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/>
  <bookViews>
    <workbookView xWindow="11745" yWindow="1245" windowWidth="25440" windowHeight="15990" tabRatio="809" activeTab="4"/>
  </bookViews>
  <sheets>
    <sheet name="control siRNAs" sheetId="14" r:id="rId1"/>
    <sheet name="siRNA list_Silencer select" sheetId="11" r:id="rId2"/>
    <sheet name="Plate Layout" sheetId="10" r:id="rId3"/>
    <sheet name="A) Result_raw counts" sheetId="1" r:id="rId4"/>
    <sheet name="B) Result_sorted by z-score" sheetId="16" r:id="rId5"/>
    <sheet name="C) Result_gene_z-score" sheetId="15" r:id="rId6"/>
  </sheets>
  <definedNames>
    <definedName name="_xlnm._FilterDatabase" localSheetId="3" hidden="1">'A) Result_raw counts'!$A$3:$U$579</definedName>
    <definedName name="_xlnm._FilterDatabase" localSheetId="1" hidden="1">'siRNA list_Silencer select'!$A$1:$J$140</definedName>
  </definedNames>
  <calcPr calcId="181029"/>
</workbook>
</file>

<file path=xl/sharedStrings.xml><?xml version="1.0" encoding="utf-8"?>
<sst xmlns="http://schemas.openxmlformats.org/spreadsheetml/2006/main" count="11789" uniqueCount="2300">
  <si>
    <t>COPB2</t>
  </si>
  <si>
    <t>MTMR1</t>
  </si>
  <si>
    <t>C3</t>
  </si>
  <si>
    <t xml:space="preserve"> </t>
  </si>
  <si>
    <t>E2</t>
  </si>
  <si>
    <t>CD81</t>
  </si>
  <si>
    <t>Plate Layout</t>
  </si>
  <si>
    <t>Plate Position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ene Symbol</t>
  </si>
  <si>
    <t>GFP</t>
  </si>
  <si>
    <t>NC1</t>
  </si>
  <si>
    <t>AHCY</t>
  </si>
  <si>
    <t>SLC25A6</t>
  </si>
  <si>
    <t>ARL1</t>
  </si>
  <si>
    <t>ASAH1</t>
  </si>
  <si>
    <t>ATP2A1</t>
  </si>
  <si>
    <t>ATP2B2</t>
  </si>
  <si>
    <t>ATP6V0C</t>
  </si>
  <si>
    <t>ATP6V1E1</t>
  </si>
  <si>
    <t>SLC25A20</t>
  </si>
  <si>
    <t>Rluc</t>
  </si>
  <si>
    <t>SLCO4C1</t>
  </si>
  <si>
    <t>SLC33A1</t>
  </si>
  <si>
    <t>CERS6</t>
  </si>
  <si>
    <t>KIAA0776</t>
  </si>
  <si>
    <t>KDELR1</t>
  </si>
  <si>
    <t>ELMOD2</t>
  </si>
  <si>
    <t>TIMM9</t>
  </si>
  <si>
    <t>SEC23A</t>
  </si>
  <si>
    <t>SLC12A2</t>
  </si>
  <si>
    <t>RAB3B</t>
  </si>
  <si>
    <t>PI4K</t>
  </si>
  <si>
    <t>TOMM20</t>
  </si>
  <si>
    <t>PPIG</t>
  </si>
  <si>
    <t>SLC22A18</t>
  </si>
  <si>
    <t>NC2</t>
  </si>
  <si>
    <t>MFN2</t>
  </si>
  <si>
    <t>ALDH5A1</t>
  </si>
  <si>
    <t>PCMT1</t>
  </si>
  <si>
    <t>FADS1</t>
  </si>
  <si>
    <t>SLC39A14</t>
  </si>
  <si>
    <t>KIAA1715</t>
  </si>
  <si>
    <t>TMEM179B</t>
  </si>
  <si>
    <t>PCK2</t>
  </si>
  <si>
    <t>RTN3</t>
  </si>
  <si>
    <t>SOAT1</t>
  </si>
  <si>
    <t>RCN1</t>
  </si>
  <si>
    <t>PROM1</t>
  </si>
  <si>
    <t>SEL1L</t>
  </si>
  <si>
    <t>PLS3</t>
  </si>
  <si>
    <t>SNAP29</t>
  </si>
  <si>
    <t>ApoE</t>
  </si>
  <si>
    <t>ERGIC1</t>
  </si>
  <si>
    <t>LASS4</t>
  </si>
  <si>
    <t>TOMM5</t>
  </si>
  <si>
    <t>SLC35F6</t>
  </si>
  <si>
    <t>TMEM63B</t>
  </si>
  <si>
    <t>TIMM23</t>
  </si>
  <si>
    <t>LASS2</t>
  </si>
  <si>
    <t>TOR1AIP1</t>
  </si>
  <si>
    <t>AGPAT6</t>
  </si>
  <si>
    <t>SLC25A18</t>
  </si>
  <si>
    <t>mock</t>
  </si>
  <si>
    <t>CLN3</t>
  </si>
  <si>
    <t>SLC31A1</t>
  </si>
  <si>
    <t>SLC25A10</t>
  </si>
  <si>
    <t>TIMM8A</t>
  </si>
  <si>
    <t>GART</t>
  </si>
  <si>
    <t>GBA</t>
  </si>
  <si>
    <t>GLB1</t>
  </si>
  <si>
    <t>HEXB</t>
  </si>
  <si>
    <t>HSD17B2</t>
  </si>
  <si>
    <t>CTAGE5</t>
  </si>
  <si>
    <t>PGD</t>
  </si>
  <si>
    <t>RAP1A</t>
  </si>
  <si>
    <t>RAB35</t>
  </si>
  <si>
    <t>CLCC1</t>
  </si>
  <si>
    <t>TOMM40</t>
  </si>
  <si>
    <t>LSR</t>
  </si>
  <si>
    <t>FKBP11</t>
  </si>
  <si>
    <t>NCSTN</t>
  </si>
  <si>
    <t>STX18</t>
  </si>
  <si>
    <t>RAB34</t>
  </si>
  <si>
    <t>TIMM13</t>
  </si>
  <si>
    <t>UFD1L</t>
  </si>
  <si>
    <t>STXBP3</t>
  </si>
  <si>
    <t>RAB9A</t>
  </si>
  <si>
    <t>SLC16A7</t>
  </si>
  <si>
    <t>TTN</t>
  </si>
  <si>
    <t>SGPL1</t>
  </si>
  <si>
    <t>PARK7</t>
  </si>
  <si>
    <t>LAPTM4B</t>
  </si>
  <si>
    <t>ZFPL1</t>
  </si>
  <si>
    <t>TPD52</t>
  </si>
  <si>
    <t>ALDH4A1</t>
  </si>
  <si>
    <t>SLC22A9</t>
  </si>
  <si>
    <t>FAM18B</t>
  </si>
  <si>
    <t>CORO7</t>
  </si>
  <si>
    <t>TMED1</t>
  </si>
  <si>
    <t>SLC38A10</t>
  </si>
  <si>
    <t>SLC27A4</t>
  </si>
  <si>
    <t>YIF1B</t>
  </si>
  <si>
    <t>ERGIC3</t>
  </si>
  <si>
    <t>SLC43A3</t>
  </si>
  <si>
    <t>RCN2</t>
  </si>
  <si>
    <t>RDX</t>
  </si>
  <si>
    <t>RTN1</t>
  </si>
  <si>
    <t>SLC2A1</t>
  </si>
  <si>
    <t>SLC6A11</t>
  </si>
  <si>
    <t>SLC12A4</t>
  </si>
  <si>
    <t>SLC16A1</t>
  </si>
  <si>
    <t>STX4</t>
  </si>
  <si>
    <t>UCHL1</t>
  </si>
  <si>
    <t>VIL1</t>
  </si>
  <si>
    <t>FUNDC2</t>
  </si>
  <si>
    <t>UGCGL1</t>
  </si>
  <si>
    <t>MARCH5</t>
  </si>
  <si>
    <t>LMBRD1</t>
  </si>
  <si>
    <t>TOMM22</t>
  </si>
  <si>
    <t>RAB3D</t>
  </si>
  <si>
    <t>SLC5A6</t>
  </si>
  <si>
    <t>RAP2C</t>
  </si>
  <si>
    <t>TOR1AIP2</t>
  </si>
  <si>
    <t>B4GALT5</t>
  </si>
  <si>
    <t>SLC38A3</t>
  </si>
  <si>
    <t>LPGAT1</t>
  </si>
  <si>
    <t>YIPF3</t>
  </si>
  <si>
    <t>SLC35A3</t>
  </si>
  <si>
    <t>LEMD2</t>
  </si>
  <si>
    <t>EZR</t>
  </si>
  <si>
    <t>SLC25A11</t>
  </si>
  <si>
    <t>SNAP23</t>
  </si>
  <si>
    <t>NAPG</t>
  </si>
  <si>
    <t>RAB11B</t>
  </si>
  <si>
    <t>PDLIM7</t>
  </si>
  <si>
    <t>COX4NB</t>
  </si>
  <si>
    <t>SAMM50</t>
  </si>
  <si>
    <t>CHERP</t>
  </si>
  <si>
    <t>GOLGA7</t>
  </si>
  <si>
    <t>AGPAT2</t>
  </si>
  <si>
    <t>TOMM7</t>
  </si>
  <si>
    <t>YIF1A</t>
  </si>
  <si>
    <t>SLC4A7</t>
  </si>
  <si>
    <t>GOSR1</t>
  </si>
  <si>
    <t>TOMM70A</t>
  </si>
  <si>
    <t>AGPAT1</t>
  </si>
  <si>
    <t>SLC12A7</t>
  </si>
  <si>
    <t>AK3</t>
  </si>
  <si>
    <t>WDFY1</t>
  </si>
  <si>
    <t/>
  </si>
  <si>
    <t>SLC35A5</t>
  </si>
  <si>
    <t>TIMM8B</t>
  </si>
  <si>
    <t>RAB12</t>
  </si>
  <si>
    <t>TMEM192</t>
  </si>
  <si>
    <t>TMEM5</t>
  </si>
  <si>
    <t>H12</t>
  </si>
  <si>
    <t>H11</t>
  </si>
  <si>
    <t>H10</t>
  </si>
  <si>
    <t>H9</t>
  </si>
  <si>
    <t>H8</t>
  </si>
  <si>
    <t>H7</t>
  </si>
  <si>
    <t>H6</t>
  </si>
  <si>
    <t>H5</t>
  </si>
  <si>
    <t>H4</t>
  </si>
  <si>
    <t>H3</t>
  </si>
  <si>
    <t>H2</t>
  </si>
  <si>
    <t>H1</t>
  </si>
  <si>
    <t>UUCGCAAUUCCUCAGCUCCtg</t>
  </si>
  <si>
    <t>GGAGCUGAGGAAUUGCGAAtt</t>
  </si>
  <si>
    <t>s6944</t>
  </si>
  <si>
    <t>hydroxysteroid (17-beta) dehydrogenase 2</t>
  </si>
  <si>
    <t>NM_002153</t>
  </si>
  <si>
    <t>AUCUUGUCCAUAGCUAAUCaa</t>
  </si>
  <si>
    <t>GAUUAGCUAUGGACAAGAUtt</t>
  </si>
  <si>
    <t>s6514</t>
  </si>
  <si>
    <t>hexosaminidase B (beta polypeptide)</t>
  </si>
  <si>
    <t>NM_000521</t>
  </si>
  <si>
    <t>UCGUAGGUCACAGAUGAGCca</t>
  </si>
  <si>
    <t>GCUCAUCUGUGACCUACGAtt</t>
  </si>
  <si>
    <t>s5796</t>
  </si>
  <si>
    <t>galactosidase, beta 1</t>
  </si>
  <si>
    <t>NM_001079811</t>
  </si>
  <si>
    <t>UGAUGUUAUAUCCGAUUCCtt</t>
  </si>
  <si>
    <t>GGAAUCGGAUAUAACAUCAtt</t>
  </si>
  <si>
    <t>s5611</t>
  </si>
  <si>
    <t>glucosidase, beta; acid (includes glucosylceramidase)</t>
  </si>
  <si>
    <t>NM_001005750</t>
  </si>
  <si>
    <t>UACCUGUAUAUGGAGUACCct</t>
  </si>
  <si>
    <t>GGUACUCCAUAUACAGGUAtt</t>
  </si>
  <si>
    <t>s734</t>
  </si>
  <si>
    <t>phosphoribosylglycinamide formyltransferase, phosphoribosylglycinamide synthetase, phosphoribosylaminoimidazole synthetase</t>
  </si>
  <si>
    <t>NM_000819</t>
  </si>
  <si>
    <t>AAAGUUCAGUCAUCUGGUGca</t>
  </si>
  <si>
    <t>CACCAGAUGACUGAACUUUtt</t>
  </si>
  <si>
    <t>s4062</t>
  </si>
  <si>
    <t>translocase of inner mitochondrial membrane 8 homolog A (yeast)</t>
  </si>
  <si>
    <t>NM_004085</t>
  </si>
  <si>
    <t>UGUUGUCAGAGAGGUACCCgg</t>
  </si>
  <si>
    <t>GGGUACCUCUCUGACAACAtt</t>
  </si>
  <si>
    <t>s3660</t>
  </si>
  <si>
    <t>solute carrier family 25 (mitochondrial carrier; dicarboxylate transporter), member 10</t>
  </si>
  <si>
    <t>NM_012140</t>
  </si>
  <si>
    <t>UUGUAGGUCAUGAAGAUGAgc</t>
  </si>
  <si>
    <t>UCAUCUUCAUGACCUACAAtt</t>
  </si>
  <si>
    <t>s3377</t>
  </si>
  <si>
    <t>solute carrier family 31 (copper transporters), member 1</t>
  </si>
  <si>
    <t>NM_001859</t>
  </si>
  <si>
    <t>AAGGUGUUCACGUAGGCUGcg</t>
  </si>
  <si>
    <t>CAGCCUACGUGAACACCUUtt</t>
  </si>
  <si>
    <t>s3174</t>
  </si>
  <si>
    <t>ceroid-lipofuscinosis, neuronal 3</t>
  </si>
  <si>
    <t>NM_001042432</t>
  </si>
  <si>
    <t>UCGAGUUUUCAGAACAUCUag</t>
  </si>
  <si>
    <t>AGAUGUUCUGAAAACUCGAtt</t>
  </si>
  <si>
    <t>s38158</t>
  </si>
  <si>
    <t>solute carrier family 25 (glutamate carrier), member 18</t>
  </si>
  <si>
    <t>NM_031481</t>
  </si>
  <si>
    <t>UAUCCCACCACAGUUGUGCcc</t>
  </si>
  <si>
    <t>GCACAACUGUGGUGGGAUAtt</t>
  </si>
  <si>
    <t>s44069</t>
  </si>
  <si>
    <t>1-acylglycerol-3-phosphate O-acyltransferase 6 (lysophosphatidic acid acyltransferase, zeta)</t>
  </si>
  <si>
    <t>NM_178819</t>
  </si>
  <si>
    <t>UCAGGACUAAGGCUACAUCtt</t>
  </si>
  <si>
    <t>GAUGUAGCCUUAGUCCUGAtt</t>
  </si>
  <si>
    <t>s25081</t>
  </si>
  <si>
    <t>torsin A interacting protein 1</t>
  </si>
  <si>
    <t>NM_015602</t>
  </si>
  <si>
    <t>UUGACAUCAGAGGCAAUGCtg</t>
  </si>
  <si>
    <t>GCAUUGCCUCUGAUGUCAAtt</t>
  </si>
  <si>
    <t>s26790</t>
  </si>
  <si>
    <t>LAG1 homolog, ceramide synthase 2</t>
  </si>
  <si>
    <t>NM_022075</t>
  </si>
  <si>
    <t>CGAGGUAUCGUGGAUCCACat</t>
  </si>
  <si>
    <t>GUGGAUCCACGAUACCUCGtt</t>
  </si>
  <si>
    <t>s223114</t>
  </si>
  <si>
    <t>translocase of inner mitochondrial membrane 23 homolog (yeast)</t>
  </si>
  <si>
    <t>NM_006327</t>
  </si>
  <si>
    <t>UCAAAGUCAACGGAGCUGGag</t>
  </si>
  <si>
    <t>CCAGCUCCGUUGACUUUGAtt</t>
  </si>
  <si>
    <t>s30829</t>
  </si>
  <si>
    <t>transmembrane protein 63B</t>
  </si>
  <si>
    <t>NM_018426</t>
  </si>
  <si>
    <t>UUCAGAUACACUACGGUGGta</t>
  </si>
  <si>
    <t>CCACCGUAGUGUAUCUGAAtt</t>
  </si>
  <si>
    <t>s29906</t>
  </si>
  <si>
    <t>solute carrier family 35, member F6</t>
  </si>
  <si>
    <t>NM_017877</t>
  </si>
  <si>
    <t>AAUUAUACCAGUAUUGUCAga</t>
  </si>
  <si>
    <t>UGACAAUACUGGUAUAAUUtt</t>
  </si>
  <si>
    <t>s53628</t>
  </si>
  <si>
    <t>translocase of outer mitochondrial membrane 5 homolog (yeast)</t>
  </si>
  <si>
    <t>XM_933960</t>
  </si>
  <si>
    <t>UCAUGUAACAGCAGCACCAga</t>
  </si>
  <si>
    <t>UGGUGCUGCUGUUACAUGAtt</t>
  </si>
  <si>
    <t>s35898</t>
  </si>
  <si>
    <t>LAG1 homolog, ceramide synthase 4</t>
  </si>
  <si>
    <t>NM_024552</t>
  </si>
  <si>
    <t>UUCAGACUGACGUCGAUCUtg</t>
  </si>
  <si>
    <t>AGAUCGACGUCAGUCUGAAtt</t>
  </si>
  <si>
    <t>s195318</t>
  </si>
  <si>
    <t>endoplasmic reticulum-golgi intermediate compartment (ERGIC) 1</t>
  </si>
  <si>
    <t>NM_001031711</t>
  </si>
  <si>
    <t>UUACUUGUACUUAUAGCUUct</t>
  </si>
  <si>
    <t>AAGCUAUAAGUACAAGUAAtt</t>
  </si>
  <si>
    <t>s17861</t>
  </si>
  <si>
    <t>synaptosomal-associated protein, 29kDa</t>
  </si>
  <si>
    <t>NM_004782</t>
  </si>
  <si>
    <t>UAAUUCGUUCAUAUAACUGta</t>
  </si>
  <si>
    <t>CAGUUAUAUGAACGAAUUAtt</t>
  </si>
  <si>
    <t>s10688</t>
  </si>
  <si>
    <t>plastin 3 (T isoform)</t>
  </si>
  <si>
    <t>NM_005032</t>
  </si>
  <si>
    <t>UCAUAAUCUACAUCGGUGCca</t>
  </si>
  <si>
    <t>GCACCGAUGUAGAUUAUGAtt</t>
  </si>
  <si>
    <t>s12675</t>
  </si>
  <si>
    <t>sel-1 suppressor of lin-12-like (C. elegans)</t>
  </si>
  <si>
    <t>NM_005065</t>
  </si>
  <si>
    <t>UUUGUUACAGCAACGACACat</t>
  </si>
  <si>
    <t>GUGUCGUUGCUGUAACAAAtt</t>
  </si>
  <si>
    <t>s16880</t>
  </si>
  <si>
    <t>prominin 1</t>
  </si>
  <si>
    <t>NM_006017</t>
  </si>
  <si>
    <t>AUUCGUUAAACUGCUCCCGtt</t>
  </si>
  <si>
    <t>CGGGAGCAGUUUAACGAAUtt</t>
  </si>
  <si>
    <t>s11883</t>
  </si>
  <si>
    <t>reticulocalbin 1, EF-hand calcium binding domain</t>
  </si>
  <si>
    <t>NM_002901</t>
  </si>
  <si>
    <t>UUAGCUGAAUUUAGUACCCga</t>
  </si>
  <si>
    <t>GGGUACUAAAUUCAGCUAAtt</t>
  </si>
  <si>
    <t>s13266</t>
  </si>
  <si>
    <t>sterol O-acyltransferase 1</t>
  </si>
  <si>
    <t>NM_003101</t>
  </si>
  <si>
    <t>UCUACGUCCAGGUAGGCUUtg</t>
  </si>
  <si>
    <t>AAGCCUACCUGGACGUAGAtt</t>
  </si>
  <si>
    <t>s20163</t>
  </si>
  <si>
    <t>reticulon 3</t>
  </si>
  <si>
    <t>NM_006054</t>
  </si>
  <si>
    <t>UGUGCUCUACAAAAUCUCGaa</t>
  </si>
  <si>
    <t>CGAGAUUUUGUAGAGCACAtt</t>
  </si>
  <si>
    <t>s10126</t>
  </si>
  <si>
    <t>phosphoenolpyruvate carboxykinase 2 (mitochondrial)</t>
  </si>
  <si>
    <t>NM_004563</t>
  </si>
  <si>
    <t>UAAUUGUAGUGUUCAAGGAga</t>
  </si>
  <si>
    <t>UCCUUGAACACUACAAUUAtt</t>
  </si>
  <si>
    <t>s51542</t>
  </si>
  <si>
    <t>transmembrane protein 179B</t>
  </si>
  <si>
    <t>NM_199337</t>
  </si>
  <si>
    <t>UUUGAGUCCGGAUCAAACCtt</t>
  </si>
  <si>
    <t>GGUUUGAUCCGGACUCAAAtt</t>
  </si>
  <si>
    <t>s37455</t>
  </si>
  <si>
    <t>NM_030650</t>
  </si>
  <si>
    <t>UAUACAAGAACAUUCCUCCag</t>
  </si>
  <si>
    <t>GGAGGAAUGUUCUUGUAUAtt</t>
  </si>
  <si>
    <t>s23980</t>
  </si>
  <si>
    <t>solute carrier family 39 (zinc transporter), member 14</t>
  </si>
  <si>
    <t>NM_015359</t>
  </si>
  <si>
    <t>UUACGGUCGAUCACUAGCCac</t>
  </si>
  <si>
    <t>GGCUAGUGAUCGACCGUAAtt</t>
  </si>
  <si>
    <t>s8208</t>
  </si>
  <si>
    <t>fatty acid desaturase 1</t>
  </si>
  <si>
    <t>NM_013402</t>
  </si>
  <si>
    <t>UAUUGAUUGUGGAGAAUCCat</t>
  </si>
  <si>
    <t>GGAUUCUCCACAAUCAAUAtt</t>
  </si>
  <si>
    <t>s10131</t>
  </si>
  <si>
    <t>protein-L-isoaspartate (D-aspartate) O-methyltransferase</t>
  </si>
  <si>
    <t>NM_005389</t>
  </si>
  <si>
    <t>UUCGAGAACAGGGAAUAACat</t>
  </si>
  <si>
    <t>GUUAUUCCCUGUUCUCGAAtt</t>
  </si>
  <si>
    <t>s15462</t>
  </si>
  <si>
    <t>aldehyde dehydrogenase 5 family, member A1</t>
  </si>
  <si>
    <t>NM_170740</t>
  </si>
  <si>
    <t>UAAUUCGCAGCUUAUAGUCtt</t>
  </si>
  <si>
    <t>GACUAUAAGCUGCGAAUUAtt</t>
  </si>
  <si>
    <t>s19262</t>
  </si>
  <si>
    <t>mitofusin 2</t>
  </si>
  <si>
    <t>NM_014874</t>
  </si>
  <si>
    <t>AAGGGUAUUGAUAGCAACCtg</t>
  </si>
  <si>
    <t>GGUUGCUAUCAAUACCCUUtt</t>
  </si>
  <si>
    <t>s9905</t>
  </si>
  <si>
    <t>solute carrier family 22, member 18</t>
  </si>
  <si>
    <t>NM_002555</t>
  </si>
  <si>
    <t>AACUCUUAUAAUGUAAUGGtt</t>
  </si>
  <si>
    <t>CCAUUACAUUAUAAGAGUUtt</t>
  </si>
  <si>
    <t>s17899</t>
  </si>
  <si>
    <t>peptidylprolyl isomerase G (cyclophilin G)</t>
  </si>
  <si>
    <t>NM_004792</t>
  </si>
  <si>
    <t>UAAUUGUUGGGAGCUUAGUca</t>
  </si>
  <si>
    <t>ACUAAGCUCCCAACAAUUAtt</t>
  </si>
  <si>
    <t>s18949</t>
  </si>
  <si>
    <t>translocase of outer mitochondrial membrane 20 homolog (yeast)</t>
  </si>
  <si>
    <t>NM_014765</t>
  </si>
  <si>
    <t>UGUCUUCACCUUGAAGUCGat</t>
  </si>
  <si>
    <t>CGACUUCAAGGUGAAGACAtt</t>
  </si>
  <si>
    <t>s11670</t>
  </si>
  <si>
    <t>RAB3B, member RAS oncogene family</t>
  </si>
  <si>
    <t>NM_002867</t>
  </si>
  <si>
    <t>AUGACGAACAUUACUAUGCaa</t>
  </si>
  <si>
    <t>GCAUAGUAAUGUUCGUCAUtt</t>
  </si>
  <si>
    <t>s13046</t>
  </si>
  <si>
    <t>solute carrier family 12 (sodium/potassium/chloride transporter), member 2</t>
  </si>
  <si>
    <t>NM_001046</t>
  </si>
  <si>
    <t>UUCAUACUCAGGCAUAUCCtg</t>
  </si>
  <si>
    <t>GGAUAUGCCUGAGUAUGAAtt</t>
  </si>
  <si>
    <t>s20539</t>
  </si>
  <si>
    <t>Sec23 homolog A (S. cerevisiae)</t>
  </si>
  <si>
    <t>NM_006364</t>
  </si>
  <si>
    <t>UUCUCUUGUUGUGAAGUCUtt</t>
  </si>
  <si>
    <t>AGACUUCACAACAAGAGAAtt</t>
  </si>
  <si>
    <t>s25496</t>
  </si>
  <si>
    <t>translocase of inner mitochondrial membrane 9 homolog (yeast)</t>
  </si>
  <si>
    <t>NM_012460</t>
  </si>
  <si>
    <t>AGGGUUAAUAUUCUUUUCCtt</t>
  </si>
  <si>
    <t>GGAAAAGAAUAUUAACCCUtt</t>
  </si>
  <si>
    <t>s48679</t>
  </si>
  <si>
    <t>ELMO/CED-12 domain containing 2</t>
  </si>
  <si>
    <t>NM_153702</t>
  </si>
  <si>
    <t>UUUGGUGAUAUAGAGGUAGaa</t>
  </si>
  <si>
    <t>CUACCUCUAUAUCACCAAAtt</t>
  </si>
  <si>
    <t>s548</t>
  </si>
  <si>
    <t>KDEL (Lys-Asp-Glu-Leu) endoplasmic reticulum protein retention receptor 1</t>
  </si>
  <si>
    <t>NM_006801</t>
  </si>
  <si>
    <t>UCCGUAAAAAUUACUCCUCta</t>
  </si>
  <si>
    <t>GAGGAGUAAUUUUUACGGAtt</t>
  </si>
  <si>
    <t>s23683</t>
  </si>
  <si>
    <t>NM_015323</t>
  </si>
  <si>
    <t>AAUAUCACUUCGAUCAUCCtt</t>
  </si>
  <si>
    <t>GGAUGAUCGAAGUGAUAUUtt</t>
  </si>
  <si>
    <t>s48449</t>
  </si>
  <si>
    <t>ceramide synthase 6</t>
  </si>
  <si>
    <t>NM_203463</t>
  </si>
  <si>
    <t>UUUGGACCAAGAAAGAACCac</t>
  </si>
  <si>
    <t>GGUUCUUUCUUGGUCCAAAtt</t>
  </si>
  <si>
    <t>s17579</t>
  </si>
  <si>
    <t>solute carrier family 33 (acetyl-CoA transporter), member 1</t>
  </si>
  <si>
    <t>NM_004733</t>
  </si>
  <si>
    <t>UUCAAUACAGGAACAGUUGta</t>
  </si>
  <si>
    <t>CAACUGUUCCUGUAUUGAAtt</t>
  </si>
  <si>
    <t>s51448</t>
  </si>
  <si>
    <t>solute carrier organic anion transporter family, member 4C1</t>
  </si>
  <si>
    <t>NM_180991</t>
  </si>
  <si>
    <t>AAAGGUCCCAGAGUACAUGgg</t>
  </si>
  <si>
    <t>CAUGUACUCUGGGACCUUUtt</t>
  </si>
  <si>
    <t>s2316</t>
  </si>
  <si>
    <t>solute carrier family 25 (carnitine/acylcarnitine translocase), member 20</t>
  </si>
  <si>
    <t>XM_001133926</t>
  </si>
  <si>
    <t>AUAAUCUUUAGUCUUUGGGtt</t>
  </si>
  <si>
    <t>CCCAAAGACUAAAGAUUAUtt</t>
  </si>
  <si>
    <t>s1803</t>
  </si>
  <si>
    <t>ATPase, H+ transporting, lysosomal 31kDa, V1 subunit E1</t>
  </si>
  <si>
    <t>NM_001696</t>
  </si>
  <si>
    <t>UAAGGUUAUAGAUAGCUGGga</t>
  </si>
  <si>
    <t>CCAGCUAUCUAUAACCUUAtt</t>
  </si>
  <si>
    <t>s79</t>
  </si>
  <si>
    <t>ATPase, H+ transporting, lysosomal 16kDa, V0 subunit c</t>
  </si>
  <si>
    <t>NM_001694</t>
  </si>
  <si>
    <t>UUCUUGUUGAGGGAUGACGgc</t>
  </si>
  <si>
    <t>CGUCAUCCCUCAACAAGAAtt</t>
  </si>
  <si>
    <t>s1752</t>
  </si>
  <si>
    <t>ATPase, Ca++ transporting, plasma membrane 2</t>
  </si>
  <si>
    <t>NM_001001331</t>
  </si>
  <si>
    <t>UUCCGCUUAACUUGGUCCGgg</t>
  </si>
  <si>
    <t>CGGACCAAGUUAAGCGGAAtt</t>
  </si>
  <si>
    <t>s1743</t>
  </si>
  <si>
    <t>ATPase, Ca++ transporting, cardiac muscle, fast twitch 1</t>
  </si>
  <si>
    <t>NM_004320</t>
  </si>
  <si>
    <t>UUGGUAACAUCUAUCAAGGtt</t>
  </si>
  <si>
    <t>CCUUGAUAGAUGUUACCAAtt</t>
  </si>
  <si>
    <t>s496</t>
  </si>
  <si>
    <t>N-acylsphingosine amidohydrolase (acid ceramidase) 1</t>
  </si>
  <si>
    <t>NM_004315</t>
  </si>
  <si>
    <t>UAAGGUUUUUGUACGUCACcg</t>
  </si>
  <si>
    <t>GUGACGUACAAAAACCUUAtt</t>
  </si>
  <si>
    <t>s1601</t>
  </si>
  <si>
    <t>ADP-ribosylation factor-like 1</t>
  </si>
  <si>
    <t>NM_001177</t>
  </si>
  <si>
    <t>UACGUGGUUCUCUUGGUUCcc</t>
  </si>
  <si>
    <t>GAACCAAGAGAACCACGUAtt</t>
  </si>
  <si>
    <t>s1377</t>
  </si>
  <si>
    <t>solute carrier family 25 (mitochondrial carrier; adenine nucleotide translocator), member 6</t>
  </si>
  <si>
    <t>NM_001636</t>
  </si>
  <si>
    <t>UCAGUAGCGGUAGUGAUCCgg</t>
  </si>
  <si>
    <t>GGAUCACUACCGCUACUGAtt</t>
  </si>
  <si>
    <t>s1195</t>
  </si>
  <si>
    <t>S-adenosylhomocysteine hydrolase</t>
  </si>
  <si>
    <t>NM_000687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Antisense siRNA Sequence</t>
  </si>
  <si>
    <t>Sense siRNA Sequence</t>
  </si>
  <si>
    <t>siRNA ID</t>
  </si>
  <si>
    <t>Gene ID</t>
  </si>
  <si>
    <t>Full Gene Name</t>
  </si>
  <si>
    <t>RefSeq Accession Number</t>
  </si>
  <si>
    <t>Location (Row-Col)</t>
  </si>
  <si>
    <t>Plate Name</t>
  </si>
  <si>
    <t>s8206</t>
  </si>
  <si>
    <t>CCAUAUUCCCAUGCACAUUtt</t>
  </si>
  <si>
    <t>AAUGUGCAUGGGAAUAUGGtt</t>
  </si>
  <si>
    <t>NM_203356</t>
  </si>
  <si>
    <t>CTAGE family, member 5</t>
  </si>
  <si>
    <t>s8744</t>
  </si>
  <si>
    <t>GACCAGAUUCUAAUCUUUAtt</t>
  </si>
  <si>
    <t>UAAAGAUUAGAAUCUGGUCtc</t>
  </si>
  <si>
    <t>s9904</t>
  </si>
  <si>
    <t>GUACAACCACUGCUCCGAAtt</t>
  </si>
  <si>
    <t>UUCGGAGCAGUGGUUGUACag</t>
  </si>
  <si>
    <t>s10124</t>
  </si>
  <si>
    <t>CAAUCCAGAGUAACACUAUtt</t>
  </si>
  <si>
    <t>AUAGUGUUACUCUGGAUUGta</t>
  </si>
  <si>
    <t>s10130</t>
  </si>
  <si>
    <t>CCCACUAUGCAAAAUGUAAtt</t>
  </si>
  <si>
    <t>UUACAUUUUGCAUAGUGGGag</t>
  </si>
  <si>
    <t>NM_002631</t>
  </si>
  <si>
    <t>phosphogluconate dehydrogenase</t>
  </si>
  <si>
    <t>s224256</t>
  </si>
  <si>
    <t>GUUUGAUGGUGAUAAGAAAtt</t>
  </si>
  <si>
    <t>UUUCUUAUCACCAUCAAACtg</t>
  </si>
  <si>
    <t>s10687</t>
  </si>
  <si>
    <t>CGGAUUCAUUUGUGACUAUtt</t>
  </si>
  <si>
    <t>AUAGUCACAAAUGAAUCCGtt</t>
  </si>
  <si>
    <t>s11669</t>
  </si>
  <si>
    <t>GCUUCAUUCUGAUGUAUGAtt</t>
  </si>
  <si>
    <t>UCAUACAUCAGAAUGAAGCcc</t>
  </si>
  <si>
    <t>NM_002884</t>
  </si>
  <si>
    <t>RAP1A, member of RAS oncogene family</t>
  </si>
  <si>
    <t>s11779</t>
  </si>
  <si>
    <t>CAACGAUAGAAGAUUCCUAtt</t>
  </si>
  <si>
    <t>UAGGAAUCUUCUAUCGUUGgg</t>
  </si>
  <si>
    <t>NM_006861</t>
  </si>
  <si>
    <t>RAB35, member RAS oncogene family</t>
  </si>
  <si>
    <t>s21708</t>
  </si>
  <si>
    <t>GAAGAGAUGUUCAACUGCAtt</t>
  </si>
  <si>
    <t>UGCAGUUGAACAUCUCUUCca</t>
  </si>
  <si>
    <t>NM_001048210</t>
  </si>
  <si>
    <t>chloride channel CLIC-like 1</t>
  </si>
  <si>
    <t>s23159</t>
  </si>
  <si>
    <t>CCUUUGGAGUGGAUCCAUAtt</t>
  </si>
  <si>
    <t>UAUGGAUCCACUCCAAAGGaa</t>
  </si>
  <si>
    <t>NM_006114</t>
  </si>
  <si>
    <t>translocase of outer mitochondrial membrane 40 homolog (yeast)</t>
  </si>
  <si>
    <t>s20450</t>
  </si>
  <si>
    <t>UCACCGCAAGAACAAGUUUtt</t>
  </si>
  <si>
    <t>AAACUUGUUCUUGCGGUGAtt</t>
  </si>
  <si>
    <t>NM_015925</t>
  </si>
  <si>
    <t>lipolysis stimulated lipoprotein receptor</t>
  </si>
  <si>
    <t>s28385</t>
  </si>
  <si>
    <t>GCUUAGCACCUGGUGCACAtt</t>
  </si>
  <si>
    <t>UGUGCACCAGGUGCUAAGCag</t>
  </si>
  <si>
    <t>s195036</t>
  </si>
  <si>
    <t>CACGAUACCUCGUGCAGGAtt</t>
  </si>
  <si>
    <t>UCCUGCACGAGGUAUCGUGga</t>
  </si>
  <si>
    <t>NM_016594</t>
  </si>
  <si>
    <t>FK506 binding protein 11, 19 kDa</t>
  </si>
  <si>
    <t>s27897</t>
  </si>
  <si>
    <t>CCUCAUUGGGUAUCACCUAtt</t>
  </si>
  <si>
    <t>UAGGUGAUACCCAAUGAGGcc</t>
  </si>
  <si>
    <t>NM_015331</t>
  </si>
  <si>
    <t>nicastrin</t>
  </si>
  <si>
    <t>s23708</t>
  </si>
  <si>
    <t>GACCUACAGUGGGUAUUGAtt</t>
  </si>
  <si>
    <t>UCAAUACCCACUGUAGGUCct</t>
  </si>
  <si>
    <t>s23158</t>
  </si>
  <si>
    <t>GGAAGACUAUGAAAGUCAAtt</t>
  </si>
  <si>
    <t>UUGACUUUCAUAGUCUUCCct</t>
  </si>
  <si>
    <t>NM_016930</t>
  </si>
  <si>
    <t>syntaxin 18</t>
  </si>
  <si>
    <t>s28735</t>
  </si>
  <si>
    <t>GGACCGCUGUUUUGGAUUUtt</t>
  </si>
  <si>
    <t>AAAUCCAAAACAGCGGUCCtg</t>
  </si>
  <si>
    <t>NM_031934</t>
  </si>
  <si>
    <t>RAB34, member RAS oncogene family</t>
  </si>
  <si>
    <t>s38245</t>
  </si>
  <si>
    <t>ACACCUUUGAUAAGAAUUAtt</t>
  </si>
  <si>
    <t>UAAUUCUUAUCAAAGGUGUct</t>
  </si>
  <si>
    <t>NM_012458</t>
  </si>
  <si>
    <t>translocase of inner mitochondrial membrane 13 homolog (yeast)</t>
  </si>
  <si>
    <t>s25490</t>
  </si>
  <si>
    <t>CCAUAAACGUGCUUUGAGAtt</t>
  </si>
  <si>
    <t>UCUCAAAGCACGUUUAUGGaa</t>
  </si>
  <si>
    <t>s497</t>
  </si>
  <si>
    <t>GCAGUUCCAUGGUACACCAtt</t>
  </si>
  <si>
    <t>UGGUGUACCAUGGAACUGCac</t>
  </si>
  <si>
    <t>NM_001035247</t>
  </si>
  <si>
    <t>ubiquitin fusion degradation 1 like (yeast)</t>
  </si>
  <si>
    <t>s14636</t>
  </si>
  <si>
    <t>CCGACUUAACAUUACCUAUtt</t>
  </si>
  <si>
    <t>AUAGGUAAUGUUAAGUCGGct</t>
  </si>
  <si>
    <t>s3378</t>
  </si>
  <si>
    <t>AGUCAGCAUUCGCUACAAUtt</t>
  </si>
  <si>
    <t>AUUGUAGCGAAUGCUGACUtg</t>
  </si>
  <si>
    <t>NM_007269</t>
  </si>
  <si>
    <t>syntaxin binding protein 3</t>
  </si>
  <si>
    <t>s13609</t>
  </si>
  <si>
    <t>GUAAAUCGGAGAACAAGUAtt</t>
  </si>
  <si>
    <t>UACUUGUUCUCCGAUUUACtt</t>
  </si>
  <si>
    <t>NM_004251</t>
  </si>
  <si>
    <t>RAB9A, member RAS oncogene family</t>
  </si>
  <si>
    <t>s17918</t>
  </si>
  <si>
    <t>GCUUCCAGAACUUAAGUAAtt</t>
  </si>
  <si>
    <t>UUACUUAAGUUCUGGAAGCtt</t>
  </si>
  <si>
    <t>s1196</t>
  </si>
  <si>
    <t>CAAGCUAACUGAGAAGCAAtt</t>
  </si>
  <si>
    <t>UUGCUUCUCAGUUAGCUUGgt</t>
  </si>
  <si>
    <t>NM_004731</t>
  </si>
  <si>
    <t>solute carrier family 16, member 7 (monocarboxylic acid transporter 2)</t>
  </si>
  <si>
    <t>s17573</t>
  </si>
  <si>
    <t>GCAGGUAAAUUGGUGGAUUtt</t>
  </si>
  <si>
    <t>AAUCCACCAAUUUACCUGCaa</t>
  </si>
  <si>
    <t>NM_003319</t>
  </si>
  <si>
    <t>titin</t>
  </si>
  <si>
    <t>s14485</t>
  </si>
  <si>
    <t>GAAUCAAGACAAACCCGAAtt</t>
  </si>
  <si>
    <t>UUCGGGUUUGUCUUGAUUCtg</t>
  </si>
  <si>
    <t>NM_003901</t>
  </si>
  <si>
    <t>sphingosine-1-phosphate lyase 1</t>
  </si>
  <si>
    <t>s16965</t>
  </si>
  <si>
    <t>GGAUGAAGAUUGUGCGGGUtt</t>
  </si>
  <si>
    <t>ACCCGCACAAUCUUCAUCCca</t>
  </si>
  <si>
    <t>NM_007262</t>
  </si>
  <si>
    <t>Parkinson disease (autosomal recessive, early onset) 7</t>
  </si>
  <si>
    <t>s22306</t>
  </si>
  <si>
    <t>AGAAUCGUGUGGAAAAAGAtt</t>
  </si>
  <si>
    <t>UCUUUUUCCACACGAUUCUca</t>
  </si>
  <si>
    <t>NM_018407</t>
  </si>
  <si>
    <t>lysosomal protein transmembrane 4 beta</t>
  </si>
  <si>
    <t>s30812</t>
  </si>
  <si>
    <t>GGAUCAGUAUAACUUUUCAtt</t>
  </si>
  <si>
    <t>UGAAAAGUUAUACUGAUCCgg</t>
  </si>
  <si>
    <t>NM_006782</t>
  </si>
  <si>
    <t>zinc finger protein-like 1</t>
  </si>
  <si>
    <t>s14987</t>
  </si>
  <si>
    <t>CCUCCGCACUGAGAGAGAAtt</t>
  </si>
  <si>
    <t>UUCUCUCUCAGUGCGGAGGcc</t>
  </si>
  <si>
    <t>s51449</t>
  </si>
  <si>
    <t>CAAUGGAUUUGCAAUCUUUtt</t>
  </si>
  <si>
    <t>AAAGAUUGCAAAUCCAUUGaa</t>
  </si>
  <si>
    <t>NM_005079</t>
  </si>
  <si>
    <t>tumor protein D52</t>
  </si>
  <si>
    <t>s14327</t>
  </si>
  <si>
    <t>GAAGACAUCUGAAACCUUAtt</t>
  </si>
  <si>
    <t>UAAGGUUUCAGAUGUCUUCtt</t>
  </si>
  <si>
    <t>NM_003748</t>
  </si>
  <si>
    <t>aldehyde dehydrogenase 4 family, member A1</t>
  </si>
  <si>
    <t>s16484</t>
  </si>
  <si>
    <t>GAGUGGGACCUGAAGCCUAtt</t>
  </si>
  <si>
    <t>UAGGCUUCAGGUCCCACUCtt</t>
  </si>
  <si>
    <t>s1753</t>
  </si>
  <si>
    <t>GGGACGAGAUGGUAAAGAAtt</t>
  </si>
  <si>
    <t>UUCUUUACCAUCUCGUCCCgg</t>
  </si>
  <si>
    <t>NM_080866</t>
  </si>
  <si>
    <t>solute carrier family 22 (organic anion transporter), member 9</t>
  </si>
  <si>
    <t>s41562</t>
  </si>
  <si>
    <t>CAAUGAGCCUCAUAACAAAtt</t>
  </si>
  <si>
    <t>UUUGUUAUGAGGCUCAUUGca</t>
  </si>
  <si>
    <t>NM_016078</t>
  </si>
  <si>
    <t>family with sequence similarity 18, member B</t>
  </si>
  <si>
    <t>s27283</t>
  </si>
  <si>
    <t>AGCUCUAUAUGUUUACAUAtt</t>
  </si>
  <si>
    <t>UAUGUAAACAUAUAGAGCUtt</t>
  </si>
  <si>
    <t>NM_024535</t>
  </si>
  <si>
    <t>coronin 7</t>
  </si>
  <si>
    <t>s35862</t>
  </si>
  <si>
    <t>GCAUUGUCUGGGUAUGUGAtt</t>
  </si>
  <si>
    <t>UCACAUACCCAGACAAUGCga</t>
  </si>
  <si>
    <t>s1378</t>
  </si>
  <si>
    <t>CUCCUGCUGCAAAACAAUAtt</t>
  </si>
  <si>
    <t>UAUUGUUUUGCAGCAGGAGgc</t>
  </si>
  <si>
    <t>NM_006858</t>
  </si>
  <si>
    <t>transmembrane emp24 protein transport domain containing 1</t>
  </si>
  <si>
    <t>s195083</t>
  </si>
  <si>
    <t>GUUGAGGUCUGGUAACAGAtt</t>
  </si>
  <si>
    <t>UCUGUUACCAGACCUCAACct</t>
  </si>
  <si>
    <t>NM_138570</t>
  </si>
  <si>
    <t>solute carrier family 38, member 10</t>
  </si>
  <si>
    <t>s42759</t>
  </si>
  <si>
    <t>GAACAAACCUCCAUCCAGAtt</t>
  </si>
  <si>
    <t>UCUGGAUGGAGGUUUGUUCtc</t>
  </si>
  <si>
    <t>NM_005094</t>
  </si>
  <si>
    <t>solute carrier family 27 (fatty acid transporter), member 4</t>
  </si>
  <si>
    <t>s21655</t>
  </si>
  <si>
    <t>GGUUGGUACGUGUCAACGAtt</t>
  </si>
  <si>
    <t>UCGUUGACACGUACCAACCgg</t>
  </si>
  <si>
    <t>NM_033557</t>
  </si>
  <si>
    <t>Yip1 interacting factor homolog B (S. cerevisiae)</t>
  </si>
  <si>
    <t>s40409</t>
  </si>
  <si>
    <t>ACACCGACCUCACCACCAUtt</t>
  </si>
  <si>
    <t>AUGGUGGUGAGGUCGGUGUtg</t>
  </si>
  <si>
    <t>s18950</t>
  </si>
  <si>
    <t>GGUCUUACAGCAAACUCUUtt</t>
  </si>
  <si>
    <t>AAGAGUUUGCUGUAAGACCtg</t>
  </si>
  <si>
    <t>NM_198398</t>
  </si>
  <si>
    <t>ERGIC and golgi 3</t>
  </si>
  <si>
    <t>s28411</t>
  </si>
  <si>
    <t>ACAUCAACAUGACCCACUAtt</t>
  </si>
  <si>
    <t>UAGUGGGUCAUGUUGAUGUtg</t>
  </si>
  <si>
    <t>NM_017611</t>
  </si>
  <si>
    <t>solute carrier family 43, member 3</t>
  </si>
  <si>
    <t>s26392</t>
  </si>
  <si>
    <t>CCUGCAGAUUGGGAACCUAtt</t>
  </si>
  <si>
    <t>UAGGUUCCCAAUCUGCAGGtt</t>
  </si>
  <si>
    <t>s11882</t>
  </si>
  <si>
    <t>GGAUGAGUAUAUUGCGGAUtt</t>
  </si>
  <si>
    <t>AUCCGCAAUAUACUCAUCCtg</t>
  </si>
  <si>
    <t>NM_002902</t>
  </si>
  <si>
    <t>reticulocalbin 2, EF-hand calcium binding domain</t>
  </si>
  <si>
    <t>s11885</t>
  </si>
  <si>
    <t>CAGUUUGUUGAAUAUGAUAtt</t>
  </si>
  <si>
    <t>UAUCAUAUUCAACAAACUGtt</t>
  </si>
  <si>
    <t>NM_002906</t>
  </si>
  <si>
    <t>radixin</t>
  </si>
  <si>
    <t>s11899</t>
  </si>
  <si>
    <t>GAACUAUACAUGCGAAGAAtt</t>
  </si>
  <si>
    <t>UUCUUCGCAUGUAUAGUUCat</t>
  </si>
  <si>
    <t>NM_021136</t>
  </si>
  <si>
    <t>reticulon 1</t>
  </si>
  <si>
    <t>s12378</t>
  </si>
  <si>
    <t>GGACUUGUGAGGACUCACAtt</t>
  </si>
  <si>
    <t>UGUGAGUCCUCACAAGUCCca</t>
  </si>
  <si>
    <t>s12674</t>
  </si>
  <si>
    <t>GGCUUAUGACUGCCUAUAAtt</t>
  </si>
  <si>
    <t>UUAUAGGCAGUCAUAAGCCtt</t>
  </si>
  <si>
    <t>NM_006516</t>
  </si>
  <si>
    <t>solute carrier family 2 (facilitated glucose transporter), member 1</t>
  </si>
  <si>
    <t>s12925</t>
  </si>
  <si>
    <t>CUGUGGGCCUUUUCGUUAAtt</t>
  </si>
  <si>
    <t>UUAACGAAAAGGCCCACAGag</t>
  </si>
  <si>
    <t>NM_014229</t>
  </si>
  <si>
    <t>solute carrier family 6 (neurotransmitter transporter), member 11</t>
  </si>
  <si>
    <t>s12994</t>
  </si>
  <si>
    <t>GCCUCGUGAUGUUAACAGAtt</t>
  </si>
  <si>
    <t>UCUGUUAACAUCACGAGGCcc</t>
  </si>
  <si>
    <t>s13045</t>
  </si>
  <si>
    <t>GAGAUGCUGUGGUCACGUAtt</t>
  </si>
  <si>
    <t>UACGUGACCACAGCAUCUCtg</t>
  </si>
  <si>
    <t>NM_005072</t>
  </si>
  <si>
    <t>solute carrier family 12 (potassium/chloride transporters), member 4</t>
  </si>
  <si>
    <t>s13051</t>
  </si>
  <si>
    <t>AGCUCGUCAGCUACACCAAtt</t>
  </si>
  <si>
    <t>UUGGUGUAGCUGACGAGCUtt</t>
  </si>
  <si>
    <t>NM_003051</t>
  </si>
  <si>
    <t>solute carrier family 16 (monocarboxylate transporter), member 1</t>
  </si>
  <si>
    <t>s578</t>
  </si>
  <si>
    <t>GGGCAUCAAUUAUCGACUUtt</t>
  </si>
  <si>
    <t>AAGUCGAUAAUUGAUGCCCat</t>
  </si>
  <si>
    <t>s13264</t>
  </si>
  <si>
    <t>GCUUCCCGGUUCAUCAUUAtt</t>
  </si>
  <si>
    <t>UAAUGAUGAACCGGGAAGCtg</t>
  </si>
  <si>
    <t>NM_004604</t>
  </si>
  <si>
    <t>syntaxin 4</t>
  </si>
  <si>
    <t>s13595</t>
  </si>
  <si>
    <t>GGACAAUUCGGCAGACUAUtt</t>
  </si>
  <si>
    <t>AUAGUCUGCCGAAUUGUCCgg</t>
  </si>
  <si>
    <t>s13607</t>
  </si>
  <si>
    <t>GCAUAUGAUCUACUACCAAtt</t>
  </si>
  <si>
    <t>UUGGUAGUAGAUCAUAUGCca</t>
  </si>
  <si>
    <t>s14325</t>
  </si>
  <si>
    <t>AAUUCUCUACAGGAACUAAtt</t>
  </si>
  <si>
    <t>UUAGUUCCUGUAGAGAAUUga</t>
  </si>
  <si>
    <t>s14484</t>
  </si>
  <si>
    <t>GGAAGACUACCAAAUCGAAtt</t>
  </si>
  <si>
    <t>UUCGAUUUGGUAGUCUUCCct</t>
  </si>
  <si>
    <t>NM_004181</t>
  </si>
  <si>
    <t>ubiquitin carboxyl-terminal esterase L1 (ubiquitin thiolesterase)</t>
  </si>
  <si>
    <t>s14616</t>
  </si>
  <si>
    <t>AAGUUAGUCCUAAAGUGUAtt</t>
  </si>
  <si>
    <t>UACACUUUAGGACUAACUUct</t>
  </si>
  <si>
    <t>s14635</t>
  </si>
  <si>
    <t>CAAUCAAGCCUGGAGAUAUtt</t>
  </si>
  <si>
    <t>AUAUCUCCAGGCUUGAUUGgg</t>
  </si>
  <si>
    <t>NM_007127</t>
  </si>
  <si>
    <t>villin 1</t>
  </si>
  <si>
    <t>s14792</t>
  </si>
  <si>
    <t>CAAGUGGAGUAACACCAAAtt</t>
  </si>
  <si>
    <t>UUUGGUGUUACUCCACUUGaa</t>
  </si>
  <si>
    <t>NM_023934</t>
  </si>
  <si>
    <t>FUN14 domain containing 2</t>
  </si>
  <si>
    <t>s35319</t>
  </si>
  <si>
    <t>GACCUUCAGCAGAAAAGUAtt</t>
  </si>
  <si>
    <t>UACUUUUCUGCUGAAGGUCca</t>
  </si>
  <si>
    <t>s12380</t>
  </si>
  <si>
    <t>CAAUAUCUGGGACUUGUGAtt</t>
  </si>
  <si>
    <t>UCACAAGUCCCAGAUAUUGgt</t>
  </si>
  <si>
    <t>s5797</t>
  </si>
  <si>
    <t>GGACUGCUGGUUAUCCUGAtt</t>
  </si>
  <si>
    <t>UCAGGAUAACCAGCAGUCCca</t>
  </si>
  <si>
    <t>NM_020120</t>
  </si>
  <si>
    <t>UDP-glucose ceramide glucosyltransferase-like 1</t>
  </si>
  <si>
    <t>s32309</t>
  </si>
  <si>
    <t>GGCAGAUAUGGUGAACGAAtt</t>
  </si>
  <si>
    <t>UUCGUUCACCAUAUCUGCCtt</t>
  </si>
  <si>
    <t>s23981</t>
  </si>
  <si>
    <t>GGAUCUAAUACAUCGGUAUtt</t>
  </si>
  <si>
    <t>AUACCGAUGUAUUAGAUCCtg</t>
  </si>
  <si>
    <t>s25489</t>
  </si>
  <si>
    <t>GUGUUUCCGGAAGUGUAUAtt</t>
  </si>
  <si>
    <t>UAUACACUUCCGGAAACACtt</t>
  </si>
  <si>
    <t>s20162</t>
  </si>
  <si>
    <t>ACUCAUUAUUCGUCUCUUUtt</t>
  </si>
  <si>
    <t>AAAGAGACGAAUAAUGAGUtt</t>
  </si>
  <si>
    <t>NM_017824</t>
  </si>
  <si>
    <t>membrane-associated ring finger (C3HC4) 5</t>
  </si>
  <si>
    <t>s29334</t>
  </si>
  <si>
    <t>CAGAUAGACUGAUCUCAAAtt</t>
  </si>
  <si>
    <t>UUUGAGAUCAGUCUAUCUGca</t>
  </si>
  <si>
    <t>NM_018368</t>
  </si>
  <si>
    <t>LMBR1 domain containing 1</t>
  </si>
  <si>
    <t>s31514</t>
  </si>
  <si>
    <t>GCAAAGAUGGUCGACCUUUtt</t>
  </si>
  <si>
    <t>AAAGGUCGACCAUCUUUGCtt</t>
  </si>
  <si>
    <t>NM_020243</t>
  </si>
  <si>
    <t>translocase of outer mitochondrial membrane 22 homolog (yeast)</t>
  </si>
  <si>
    <t>s32550</t>
  </si>
  <si>
    <t>GGUUCUUCCCGUUGUCUUUtt</t>
  </si>
  <si>
    <t>AAAGACAACGGGAAGAACCag</t>
  </si>
  <si>
    <t>s3661</t>
  </si>
  <si>
    <t>GGAUGCAGAACGACGUGAAtt</t>
  </si>
  <si>
    <t>UUCACGUCGUUCUGCAUCCtg</t>
  </si>
  <si>
    <t>s1602</t>
  </si>
  <si>
    <t>UACUGGAGAUGUUACUAUUtt</t>
  </si>
  <si>
    <t>AAUAGUAACAUCUCCAGUAtg</t>
  </si>
  <si>
    <t>s53629</t>
  </si>
  <si>
    <t>CAACCACAAUGACAUUUAAtt</t>
  </si>
  <si>
    <t>UUAAAUGUCAUUGUGGUUGtg</t>
  </si>
  <si>
    <t>NM_004283</t>
  </si>
  <si>
    <t>RAB3D, member RAS oncogene family</t>
  </si>
  <si>
    <t>s18327</t>
  </si>
  <si>
    <t>AACUGCUACUGAUAGGCAAtt</t>
  </si>
  <si>
    <t>UUGCCUAUCAGUAGCAGUUtg</t>
  </si>
  <si>
    <t>s1379</t>
  </si>
  <si>
    <t>GCAGUUCUGGAGGUACUUUtt</t>
  </si>
  <si>
    <t>AAAGUACCUCCAGAACUGCgt</t>
  </si>
  <si>
    <t>NM_021095</t>
  </si>
  <si>
    <t>solute carrier family 5 (sodium-dependent vitamin transporter), member 6</t>
  </si>
  <si>
    <t>s16979</t>
  </si>
  <si>
    <t>CUACCGAUUUGGGACCCAAtt</t>
  </si>
  <si>
    <t>UUGGGUCCCAAAUCGGUAGat</t>
  </si>
  <si>
    <t>s8746</t>
  </si>
  <si>
    <t>GGCUUUAUGUGGGACGAGAtt</t>
  </si>
  <si>
    <t>UCUCGUCCCACAUAAAGCCga</t>
  </si>
  <si>
    <t>s6515</t>
  </si>
  <si>
    <t>GCUCCUUGGUACUUAGAUUtt</t>
  </si>
  <si>
    <t>AAUCUAAGUACCAAGGAGCag</t>
  </si>
  <si>
    <t>NM_021183</t>
  </si>
  <si>
    <t>RAP2C, member of RAS oncogene family</t>
  </si>
  <si>
    <t>s33762</t>
  </si>
  <si>
    <t>GUAAAUCAAUGGUGGAUGAtt</t>
  </si>
  <si>
    <t>UCAUCCACCAUUGAUUUACtt</t>
  </si>
  <si>
    <t>NM_145034</t>
  </si>
  <si>
    <t>torsin A interacting protein 2</t>
  </si>
  <si>
    <t>s46466</t>
  </si>
  <si>
    <t>GUAUUGUGAUCAUGAGAAUtt</t>
  </si>
  <si>
    <t>AUUCUCAUGAUCACAAUACtt</t>
  </si>
  <si>
    <t>s11887</t>
  </si>
  <si>
    <t>CGGAAUUUGUCAUUCAAGAtt</t>
  </si>
  <si>
    <t>UCUUGAAUGACAAAUUCCGtc</t>
  </si>
  <si>
    <t>s735</t>
  </si>
  <si>
    <t>GGAAUAAUGCUGACCAAGAtt</t>
  </si>
  <si>
    <t>UCUUGGUCAGCAUUAUUCCag</t>
  </si>
  <si>
    <t>NM_004766</t>
  </si>
  <si>
    <t>coatomer protein complex, subunit beta 2 (beta prime)</t>
  </si>
  <si>
    <t>s17738</t>
  </si>
  <si>
    <t>CGAUGUAUCUCCUAGGCUAtt</t>
  </si>
  <si>
    <t>UAGCCUAGGAGAUACAUCGtc</t>
  </si>
  <si>
    <t>NM_004776</t>
  </si>
  <si>
    <t>UDP-Gal:betaGlcNAc beta 1,4- galactosyltransferase, polypeptide 5</t>
  </si>
  <si>
    <t>s17846</t>
  </si>
  <si>
    <t>GCCUUGUAUAAAAACAUAAtt</t>
  </si>
  <si>
    <t>UUAUGUUUUUAUACAAGGCgt</t>
  </si>
  <si>
    <t>s1804</t>
  </si>
  <si>
    <t>AGAUGUCCAAUUUGAUGAAtt</t>
  </si>
  <si>
    <t>UUCAUCAAAUUGGACAUCUga</t>
  </si>
  <si>
    <t>NM_006841</t>
  </si>
  <si>
    <t>solute carrier family 38, member 3</t>
  </si>
  <si>
    <t>s21641</t>
  </si>
  <si>
    <t>GGCAUUAUCCUUUUCCUGUtt</t>
  </si>
  <si>
    <t>ACAGGAAAAGGAUAAUGCCcg</t>
  </si>
  <si>
    <t>s17900</t>
  </si>
  <si>
    <t>GUCAAGAAGUUGUAAGAGAtt</t>
  </si>
  <si>
    <t>UCUCUUACAACUUCUUGACca</t>
  </si>
  <si>
    <t>s11900</t>
  </si>
  <si>
    <t>GGAAGAACGUGUAACCGAAtt</t>
  </si>
  <si>
    <t>UUCGGUUACACGUUCUUCCtc</t>
  </si>
  <si>
    <t>s17860</t>
  </si>
  <si>
    <t>GUACUGAUGCUUACCCAAAtt</t>
  </si>
  <si>
    <t>UUUGGGUAAGCAUCAGUACtc</t>
  </si>
  <si>
    <t>s26789</t>
  </si>
  <si>
    <t>CCCUGGUUCUAUGACAUGAtt</t>
  </si>
  <si>
    <t>UCAUGUCAUAGAACCAGGGtt</t>
  </si>
  <si>
    <t>s23684</t>
  </si>
  <si>
    <t>GAACUUGCUGAGUACUUAAtt</t>
  </si>
  <si>
    <t>UUAAGUACUCAGCAAGUUCcg</t>
  </si>
  <si>
    <t>s37456</t>
  </si>
  <si>
    <t>CGAUGUUCUUGAUGAUAAUtt</t>
  </si>
  <si>
    <t>AUUAUCAUCAAGAACAUCGtg</t>
  </si>
  <si>
    <t>NM_014873</t>
  </si>
  <si>
    <t>lysophosphatidylglycerol acyltransferase 1</t>
  </si>
  <si>
    <t>s19258</t>
  </si>
  <si>
    <t>CAACGAUAGCUUAUCCCAAtt</t>
  </si>
  <si>
    <t>UUGGGAUAAGCUAUCGUUGta</t>
  </si>
  <si>
    <t>s35861</t>
  </si>
  <si>
    <t>AGGAUGACGUGUUCCCAGAtt</t>
  </si>
  <si>
    <t>UCUGGGAACACGUCAUCCUgg</t>
  </si>
  <si>
    <t>NM_015388</t>
  </si>
  <si>
    <t>Yip1 domain family, member 3</t>
  </si>
  <si>
    <t>s24609</t>
  </si>
  <si>
    <t>GCAGUGUUGGUGUCUCGGAtt</t>
  </si>
  <si>
    <t>UCCGAGACACCAACACUGCta</t>
  </si>
  <si>
    <t>s8207</t>
  </si>
  <si>
    <t>ACAUCAUCCACUCACUAAAtt</t>
  </si>
  <si>
    <t>UUUAGUGAGUGGAUGAUGUcg</t>
  </si>
  <si>
    <t>NM_012243</t>
  </si>
  <si>
    <t>solute carrier family 35 (UDP-N-acetylglucosamine (UDP-GlcNAc) transporter), member A3</t>
  </si>
  <si>
    <t>s23842</t>
  </si>
  <si>
    <t>GGACCUCGUUAUCUAUCUUtt</t>
  </si>
  <si>
    <t>AAGAUAGAUAACGAGGUCCtt</t>
  </si>
  <si>
    <t>NM_181336</t>
  </si>
  <si>
    <t>LEM domain containing 2</t>
  </si>
  <si>
    <t>s48072</t>
  </si>
  <si>
    <t>GGAGGACAACAUGAAGUUAtt</t>
  </si>
  <si>
    <t>UAACUUCAUGUUGUCCUCCgc</t>
  </si>
  <si>
    <t>NM_003379</t>
  </si>
  <si>
    <t>ezrin</t>
  </si>
  <si>
    <t>s14795</t>
  </si>
  <si>
    <t>CGUGGGAUGCUCAAAGAUAtt</t>
  </si>
  <si>
    <t>UAUCUUUGAGCAUCCCACGgt</t>
  </si>
  <si>
    <t>s14986</t>
  </si>
  <si>
    <t>CAACACGUCUGACUUCUCUtt</t>
  </si>
  <si>
    <t>AGAGAAGUCAGACGUGUUGag</t>
  </si>
  <si>
    <t>s15460</t>
  </si>
  <si>
    <t>GUGGUACAAUUUAAUGAUAtt</t>
  </si>
  <si>
    <t>UAUCAUUAAAUUGUACCACtt</t>
  </si>
  <si>
    <t>NM_003562</t>
  </si>
  <si>
    <t>solute carrier family 25 (mitochondrial carrier; oxoglutarate carrier), member 11</t>
  </si>
  <si>
    <t>s15945</t>
  </si>
  <si>
    <t>CCAGUAUCCUGAAGGCAGAtt</t>
  </si>
  <si>
    <t>UCUGCCUUCAGGAUACUGGtg</t>
  </si>
  <si>
    <t>s16483</t>
  </si>
  <si>
    <t>ACUUCUACAUCAACGACAAtt</t>
  </si>
  <si>
    <t>UUGUCGUUGAUGUAGAAGUtg</t>
  </si>
  <si>
    <t>NM_003825</t>
  </si>
  <si>
    <t>synaptosomal-associated protein, 23kDa</t>
  </si>
  <si>
    <t>s16708</t>
  </si>
  <si>
    <t>CAGAGAUCGUAUUGAUAUUtt</t>
  </si>
  <si>
    <t>AAUAUCAAUACGAUCUCUGtt</t>
  </si>
  <si>
    <t>NM_003826</t>
  </si>
  <si>
    <t>N-ethylmaleimide-sensitive factor attachment protein, gamma</t>
  </si>
  <si>
    <t>s16711</t>
  </si>
  <si>
    <t>GGCUGUACAGUUAUAUCAAtt</t>
  </si>
  <si>
    <t>UUGAUAUAACUGUACAGCCtt</t>
  </si>
  <si>
    <t>NM_003828</t>
  </si>
  <si>
    <t>myotubularin related protein 1</t>
  </si>
  <si>
    <t>s16717</t>
  </si>
  <si>
    <t>GUUACUACAGGACCAUUAAtt</t>
  </si>
  <si>
    <t>UUAAUGGUCCUGUAGUAACtg</t>
  </si>
  <si>
    <t>s16879</t>
  </si>
  <si>
    <t>GGCUCUAAUUUUUGCGGUAtt</t>
  </si>
  <si>
    <t>UACCGCAAAAAUUAGAGCCgg</t>
  </si>
  <si>
    <t>s16963</t>
  </si>
  <si>
    <t>GAGAGUUUAUGGUCAAGGUtt</t>
  </si>
  <si>
    <t>ACCUUGACCAUAAACUCUCtg</t>
  </si>
  <si>
    <t>s16978</t>
  </si>
  <si>
    <t>GGUUUGAGCUGGAUCCAGAtt</t>
  </si>
  <si>
    <t>UCUGGAUCCAGCUCAAACCca</t>
  </si>
  <si>
    <t>s17572</t>
  </si>
  <si>
    <t>CUGUAGGAUUAAUUGCAAAtt</t>
  </si>
  <si>
    <t>UUUGCAAUUAAUCCUACAGaa</t>
  </si>
  <si>
    <t>s17578</t>
  </si>
  <si>
    <t>GCGGGUUACUUUUUGGGCAtt</t>
  </si>
  <si>
    <t>UGCCCAAAAAGUAACCCGCtg</t>
  </si>
  <si>
    <t>NM_004218</t>
  </si>
  <si>
    <t>RAB11B, member RAS oncogene family</t>
  </si>
  <si>
    <t>s17647</t>
  </si>
  <si>
    <t>CUAACGUAGAGGAAGCAUUtt</t>
  </si>
  <si>
    <t>AAUGCUUCCUCUACGUUAGtg</t>
  </si>
  <si>
    <t>NM_005451</t>
  </si>
  <si>
    <t>PDZ and LIM domain 7 (enigma)</t>
  </si>
  <si>
    <t>s194995</t>
  </si>
  <si>
    <t>ACAUCGAAGCUCAGAACAAtt</t>
  </si>
  <si>
    <t>UUGUUCUGAGCUUCGAUGUgt</t>
  </si>
  <si>
    <t>s17737</t>
  </si>
  <si>
    <t>CAGUAUCCACAGAUCCUGAtt</t>
  </si>
  <si>
    <t>UCAGGAUCUGUGGAUACUGta</t>
  </si>
  <si>
    <t>s17844</t>
  </si>
  <si>
    <t>GGGACAACGUGAGAACAAUtt</t>
  </si>
  <si>
    <t>AUUGUUCUCACGUUGUCCCgg</t>
  </si>
  <si>
    <t>s17859</t>
  </si>
  <si>
    <t>CAACCAAAGUGGACAAGUUtt</t>
  </si>
  <si>
    <t>AACUUGUCCACUUUGGUUGtc</t>
  </si>
  <si>
    <t>NM_006067</t>
  </si>
  <si>
    <t>COX4 neighbor</t>
  </si>
  <si>
    <t>s20202</t>
  </si>
  <si>
    <t>GCUGGUUAUUAUCAAGCUAtt</t>
  </si>
  <si>
    <t>UAGCUUGAUAAUAACCAGCaa</t>
  </si>
  <si>
    <t>NM_015380</t>
  </si>
  <si>
    <t>sorting and assembly machinery component 50 homolog (S. cerevisiae)</t>
  </si>
  <si>
    <t>s24535</t>
  </si>
  <si>
    <t>GGACUAAAGAUGAUAUCAUtt</t>
  </si>
  <si>
    <t>AUGAUAUCAUCUUUAGUCCtt</t>
  </si>
  <si>
    <t>s20540</t>
  </si>
  <si>
    <t>GCAUUCUUGCAGAUCGUAUtt</t>
  </si>
  <si>
    <t>AUACGAUCUGCAAGAAUGCta</t>
  </si>
  <si>
    <t>s16881</t>
  </si>
  <si>
    <t>GGAUUGUUGGAGAGAGUAAtt</t>
  </si>
  <si>
    <t>UUACUCUCUCCAACAAUCCat</t>
  </si>
  <si>
    <t>s21656</t>
  </si>
  <si>
    <t>CAUCAGGCGCGAUAUCUUUtt</t>
  </si>
  <si>
    <t>AAAGAUAUCGCGCCUGAUGgt</t>
  </si>
  <si>
    <t>NM_006387</t>
  </si>
  <si>
    <t>calcium homeostasis endoplasmic reticulum protein</t>
  </si>
  <si>
    <t>s20627</t>
  </si>
  <si>
    <t>GCUCGGAGAAGAGAACAAAtt</t>
  </si>
  <si>
    <t>UUUGUUCUCUUCUCCGAGCct</t>
  </si>
  <si>
    <t>s22305</t>
  </si>
  <si>
    <t>GAGGUAAUCUGGGUGCACAtt</t>
  </si>
  <si>
    <t>UGUGCACCCAGAUUACCUCct</t>
  </si>
  <si>
    <t>NM_016099</t>
  </si>
  <si>
    <t>golgin A7</t>
  </si>
  <si>
    <t>s27499</t>
  </si>
  <si>
    <t>GACUGCGAGUUAUUGAAAUtt</t>
  </si>
  <si>
    <t>AUUUCAAUAACUCGCAGUCct</t>
  </si>
  <si>
    <t>NM_006412</t>
  </si>
  <si>
    <t>1-acylglycerol-3-phosphate O-acyltransferase 2</t>
  </si>
  <si>
    <t>s223130</t>
  </si>
  <si>
    <t>GUUCUUCACUUCAGGAACAtt</t>
  </si>
  <si>
    <t>UGUUCCUGAAGUGAAGAACtt</t>
  </si>
  <si>
    <t>s547</t>
  </si>
  <si>
    <t>CCACGGUCUGGUUGAUUUAtt</t>
  </si>
  <si>
    <t>UAAAUCAACCAGACCGUGGtg</t>
  </si>
  <si>
    <t>NM_019059</t>
  </si>
  <si>
    <t>translocase of outer mitochondrial membrane 7 homolog (yeast)</t>
  </si>
  <si>
    <t>s29174</t>
  </si>
  <si>
    <t>GGAUAUUCCGAGGUAGUAAtt</t>
  </si>
  <si>
    <t>UUACUACCUCGGAAUAUCCta</t>
  </si>
  <si>
    <t>s1805</t>
  </si>
  <si>
    <t>AAACGAUGUUGAUGUCCAAtt</t>
  </si>
  <si>
    <t>UUGGACAUCAACAUCGUUUtt</t>
  </si>
  <si>
    <t>s12995</t>
  </si>
  <si>
    <t>GGAAAGGUUGUAUACGUGAtt</t>
  </si>
  <si>
    <t>UCACGUAUACAACCUUUCCtg</t>
  </si>
  <si>
    <t>s15461</t>
  </si>
  <si>
    <t>CCAGUUAUCAAGUUCGAUAtt</t>
  </si>
  <si>
    <t>UAUCGAACUUGAUAACUGGtg</t>
  </si>
  <si>
    <t>s5613</t>
  </si>
  <si>
    <t>CAUCCGCACCUACACCUAUtt</t>
  </si>
  <si>
    <t>AUAGGUGUAGGUGCGGAUGga</t>
  </si>
  <si>
    <t>s13265</t>
  </si>
  <si>
    <t>GCACACUUGUAGUAGAUUAtt</t>
  </si>
  <si>
    <t>UAAUCUACUACAAGUGUGCtg</t>
  </si>
  <si>
    <t>s1744</t>
  </si>
  <si>
    <t>CGAGGACAACACCCACUUUtt</t>
  </si>
  <si>
    <t>AAAGUGGGUGUUGUCCUCGgt</t>
  </si>
  <si>
    <t>s10394</t>
  </si>
  <si>
    <t>GCUUUAUGCUGCUAAGGCAtt</t>
  </si>
  <si>
    <t>UGCCUUAGCAGCAUAAAGCct</t>
  </si>
  <si>
    <t>s3175</t>
  </si>
  <si>
    <t>GGUCUUCGCUAGCAUCUCAtt</t>
  </si>
  <si>
    <t>UGAGAUGCUAGCGAAGACCac</t>
  </si>
  <si>
    <t>s14617</t>
  </si>
  <si>
    <t>GCACAAUCGGACUUAUUCAtt</t>
  </si>
  <si>
    <t>UGAAUAAGUCCGAUUGUGCca</t>
  </si>
  <si>
    <t>s16710</t>
  </si>
  <si>
    <t>UCACUAUGCUGGAUGAACAtt</t>
  </si>
  <si>
    <t>UGUUCAUCCAGCAUAGUGAtg</t>
  </si>
  <si>
    <t>s1197</t>
  </si>
  <si>
    <t>GCAAGUUUGACAACCUCUAtt</t>
  </si>
  <si>
    <t>UAGAGGUUGUCAAACUUGCtc</t>
  </si>
  <si>
    <t>s9906</t>
  </si>
  <si>
    <t>GAACUUACCUGCCUCUUCAtt</t>
  </si>
  <si>
    <t>UGAAGAGGCAGGUAAGUUCtg</t>
  </si>
  <si>
    <t>s15947</t>
  </si>
  <si>
    <t>GGAUGGGAGCUACAGUUUUtt</t>
  </si>
  <si>
    <t>AAAACUGUAGCUCCCAUCCcg</t>
  </si>
  <si>
    <t>s11780</t>
  </si>
  <si>
    <t>CGUUUAACGACUUACAGGAtt</t>
  </si>
  <si>
    <t>UCCUGUAAGUCGUUAAACGtg</t>
  </si>
  <si>
    <t>s16712</t>
  </si>
  <si>
    <t>GCAGUUGAAUUACUAGGAAtt</t>
  </si>
  <si>
    <t>UUCCUAGUAAUUCAACUGCct</t>
  </si>
  <si>
    <t>s195319</t>
  </si>
  <si>
    <t>GAAGAUCCCGCUGAACAAUtt</t>
  </si>
  <si>
    <t>AUUGUUCAGCGGGAUCUUCat</t>
  </si>
  <si>
    <t>NM_020470</t>
  </si>
  <si>
    <t>Yip1 interacting factor homolog A (S. cerevisiae)</t>
  </si>
  <si>
    <t>s21410</t>
  </si>
  <si>
    <t>ACAAAUACGUGGGAAUGAUtt</t>
  </si>
  <si>
    <t>AUCAUUCCCACGUAUUUGUag</t>
  </si>
  <si>
    <t>s25495</t>
  </si>
  <si>
    <t>UCAUAUUCAGCAGAAUGAAtt</t>
  </si>
  <si>
    <t>UUCAUUCUGCUGAAUAUGAta</t>
  </si>
  <si>
    <t>s14797</t>
  </si>
  <si>
    <t>GGAAUCAACUAUUUCGAGAtt</t>
  </si>
  <si>
    <t>UCUCGAAAUAGUUGAUUCCat</t>
  </si>
  <si>
    <t>s29907</t>
  </si>
  <si>
    <t>GCAGGGCAAUCAGACUCCAtt</t>
  </si>
  <si>
    <t>UGGAGUCUGAUUGCCCUGCag</t>
  </si>
  <si>
    <t>s28412</t>
  </si>
  <si>
    <t>GCAACGACUAGAUAAAGAUtt</t>
  </si>
  <si>
    <t>AUCUUUAUCUAGUCGUUGCtt</t>
  </si>
  <si>
    <t>s29333</t>
  </si>
  <si>
    <t>GGAGGACUAUGUGCUUAGAtt</t>
  </si>
  <si>
    <t>UCUAAGCACAUAGUCCUCCca</t>
  </si>
  <si>
    <t>s21409</t>
  </si>
  <si>
    <t>CGAAGGCCUUCAUUACUUAtt</t>
  </si>
  <si>
    <t>UAAGUAAUGAAGGCCUUCGtg</t>
  </si>
  <si>
    <t>s27898</t>
  </si>
  <si>
    <t>GGUAUCACCUAUACAGAAAtt</t>
  </si>
  <si>
    <t>UUUCUGUAUAGGUGAUACCca</t>
  </si>
  <si>
    <t>s30811</t>
  </si>
  <si>
    <t>GCAUUAUCUUGACUUUUAAtt</t>
  </si>
  <si>
    <t>UUAAAAGUCAAGAUAAUGCta</t>
  </si>
  <si>
    <t>s3662</t>
  </si>
  <si>
    <t>CGUCAGCGGUUUAGCUGGAtt</t>
  </si>
  <si>
    <t>UCCAGCUAAACCGCUGACGga</t>
  </si>
  <si>
    <t>s13596</t>
  </si>
  <si>
    <t>CAGCAAUUCGUGGAGCUCAtt</t>
  </si>
  <si>
    <t>UGAGCUCCACGAAUUGCUGgg</t>
  </si>
  <si>
    <t>s17898</t>
  </si>
  <si>
    <t>GGAGUACCAUAGAUACAGAtt</t>
  </si>
  <si>
    <t>UCUGUAUCUAUGGUACUCCtt</t>
  </si>
  <si>
    <t>s17916</t>
  </si>
  <si>
    <t>CCAGCUCUUCCAUACAAUAtt</t>
  </si>
  <si>
    <t>UAUUGUAUGGAAGAGCUGGgt</t>
  </si>
  <si>
    <t>NM_003615</t>
  </si>
  <si>
    <t>solute carrier family 4, sodium bicarbonate cotransporter, member 7</t>
  </si>
  <si>
    <t>s18206</t>
  </si>
  <si>
    <t>GGAUCCUUCUAUACGCAUAtt</t>
  </si>
  <si>
    <t>UAUGCGUAUAGAAGGAUCCca</t>
  </si>
  <si>
    <t>NM_004871</t>
  </si>
  <si>
    <t>golgi SNAP receptor complex member 1</t>
  </si>
  <si>
    <t>s18278</t>
  </si>
  <si>
    <t>GAAUCUUAUGGGAUCAGUAtt</t>
  </si>
  <si>
    <t>UACUGAUCCCAUAAGAUUCtc</t>
  </si>
  <si>
    <t>s18326</t>
  </si>
  <si>
    <t>AGGAGAACAUCAAUGUGAAtt</t>
  </si>
  <si>
    <t>UUCACAUUGAUGUUCUCCUtg</t>
  </si>
  <si>
    <t>s18948</t>
  </si>
  <si>
    <t>CAAGUUACCUGACCUUAAAtt</t>
  </si>
  <si>
    <t>UUUAAGGUCAGGUAACUUGga</t>
  </si>
  <si>
    <t>NM_014820</t>
  </si>
  <si>
    <t>translocase of outer mitochondrial membrane 70 homolog A (S. cerevisiae)</t>
  </si>
  <si>
    <t>s19107</t>
  </si>
  <si>
    <t>GCAUUGCUACUACGAGCUAtt</t>
  </si>
  <si>
    <t>UAGCUCGUAGUAGCAAUGCtt</t>
  </si>
  <si>
    <t>s19257</t>
  </si>
  <si>
    <t>GCGGUUCUGGUAUAUCGAAtt</t>
  </si>
  <si>
    <t>UUCGAUAUACCAGAACCGCtt</t>
  </si>
  <si>
    <t>s19260</t>
  </si>
  <si>
    <t>CAGCUGGAUUGACAAGUUUtt</t>
  </si>
  <si>
    <t>AAACUUGUCAAUCCAGCUGtc</t>
  </si>
  <si>
    <t>s20161</t>
  </si>
  <si>
    <t>GGUGCUGUUUUUAACGGAAtt</t>
  </si>
  <si>
    <t>UUCCGUUAAAAACAGCACCaa</t>
  </si>
  <si>
    <t>s20201</t>
  </si>
  <si>
    <t>AGAUCAUAGCUACGUGAUUtt</t>
  </si>
  <si>
    <t>AAUCACGUAGCUAUGAUCUtt</t>
  </si>
  <si>
    <t>s20448</t>
  </si>
  <si>
    <t>GAAUCCUCGUAGCCCACUAtt</t>
  </si>
  <si>
    <t>UAGUGGGCUACGAGGAUUCct</t>
  </si>
  <si>
    <t>s20538</t>
  </si>
  <si>
    <t>GGGUGAUUCUUUCAAUACUtt</t>
  </si>
  <si>
    <t>AGUAUUGAAAGAAUCACCCat</t>
  </si>
  <si>
    <t>s20626</t>
  </si>
  <si>
    <t>GGGAAGAACUGGAUGUUCAtt</t>
  </si>
  <si>
    <t>UGAACAUCCAGUUCUUCCCgg</t>
  </si>
  <si>
    <t>NM_006411</t>
  </si>
  <si>
    <t>1-acylglycerol-3-phosphate O-acyltransferase 1 (lysophosphatidic acid acyltransferase, alpha)</t>
  </si>
  <si>
    <t>s7</t>
  </si>
  <si>
    <t>CGUCUAAUGCUGCUCCACAtt</t>
  </si>
  <si>
    <t>UGUGGAGCAGCAUUAGACGca</t>
  </si>
  <si>
    <t>s20702</t>
  </si>
  <si>
    <t>GAGCUGGGAUGAUAAAGAUtt</t>
  </si>
  <si>
    <t>AUCUUUAUCAUCCCAGCUCcc</t>
  </si>
  <si>
    <t>NM_006598</t>
  </si>
  <si>
    <t>solute carrier family 12 (potassium/chloride transporter), member 7</t>
  </si>
  <si>
    <t>s21062</t>
  </si>
  <si>
    <t>GCACUUUUCGAGGAGGAGAtt</t>
  </si>
  <si>
    <t>UCUCCUCCUCGAAAAGUGCca</t>
  </si>
  <si>
    <t>s21408</t>
  </si>
  <si>
    <t>AGGACAUGGUGCACAAGGAtt</t>
  </si>
  <si>
    <t>UCCUUGUGCACCAUGUCCUtc</t>
  </si>
  <si>
    <t>s30830</t>
  </si>
  <si>
    <t>GAGUCAGAAAAGAUCAAGAtt</t>
  </si>
  <si>
    <t>UCUUGAUCUUUUCUGACUCtg</t>
  </si>
  <si>
    <t>s26391</t>
  </si>
  <si>
    <t>GCAGAUUGGGAACCUAUUUtt</t>
  </si>
  <si>
    <t>AAAUAGGUUCCCAAUCUGCag</t>
  </si>
  <si>
    <t>s23843</t>
  </si>
  <si>
    <t>CUACUUAUCAGGUCACGUAtt</t>
  </si>
  <si>
    <t>UACGUGACCUGAUAAGUAGct</t>
  </si>
  <si>
    <t>s29173</t>
  </si>
  <si>
    <t>UGAUUUACCUGGGAUUUAAtt</t>
  </si>
  <si>
    <t>UUAAAUCCCAGGUAAAUCAca</t>
  </si>
  <si>
    <t>NM_016282</t>
  </si>
  <si>
    <t>adenylate kinase 3</t>
  </si>
  <si>
    <t>s27103</t>
  </si>
  <si>
    <t>GCGUGAGGAUGAUAAACCAtt</t>
  </si>
  <si>
    <t>UGGUUUAUCAUCCUCACGCtg</t>
  </si>
  <si>
    <t>s28734</t>
  </si>
  <si>
    <t>GCAACGAAGACAUAAGAGAtt</t>
  </si>
  <si>
    <t>UCUCUUAUGUCUUCGUUGCct</t>
  </si>
  <si>
    <t>s28384</t>
  </si>
  <si>
    <t>GGAUUACCAUCACCGGAAAtt</t>
  </si>
  <si>
    <t>UUUCCGGUGAUGGUAAUCCtc</t>
  </si>
  <si>
    <t>s24534</t>
  </si>
  <si>
    <t>CAAGCUUCCUAAUCUUCUUtt</t>
  </si>
  <si>
    <t>AAGAAGAUUAGGAAGCUUGag</t>
  </si>
  <si>
    <t>NM_020830</t>
  </si>
  <si>
    <t>WD repeat and FYVE domain containing 1</t>
  </si>
  <si>
    <t>s33389</t>
  </si>
  <si>
    <t>GCUCCUCAGUGGUUGGAAAtt</t>
  </si>
  <si>
    <t>UUUCCAACCACUGAGGAGCct</t>
  </si>
  <si>
    <t>XM_001129326</t>
  </si>
  <si>
    <t>hCG1793610</t>
  </si>
  <si>
    <t>s55752</t>
  </si>
  <si>
    <t>GCUUGUUUAACAGCAUAUAtt</t>
  </si>
  <si>
    <t>UAUAUGCUGUUAAACAAGCca</t>
  </si>
  <si>
    <t>s8745</t>
  </si>
  <si>
    <t>GAGCUUAAAUUUGAACUUUtt</t>
  </si>
  <si>
    <t>AAAGUUCAAAUUUAAGCUCtg</t>
  </si>
  <si>
    <t>s80</t>
  </si>
  <si>
    <t>ACUGGAUGUUUAUUUAUAAtt</t>
  </si>
  <si>
    <t>UUAUAAAUAAACAUCCAGUaa</t>
  </si>
  <si>
    <t>s4063</t>
  </si>
  <si>
    <t>GAACUUUGUUGGGAGAAGUtt</t>
  </si>
  <si>
    <t>ACUUCUCCCAACAAAGUUCag</t>
  </si>
  <si>
    <t>NM_017945</t>
  </si>
  <si>
    <t>solute carrier family 35, member A5</t>
  </si>
  <si>
    <t>s30033</t>
  </si>
  <si>
    <t>GAAAGGAUCCGAGAUCUAAtt</t>
  </si>
  <si>
    <t>UUAGAUCUCGGAUCCUUUCtt</t>
  </si>
  <si>
    <t>s14637</t>
  </si>
  <si>
    <t>CCCAUGCUGUUCAAACUGAtt</t>
  </si>
  <si>
    <t>UCAGUUUGAACAGCAUGGGat</t>
  </si>
  <si>
    <t>s11884</t>
  </si>
  <si>
    <t>GGAAGAUUGUUGAUCGAAUtt</t>
  </si>
  <si>
    <t>AUUCGAUCAACAAUCUUCCct</t>
  </si>
  <si>
    <t>s18280</t>
  </si>
  <si>
    <t>CAGAAGAACUGAGCUAUUUtt</t>
  </si>
  <si>
    <t>AAAUAGCUCAGUUCUUCUGtt</t>
  </si>
  <si>
    <t>s5798</t>
  </si>
  <si>
    <t>CAUGGGACGUGUGAACUAUtt</t>
  </si>
  <si>
    <t>AUAGUUCACACGUCCCAUGtt</t>
  </si>
  <si>
    <t>s40408</t>
  </si>
  <si>
    <t>CCUUCUUGGGCUACAAAUAtt</t>
  </si>
  <si>
    <t>UAUUUGUAGCCCAAGAAGGcc</t>
  </si>
  <si>
    <t>s33761</t>
  </si>
  <si>
    <t>AGAGAUCUCUACAUCAAAAtt</t>
  </si>
  <si>
    <t>UUUUGAUGUAGAGAUCUCUca</t>
  </si>
  <si>
    <t>s10395</t>
  </si>
  <si>
    <t>GGACGACUUCUUUAAGUCAtt</t>
  </si>
  <si>
    <t>UGACUUAAAGAAGUCGUCCag</t>
  </si>
  <si>
    <t>s6516</t>
  </si>
  <si>
    <t>GUCUCAUGUUUAUACACCAtt</t>
  </si>
  <si>
    <t>UGGUGUAUAAACAUGAGACaa</t>
  </si>
  <si>
    <t>s3176</t>
  </si>
  <si>
    <t>GCUGGUACCAGAUGCUGUAtt</t>
  </si>
  <si>
    <t>UACAGCAUCUGGUACCAGCgg</t>
  </si>
  <si>
    <t>s1754</t>
  </si>
  <si>
    <t>GCAUCGAGCAGGAACAGAAtt</t>
  </si>
  <si>
    <t>UUCUGUUCCUGCUCGAUGCgg</t>
  </si>
  <si>
    <t>s12996</t>
  </si>
  <si>
    <t>CCACGGAUGGUGACAGUUAtt</t>
  </si>
  <si>
    <t>UAACUGUCACCAUCCGUGGgc</t>
  </si>
  <si>
    <t>s2317</t>
  </si>
  <si>
    <t>GGAAAUAUCCUAAUGGUUUtt</t>
  </si>
  <si>
    <t>AAACCAUUAGGAUAUUUCCca</t>
  </si>
  <si>
    <t>s579</t>
  </si>
  <si>
    <t>GGAUAUCCUCCAUAAUGUUtt</t>
  </si>
  <si>
    <t>AACAUUAUGGAGGAUAUCCat</t>
  </si>
  <si>
    <t>s12379</t>
  </si>
  <si>
    <t>GGACCUGGUGGAUUCCUUAtt</t>
  </si>
  <si>
    <t>UAAGGAAUCCACCAGGUCCtg</t>
  </si>
  <si>
    <t>s44068</t>
  </si>
  <si>
    <t>CGAUCGAUGUGAUCAUCUUtt</t>
  </si>
  <si>
    <t>AAGAUGAUCACAUCGAUCGgt</t>
  </si>
  <si>
    <t>s32551</t>
  </si>
  <si>
    <t>CUUCCUUUAUGAUCCUGGUtt</t>
  </si>
  <si>
    <t>ACCAGGAUCAUAAAGGAAGtg</t>
  </si>
  <si>
    <t>s17917</t>
  </si>
  <si>
    <t>GGUCAGAUCAUUUGAUUCAtt</t>
  </si>
  <si>
    <t>UGAAUCAAAUGAUCUGACCta</t>
  </si>
  <si>
    <t>NM_012459</t>
  </si>
  <si>
    <t>translocase of inner mitochondrial membrane 8 homolog B (yeast)</t>
  </si>
  <si>
    <t>s25499</t>
  </si>
  <si>
    <t>CCUAGACUCUCGCACUGAAtt</t>
  </si>
  <si>
    <t>UUCAGUGCGAGAGUCUAGGcg</t>
  </si>
  <si>
    <t>s19108</t>
  </si>
  <si>
    <t>GGCAUUAACAGAUCAACAAtt</t>
  </si>
  <si>
    <t>UUGUUGAUCUGUUAAUGCCtg</t>
  </si>
  <si>
    <t>s38159</t>
  </si>
  <si>
    <t>ACUCAUCAAUGGAGGUGUAtt</t>
  </si>
  <si>
    <t>UACACCUCCAUUGAUGAGUtt</t>
  </si>
  <si>
    <t>s38246</t>
  </si>
  <si>
    <t>CCAUUGGAGUGGACUUCGAtt</t>
  </si>
  <si>
    <t>UCGAAGUCCACUCCAAUGGtg</t>
  </si>
  <si>
    <t>s17580</t>
  </si>
  <si>
    <t>GGACUCUUCAUGAUCUAUUtt</t>
  </si>
  <si>
    <t>AAUAGAUCAUGAAGAGUCCta</t>
  </si>
  <si>
    <t>s16964</t>
  </si>
  <si>
    <t>CCCGUGAUUUUGACAUCUAtt</t>
  </si>
  <si>
    <t>UAGAUGUCAAAAUCACGGGat</t>
  </si>
  <si>
    <t>s42760</t>
  </si>
  <si>
    <t>AGCCGUCAGUGAAAACCAUtt</t>
  </si>
  <si>
    <t>AUGGUUUUCACUGACGGCUca</t>
  </si>
  <si>
    <t>s546</t>
  </si>
  <si>
    <t>CCAACUACAUCUCACUCUAtt</t>
  </si>
  <si>
    <t>UAGAGUGAGAUGUAGUUGGtg</t>
  </si>
  <si>
    <t>s21639</t>
  </si>
  <si>
    <t>ACCUCGGACUGGUACAUGAtt</t>
  </si>
  <si>
    <t>UCAUGUACCAGUCCGAGGUtt</t>
  </si>
  <si>
    <t>s21654</t>
  </si>
  <si>
    <t>GGGACGAUUGUAUCAAGUAtt</t>
  </si>
  <si>
    <t>UACUUGAUACAAUCGUCCCag</t>
  </si>
  <si>
    <t>s21699</t>
  </si>
  <si>
    <t>AAACGGGAGUGUGCAGUCAtt</t>
  </si>
  <si>
    <t>UGACUGCACACUCCCGUUUtg</t>
  </si>
  <si>
    <t>s21707</t>
  </si>
  <si>
    <t>GCAGUUUACUGUUGCGUUUtt</t>
  </si>
  <si>
    <t>AAACGCAACAGUAAACUGCtc</t>
  </si>
  <si>
    <t>s22304</t>
  </si>
  <si>
    <t>GGUUUUGGAAGUAAAGUUAtt</t>
  </si>
  <si>
    <t>UAACUUUACUUCCAAAACCta</t>
  </si>
  <si>
    <t>s23157</t>
  </si>
  <si>
    <t>GGAAAUUGAUUAUAGACCUtt</t>
  </si>
  <si>
    <t>AGGUCUAUAAUCAAUUUCCtc</t>
  </si>
  <si>
    <t>s23682</t>
  </si>
  <si>
    <t>GGAACUUGUUAAUAGCGGAtt</t>
  </si>
  <si>
    <t>UCCGCUAUUAACAAGUUCCtc</t>
  </si>
  <si>
    <t>s23706</t>
  </si>
  <si>
    <t>GCACCAACCUUCCCACUAUtt</t>
  </si>
  <si>
    <t>AUAGUGGGAAGGUUGGUGCtg</t>
  </si>
  <si>
    <t>s23841</t>
  </si>
  <si>
    <t>GCAACCUCUUUAUCGAUAAtt</t>
  </si>
  <si>
    <t>UUAUCGAUAAAGAGGUUGCaa</t>
  </si>
  <si>
    <t>s23979</t>
  </si>
  <si>
    <t>UCAACCCUCUGGAAGAUUAtt</t>
  </si>
  <si>
    <t>UAAUCUUCCAGAGGGUUGAaa</t>
  </si>
  <si>
    <t>s24533</t>
  </si>
  <si>
    <t>GUCAUUUGCUGUUCGAAAAtt</t>
  </si>
  <si>
    <t>UUUUCGAACAGCAAAUGACgc</t>
  </si>
  <si>
    <t>s24608</t>
  </si>
  <si>
    <t>GGCUCUAGCUUCGAGGAUAtt</t>
  </si>
  <si>
    <t>UAUCCUCGAAGCUAGAGCCtg</t>
  </si>
  <si>
    <t>s25079</t>
  </si>
  <si>
    <t>GAACAAGUCUAGGCCUAAAtt</t>
  </si>
  <si>
    <t>UUUAGGCCUAGACUUGUUCca</t>
  </si>
  <si>
    <t>s25488</t>
  </si>
  <si>
    <t>GGCUCAUAAUGGAGCAGGUtt</t>
  </si>
  <si>
    <t>ACCUGCUCCAUUAUGAGCCct</t>
  </si>
  <si>
    <t>s25494</t>
  </si>
  <si>
    <t>GAAUAUCCAUGAGAUUUCAtt</t>
  </si>
  <si>
    <t>UGAAAUCUCAUGGAUAUUCtt</t>
  </si>
  <si>
    <t>s25497</t>
  </si>
  <si>
    <t>GGAGUUAUGUUGGGAUAAAtt</t>
  </si>
  <si>
    <t>UUUAUCCCAACAUAACUCCat</t>
  </si>
  <si>
    <t>s26390</t>
  </si>
  <si>
    <t>CAGUCUUCCUUAUUAUUAAtt</t>
  </si>
  <si>
    <t>UUAAUAAUAAGGAAGACUGcc</t>
  </si>
  <si>
    <t>s18279</t>
  </si>
  <si>
    <t>CGGGAAAGGGAGAAUCUUAtt</t>
  </si>
  <si>
    <t>UAAGAUUCUCCCUUUCCCGta</t>
  </si>
  <si>
    <t>s35320</t>
  </si>
  <si>
    <t>GAAGAUCCGUAAGAGCAAUtt</t>
  </si>
  <si>
    <t>AUUGCUCUUACGGAUCUUCag</t>
  </si>
  <si>
    <t>s15946</t>
  </si>
  <si>
    <t>AAGACUCGAGAGUACAAAAtt</t>
  </si>
  <si>
    <t>UUUUGUACUCUCGAGUCUUgg</t>
  </si>
  <si>
    <t>s35897</t>
  </si>
  <si>
    <t>ACAUACUACGAGUCCAUCAtt</t>
  </si>
  <si>
    <t>UGAUGGACUCGUAGUAUGUgg</t>
  </si>
  <si>
    <t>s48680</t>
  </si>
  <si>
    <t>GAAAAUUCCUUGACAUACUtt</t>
  </si>
  <si>
    <t>AGUAUGUCAAGGAAUUUUCta</t>
  </si>
  <si>
    <t>s194997</t>
  </si>
  <si>
    <t>GAGCAUCGAUGGCGAGAAUtt</t>
  </si>
  <si>
    <t>AUUCUCGCCAUCGAUGCUCag</t>
  </si>
  <si>
    <t>s31513</t>
  </si>
  <si>
    <t>CUACAUGAUUUAUAGUCUUtt</t>
  </si>
  <si>
    <t>AAGACUAUAAAUCAUGUAGct</t>
  </si>
  <si>
    <t>s20703</t>
  </si>
  <si>
    <t>CCUUCUACAACACCAAGAAtt</t>
  </si>
  <si>
    <t>UUCUUGGUGUUGUAGAAGGag</t>
  </si>
  <si>
    <t>s21700</t>
  </si>
  <si>
    <t>CUGGUGUUCUUUGAACUGAtt</t>
  </si>
  <si>
    <t>UCAGUUCAAAGAACACCAGct</t>
  </si>
  <si>
    <t>s51543</t>
  </si>
  <si>
    <t>GCAGUUUUACUCCAACCUAtt</t>
  </si>
  <si>
    <t>UAGGUUGGAGUAAAACUGCag</t>
  </si>
  <si>
    <t>s32308</t>
  </si>
  <si>
    <t>GGUCAUUGCUACGACAUCAtt</t>
  </si>
  <si>
    <t>UGAUGUCGUAGCAAUGACCtt</t>
  </si>
  <si>
    <t>s5612</t>
  </si>
  <si>
    <t>CAAUUGGGUGCGUAACUUUtt</t>
  </si>
  <si>
    <t>AAAGUUACGCACCCAAUUGgg</t>
  </si>
  <si>
    <t>s16485</t>
  </si>
  <si>
    <t>GGAGCACAGUCGGAUCAAAtt</t>
  </si>
  <si>
    <t>UUUGAUCCGACUGUGCUCCtc</t>
  </si>
  <si>
    <t>s13047</t>
  </si>
  <si>
    <t>GUACGUUGUAUGUUAAACAtt</t>
  </si>
  <si>
    <t>UGUUUAACAUACAACGUACta</t>
  </si>
  <si>
    <t>s20628</t>
  </si>
  <si>
    <t>GGGAUAAGUGGGACCAGUAtt</t>
  </si>
  <si>
    <t>UACUGGUCCCACUUAUCCCgg</t>
  </si>
  <si>
    <t>s81</t>
  </si>
  <si>
    <t>GGAUGAUUUAGAAUUGUCAtt</t>
  </si>
  <si>
    <t>UGACAAUUCUAAAUCAUCCgc</t>
  </si>
  <si>
    <t>s17648</t>
  </si>
  <si>
    <t>GCAUUCAAGAACAUCCUCAtt</t>
  </si>
  <si>
    <t>UGAGGAUGUUCUUGAAUGCtt</t>
  </si>
  <si>
    <t>s6946</t>
  </si>
  <si>
    <t>GCCGGAGUUUUGAAUGAAAtt</t>
  </si>
  <si>
    <t>UUUCAUUCAAAACUCCGGCaa</t>
  </si>
  <si>
    <t>s16719</t>
  </si>
  <si>
    <t>GGAUCACCUUUAUAGCUGUtt</t>
  </si>
  <si>
    <t>ACAGCUAUAAAGGUGAUCCaa</t>
  </si>
  <si>
    <t>s11901</t>
  </si>
  <si>
    <t>GAUUCGACAAGGCAAUACAtt</t>
  </si>
  <si>
    <t>UGUAUUGCCUUGUCGAAUCtg</t>
  </si>
  <si>
    <t>s14486</t>
  </si>
  <si>
    <t>CUAUUGUUGUUCGCAAUAAtt</t>
  </si>
  <si>
    <t>UUAUUGCGAACAACAAUAGtg</t>
  </si>
  <si>
    <t>s11671</t>
  </si>
  <si>
    <t>GCUAUGCUGAUGACACGUUtt</t>
  </si>
  <si>
    <t>AACGUGUCAUCAGCAUAGCgg</t>
  </si>
  <si>
    <t>s17574</t>
  </si>
  <si>
    <t>GCAACCCGCCUUAACCAUAtt</t>
  </si>
  <si>
    <t>UAUGGUUAAGGCGGGUUGCag</t>
  </si>
  <si>
    <t>s14326</t>
  </si>
  <si>
    <t>GAAAAGGUCGAAAACUUAAtt</t>
  </si>
  <si>
    <t>UUAAGUUUUCGACCUUUUCtt</t>
  </si>
  <si>
    <t>s11781</t>
  </si>
  <si>
    <t>GCACUAGUAUAUUCUAUUAtt</t>
  </si>
  <si>
    <t>UAAUAGAAUAUACUAGUGCaa</t>
  </si>
  <si>
    <t>s1603</t>
  </si>
  <si>
    <t>CCAUUGGAUUUAAUGUAGAtt</t>
  </si>
  <si>
    <t>UCUACAUUAAAUCCAAUGGta</t>
  </si>
  <si>
    <t>s13053</t>
  </si>
  <si>
    <t>CCAGAGGAAUUGACUACUAtt</t>
  </si>
  <si>
    <t>UAGUAGUCAAUUCCUCUGGaa</t>
  </si>
  <si>
    <t>s17736</t>
  </si>
  <si>
    <t>GGUCAAACAAUGUCGCUUUtt</t>
  </si>
  <si>
    <t>AAAGCGACAUUGUUUGACCct</t>
  </si>
  <si>
    <t>NM_001025300</t>
  </si>
  <si>
    <t>RAB12, member RAS oncogene family</t>
  </si>
  <si>
    <t>s47369</t>
  </si>
  <si>
    <t>GAUGCCUCUGGAUAUUUUAtt</t>
  </si>
  <si>
    <t>UAAAAUAUCCAGAGGCAUCtt</t>
  </si>
  <si>
    <t>s18207</t>
  </si>
  <si>
    <t>GCAGAUAUGGUAUUAGACAtt</t>
  </si>
  <si>
    <t>UGUCUAAUACCAUAUCUGCta</t>
  </si>
  <si>
    <t>s33390</t>
  </si>
  <si>
    <t>AGAUGAAGAUCGGACUUCUtt</t>
  </si>
  <si>
    <t>AGAAGUCCGAUCUUCAUCUtt</t>
  </si>
  <si>
    <t>s19261</t>
  </si>
  <si>
    <t>GUAUUGAUGUCACCACAGAtt</t>
  </si>
  <si>
    <t>UCUGUGGUGACAUCAAUACca</t>
  </si>
  <si>
    <t>s16713</t>
  </si>
  <si>
    <t>GGCACUCUCUAUUCAGAAAtt</t>
  </si>
  <si>
    <t>UUUCUGAAUAGAGAGUGCCgc</t>
  </si>
  <si>
    <t>s17845</t>
  </si>
  <si>
    <t>CAACCAAAUUGGAUAAGUAtt</t>
  </si>
  <si>
    <t>UACUUAUCCAAUUUGGUUGca</t>
  </si>
  <si>
    <t>s21709</t>
  </si>
  <si>
    <t>GGCAUCCAGUUGUUCGAGAtt</t>
  </si>
  <si>
    <t>UCUCGAACAACUGGAUGCCca</t>
  </si>
  <si>
    <t>s21063</t>
  </si>
  <si>
    <t>GGCGUGGUCUUACGAGAUAtt</t>
  </si>
  <si>
    <t>UAUCUCGUAAGACCACGCCtt</t>
  </si>
  <si>
    <t>s11886</t>
  </si>
  <si>
    <t>GGGUAGUACCUAAUAAUCAtt</t>
  </si>
  <si>
    <t>UGAUUAUUAGGUACUACCCaa</t>
  </si>
  <si>
    <t>NM_152681</t>
  </si>
  <si>
    <t>transmembrane protein 192</t>
  </si>
  <si>
    <t>s47411</t>
  </si>
  <si>
    <t>CAAACCCAUUGAAAGUUCAtt</t>
  </si>
  <si>
    <t>UGAACUUUCAAUGGGUUUGtg</t>
  </si>
  <si>
    <t>s26788</t>
  </si>
  <si>
    <t>GGCUAUUACUUCUUCAAUUtt</t>
  </si>
  <si>
    <t>AAUUGAAGAAGUAAUAGCCaa</t>
  </si>
  <si>
    <t>s27102</t>
  </si>
  <si>
    <t>GGCUUAUGAAGACCAAACAtt</t>
  </si>
  <si>
    <t>UGUUUGGUCUUCAUAAGCCtt</t>
  </si>
  <si>
    <t>s27282</t>
  </si>
  <si>
    <t>ACCUGUAUGGUGACAAUUAtt</t>
  </si>
  <si>
    <t>UAAUUGUCACCAUACAGGUaa</t>
  </si>
  <si>
    <t>s27498</t>
  </si>
  <si>
    <t>AAACAGUUCGAACUCUAAAtt</t>
  </si>
  <si>
    <t>UUUAGAGUUCGAACUGUUUct</t>
  </si>
  <si>
    <t>s27896</t>
  </si>
  <si>
    <t>GAGACCCUCUGGUUAUAGAtt</t>
  </si>
  <si>
    <t>UCUAUAACCAGAGGGUCUCtg</t>
  </si>
  <si>
    <t>s28383</t>
  </si>
  <si>
    <t>GGACGACCUCUAUGACCAAtt</t>
  </si>
  <si>
    <t>UUGGUCAUAGAGGUCGUCCcg</t>
  </si>
  <si>
    <t>s28410</t>
  </si>
  <si>
    <t>GAGCUGCAGUAUUACCUCAtt</t>
  </si>
  <si>
    <t>UGAGGUAAUACUGCAGCUCgg</t>
  </si>
  <si>
    <t>s28733</t>
  </si>
  <si>
    <t>GCAAUUCAGCAACUACGAAtt</t>
  </si>
  <si>
    <t>UUCGUAGUUGCUGAAUUGCtt</t>
  </si>
  <si>
    <t>s29172</t>
  </si>
  <si>
    <t>AGGUAAAAAUUAAGCCUUUtt</t>
  </si>
  <si>
    <t>AAAGGCUUAAUUUUUACCUga</t>
  </si>
  <si>
    <t>s29332</t>
  </si>
  <si>
    <t>GUGUUAACUCUAAUUUACAtt</t>
  </si>
  <si>
    <t>UGUAAAUUAGAGUUAACACta</t>
  </si>
  <si>
    <t>s29905</t>
  </si>
  <si>
    <t>GCUCAGCGAAGUGAUCACAtt</t>
  </si>
  <si>
    <t>UGUGAUCACUUCGCUGAGCtt</t>
  </si>
  <si>
    <t>s30031</t>
  </si>
  <si>
    <t>GGACUAAAACUUUACAGCAtt</t>
  </si>
  <si>
    <t>UGCUGUAAAGUUUUAGUCCcg</t>
  </si>
  <si>
    <t>s30810</t>
  </si>
  <si>
    <t>CCUACCUGUUUGGUCCUUAtt</t>
  </si>
  <si>
    <t>UAAGGACCAAACAGGUAGGat</t>
  </si>
  <si>
    <t>s30828</t>
  </si>
  <si>
    <t>GGCCUACGAGUUCCAGUUUtt</t>
  </si>
  <si>
    <t>AAACUGGAACUCGUAGGCCtg</t>
  </si>
  <si>
    <t>s31512</t>
  </si>
  <si>
    <t>GGAUAUAUGUUCGUAAAUAtt</t>
  </si>
  <si>
    <t>UAUUUACGAACAUAUAUCCag</t>
  </si>
  <si>
    <t>s32307</t>
  </si>
  <si>
    <t>GGGCGAAAGUAUCAUAUCAtt</t>
  </si>
  <si>
    <t>UGAUAUGAUACUUUCGCCCgg</t>
  </si>
  <si>
    <t>s32549</t>
  </si>
  <si>
    <t>UGACGGAGAUGUUUCCGGAtt</t>
  </si>
  <si>
    <t>UCCGGAAACAUCUCCGUCAgg</t>
  </si>
  <si>
    <t>s226910</t>
  </si>
  <si>
    <t>UCAGUUUACCCAAUCUGCAtt</t>
  </si>
  <si>
    <t>UGCAGAUUGGGUAAACUGAtg</t>
  </si>
  <si>
    <t>s2318</t>
  </si>
  <si>
    <t>GGAAGACUCUUUUUAGAGAtt</t>
  </si>
  <si>
    <t>UCUCUAAAAAGAGUCUUCCgg</t>
  </si>
  <si>
    <t>s13608</t>
  </si>
  <si>
    <t>GAGAGUGACAUGAUUCGUAtt</t>
  </si>
  <si>
    <t>UACGAAUCAUGUCACUCUCat</t>
  </si>
  <si>
    <t>s14794</t>
  </si>
  <si>
    <t>CAGUCUUGCUGCUAUCUAUtt</t>
  </si>
  <si>
    <t>AUAGAUAGCAGCAAGACUGgg</t>
  </si>
  <si>
    <t>s47412</t>
  </si>
  <si>
    <t>CUACAGUCAUCAUAGUGAAtt</t>
  </si>
  <si>
    <t>UUCACUAUGAUGACUGUAGga</t>
  </si>
  <si>
    <t>s19109</t>
  </si>
  <si>
    <t>GCAUGCUGUUAGCCGAUAAtt</t>
  </si>
  <si>
    <t>UUAUCGGCUAACAGCAUGCtt</t>
  </si>
  <si>
    <t>s47370</t>
  </si>
  <si>
    <t>UGAUAAGUAUGCUUCAGAAtt</t>
  </si>
  <si>
    <t>UUCUGAAGCAUACUUAUCAat</t>
  </si>
  <si>
    <t>s21064</t>
  </si>
  <si>
    <t>GGUCCCUAAUGAGCACAGAtt</t>
  </si>
  <si>
    <t>UCUGUGCUCAUUAGGGACCgt</t>
  </si>
  <si>
    <t>s41561</t>
  </si>
  <si>
    <t>GCUACAUACCUUCAUUUUAtt</t>
  </si>
  <si>
    <t>UAAAAUGAAGGUAUGUAGCaa</t>
  </si>
  <si>
    <t>s25498</t>
  </si>
  <si>
    <t>AGUCUGUUGGUGCUAAAAAtt</t>
  </si>
  <si>
    <t>UUUUUAGCACCAACAGACUtg</t>
  </si>
  <si>
    <t>s16718</t>
  </si>
  <si>
    <t>GCUUAUAGCUGCUACAAUUtt</t>
  </si>
  <si>
    <t>AAUUGUAGCAGCUAUAAGCtg</t>
  </si>
  <si>
    <t>NM_014254</t>
  </si>
  <si>
    <t>transmembrane protein 5</t>
  </si>
  <si>
    <t>s20203</t>
  </si>
  <si>
    <t>GGUGCUCCCUUUAUCUUUAtt</t>
  </si>
  <si>
    <t>UAAAGAUAAAGGGAGCACCca</t>
  </si>
  <si>
    <t>s736</t>
  </si>
  <si>
    <t>GCUCAAUUCUGCAAAGAGAtt</t>
  </si>
  <si>
    <t>UCUCUUUGCAGAAUUGAGCaa</t>
  </si>
  <si>
    <t>s27284</t>
  </si>
  <si>
    <t>UCAUGGGUGUGGUGCUACAtt</t>
  </si>
  <si>
    <t>UGUAGCACCACACCCAUGAta</t>
  </si>
  <si>
    <t>s16709</t>
  </si>
  <si>
    <t>GGAACAACUAAACCGCAUAtt</t>
  </si>
  <si>
    <t>UAUGCGGUUUAGUUGUUCCtt</t>
  </si>
  <si>
    <t>s6945</t>
  </si>
  <si>
    <t>CCUCAUGUAUACUUACUUAtt</t>
  </si>
  <si>
    <t>UAAGUAAGUAUACAUGAGGaa</t>
  </si>
  <si>
    <t>s12926</t>
  </si>
  <si>
    <t>GCCUUUUCGUUAACCGCUUtt</t>
  </si>
  <si>
    <t>AAGCGGUUAACGAAAAGGCcc</t>
  </si>
  <si>
    <t>s10132</t>
  </si>
  <si>
    <t>CAAUCUCCGCAAAAAUGGAtt</t>
  </si>
  <si>
    <t>UCCAUUUUUGCGGAGAUUGtg</t>
  </si>
  <si>
    <t>s12676</t>
  </si>
  <si>
    <t>GGAUAUUCACCUUGCGAAAtt</t>
  </si>
  <si>
    <t>UUUCGCAAGGUGAAUAUCCtg</t>
  </si>
  <si>
    <t>s48071</t>
  </si>
  <si>
    <t>GCACUGACCUGGAUACUGAtt</t>
  </si>
  <si>
    <t>UCAGUAUCCAGGUCAGUGCgg</t>
  </si>
  <si>
    <t>s21640</t>
  </si>
  <si>
    <t>GCAUGGUGUUCUUCCUAAUtt</t>
  </si>
  <si>
    <t>AUUAGGAAGAACACCAUGCag</t>
  </si>
  <si>
    <t>s13597</t>
  </si>
  <si>
    <t>UGAUCAAUCGGAUUGAGAAtt</t>
  </si>
  <si>
    <t>UUCUCAAUCCGAUUGAUCAtc</t>
  </si>
  <si>
    <t>s10689</t>
  </si>
  <si>
    <t>GGUGAACCACGGAUAGAUAtt</t>
  </si>
  <si>
    <t>UAUCUAUCCGUGGUUCACCtt</t>
  </si>
  <si>
    <t>s498</t>
  </si>
  <si>
    <t>GUACUUCAAUAGUAGCAGAtt</t>
  </si>
  <si>
    <t>UCUGCUACUAUUGAAGUACaa</t>
  </si>
  <si>
    <t>s14793</t>
  </si>
  <si>
    <t>GGAGUAACACCAAAUCCUAtt</t>
  </si>
  <si>
    <t>UAGGAUUUGGUGUUACUCCac</t>
  </si>
  <si>
    <t>s16980</t>
  </si>
  <si>
    <t>GAGCUUCGAUUCAAUAAAAtt</t>
  </si>
  <si>
    <t>UUUUAUUGAAUCGAAGCUCca</t>
  </si>
  <si>
    <t>s18208</t>
  </si>
  <si>
    <t>GGAACAGUCAUGCUGGAUAtt</t>
  </si>
  <si>
    <t>UAUCCAGCAUGACUGUUCCat</t>
  </si>
  <si>
    <t>s14618</t>
  </si>
  <si>
    <t>GACCAUUGGGAAUUCCUGUtt</t>
  </si>
  <si>
    <t>ACAGGAAUUCCCAAUGGUCtg</t>
  </si>
  <si>
    <t>s18328</t>
  </si>
  <si>
    <t>GGGAUGCAGCAGAUCAGAAtt</t>
  </si>
  <si>
    <t>UUCUGAUCUGCUGCAUCCCgt</t>
  </si>
  <si>
    <t>s17649</t>
  </si>
  <si>
    <t>GCAACGAGUUCAACCUGGAtt</t>
  </si>
  <si>
    <t>UCCAGGUUGAACUCGUUGCgg</t>
  </si>
  <si>
    <t>s9</t>
  </si>
  <si>
    <t>GGCACUCCAUGCUCACUGUtt</t>
  </si>
  <si>
    <t>ACAGUGAGCAUGGAGUGCCgg</t>
  </si>
  <si>
    <t>s48448</t>
  </si>
  <si>
    <t>CCACACGACUGGGUAUAUUtt</t>
  </si>
  <si>
    <t>AAUAUACCCAGUCGUGUGGtg</t>
  </si>
  <si>
    <t>s19259</t>
  </si>
  <si>
    <t>GACUGGUUGUUGCUCAGAUtt</t>
  </si>
  <si>
    <t>AUCUGAGCAACAACCAGUCct</t>
  </si>
  <si>
    <t>s4064</t>
  </si>
  <si>
    <t>GACCCACAGUUGCAGCAUUtt</t>
  </si>
  <si>
    <t>AAUGCUGCAACUGUGGGUCca</t>
  </si>
  <si>
    <t>s194996</t>
  </si>
  <si>
    <t>CACACAUCGAAGCUCAGAAtt</t>
  </si>
  <si>
    <t>UUCUGAGCUUCGAUGUGUGtg</t>
  </si>
  <si>
    <t>s46467</t>
  </si>
  <si>
    <t>CCAUGAGACAGAUUAAUAAtt</t>
  </si>
  <si>
    <t>UUAUUAAUCUGUCUCAUGGtg</t>
  </si>
  <si>
    <t>s3379</t>
  </si>
  <si>
    <t>GCCUAUGACCUUCUACUUUtt</t>
  </si>
  <si>
    <t>AAAGUAGAAGGUCAUAGGCat</t>
  </si>
  <si>
    <t>s27104</t>
  </si>
  <si>
    <t>GGCCCUAUGUAUAUGCUUUtt</t>
  </si>
  <si>
    <t>AAAGCAUAUACAUAGGGCCaa</t>
  </si>
  <si>
    <t>s10125</t>
  </si>
  <si>
    <t>CCAUGUAUGUGCUUCCAUUtt</t>
  </si>
  <si>
    <t>AAUGGAAGCACAUACAUGGtg</t>
  </si>
  <si>
    <t>s33388</t>
  </si>
  <si>
    <t>GGGUGUCUGCGAUUAUCUUtt</t>
  </si>
  <si>
    <t>AAGAUAAUCGCAGACACCCgg</t>
  </si>
  <si>
    <t>s33760</t>
  </si>
  <si>
    <t>GGUUUCAUCCUGGUUUAUAtt</t>
  </si>
  <si>
    <t>UAUAAACCAGGAUGAAACCtt</t>
  </si>
  <si>
    <t>s35318</t>
  </si>
  <si>
    <t>GAAACUUUGAGGGAAAUUUtt</t>
  </si>
  <si>
    <t>AAAUUUCCCUCAAAGUUUCct</t>
  </si>
  <si>
    <t>s35860</t>
  </si>
  <si>
    <t>GAUUCAACCAGAUGCGUGAtt</t>
  </si>
  <si>
    <t>UCACGCAUCUGGUUGAAUCca</t>
  </si>
  <si>
    <t>s35896</t>
  </si>
  <si>
    <t>GGACAUUCGUAGUGAUGUAtt</t>
  </si>
  <si>
    <t>UACAUCACUACGAAUGUCCtt</t>
  </si>
  <si>
    <t>s37454</t>
  </si>
  <si>
    <t>CACCUUUAGCAAGACCUAUtt</t>
  </si>
  <si>
    <t>AUAGGUCUUGCUAAAGGUGga</t>
  </si>
  <si>
    <t>s38157</t>
  </si>
  <si>
    <t>ACUCGAAUCCAAACCCUCAtt</t>
  </si>
  <si>
    <t>UGAGGGUUUGGAUUCGAGUtt</t>
  </si>
  <si>
    <t>s38244</t>
  </si>
  <si>
    <t>GGAGAGGUUCAAAUGCAUUtt</t>
  </si>
  <si>
    <t>AAUGCAUUUGAACCUCUCCtg</t>
  </si>
  <si>
    <t>s40407</t>
  </si>
  <si>
    <t>CAAGCUCAAGUAUUACUUUtt</t>
  </si>
  <si>
    <t>AAAGUAAUACUUGAGCUUGgt</t>
  </si>
  <si>
    <t>s41560</t>
  </si>
  <si>
    <t>GUGACGCAGUUUUAAGGAAtt</t>
  </si>
  <si>
    <t>UUCCUUAAAACUGCGUCACtt</t>
  </si>
  <si>
    <t>s42758</t>
  </si>
  <si>
    <t>CGAACAUCGUGAACAGCAUtt</t>
  </si>
  <si>
    <t>AUGCUGUUCACGAUGUUCGtg</t>
  </si>
  <si>
    <t>s44067</t>
  </si>
  <si>
    <t>CCCUGUUGCUAUCAAGUAUtt</t>
  </si>
  <si>
    <t>AUACUUGAUAGCAACAGGGta</t>
  </si>
  <si>
    <t>s46465</t>
  </si>
  <si>
    <t>CGGUCAAGCUGUUGGUUGAtt</t>
  </si>
  <si>
    <t>UCAACCAACAGCUUGACCGtg</t>
  </si>
  <si>
    <t>s47368</t>
  </si>
  <si>
    <t>CUCUGGAUAUUUUAAGGAAtt</t>
  </si>
  <si>
    <t>UUCCUUAAAAUAUCCAGAGgc</t>
  </si>
  <si>
    <t>s47410</t>
  </si>
  <si>
    <t>CGAUCAACAAGGCAUCUCAtt</t>
  </si>
  <si>
    <t>UGAGAUGCCUUGUUGAUCGgt</t>
  </si>
  <si>
    <t>s48070</t>
  </si>
  <si>
    <t>AGCUGGUAAUUUUGAGUGUtt</t>
  </si>
  <si>
    <t>ACACUCAAAAUUACCAGCUtg</t>
  </si>
  <si>
    <t>s48447</t>
  </si>
  <si>
    <t>GGGAGAUCGUUGGACCUUAtt</t>
  </si>
  <si>
    <t>UAAGGUCCAACGAUCUCCCag</t>
  </si>
  <si>
    <t>s48678</t>
  </si>
  <si>
    <t>GAAUCAAUCUUACAGAGAUtt</t>
  </si>
  <si>
    <t>AUCUCUGUAAGAUUGAUUCca</t>
  </si>
  <si>
    <t>s14796</t>
  </si>
  <si>
    <t>GGCUUUCCUUGGAGUGAAAtt</t>
  </si>
  <si>
    <t>UUUCACUCCAAGGAAAGCCaa</t>
  </si>
  <si>
    <t>s13052</t>
  </si>
  <si>
    <t>GGCAUGAUCUACAAAUACAtt</t>
  </si>
  <si>
    <t>UGUAUUUGUAGAUCAUGCCgg</t>
  </si>
  <si>
    <t>s30032</t>
  </si>
  <si>
    <t>GAGUAACCGUGAUCAGAUUtt</t>
  </si>
  <si>
    <t>AAUCUGAUCACGGUUACUCct</t>
  </si>
  <si>
    <t>s580</t>
  </si>
  <si>
    <t>CGGCUUCCGUUGUUGCAAAtt</t>
  </si>
  <si>
    <t>UUUGCAACAACGGAAGCCGca</t>
  </si>
  <si>
    <t>s8</t>
  </si>
  <si>
    <t>UCAUCUUCAUCGACCGGAAtt</t>
  </si>
  <si>
    <t>UUCCGGUCGAUGAAGAUGAct</t>
  </si>
  <si>
    <t>s223113</t>
  </si>
  <si>
    <t>GAUUGGAGGAUGUUGCAUGtt</t>
  </si>
  <si>
    <t>CAUGCAACAUCCUCCAAUCgt</t>
  </si>
  <si>
    <t>s20449</t>
  </si>
  <si>
    <t>CACGCAACAUACUACCACAtt</t>
  </si>
  <si>
    <t>UGUGGUAGUAUGUUGCGUGca</t>
  </si>
  <si>
    <t>s14988</t>
  </si>
  <si>
    <t>UGUCUGCUAUGAUCUCUUUtt</t>
  </si>
  <si>
    <t>AAAGAGAUCAUAGCAGACAag</t>
  </si>
  <si>
    <t>s23707</t>
  </si>
  <si>
    <t>CGAUUUCUUCGAGCUCGAAtt</t>
  </si>
  <si>
    <t>UUCGAGCUCGAAGAAAUCGct</t>
  </si>
  <si>
    <t>s25080</t>
  </si>
  <si>
    <t>CUGUCAAACUAGAGGUAGAtt</t>
  </si>
  <si>
    <t>UCUACCUCUAGUUUGACAGta</t>
  </si>
  <si>
    <t>s12927</t>
  </si>
  <si>
    <t>CCCUGGAUGUCCUAUCUGAtt</t>
  </si>
  <si>
    <t>UCAGAUAGGACAUCCAGGGta</t>
  </si>
  <si>
    <t>s24610</t>
  </si>
  <si>
    <t>GACCCUACUUUGAUGUGGAtt</t>
  </si>
  <si>
    <t>UCCACAUCAAAGUAGGGUCtg</t>
  </si>
  <si>
    <t>s1745</t>
  </si>
  <si>
    <t>GGGAAGAUCCGAGACCAAAtt</t>
  </si>
  <si>
    <t>UUUGGUCUCGGAUCUUCCCaa</t>
  </si>
  <si>
    <t>s51447</t>
  </si>
  <si>
    <t>CUACUGGAUUUGCUACAUUtt</t>
  </si>
  <si>
    <t>AAUGUAGCAAAUCCAGUAGta</t>
  </si>
  <si>
    <t>s51541</t>
  </si>
  <si>
    <t>GCUGUUCUGAAGCCCAGAAtt</t>
  </si>
  <si>
    <t>UUCUGGGCUUCAGAACAGCta</t>
  </si>
  <si>
    <t>s53627</t>
  </si>
  <si>
    <t>GGUGUACCCUUAUCCCUGUtt</t>
  </si>
  <si>
    <t>ACAGGGAUAAGGGUACACCag</t>
  </si>
  <si>
    <t>SO4C1_HUMAN</t>
  </si>
  <si>
    <t>S22AI_HUMAN</t>
  </si>
  <si>
    <t>RAB3B_HUMAN</t>
  </si>
  <si>
    <t>PLCB_HUMAN</t>
  </si>
  <si>
    <t>STX4_HUMAN</t>
  </si>
  <si>
    <t>S6A11_HUMAN</t>
  </si>
  <si>
    <t>STXB3_HUMAN</t>
  </si>
  <si>
    <t xml:space="preserve">s13607 </t>
  </si>
  <si>
    <t>CERS4_HUMAN</t>
  </si>
  <si>
    <t>CERS4</t>
  </si>
  <si>
    <t>LGAT1_HUMAN</t>
  </si>
  <si>
    <t>S22A9_HUMAN</t>
  </si>
  <si>
    <t>RTN1_HUMAN</t>
  </si>
  <si>
    <t xml:space="preserve">s12378 </t>
  </si>
  <si>
    <t>RAB34_HUMAN</t>
  </si>
  <si>
    <t>SGPL1_HUMAN</t>
  </si>
  <si>
    <t>S27A4_HUMAN</t>
  </si>
  <si>
    <t>STX18_HUMAN</t>
  </si>
  <si>
    <t>LNP_HUMAN</t>
  </si>
  <si>
    <t>LNP</t>
  </si>
  <si>
    <t>GOGA7_HUMAN</t>
  </si>
  <si>
    <t>CLCC1_HUMAN</t>
  </si>
  <si>
    <t>RTN3_HUMAN</t>
  </si>
  <si>
    <t>TOM20_HUMAN</t>
  </si>
  <si>
    <t>TIM9_HUMAN</t>
  </si>
  <si>
    <t>TOM5_HUMAN</t>
  </si>
  <si>
    <t>CORO7_HUMAN</t>
  </si>
  <si>
    <t xml:space="preserve">s35860 </t>
  </si>
  <si>
    <t>TOM40_HUMAN</t>
  </si>
  <si>
    <t>TOM70_HUMAN</t>
  </si>
  <si>
    <t>TIM23_HUMAN</t>
  </si>
  <si>
    <t>TIMM23, TIMM23B</t>
  </si>
  <si>
    <t>TOM22_HUMAN</t>
  </si>
  <si>
    <t>ADT3_HUMAN</t>
  </si>
  <si>
    <t>GHC2_HUMAN</t>
  </si>
  <si>
    <t>S4A7_HUMAN</t>
  </si>
  <si>
    <t>SC5A6_HUMAN</t>
  </si>
  <si>
    <t>S12A7_HUMAN</t>
  </si>
  <si>
    <t>MCAT_HUMAN</t>
  </si>
  <si>
    <t>COPT1_HUMAN</t>
  </si>
  <si>
    <t xml:space="preserve">s3377 </t>
  </si>
  <si>
    <t>S39AE_HUMAN</t>
  </si>
  <si>
    <t>MOT2_HUMAN</t>
  </si>
  <si>
    <t>S12A2_HUMAN</t>
  </si>
  <si>
    <t>FADS1_HUMAN</t>
  </si>
  <si>
    <t>GPAT4_HUMAN</t>
  </si>
  <si>
    <t>MOT1_HUMAN</t>
  </si>
  <si>
    <t xml:space="preserve">s578 </t>
  </si>
  <si>
    <t>FKB11_HUMAN</t>
  </si>
  <si>
    <t>SE1L1_HUMAN</t>
  </si>
  <si>
    <t>EMC8_HUMAN</t>
  </si>
  <si>
    <t>EMC8</t>
  </si>
  <si>
    <t>AT2B2_HUMAN</t>
  </si>
  <si>
    <t>ACATN_HUMAN</t>
  </si>
  <si>
    <t>SNP23_HUMAN</t>
  </si>
  <si>
    <t>MFN2_HUMAN</t>
  </si>
  <si>
    <t>DIC_HUMAN</t>
  </si>
  <si>
    <t>DHB2_HUMAN</t>
  </si>
  <si>
    <t>VILI_HUMAN</t>
  </si>
  <si>
    <t xml:space="preserve">s14792 </t>
  </si>
  <si>
    <t>TMED1_HUMAN</t>
  </si>
  <si>
    <t>ERGI1_HUMAN</t>
  </si>
  <si>
    <t>PROM1_HUMAN</t>
  </si>
  <si>
    <t>GTR1_HUMAN</t>
  </si>
  <si>
    <t>VATL_HUMAN</t>
  </si>
  <si>
    <t>CERS2_HUMAN</t>
  </si>
  <si>
    <t xml:space="preserve">s26788 </t>
  </si>
  <si>
    <t>CERS2</t>
  </si>
  <si>
    <t>UFL1_HUMAN</t>
  </si>
  <si>
    <t>UFL1</t>
  </si>
  <si>
    <t>RAB35_HUMAN</t>
  </si>
  <si>
    <t>YIF1B_HUMAN</t>
  </si>
  <si>
    <t>SNP29_HUMAN</t>
  </si>
  <si>
    <t>RAB3D_HUMAN</t>
  </si>
  <si>
    <t>YIF1A_HUMAN</t>
  </si>
  <si>
    <t>ELMD2_HUMAN</t>
  </si>
  <si>
    <t>CTGE5_HUMAN</t>
  </si>
  <si>
    <t>TOIP1_HUMAN</t>
  </si>
  <si>
    <t>SAM50_HUMAN</t>
  </si>
  <si>
    <t>CERS6_HUMAN</t>
  </si>
  <si>
    <t>RCN2_HUMAN</t>
  </si>
  <si>
    <t>TOIP2_HUMAN</t>
  </si>
  <si>
    <t>MARH5_HUMAN</t>
  </si>
  <si>
    <t>UGGG1_HUMAN</t>
  </si>
  <si>
    <t>UGGT1</t>
  </si>
  <si>
    <t>FUND2_HUMAN</t>
  </si>
  <si>
    <t>S35A3_HUMAN</t>
  </si>
  <si>
    <t>S43A3_HUMAN</t>
  </si>
  <si>
    <t>AT2A1_HUMAN</t>
  </si>
  <si>
    <t>KAD3_HUMAN</t>
  </si>
  <si>
    <t>S35A5_HUMAN</t>
  </si>
  <si>
    <t>TV23B_HUMAN</t>
  </si>
  <si>
    <t>TVP23B, TVP23C</t>
  </si>
  <si>
    <t>RAB12_HUMAN</t>
  </si>
  <si>
    <t>RAP1A_HUMAN</t>
  </si>
  <si>
    <t xml:space="preserve">s11779 </t>
  </si>
  <si>
    <t>TPD52_HUMAN</t>
  </si>
  <si>
    <t>SAHH_HUMAN</t>
  </si>
  <si>
    <t>PIMT_HUMAN</t>
  </si>
  <si>
    <t>PLCA_HUMAN</t>
  </si>
  <si>
    <t>TM192_HUMAN</t>
  </si>
  <si>
    <t>LAP4B_HUMAN</t>
  </si>
  <si>
    <t xml:space="preserve">s30810 </t>
  </si>
  <si>
    <t>MTMR1_HUMAN</t>
  </si>
  <si>
    <t>ARL1_HUMAN</t>
  </si>
  <si>
    <t>VATE1_HUMAN</t>
  </si>
  <si>
    <t>PUR2_HUMAN</t>
  </si>
  <si>
    <t>B4GT5_HUMAN</t>
  </si>
  <si>
    <t>LMBD1_HUMAN</t>
  </si>
  <si>
    <t>SNAG_HUMAN</t>
  </si>
  <si>
    <t>UFD1_HUMAN</t>
  </si>
  <si>
    <t>LEMD2_HUMAN</t>
  </si>
  <si>
    <t>SC23A_HUMAN</t>
  </si>
  <si>
    <t>RAB9A_HUMAN</t>
  </si>
  <si>
    <t>COPB2_HUMAN</t>
  </si>
  <si>
    <t>TOM7_HUMAN</t>
  </si>
  <si>
    <t>S35F6_HUMAN</t>
  </si>
  <si>
    <t>T179B_HUMAN</t>
  </si>
  <si>
    <t>PDLI7_HUMAN</t>
  </si>
  <si>
    <t>CSCL2_HUMAN</t>
  </si>
  <si>
    <t>M2OM_HUMAN</t>
  </si>
  <si>
    <t>TITIN_HUMAN</t>
  </si>
  <si>
    <t>EZRI_HUMAN</t>
  </si>
  <si>
    <t>TIM8A_HUMAN</t>
  </si>
  <si>
    <t>TIM8B_HUMAN</t>
  </si>
  <si>
    <t>YIPF3_HUMAN</t>
  </si>
  <si>
    <t>S38A3_HUMAN</t>
  </si>
  <si>
    <t>ZFPL1_HUMAN</t>
  </si>
  <si>
    <t>ERGI3_HUMAN</t>
  </si>
  <si>
    <t>RCN1_HUMAN</t>
  </si>
  <si>
    <t>CLN3_HUMAN</t>
  </si>
  <si>
    <t>6PGD_HUMAN</t>
  </si>
  <si>
    <t>SOAT1_HUMAN</t>
  </si>
  <si>
    <t>SSDH_HUMAN</t>
  </si>
  <si>
    <t>RAP2C_HUMAN</t>
  </si>
  <si>
    <t>PARK7_HUMAN</t>
  </si>
  <si>
    <t>PPIG_HUMAN</t>
  </si>
  <si>
    <t>HEXB_HUMAN</t>
  </si>
  <si>
    <t>GLCM_HUMAN</t>
  </si>
  <si>
    <t>S38AA_HUMAN</t>
  </si>
  <si>
    <t>PCKGM_HUMAN</t>
  </si>
  <si>
    <t>ASAH1_HUMAN</t>
  </si>
  <si>
    <t>RADI_HUMAN</t>
  </si>
  <si>
    <t>ERD21_HUMAN</t>
  </si>
  <si>
    <t>UCHL1_HUMAN</t>
  </si>
  <si>
    <t>CHERP_HUMAN</t>
  </si>
  <si>
    <t>S12A4_HUMAN</t>
  </si>
  <si>
    <t>BGAL_HUMAN</t>
  </si>
  <si>
    <t>TIM13_HUMAN</t>
  </si>
  <si>
    <t>RB11B_HUMAN</t>
  </si>
  <si>
    <t>GOSR1_HUMAN</t>
  </si>
  <si>
    <t>NICA_HUMAN</t>
  </si>
  <si>
    <t>LSR_HUMAN</t>
  </si>
  <si>
    <t>WDFY1_HUMAN</t>
  </si>
  <si>
    <t>AL4A1_HUMAN</t>
  </si>
  <si>
    <t xml:space="preserve">s16483 </t>
  </si>
  <si>
    <t>PLST_HUMAN</t>
  </si>
  <si>
    <t>siRNA3</t>
  </si>
  <si>
    <t>siRNA2</t>
  </si>
  <si>
    <t>siRNA1</t>
  </si>
  <si>
    <t>Gene symbol</t>
  </si>
  <si>
    <t>UniProt name</t>
  </si>
  <si>
    <t>UniProt Accession</t>
  </si>
  <si>
    <t>P52209</t>
  </si>
  <si>
    <t>6-phosphogluconate dehydrogenase, decarboxylating</t>
  </si>
  <si>
    <t>O00400</t>
  </si>
  <si>
    <t>Acetyl-coenzyme A transporter 1</t>
  </si>
  <si>
    <t>P12236</t>
  </si>
  <si>
    <t>ADP/ATP translocase 3</t>
  </si>
  <si>
    <t>P30038</t>
  </si>
  <si>
    <t>Delta-1-pyrroline-5-carboxylate dehydrogenase, mitochondrial</t>
  </si>
  <si>
    <t>P40616</t>
  </si>
  <si>
    <t>ADP-ribosylation factor-like protein 1</t>
  </si>
  <si>
    <t>Q13510</t>
  </si>
  <si>
    <t>Acid ceramidase</t>
  </si>
  <si>
    <t>O14983</t>
  </si>
  <si>
    <t>Sarcoplasmic/endoplasmic reticulum calcium ATPase 1</t>
  </si>
  <si>
    <t>Q01814</t>
  </si>
  <si>
    <t>Plasma membrane calcium-transporting ATPase 2</t>
  </si>
  <si>
    <t>O43286</t>
  </si>
  <si>
    <t>Beta-1,4-galactosyltransferase 5</t>
  </si>
  <si>
    <t>P16278</t>
  </si>
  <si>
    <t>Beta-galactosidase</t>
  </si>
  <si>
    <t>Q96G23</t>
  </si>
  <si>
    <t>Ceramide synthase 2</t>
  </si>
  <si>
    <t>Q9HA82</t>
  </si>
  <si>
    <t>Ceramide synthase 4</t>
  </si>
  <si>
    <t>Q6ZMG9</t>
  </si>
  <si>
    <t>Ceramide synthase 6</t>
  </si>
  <si>
    <t>Q8IWX8</t>
  </si>
  <si>
    <t>Calcium homeostasis endoplasmic reticulum protein</t>
  </si>
  <si>
    <t>Q96S66</t>
  </si>
  <si>
    <t>Chloride channel CLIC-like protein 1</t>
  </si>
  <si>
    <t>Q13286</t>
  </si>
  <si>
    <t>Battenin</t>
  </si>
  <si>
    <t>P35606</t>
  </si>
  <si>
    <t>Coatomer subunit beta'</t>
  </si>
  <si>
    <t>O15431</t>
  </si>
  <si>
    <t>High affinity copper uptake protein 1</t>
  </si>
  <si>
    <t>P57737</t>
  </si>
  <si>
    <t>Coronin-7</t>
  </si>
  <si>
    <t>Q5T3F8</t>
  </si>
  <si>
    <t>CSC1-like protein 2</t>
  </si>
  <si>
    <t>O15320</t>
  </si>
  <si>
    <t>cTAGE family member 5</t>
  </si>
  <si>
    <t>P37059</t>
  </si>
  <si>
    <t>Estradiol 17-beta-dehydrogenase 2</t>
  </si>
  <si>
    <t>Q9UBX3</t>
  </si>
  <si>
    <t>Mitochondrial dicarboxylate carrier</t>
  </si>
  <si>
    <t>Q8IZ81</t>
  </si>
  <si>
    <t>ELMO domain-containing protein 2</t>
  </si>
  <si>
    <t>O43402</t>
  </si>
  <si>
    <t>ER membrane protein complex subunit 8</t>
  </si>
  <si>
    <t>P24390</t>
  </si>
  <si>
    <t>ER lumen protein-retaining receptor 1</t>
  </si>
  <si>
    <t>Q969X5</t>
  </si>
  <si>
    <t>Endoplasmic reticulum-Golgi intermediate compartment protein 1</t>
  </si>
  <si>
    <t>Q9Y282</t>
  </si>
  <si>
    <t>Endoplasmic reticulum-Golgi intermediate compartment protein 3</t>
  </si>
  <si>
    <t>P15311</t>
  </si>
  <si>
    <t>Ezrin</t>
  </si>
  <si>
    <t>O60427</t>
  </si>
  <si>
    <t>Fatty acid desaturase 1</t>
  </si>
  <si>
    <t>Q9NYL4</t>
  </si>
  <si>
    <t>Peptidyl-prolyl cis-trans isomerase FKBP11</t>
  </si>
  <si>
    <t>Q9BWH2</t>
  </si>
  <si>
    <t>FUN14 domain-containing protein 2</t>
  </si>
  <si>
    <t>Q9H1K4</t>
  </si>
  <si>
    <t>Mitochondrial glutamate carrier 2</t>
  </si>
  <si>
    <t>P04062</t>
  </si>
  <si>
    <t>Glucosylceramidase</t>
  </si>
  <si>
    <t>Q7Z5G4</t>
  </si>
  <si>
    <t>Golgin subfamily A member 7</t>
  </si>
  <si>
    <t>O95249</t>
  </si>
  <si>
    <t>Golgi SNAP receptor complex member 1</t>
  </si>
  <si>
    <t>Q86UL3</t>
  </si>
  <si>
    <t>Glycerol-3-phosphate acyltransferase 4</t>
  </si>
  <si>
    <t>P11166</t>
  </si>
  <si>
    <t>Solute carrier family 2, facilitated glucose transporter member 1</t>
  </si>
  <si>
    <t>P07686</t>
  </si>
  <si>
    <t>Beta-hexosaminidase subunit beta</t>
  </si>
  <si>
    <t>Q9UIJ7</t>
  </si>
  <si>
    <t>GTP:AMP phosphotransferase AK3, mitochondrial</t>
  </si>
  <si>
    <t>Q86VI4</t>
  </si>
  <si>
    <t>Lysosomal-associated transmembrane protein 4B</t>
  </si>
  <si>
    <t>Q8NC56</t>
  </si>
  <si>
    <t>LEM domain-containing protein 2</t>
  </si>
  <si>
    <t>Q92604</t>
  </si>
  <si>
    <t>Acyl-CoA:lysophosphatidylglycerol acyltransferase 1</t>
  </si>
  <si>
    <t>Q9NUN5</t>
  </si>
  <si>
    <t>Probable lysosomal cobalamin transporter</t>
  </si>
  <si>
    <t>Q9C0E8</t>
  </si>
  <si>
    <t>Protein lunapark</t>
  </si>
  <si>
    <t>Q86X29</t>
  </si>
  <si>
    <t>Lipolysis-stimulated lipoprotein receptor</t>
  </si>
  <si>
    <t>Q02978</t>
  </si>
  <si>
    <t>Mitochondrial 2-oxoglutarate/malate carrier protein</t>
  </si>
  <si>
    <t>Q9NX47</t>
  </si>
  <si>
    <t>E3 ubiquitin-protein ligase MARCH5</t>
  </si>
  <si>
    <t>O43772</t>
  </si>
  <si>
    <t>Mitochondrial carnitine/acylcarnitine carrier protein</t>
  </si>
  <si>
    <t>O95140</t>
  </si>
  <si>
    <t>Mitofusin-2</t>
  </si>
  <si>
    <t>P53985</t>
  </si>
  <si>
    <t>Monocarboxylate transporter 1</t>
  </si>
  <si>
    <t>O60669</t>
  </si>
  <si>
    <t>Monocarboxylate transporter 2</t>
  </si>
  <si>
    <t>Q13613</t>
  </si>
  <si>
    <t>Myotubularin-related protein 1</t>
  </si>
  <si>
    <t>Q92542</t>
  </si>
  <si>
    <t>Nicastrin</t>
  </si>
  <si>
    <t>Q99497</t>
  </si>
  <si>
    <t>Protein deglycase DJ-1</t>
  </si>
  <si>
    <t>Q16822</t>
  </si>
  <si>
    <t>Phosphoenolpyruvate carboxykinase [GTP], mitochondrial</t>
  </si>
  <si>
    <t>Q9NR12</t>
  </si>
  <si>
    <t>PDZ and LIM domain protein 7</t>
  </si>
  <si>
    <t>P22061</t>
  </si>
  <si>
    <t>Protein-L-isoaspartate(D-aspartate) O-methyltransferase</t>
  </si>
  <si>
    <t>Q99943</t>
  </si>
  <si>
    <t>1-acyl-sn-glycerol-3-phosphate acyltransferase alpha</t>
  </si>
  <si>
    <t>O15120</t>
  </si>
  <si>
    <t>1-acyl-sn-glycerol-3-phosphate acyltransferase beta</t>
  </si>
  <si>
    <t>P13797</t>
  </si>
  <si>
    <t>Plastin-3</t>
  </si>
  <si>
    <t>Q13427</t>
  </si>
  <si>
    <t>Peptidyl-prolyl cis-trans isomerase G</t>
  </si>
  <si>
    <t>O43490</t>
  </si>
  <si>
    <t>Prominin-1</t>
  </si>
  <si>
    <t>P22102</t>
  </si>
  <si>
    <t>Trifunctional purine biosynthetic protein adenosine-3</t>
  </si>
  <si>
    <t>Q6IQ22</t>
  </si>
  <si>
    <t>Ras-related protein Rab-12</t>
  </si>
  <si>
    <t>Q9BZG1</t>
  </si>
  <si>
    <t>Ras-related protein Rab-34</t>
  </si>
  <si>
    <t>Q15286</t>
  </si>
  <si>
    <t>Ras-related protein Rab-35</t>
  </si>
  <si>
    <t>P20337</t>
  </si>
  <si>
    <t>Ras-related protein Rab-3B</t>
  </si>
  <si>
    <t>O95716</t>
  </si>
  <si>
    <t>Ras-related protein Rab-3D</t>
  </si>
  <si>
    <t>P51151</t>
  </si>
  <si>
    <t>Ras-related protein Rab-9A</t>
  </si>
  <si>
    <t>P35241</t>
  </si>
  <si>
    <t>Radixin</t>
  </si>
  <si>
    <t>P62834</t>
  </si>
  <si>
    <t>Ras-related protein Rap-1A</t>
  </si>
  <si>
    <t>Q9Y3L5</t>
  </si>
  <si>
    <t>Ras-related protein Rap-2c</t>
  </si>
  <si>
    <t>Q15907</t>
  </si>
  <si>
    <t>Ras-related protein Rab-11B</t>
  </si>
  <si>
    <t>Q15293</t>
  </si>
  <si>
    <t>Reticulocalbin-1</t>
  </si>
  <si>
    <t>Q14257</t>
  </si>
  <si>
    <t>Reticulocalbin-2</t>
  </si>
  <si>
    <t>Q16799</t>
  </si>
  <si>
    <t>Reticulon-1</t>
  </si>
  <si>
    <t>O95197</t>
  </si>
  <si>
    <t>Reticulon-3</t>
  </si>
  <si>
    <t>P55011</t>
  </si>
  <si>
    <t>Solute carrier family 12 member 2</t>
  </si>
  <si>
    <t>Q9UP95</t>
  </si>
  <si>
    <t>Solute carrier family 12 member 4</t>
  </si>
  <si>
    <t>Q9Y666</t>
  </si>
  <si>
    <t>Solute carrier family 12 member 7</t>
  </si>
  <si>
    <t>Q8IVM8</t>
  </si>
  <si>
    <t>Solute carrier family 22 member 9</t>
  </si>
  <si>
    <t>Q96BI1</t>
  </si>
  <si>
    <t>Solute carrier family 22 member 18</t>
  </si>
  <si>
    <t>Q6P1M0</t>
  </si>
  <si>
    <t>Long-chain fatty acid transport protein 4</t>
  </si>
  <si>
    <t>Q9Y2D2</t>
  </si>
  <si>
    <t>UDP-N-acetylglucosamine transporter</t>
  </si>
  <si>
    <t>Q9BS91</t>
  </si>
  <si>
    <t>Probable UDP-sugar transporter protein SLC35A5</t>
  </si>
  <si>
    <t>Q8N357</t>
  </si>
  <si>
    <t>Solute carrier family 35 member F6</t>
  </si>
  <si>
    <t>Q99624</t>
  </si>
  <si>
    <t>Sodium-coupled neutral amino acid transporter 3</t>
  </si>
  <si>
    <t>Q9HBR0</t>
  </si>
  <si>
    <t>Putative sodium-coupled neutral amino acid transporter 10</t>
  </si>
  <si>
    <t>Q15043</t>
  </si>
  <si>
    <t>Zinc transporter ZIP14</t>
  </si>
  <si>
    <t>Q8NBI5</t>
  </si>
  <si>
    <t>Solute carrier family 43 member 3</t>
  </si>
  <si>
    <t>Q9Y6M7</t>
  </si>
  <si>
    <t>Sodium bicarbonate cotransporter 3</t>
  </si>
  <si>
    <t>P48066</t>
  </si>
  <si>
    <t>Sodium- and chloride-dependent GABA transporter 3</t>
  </si>
  <si>
    <t>P23526</t>
  </si>
  <si>
    <t>Adenosylhomocysteinase</t>
  </si>
  <si>
    <t>Q9Y512</t>
  </si>
  <si>
    <t>Sorting and assembly machinery component 50 homolog</t>
  </si>
  <si>
    <t>Q15436</t>
  </si>
  <si>
    <t>Protein transport protein Sec23A</t>
  </si>
  <si>
    <t>Q9Y289</t>
  </si>
  <si>
    <t>Sodium-dependent multivitamin transporter</t>
  </si>
  <si>
    <t>Q9UBV2</t>
  </si>
  <si>
    <t>Protein sel-1 homolog 1</t>
  </si>
  <si>
    <t>O95470</t>
  </si>
  <si>
    <t>Sphingosine-1-phosphate lyase 1</t>
  </si>
  <si>
    <t>Q99747</t>
  </si>
  <si>
    <t>Gamma-soluble NSF attachment protein</t>
  </si>
  <si>
    <t>O00161</t>
  </si>
  <si>
    <t>Synaptosomal-associated protein 23</t>
  </si>
  <si>
    <t>O95721</t>
  </si>
  <si>
    <t>Synaptosomal-associated protein 29</t>
  </si>
  <si>
    <t>Q6ZQN7</t>
  </si>
  <si>
    <t>Solute carrier organic anion transporter family member 4C1</t>
  </si>
  <si>
    <t>P35610</t>
  </si>
  <si>
    <t>Sterol O-acyltransferase 1</t>
  </si>
  <si>
    <t>P51649</t>
  </si>
  <si>
    <t>Succinate-semialdehyde dehydrogenase, mitochondrial</t>
  </si>
  <si>
    <t>Q9P2W9</t>
  </si>
  <si>
    <t>Syntaxin-18</t>
  </si>
  <si>
    <t>Q12846</t>
  </si>
  <si>
    <t>Syntaxin-4</t>
  </si>
  <si>
    <t>O00186</t>
  </si>
  <si>
    <t>Syntaxin-binding protein 3</t>
  </si>
  <si>
    <t>Q7Z7N9</t>
  </si>
  <si>
    <t>Transmembrane protein 179B</t>
  </si>
  <si>
    <t>Q9Y5L4</t>
  </si>
  <si>
    <t>Mitochondrial import inner membrane translocase subunit Tim13</t>
  </si>
  <si>
    <t>O14925</t>
  </si>
  <si>
    <t>Mitochondrial import inner membrane translocase subunit Tim23</t>
  </si>
  <si>
    <t>O60220</t>
  </si>
  <si>
    <t>Mitochondrial import inner membrane translocase subunit Tim8 A</t>
  </si>
  <si>
    <t>Q9Y5J9</t>
  </si>
  <si>
    <t>Mitochondrial import inner membrane translocase subunit Tim8 B</t>
  </si>
  <si>
    <t>Q9Y5J7</t>
  </si>
  <si>
    <t>Mitochondrial import inner membrane translocase subunit Tim9</t>
  </si>
  <si>
    <t>Q8WZ42</t>
  </si>
  <si>
    <t>Titin</t>
  </si>
  <si>
    <t>Q8IY95</t>
  </si>
  <si>
    <t>Transmembrane protein 192</t>
  </si>
  <si>
    <t>Q13445</t>
  </si>
  <si>
    <t>Transmembrane emp24 domain-containing protein 1</t>
  </si>
  <si>
    <t>Q5JTV8</t>
  </si>
  <si>
    <t>Torsin-1A-interacting protein 1</t>
  </si>
  <si>
    <t>Q8NFQ8</t>
  </si>
  <si>
    <t>Torsin-1A-interacting protein 2</t>
  </si>
  <si>
    <t>Q15388</t>
  </si>
  <si>
    <t>Mitochondrial import receptor subunit TOM20 homolog</t>
  </si>
  <si>
    <t>Q9NS69</t>
  </si>
  <si>
    <t>Mitochondrial import receptor subunit TOM22 homolog</t>
  </si>
  <si>
    <t>O96008</t>
  </si>
  <si>
    <t>Mitochondrial import receptor subunit TOM40 homolog</t>
  </si>
  <si>
    <t>Q8N4H5</t>
  </si>
  <si>
    <t>Mitochondrial import receptor subunit TOM5 homolog</t>
  </si>
  <si>
    <t>O94826</t>
  </si>
  <si>
    <t>Mitochondrial import receptor subunit TOM70</t>
  </si>
  <si>
    <t>Q9P0U1</t>
  </si>
  <si>
    <t>Mitochondrial import receptor subunit TOM7 homolog</t>
  </si>
  <si>
    <t>P55327</t>
  </si>
  <si>
    <t>Tumor protein D52</t>
  </si>
  <si>
    <t>Q9NYZ1</t>
  </si>
  <si>
    <t>Golgi apparatus membrane protein TVP23 homolog B</t>
  </si>
  <si>
    <t>P09936</t>
  </si>
  <si>
    <t>Ubiquitin carboxyl-terminal hydrolase isozyme L1</t>
  </si>
  <si>
    <t>Q92890</t>
  </si>
  <si>
    <t>Ubiquitin fusion degradation protein 1 homolog</t>
  </si>
  <si>
    <t>O94874</t>
  </si>
  <si>
    <t>E3 UFM1-protein ligase 1</t>
  </si>
  <si>
    <t>Q9NYU2</t>
  </si>
  <si>
    <t>UDP-glucose:glycoprotein glucosyltransferase 1</t>
  </si>
  <si>
    <t>P36543</t>
  </si>
  <si>
    <t>V-type proton ATPase subunit E 1</t>
  </si>
  <si>
    <t>P27449</t>
  </si>
  <si>
    <t>V-type proton ATPase 16 kDa proteolipid subunit</t>
  </si>
  <si>
    <t>P09327</t>
  </si>
  <si>
    <t>Villin-1</t>
  </si>
  <si>
    <t>Q8IWB7</t>
  </si>
  <si>
    <t>WD repeat and FYVE domain-containing protein 1</t>
  </si>
  <si>
    <t>O95070</t>
  </si>
  <si>
    <t>Protein YIF1A</t>
  </si>
  <si>
    <t>Q5BJH7</t>
  </si>
  <si>
    <t>Protein YIF1B</t>
  </si>
  <si>
    <t>Q9GZM5</t>
  </si>
  <si>
    <t>Protein YIPF3</t>
  </si>
  <si>
    <t>O95159</t>
  </si>
  <si>
    <t>Zinc finger protein-like 1</t>
  </si>
  <si>
    <t>Protein length</t>
  </si>
  <si>
    <t>Protein Name</t>
  </si>
  <si>
    <t xml:space="preserve">Protein Molecular Weight </t>
  </si>
  <si>
    <t>Virus Infection/Reinfection</t>
  </si>
  <si>
    <t>Assembly/Release</t>
  </si>
  <si>
    <t>siRNA_z-scores</t>
  </si>
  <si>
    <t>siRNA_ave. %</t>
  </si>
  <si>
    <t>S1495</t>
  </si>
  <si>
    <t>s2724</t>
  </si>
  <si>
    <t>GUAUAAUACACCGCGCUACtt</t>
  </si>
  <si>
    <t>GUAGCGCGGUGUAUUAUACtt</t>
  </si>
  <si>
    <t>s224264</t>
  </si>
  <si>
    <t>GAACUUCAGGGUCAGCUUGtt</t>
  </si>
  <si>
    <t>CAAGCUGACCCUGAAGUUCtt</t>
  </si>
  <si>
    <t>control siRNAs</t>
  </si>
  <si>
    <t>siRNA Sequence (ANTI-sense)</t>
  </si>
  <si>
    <t>siRNA Sequence (sense)</t>
  </si>
  <si>
    <t>Ambion number</t>
  </si>
  <si>
    <t>Nagative Control No.1 (NC1)</t>
  </si>
  <si>
    <t>Nagative Control No.2 (NC2)</t>
  </si>
  <si>
    <t>PI4KA</t>
  </si>
  <si>
    <t>P42356</t>
  </si>
  <si>
    <t>PI4KA_HUMAN</t>
  </si>
  <si>
    <t>Phosphatidylinositol 4-kinase alpha</t>
  </si>
  <si>
    <t>CD81 molecule</t>
  </si>
  <si>
    <t>CD81_HUMAN</t>
  </si>
  <si>
    <t>P60033</t>
  </si>
  <si>
    <t>apolipoprotein E</t>
  </si>
  <si>
    <t>APOE_HUMAN</t>
  </si>
  <si>
    <t>P02649</t>
  </si>
  <si>
    <t>infection</t>
  </si>
  <si>
    <t>Target</t>
  </si>
  <si>
    <t>s1495</t>
    <phoneticPr fontId="6"/>
  </si>
  <si>
    <t>infection-1</t>
    <phoneticPr fontId="6"/>
  </si>
  <si>
    <t>infection-2</t>
  </si>
  <si>
    <t>infection-3</t>
  </si>
  <si>
    <t>infection-4</t>
  </si>
  <si>
    <t>infection-5</t>
  </si>
  <si>
    <t>Entry/Replication</t>
    <phoneticPr fontId="6"/>
  </si>
  <si>
    <t>Entry/Replication_Rluc</t>
    <phoneticPr fontId="6"/>
  </si>
  <si>
    <t>Cell Viability_Fluc_raw count</t>
    <phoneticPr fontId="6"/>
  </si>
  <si>
    <t>Cell Viability_WST_%</t>
    <phoneticPr fontId="6"/>
  </si>
  <si>
    <t>NA</t>
  </si>
  <si>
    <t>Mock</t>
  </si>
  <si>
    <t>Pi4K</t>
  </si>
  <si>
    <t>RLuc</t>
  </si>
  <si>
    <t>Median score</t>
  </si>
  <si>
    <t>SD score</t>
  </si>
  <si>
    <t>MAD score</t>
  </si>
  <si>
    <t>Mean scoere</t>
  </si>
  <si>
    <t>Layout</t>
  </si>
  <si>
    <t>Well</t>
  </si>
  <si>
    <t>Ranking</t>
  </si>
  <si>
    <t>ZScore</t>
  </si>
  <si>
    <t>sd</t>
  </si>
  <si>
    <t>mad</t>
  </si>
  <si>
    <t>meanscore</t>
  </si>
  <si>
    <t>pvalue</t>
  </si>
  <si>
    <t>NbCells</t>
  </si>
  <si>
    <t>ScreenNb</t>
  </si>
  <si>
    <t>ColNb</t>
  </si>
  <si>
    <t>RowNb</t>
  </si>
  <si>
    <t>LabtekNb</t>
  </si>
  <si>
    <t>SigIntensity</t>
  </si>
  <si>
    <t>GeneName</t>
  </si>
  <si>
    <t>Internal_GeneID</t>
  </si>
  <si>
    <t>SpotType</t>
  </si>
  <si>
    <t>Spotnumber</t>
  </si>
  <si>
    <t>gene</t>
  </si>
  <si>
    <t>score</t>
  </si>
  <si>
    <t>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6"/>
      <name val="Calibri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b/>
      <sz val="14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4" fillId="0" borderId="0"/>
    <xf numFmtId="0" fontId="3" fillId="0" borderId="0"/>
    <xf numFmtId="0" fontId="2" fillId="0" borderId="0"/>
    <xf numFmtId="0" fontId="5" fillId="0" borderId="0"/>
    <xf numFmtId="0" fontId="1" fillId="0" borderId="0"/>
  </cellStyleXfs>
  <cellXfs count="92">
    <xf numFmtId="0" fontId="0" fillId="0" borderId="0" xfId="0"/>
    <xf numFmtId="0" fontId="7" fillId="0" borderId="2" xfId="0" applyFont="1" applyBorder="1"/>
    <xf numFmtId="1" fontId="7" fillId="0" borderId="2" xfId="0" applyNumberFormat="1" applyFont="1" applyBorder="1"/>
    <xf numFmtId="0" fontId="7" fillId="0" borderId="0" xfId="0" applyFont="1" applyBorder="1"/>
    <xf numFmtId="49" fontId="8" fillId="0" borderId="2" xfId="0" applyNumberFormat="1" applyFont="1" applyFill="1" applyBorder="1" applyAlignment="1">
      <alignment vertical="center" wrapText="1"/>
    </xf>
    <xf numFmtId="0" fontId="8" fillId="0" borderId="2" xfId="0" applyFont="1" applyFill="1" applyBorder="1" applyAlignment="1">
      <alignment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7" fillId="0" borderId="0" xfId="0" applyFont="1"/>
    <xf numFmtId="0" fontId="9" fillId="0" borderId="0" xfId="0" applyFont="1" applyFill="1" applyBorder="1" applyAlignment="1">
      <alignment horizontal="center" wrapText="1"/>
    </xf>
    <xf numFmtId="49" fontId="8" fillId="2" borderId="1" xfId="0" applyNumberFormat="1" applyFont="1" applyFill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8" fillId="5" borderId="1" xfId="0" applyFont="1" applyFill="1" applyBorder="1" applyAlignment="1">
      <alignment vertical="center" wrapText="1"/>
    </xf>
    <xf numFmtId="1" fontId="8" fillId="5" borderId="1" xfId="0" applyNumberFormat="1" applyFont="1" applyFill="1" applyBorder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164" fontId="10" fillId="3" borderId="1" xfId="0" applyNumberFormat="1" applyFont="1" applyFill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8" xfId="0" applyFont="1" applyBorder="1"/>
    <xf numFmtId="164" fontId="7" fillId="0" borderId="2" xfId="0" applyNumberFormat="1" applyFont="1" applyBorder="1"/>
    <xf numFmtId="0" fontId="7" fillId="0" borderId="0" xfId="0" applyFont="1" applyFill="1"/>
    <xf numFmtId="0" fontId="7" fillId="0" borderId="0" xfId="0" applyFont="1" applyFill="1" applyBorder="1"/>
    <xf numFmtId="0" fontId="7" fillId="0" borderId="2" xfId="0" applyFont="1" applyBorder="1" applyAlignment="1">
      <alignment vertical="center"/>
    </xf>
    <xf numFmtId="2" fontId="7" fillId="0" borderId="2" xfId="0" applyNumberFormat="1" applyFont="1" applyBorder="1"/>
    <xf numFmtId="0" fontId="11" fillId="0" borderId="0" xfId="0" applyFont="1"/>
    <xf numFmtId="0" fontId="8" fillId="5" borderId="0" xfId="5" applyFont="1" applyFill="1"/>
    <xf numFmtId="0" fontId="8" fillId="5" borderId="1" xfId="5" applyFont="1" applyFill="1" applyBorder="1"/>
    <xf numFmtId="164" fontId="8" fillId="5" borderId="1" xfId="5" applyNumberFormat="1" applyFont="1" applyFill="1" applyBorder="1"/>
    <xf numFmtId="0" fontId="8" fillId="0" borderId="0" xfId="5" applyFont="1"/>
    <xf numFmtId="0" fontId="8" fillId="5" borderId="4" xfId="5" applyFont="1" applyFill="1" applyBorder="1"/>
    <xf numFmtId="0" fontId="8" fillId="0" borderId="4" xfId="5" applyFont="1" applyBorder="1"/>
    <xf numFmtId="0" fontId="7" fillId="0" borderId="0" xfId="5" applyFont="1"/>
    <xf numFmtId="164" fontId="7" fillId="0" borderId="0" xfId="5" applyNumberFormat="1" applyFont="1"/>
    <xf numFmtId="0" fontId="7" fillId="0" borderId="4" xfId="5" applyFont="1" applyBorder="1"/>
    <xf numFmtId="164" fontId="7" fillId="0" borderId="4" xfId="5" applyNumberFormat="1" applyFont="1" applyBorder="1"/>
    <xf numFmtId="164" fontId="7" fillId="0" borderId="0" xfId="5" applyNumberFormat="1" applyFont="1" applyFill="1"/>
    <xf numFmtId="164" fontId="7" fillId="0" borderId="4" xfId="5" applyNumberFormat="1" applyFont="1" applyFill="1" applyBorder="1"/>
    <xf numFmtId="164" fontId="7" fillId="6" borderId="0" xfId="5" applyNumberFormat="1" applyFont="1" applyFill="1"/>
    <xf numFmtId="0" fontId="8" fillId="5" borderId="4" xfId="0" applyFont="1" applyFill="1" applyBorder="1" applyAlignment="1">
      <alignment horizontal="center"/>
    </xf>
    <xf numFmtId="0" fontId="7" fillId="7" borderId="0" xfId="0" applyFont="1" applyFill="1"/>
    <xf numFmtId="0" fontId="7" fillId="0" borderId="4" xfId="0" applyFont="1" applyBorder="1"/>
    <xf numFmtId="0" fontId="7" fillId="7" borderId="4" xfId="0" applyFont="1" applyFill="1" applyBorder="1"/>
    <xf numFmtId="0" fontId="8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2" borderId="3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left" vertical="center" wrapText="1"/>
    </xf>
    <xf numFmtId="0" fontId="7" fillId="0" borderId="0" xfId="2" applyFont="1" applyAlignment="1">
      <alignment horizontal="left"/>
    </xf>
    <xf numFmtId="0" fontId="7" fillId="0" borderId="2" xfId="2" applyFont="1" applyBorder="1" applyAlignment="1">
      <alignment horizontal="left"/>
    </xf>
    <xf numFmtId="0" fontId="7" fillId="0" borderId="2" xfId="2" applyFont="1" applyBorder="1" applyAlignment="1">
      <alignment horizontal="left" vertical="center"/>
    </xf>
    <xf numFmtId="0" fontId="12" fillId="0" borderId="2" xfId="2" applyFont="1" applyBorder="1" applyAlignment="1">
      <alignment horizontal="left"/>
    </xf>
    <xf numFmtId="0" fontId="12" fillId="0" borderId="2" xfId="2" applyFont="1" applyBorder="1" applyAlignment="1">
      <alignment horizontal="left" vertical="center"/>
    </xf>
    <xf numFmtId="0" fontId="7" fillId="0" borderId="5" xfId="2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2" xfId="2" applyFont="1" applyFill="1" applyBorder="1" applyAlignment="1">
      <alignment horizontal="left"/>
    </xf>
    <xf numFmtId="0" fontId="13" fillId="0" borderId="2" xfId="0" applyFont="1" applyBorder="1"/>
    <xf numFmtId="0" fontId="13" fillId="0" borderId="2" xfId="0" applyFont="1" applyBorder="1" applyAlignment="1">
      <alignment horizontal="left"/>
    </xf>
    <xf numFmtId="0" fontId="12" fillId="0" borderId="2" xfId="3" applyFont="1" applyFill="1" applyBorder="1"/>
    <xf numFmtId="0" fontId="7" fillId="0" borderId="3" xfId="2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7" fillId="0" borderId="3" xfId="2" applyFont="1" applyBorder="1" applyAlignment="1">
      <alignment horizontal="left"/>
    </xf>
    <xf numFmtId="0" fontId="7" fillId="0" borderId="3" xfId="3" applyFont="1" applyFill="1" applyBorder="1"/>
    <xf numFmtId="0" fontId="7" fillId="0" borderId="2" xfId="0" applyFont="1" applyFill="1" applyBorder="1" applyAlignment="1">
      <alignment horizontal="left"/>
    </xf>
    <xf numFmtId="0" fontId="14" fillId="0" borderId="0" xfId="3" applyFont="1" applyBorder="1"/>
    <xf numFmtId="0" fontId="7" fillId="0" borderId="0" xfId="3" applyFont="1"/>
    <xf numFmtId="0" fontId="7" fillId="5" borderId="1" xfId="3" applyFont="1" applyFill="1" applyBorder="1" applyAlignment="1">
      <alignment horizontal="center"/>
    </xf>
    <xf numFmtId="0" fontId="15" fillId="5" borderId="1" xfId="3" applyFont="1" applyFill="1" applyBorder="1" applyAlignment="1">
      <alignment horizontal="center"/>
    </xf>
    <xf numFmtId="0" fontId="15" fillId="5" borderId="1" xfId="4" applyFont="1" applyFill="1" applyBorder="1" applyAlignment="1">
      <alignment horizontal="center"/>
    </xf>
    <xf numFmtId="0" fontId="15" fillId="0" borderId="0" xfId="3" applyFont="1" applyFill="1" applyBorder="1"/>
    <xf numFmtId="0" fontId="15" fillId="0" borderId="1" xfId="3" applyFont="1" applyBorder="1"/>
    <xf numFmtId="0" fontId="15" fillId="0" borderId="1" xfId="3" applyFont="1" applyBorder="1" applyAlignment="1">
      <alignment horizontal="right"/>
    </xf>
    <xf numFmtId="0" fontId="15" fillId="4" borderId="1" xfId="4" applyFont="1" applyFill="1" applyBorder="1" applyAlignment="1"/>
    <xf numFmtId="0" fontId="15" fillId="4" borderId="1" xfId="4" applyFont="1" applyFill="1" applyBorder="1" applyAlignment="1">
      <alignment horizontal="left"/>
    </xf>
    <xf numFmtId="0" fontId="15" fillId="0" borderId="1" xfId="3" applyFont="1" applyFill="1" applyBorder="1"/>
    <xf numFmtId="0" fontId="15" fillId="0" borderId="1" xfId="3" applyFont="1" applyFill="1" applyBorder="1" applyAlignment="1">
      <alignment horizontal="right"/>
    </xf>
    <xf numFmtId="0" fontId="15" fillId="0" borderId="1" xfId="3" applyFont="1" applyFill="1" applyBorder="1" applyAlignment="1"/>
    <xf numFmtId="0" fontId="15" fillId="0" borderId="1" xfId="3" applyFont="1" applyFill="1" applyBorder="1" applyAlignment="1">
      <alignment horizontal="left"/>
    </xf>
    <xf numFmtId="0" fontId="15" fillId="0" borderId="1" xfId="4" applyFont="1" applyFill="1" applyBorder="1" applyAlignment="1">
      <alignment horizontal="left"/>
    </xf>
    <xf numFmtId="0" fontId="12" fillId="0" borderId="1" xfId="3" applyFont="1" applyFill="1" applyBorder="1" applyAlignment="1">
      <alignment horizontal="right"/>
    </xf>
    <xf numFmtId="0" fontId="7" fillId="0" borderId="1" xfId="3" applyFont="1" applyFill="1" applyBorder="1" applyAlignment="1">
      <alignment horizontal="right"/>
    </xf>
    <xf numFmtId="0" fontId="7" fillId="0" borderId="0" xfId="3" applyFont="1" applyFill="1"/>
    <xf numFmtId="0" fontId="7" fillId="0" borderId="0" xfId="5" applyFont="1" applyBorder="1"/>
    <xf numFmtId="164" fontId="7" fillId="0" borderId="0" xfId="5" applyNumberFormat="1" applyFont="1" applyBorder="1"/>
    <xf numFmtId="164" fontId="7" fillId="0" borderId="0" xfId="5" applyNumberFormat="1" applyFont="1" applyFill="1" applyBorder="1"/>
    <xf numFmtId="0" fontId="8" fillId="5" borderId="1" xfId="0" applyFont="1" applyFill="1" applyBorder="1" applyAlignment="1">
      <alignment horizontal="center" vertical="center" wrapText="1"/>
    </xf>
    <xf numFmtId="2" fontId="9" fillId="3" borderId="1" xfId="0" applyNumberFormat="1" applyFont="1" applyFill="1" applyBorder="1" applyAlignment="1">
      <alignment horizontal="center" wrapText="1"/>
    </xf>
    <xf numFmtId="49" fontId="9" fillId="3" borderId="1" xfId="0" applyNumberFormat="1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 vertical="center" wrapText="1"/>
    </xf>
    <xf numFmtId="2" fontId="8" fillId="3" borderId="6" xfId="0" applyNumberFormat="1" applyFont="1" applyFill="1" applyBorder="1" applyAlignment="1">
      <alignment horizontal="center"/>
    </xf>
    <xf numFmtId="2" fontId="8" fillId="3" borderId="4" xfId="0" applyNumberFormat="1" applyFont="1" applyFill="1" applyBorder="1" applyAlignment="1">
      <alignment horizontal="center"/>
    </xf>
    <xf numFmtId="2" fontId="8" fillId="3" borderId="7" xfId="0" applyNumberFormat="1" applyFont="1" applyFill="1" applyBorder="1" applyAlignment="1">
      <alignment horizontal="center"/>
    </xf>
  </cellXfs>
  <cellStyles count="6">
    <cellStyle name="Normal 2" xfId="1"/>
    <cellStyle name="Normal 3" xfId="2"/>
    <cellStyle name="Normal 4" xfId="3"/>
    <cellStyle name="Standard" xfId="0" builtinId="0"/>
    <cellStyle name="Standard_Tabelle1" xfId="4"/>
    <cellStyle name="標準 2" xf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"/>
  <sheetViews>
    <sheetView workbookViewId="0">
      <selection activeCell="E20" sqref="E20"/>
    </sheetView>
  </sheetViews>
  <sheetFormatPr baseColWidth="10" defaultColWidth="10" defaultRowHeight="14.25"/>
  <cols>
    <col min="1" max="1" width="6" style="65" customWidth="1"/>
    <col min="2" max="2" width="12.125" style="65" bestFit="1" customWidth="1"/>
    <col min="3" max="3" width="13.625" style="65" bestFit="1" customWidth="1"/>
    <col min="4" max="4" width="27" style="65" bestFit="1" customWidth="1"/>
    <col min="5" max="5" width="27.625" style="65" bestFit="1" customWidth="1"/>
    <col min="6" max="6" width="10" style="65" customWidth="1"/>
    <col min="7" max="7" width="13.625" style="65" customWidth="1"/>
    <col min="8" max="16384" width="10" style="65"/>
  </cols>
  <sheetData>
    <row r="1" spans="2:6" ht="18">
      <c r="B1" s="64" t="s">
        <v>2243</v>
      </c>
    </row>
    <row r="2" spans="2:6">
      <c r="B2" s="66" t="s">
        <v>2260</v>
      </c>
      <c r="C2" s="67" t="s">
        <v>2246</v>
      </c>
      <c r="D2" s="68" t="s">
        <v>2245</v>
      </c>
      <c r="E2" s="68" t="s">
        <v>2244</v>
      </c>
      <c r="F2" s="69"/>
    </row>
    <row r="3" spans="2:6">
      <c r="B3" s="70" t="s">
        <v>80</v>
      </c>
      <c r="C3" s="71">
        <v>4390843</v>
      </c>
      <c r="D3" s="72"/>
      <c r="E3" s="73"/>
    </row>
    <row r="4" spans="2:6">
      <c r="B4" s="74" t="s">
        <v>105</v>
      </c>
      <c r="C4" s="75">
        <v>4390846</v>
      </c>
      <c r="D4" s="74"/>
      <c r="E4" s="74"/>
    </row>
    <row r="5" spans="2:6">
      <c r="B5" s="74" t="s">
        <v>79</v>
      </c>
      <c r="C5" s="75"/>
      <c r="D5" s="76" t="s">
        <v>2242</v>
      </c>
      <c r="E5" s="77" t="s">
        <v>2241</v>
      </c>
    </row>
    <row r="6" spans="2:6">
      <c r="B6" s="74" t="s">
        <v>101</v>
      </c>
      <c r="C6" s="75" t="s">
        <v>2240</v>
      </c>
      <c r="D6" s="74"/>
      <c r="E6" s="74"/>
    </row>
    <row r="7" spans="2:6">
      <c r="B7" s="74" t="s">
        <v>90</v>
      </c>
      <c r="C7" s="75"/>
      <c r="D7" s="78" t="s">
        <v>2239</v>
      </c>
      <c r="E7" s="74" t="s">
        <v>2238</v>
      </c>
    </row>
    <row r="8" spans="2:6">
      <c r="B8" s="74" t="s">
        <v>5</v>
      </c>
      <c r="C8" s="79" t="s">
        <v>2237</v>
      </c>
      <c r="D8" s="74"/>
      <c r="E8" s="74"/>
    </row>
    <row r="9" spans="2:6">
      <c r="B9" s="74" t="s">
        <v>121</v>
      </c>
      <c r="C9" s="80" t="s">
        <v>2261</v>
      </c>
      <c r="D9" s="74"/>
      <c r="E9" s="78"/>
    </row>
    <row r="10" spans="2:6">
      <c r="B10" s="81"/>
      <c r="C10" s="81"/>
      <c r="D10" s="81"/>
      <c r="E10" s="81"/>
    </row>
    <row r="11" spans="2:6">
      <c r="B11" s="69"/>
      <c r="C11" s="81"/>
      <c r="D11" s="81"/>
      <c r="E11" s="81"/>
    </row>
  </sheetData>
  <phoneticPr fontId="6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workbookViewId="0">
      <selection activeCell="D56" sqref="D56"/>
    </sheetView>
  </sheetViews>
  <sheetFormatPr baseColWidth="10" defaultColWidth="10" defaultRowHeight="14.25"/>
  <cols>
    <col min="1" max="1" width="28" style="49" bestFit="1" customWidth="1"/>
    <col min="2" max="2" width="12.5" style="49" bestFit="1" customWidth="1"/>
    <col min="3" max="3" width="14.875" style="19" bestFit="1" customWidth="1"/>
    <col min="4" max="4" width="14.125" style="49" customWidth="1"/>
    <col min="5" max="5" width="55.5" style="49" bestFit="1" customWidth="1"/>
    <col min="6" max="6" width="12.125" style="49" bestFit="1" customWidth="1"/>
    <col min="7" max="7" width="13" style="19" customWidth="1"/>
    <col min="8" max="10" width="7.625" style="49" customWidth="1"/>
    <col min="11" max="16384" width="10" style="48"/>
  </cols>
  <sheetData>
    <row r="1" spans="1:10" ht="42.75">
      <c r="A1" s="46" t="s">
        <v>1948</v>
      </c>
      <c r="B1" s="46" t="s">
        <v>530</v>
      </c>
      <c r="C1" s="46" t="s">
        <v>1950</v>
      </c>
      <c r="D1" s="46" t="s">
        <v>1949</v>
      </c>
      <c r="E1" s="46" t="s">
        <v>2230</v>
      </c>
      <c r="F1" s="46" t="s">
        <v>2229</v>
      </c>
      <c r="G1" s="47" t="s">
        <v>2231</v>
      </c>
      <c r="H1" s="46" t="s">
        <v>1947</v>
      </c>
      <c r="I1" s="46" t="s">
        <v>1946</v>
      </c>
      <c r="J1" s="46" t="s">
        <v>1945</v>
      </c>
    </row>
    <row r="2" spans="1:10">
      <c r="A2" s="49" t="s">
        <v>143</v>
      </c>
      <c r="B2" s="49">
        <v>5226</v>
      </c>
      <c r="C2" s="19" t="s">
        <v>1951</v>
      </c>
      <c r="D2" s="50" t="s">
        <v>1919</v>
      </c>
      <c r="E2" s="19" t="s">
        <v>1952</v>
      </c>
      <c r="F2" s="19">
        <v>483</v>
      </c>
      <c r="G2" s="19">
        <v>53140</v>
      </c>
      <c r="H2" s="51" t="s">
        <v>554</v>
      </c>
      <c r="I2" s="49" t="s">
        <v>1091</v>
      </c>
      <c r="J2" s="49" t="s">
        <v>1288</v>
      </c>
    </row>
    <row r="3" spans="1:10">
      <c r="A3" s="49" t="s">
        <v>92</v>
      </c>
      <c r="B3" s="49">
        <v>9197</v>
      </c>
      <c r="C3" s="19" t="s">
        <v>1953</v>
      </c>
      <c r="D3" s="50" t="s">
        <v>1841</v>
      </c>
      <c r="E3" s="19" t="s">
        <v>1954</v>
      </c>
      <c r="F3" s="19">
        <v>549</v>
      </c>
      <c r="G3" s="19">
        <v>60909</v>
      </c>
      <c r="H3" s="51" t="s">
        <v>1006</v>
      </c>
      <c r="I3" s="51" t="s">
        <v>462</v>
      </c>
      <c r="J3" s="51" t="s">
        <v>1335</v>
      </c>
    </row>
    <row r="4" spans="1:10">
      <c r="A4" s="49" t="s">
        <v>82</v>
      </c>
      <c r="B4" s="49">
        <v>293</v>
      </c>
      <c r="C4" s="19" t="s">
        <v>1955</v>
      </c>
      <c r="D4" s="50" t="s">
        <v>1821</v>
      </c>
      <c r="E4" s="19" t="s">
        <v>1956</v>
      </c>
      <c r="F4" s="19">
        <v>298</v>
      </c>
      <c r="G4" s="19">
        <v>32866</v>
      </c>
      <c r="H4" s="51" t="s">
        <v>507</v>
      </c>
      <c r="I4" s="51" t="s">
        <v>704</v>
      </c>
      <c r="J4" s="51" t="s">
        <v>868</v>
      </c>
    </row>
    <row r="5" spans="1:10">
      <c r="A5" s="49" t="s">
        <v>164</v>
      </c>
      <c r="B5" s="49">
        <v>8659</v>
      </c>
      <c r="C5" s="19" t="s">
        <v>1957</v>
      </c>
      <c r="D5" s="50" t="s">
        <v>1942</v>
      </c>
      <c r="E5" s="19" t="s">
        <v>1958</v>
      </c>
      <c r="F5" s="19">
        <v>563</v>
      </c>
      <c r="G5" s="19">
        <v>61719</v>
      </c>
      <c r="H5" s="49" t="s">
        <v>1943</v>
      </c>
      <c r="I5" s="49" t="s">
        <v>683</v>
      </c>
      <c r="J5" s="49" t="s">
        <v>1434</v>
      </c>
    </row>
    <row r="6" spans="1:10">
      <c r="A6" s="49" t="s">
        <v>83</v>
      </c>
      <c r="B6" s="49">
        <v>400</v>
      </c>
      <c r="C6" s="19" t="s">
        <v>1959</v>
      </c>
      <c r="D6" s="50" t="s">
        <v>1892</v>
      </c>
      <c r="E6" s="19" t="s">
        <v>1960</v>
      </c>
      <c r="F6" s="19">
        <v>181</v>
      </c>
      <c r="G6" s="19">
        <v>20418</v>
      </c>
      <c r="H6" s="49" t="s">
        <v>502</v>
      </c>
      <c r="I6" s="49" t="s">
        <v>857</v>
      </c>
      <c r="J6" s="49" t="s">
        <v>1473</v>
      </c>
    </row>
    <row r="7" spans="1:10">
      <c r="A7" s="49" t="s">
        <v>84</v>
      </c>
      <c r="B7" s="49">
        <v>427</v>
      </c>
      <c r="C7" s="19" t="s">
        <v>1961</v>
      </c>
      <c r="D7" s="50" t="s">
        <v>1929</v>
      </c>
      <c r="E7" s="19" t="s">
        <v>1962</v>
      </c>
      <c r="F7" s="19">
        <v>395</v>
      </c>
      <c r="G7" s="19">
        <v>44660</v>
      </c>
      <c r="H7" s="51" t="s">
        <v>497</v>
      </c>
      <c r="I7" s="51" t="s">
        <v>619</v>
      </c>
      <c r="J7" s="51" t="s">
        <v>1638</v>
      </c>
    </row>
    <row r="8" spans="1:10">
      <c r="A8" s="49" t="s">
        <v>85</v>
      </c>
      <c r="B8" s="49">
        <v>487</v>
      </c>
      <c r="C8" s="19" t="s">
        <v>1963</v>
      </c>
      <c r="D8" s="50" t="s">
        <v>1876</v>
      </c>
      <c r="E8" s="19" t="s">
        <v>1964</v>
      </c>
      <c r="F8" s="19">
        <v>1001</v>
      </c>
      <c r="G8" s="19">
        <v>110252</v>
      </c>
      <c r="H8" s="51" t="s">
        <v>492</v>
      </c>
      <c r="I8" s="51" t="s">
        <v>1088</v>
      </c>
      <c r="J8" s="51" t="s">
        <v>1776</v>
      </c>
    </row>
    <row r="9" spans="1:10">
      <c r="A9" s="49" t="s">
        <v>86</v>
      </c>
      <c r="B9" s="49">
        <v>491</v>
      </c>
      <c r="C9" s="19" t="s">
        <v>1965</v>
      </c>
      <c r="D9" s="50" t="s">
        <v>1840</v>
      </c>
      <c r="E9" s="19" t="s">
        <v>1966</v>
      </c>
      <c r="F9" s="19">
        <v>1243</v>
      </c>
      <c r="G9" s="19">
        <v>136876</v>
      </c>
      <c r="H9" s="51" t="s">
        <v>487</v>
      </c>
      <c r="I9" s="51" t="s">
        <v>686</v>
      </c>
      <c r="J9" s="51" t="s">
        <v>1297</v>
      </c>
    </row>
    <row r="10" spans="1:10">
      <c r="A10" s="49" t="s">
        <v>193</v>
      </c>
      <c r="B10" s="49">
        <v>9334</v>
      </c>
      <c r="C10" s="19" t="s">
        <v>1967</v>
      </c>
      <c r="D10" s="50" t="s">
        <v>1895</v>
      </c>
      <c r="E10" s="19" t="s">
        <v>1968</v>
      </c>
      <c r="F10" s="19">
        <v>388</v>
      </c>
      <c r="G10" s="19">
        <v>45119</v>
      </c>
      <c r="H10" s="51" t="s">
        <v>1022</v>
      </c>
      <c r="I10" s="51" t="s">
        <v>1499</v>
      </c>
      <c r="J10" s="51" t="s">
        <v>905</v>
      </c>
    </row>
    <row r="11" spans="1:10">
      <c r="A11" s="49" t="s">
        <v>139</v>
      </c>
      <c r="B11" s="49">
        <v>2720</v>
      </c>
      <c r="C11" s="19" t="s">
        <v>1969</v>
      </c>
      <c r="D11" s="50" t="s">
        <v>1935</v>
      </c>
      <c r="E11" s="19" t="s">
        <v>1970</v>
      </c>
      <c r="F11" s="19">
        <v>677</v>
      </c>
      <c r="G11" s="19">
        <v>76075</v>
      </c>
      <c r="H11" s="51" t="s">
        <v>249</v>
      </c>
      <c r="I11" s="51" t="s">
        <v>822</v>
      </c>
      <c r="J11" s="51" t="s">
        <v>1279</v>
      </c>
    </row>
    <row r="12" spans="1:10">
      <c r="A12" s="49" t="s">
        <v>1855</v>
      </c>
      <c r="B12" s="49">
        <v>29956</v>
      </c>
      <c r="C12" s="19" t="s">
        <v>1971</v>
      </c>
      <c r="D12" s="50" t="s">
        <v>1853</v>
      </c>
      <c r="E12" s="19" t="s">
        <v>1972</v>
      </c>
      <c r="F12" s="19">
        <v>380</v>
      </c>
      <c r="G12" s="19">
        <v>44876</v>
      </c>
      <c r="H12" s="49" t="s">
        <v>1854</v>
      </c>
      <c r="I12" s="49" t="s">
        <v>925</v>
      </c>
      <c r="J12" s="49" t="s">
        <v>299</v>
      </c>
    </row>
    <row r="13" spans="1:10">
      <c r="A13" s="49" t="s">
        <v>1797</v>
      </c>
      <c r="B13" s="49">
        <v>79603</v>
      </c>
      <c r="C13" s="19" t="s">
        <v>1973</v>
      </c>
      <c r="D13" s="50" t="s">
        <v>1796</v>
      </c>
      <c r="E13" s="19" t="s">
        <v>1974</v>
      </c>
      <c r="F13" s="19">
        <v>394</v>
      </c>
      <c r="G13" s="19">
        <v>46399</v>
      </c>
      <c r="H13" s="51" t="s">
        <v>1698</v>
      </c>
      <c r="I13" s="51" t="s">
        <v>1407</v>
      </c>
      <c r="J13" s="51" t="s">
        <v>324</v>
      </c>
    </row>
    <row r="14" spans="1:10">
      <c r="A14" s="49" t="s">
        <v>93</v>
      </c>
      <c r="B14" s="49">
        <v>253782</v>
      </c>
      <c r="C14" s="19" t="s">
        <v>1975</v>
      </c>
      <c r="D14" s="50" t="s">
        <v>1867</v>
      </c>
      <c r="E14" s="19" t="s">
        <v>1976</v>
      </c>
      <c r="F14" s="19">
        <v>384</v>
      </c>
      <c r="G14" s="19">
        <v>44890</v>
      </c>
      <c r="H14" s="51" t="s">
        <v>1734</v>
      </c>
      <c r="I14" s="51" t="s">
        <v>1662</v>
      </c>
      <c r="J14" s="51" t="s">
        <v>457</v>
      </c>
    </row>
    <row r="15" spans="1:10">
      <c r="A15" s="49" t="s">
        <v>207</v>
      </c>
      <c r="B15" s="49">
        <v>10523</v>
      </c>
      <c r="C15" s="19" t="s">
        <v>1977</v>
      </c>
      <c r="D15" s="50" t="s">
        <v>1933</v>
      </c>
      <c r="E15" s="19" t="s">
        <v>1978</v>
      </c>
      <c r="F15" s="19">
        <v>916</v>
      </c>
      <c r="G15" s="19">
        <v>103702</v>
      </c>
      <c r="H15" s="51" t="s">
        <v>1201</v>
      </c>
      <c r="I15" s="51" t="s">
        <v>1049</v>
      </c>
      <c r="J15" s="51" t="s">
        <v>1440</v>
      </c>
    </row>
    <row r="16" spans="1:10">
      <c r="A16" s="49" t="s">
        <v>146</v>
      </c>
      <c r="B16" s="49">
        <v>23155</v>
      </c>
      <c r="C16" s="19" t="s">
        <v>1979</v>
      </c>
      <c r="D16" s="50" t="s">
        <v>1809</v>
      </c>
      <c r="E16" s="19" t="s">
        <v>1980</v>
      </c>
      <c r="F16" s="19">
        <v>551</v>
      </c>
      <c r="G16" s="19">
        <v>62023</v>
      </c>
      <c r="H16" s="51" t="s">
        <v>1362</v>
      </c>
      <c r="I16" s="51" t="s">
        <v>601</v>
      </c>
      <c r="J16" s="51" t="s">
        <v>575</v>
      </c>
    </row>
    <row r="17" spans="1:10">
      <c r="A17" s="49" t="s">
        <v>133</v>
      </c>
      <c r="B17" s="49">
        <v>1201</v>
      </c>
      <c r="C17" s="19" t="s">
        <v>1981</v>
      </c>
      <c r="D17" s="50" t="s">
        <v>1918</v>
      </c>
      <c r="E17" s="19" t="s">
        <v>1982</v>
      </c>
      <c r="F17" s="19">
        <v>438</v>
      </c>
      <c r="G17" s="19">
        <v>47623</v>
      </c>
      <c r="H17" s="49" t="s">
        <v>279</v>
      </c>
      <c r="I17" s="49" t="s">
        <v>1094</v>
      </c>
      <c r="J17" s="49" t="s">
        <v>1294</v>
      </c>
    </row>
    <row r="18" spans="1:10">
      <c r="A18" s="49" t="s">
        <v>0</v>
      </c>
      <c r="B18" s="49">
        <v>9276</v>
      </c>
      <c r="C18" s="19" t="s">
        <v>1983</v>
      </c>
      <c r="D18" s="50" t="s">
        <v>1902</v>
      </c>
      <c r="E18" s="19" t="s">
        <v>1984</v>
      </c>
      <c r="F18" s="19">
        <v>906</v>
      </c>
      <c r="G18" s="19">
        <v>102487</v>
      </c>
      <c r="H18" s="51" t="s">
        <v>1019</v>
      </c>
      <c r="I18" s="51" t="s">
        <v>900</v>
      </c>
      <c r="J18" s="51" t="s">
        <v>1479</v>
      </c>
    </row>
    <row r="19" spans="1:10">
      <c r="A19" s="49" t="s">
        <v>134</v>
      </c>
      <c r="B19" s="49">
        <v>1317</v>
      </c>
      <c r="C19" s="19" t="s">
        <v>1985</v>
      </c>
      <c r="D19" s="50" t="s">
        <v>1827</v>
      </c>
      <c r="E19" s="19" t="s">
        <v>1986</v>
      </c>
      <c r="F19" s="19">
        <v>190</v>
      </c>
      <c r="G19" s="19">
        <v>21091</v>
      </c>
      <c r="H19" s="51" t="s">
        <v>1828</v>
      </c>
      <c r="I19" s="51" t="s">
        <v>627</v>
      </c>
      <c r="J19" s="51" t="s">
        <v>1677</v>
      </c>
    </row>
    <row r="20" spans="1:10">
      <c r="A20" s="49" t="s">
        <v>167</v>
      </c>
      <c r="B20" s="49">
        <v>79585</v>
      </c>
      <c r="C20" s="19" t="s">
        <v>1987</v>
      </c>
      <c r="D20" s="50" t="s">
        <v>1814</v>
      </c>
      <c r="E20" s="19" t="s">
        <v>1988</v>
      </c>
      <c r="F20" s="19">
        <v>925</v>
      </c>
      <c r="G20" s="19">
        <v>100605</v>
      </c>
      <c r="H20" s="49" t="s">
        <v>1815</v>
      </c>
      <c r="I20" s="49" t="s">
        <v>939</v>
      </c>
      <c r="J20" s="49" t="s">
        <v>701</v>
      </c>
    </row>
    <row r="21" spans="1:10">
      <c r="A21" s="49" t="s">
        <v>126</v>
      </c>
      <c r="B21" s="49">
        <v>55362</v>
      </c>
      <c r="C21" s="19" t="s">
        <v>1989</v>
      </c>
      <c r="D21" s="50" t="s">
        <v>1907</v>
      </c>
      <c r="E21" s="19" t="s">
        <v>1990</v>
      </c>
      <c r="F21" s="19">
        <v>832</v>
      </c>
      <c r="G21" s="19">
        <v>94958</v>
      </c>
      <c r="H21" s="49" t="s">
        <v>1555</v>
      </c>
      <c r="I21" s="49" t="s">
        <v>309</v>
      </c>
      <c r="J21" s="49" t="s">
        <v>1220</v>
      </c>
    </row>
    <row r="22" spans="1:10">
      <c r="A22" s="49" t="s">
        <v>142</v>
      </c>
      <c r="B22" s="49">
        <v>4253</v>
      </c>
      <c r="C22" s="19" t="s">
        <v>1991</v>
      </c>
      <c r="D22" s="50" t="s">
        <v>1864</v>
      </c>
      <c r="E22" s="19" t="s">
        <v>1992</v>
      </c>
      <c r="F22" s="19">
        <v>804</v>
      </c>
      <c r="G22" s="19">
        <v>90996</v>
      </c>
      <c r="H22" s="51" t="s">
        <v>540</v>
      </c>
      <c r="I22" s="51" t="s">
        <v>1256</v>
      </c>
      <c r="J22" s="51" t="s">
        <v>876</v>
      </c>
    </row>
    <row r="23" spans="1:10">
      <c r="A23" s="49" t="s">
        <v>141</v>
      </c>
      <c r="B23" s="49">
        <v>3294</v>
      </c>
      <c r="C23" s="19" t="s">
        <v>1993</v>
      </c>
      <c r="D23" s="50" t="s">
        <v>1845</v>
      </c>
      <c r="E23" s="19" t="s">
        <v>1994</v>
      </c>
      <c r="F23" s="19">
        <v>387</v>
      </c>
      <c r="G23" s="19">
        <v>42785</v>
      </c>
      <c r="H23" s="51" t="s">
        <v>239</v>
      </c>
      <c r="I23" s="51" t="s">
        <v>1614</v>
      </c>
      <c r="J23" s="51" t="s">
        <v>1449</v>
      </c>
    </row>
    <row r="24" spans="1:10">
      <c r="A24" s="49" t="s">
        <v>135</v>
      </c>
      <c r="B24" s="49">
        <v>1468</v>
      </c>
      <c r="C24" s="19" t="s">
        <v>1995</v>
      </c>
      <c r="D24" s="50" t="s">
        <v>1844</v>
      </c>
      <c r="E24" s="19" t="s">
        <v>1996</v>
      </c>
      <c r="F24" s="19">
        <v>287</v>
      </c>
      <c r="G24" s="19">
        <v>31282</v>
      </c>
      <c r="H24" s="51" t="s">
        <v>269</v>
      </c>
      <c r="I24" s="51" t="s">
        <v>854</v>
      </c>
      <c r="J24" s="51" t="s">
        <v>1150</v>
      </c>
    </row>
    <row r="25" spans="1:10">
      <c r="A25" s="49" t="s">
        <v>96</v>
      </c>
      <c r="B25" s="49">
        <v>255520</v>
      </c>
      <c r="C25" s="19" t="s">
        <v>1997</v>
      </c>
      <c r="D25" s="50" t="s">
        <v>1863</v>
      </c>
      <c r="E25" s="19" t="s">
        <v>1998</v>
      </c>
      <c r="F25" s="19">
        <v>293</v>
      </c>
      <c r="G25" s="19">
        <v>34961</v>
      </c>
      <c r="H25" s="51" t="s">
        <v>1737</v>
      </c>
      <c r="I25" s="51" t="s">
        <v>443</v>
      </c>
      <c r="J25" s="51" t="s">
        <v>1410</v>
      </c>
    </row>
    <row r="26" spans="1:10">
      <c r="A26" s="49" t="s">
        <v>1839</v>
      </c>
      <c r="B26" s="49">
        <v>10328</v>
      </c>
      <c r="C26" s="19" t="s">
        <v>1999</v>
      </c>
      <c r="D26" s="50" t="s">
        <v>1838</v>
      </c>
      <c r="E26" s="19" t="s">
        <v>2000</v>
      </c>
      <c r="F26" s="19">
        <v>210</v>
      </c>
      <c r="G26" s="19">
        <v>23773</v>
      </c>
      <c r="H26" s="51" t="s">
        <v>1192</v>
      </c>
      <c r="I26" s="51" t="s">
        <v>1030</v>
      </c>
      <c r="J26" s="51" t="s">
        <v>1602</v>
      </c>
    </row>
    <row r="27" spans="1:10">
      <c r="A27" s="49" t="s">
        <v>95</v>
      </c>
      <c r="B27" s="49">
        <v>10945</v>
      </c>
      <c r="C27" s="19" t="s">
        <v>2001</v>
      </c>
      <c r="D27" s="50" t="s">
        <v>1931</v>
      </c>
      <c r="E27" s="19" t="s">
        <v>2002</v>
      </c>
      <c r="F27" s="19">
        <v>212</v>
      </c>
      <c r="G27" s="19">
        <v>24542</v>
      </c>
      <c r="H27" s="51" t="s">
        <v>1344</v>
      </c>
      <c r="I27" s="51" t="s">
        <v>1065</v>
      </c>
      <c r="J27" s="51" t="s">
        <v>448</v>
      </c>
    </row>
    <row r="28" spans="1:10">
      <c r="A28" s="49" t="s">
        <v>122</v>
      </c>
      <c r="B28" s="49">
        <v>57222</v>
      </c>
      <c r="C28" s="19" t="s">
        <v>2003</v>
      </c>
      <c r="D28" s="50" t="s">
        <v>1849</v>
      </c>
      <c r="E28" s="19" t="s">
        <v>2004</v>
      </c>
      <c r="F28" s="19">
        <v>290</v>
      </c>
      <c r="G28" s="19">
        <v>32592</v>
      </c>
      <c r="H28" s="49" t="s">
        <v>1567</v>
      </c>
      <c r="I28" s="51" t="s">
        <v>329</v>
      </c>
      <c r="J28" s="51" t="s">
        <v>1118</v>
      </c>
    </row>
    <row r="29" spans="1:10">
      <c r="A29" s="49" t="s">
        <v>172</v>
      </c>
      <c r="B29" s="49">
        <v>51614</v>
      </c>
      <c r="C29" s="19" t="s">
        <v>2005</v>
      </c>
      <c r="D29" s="50" t="s">
        <v>1916</v>
      </c>
      <c r="E29" s="19" t="s">
        <v>2006</v>
      </c>
      <c r="F29" s="19">
        <v>383</v>
      </c>
      <c r="G29" s="19">
        <v>43222</v>
      </c>
      <c r="H29" s="51" t="s">
        <v>1534</v>
      </c>
      <c r="I29" s="51" t="s">
        <v>732</v>
      </c>
      <c r="J29" s="51" t="s">
        <v>1135</v>
      </c>
    </row>
    <row r="30" spans="1:10">
      <c r="A30" s="49" t="s">
        <v>199</v>
      </c>
      <c r="B30" s="49">
        <v>7430</v>
      </c>
      <c r="C30" s="19" t="s">
        <v>2007</v>
      </c>
      <c r="D30" s="50" t="s">
        <v>1910</v>
      </c>
      <c r="E30" s="19" t="s">
        <v>2008</v>
      </c>
      <c r="F30" s="19">
        <v>586</v>
      </c>
      <c r="G30" s="19">
        <v>69413</v>
      </c>
      <c r="H30" s="49" t="s">
        <v>962</v>
      </c>
      <c r="I30" s="49" t="s">
        <v>1740</v>
      </c>
      <c r="J30" s="49" t="s">
        <v>1129</v>
      </c>
    </row>
    <row r="31" spans="1:10">
      <c r="A31" s="49" t="s">
        <v>109</v>
      </c>
      <c r="B31" s="49">
        <v>3992</v>
      </c>
      <c r="C31" s="19" t="s">
        <v>2009</v>
      </c>
      <c r="D31" s="50" t="s">
        <v>1832</v>
      </c>
      <c r="E31" s="19" t="s">
        <v>2010</v>
      </c>
      <c r="F31" s="19">
        <v>444</v>
      </c>
      <c r="G31" s="19">
        <v>51964</v>
      </c>
      <c r="H31" s="51" t="s">
        <v>535</v>
      </c>
      <c r="I31" s="51" t="s">
        <v>947</v>
      </c>
      <c r="J31" s="51" t="s">
        <v>388</v>
      </c>
    </row>
    <row r="32" spans="1:10">
      <c r="A32" s="49" t="s">
        <v>149</v>
      </c>
      <c r="B32" s="49">
        <v>51303</v>
      </c>
      <c r="C32" s="19" t="s">
        <v>2011</v>
      </c>
      <c r="D32" s="50" t="s">
        <v>1836</v>
      </c>
      <c r="E32" s="19" t="s">
        <v>2012</v>
      </c>
      <c r="F32" s="19">
        <v>201</v>
      </c>
      <c r="G32" s="19">
        <v>22180</v>
      </c>
      <c r="H32" s="51" t="s">
        <v>1528</v>
      </c>
      <c r="I32" s="51" t="s">
        <v>593</v>
      </c>
      <c r="J32" s="51" t="s">
        <v>1144</v>
      </c>
    </row>
    <row r="33" spans="1:10">
      <c r="A33" s="49" t="s">
        <v>184</v>
      </c>
      <c r="B33" s="49">
        <v>65991</v>
      </c>
      <c r="C33" s="19" t="s">
        <v>2013</v>
      </c>
      <c r="D33" s="50" t="s">
        <v>1873</v>
      </c>
      <c r="E33" s="19" t="s">
        <v>2014</v>
      </c>
      <c r="F33" s="19">
        <v>189</v>
      </c>
      <c r="G33" s="19">
        <v>20676</v>
      </c>
      <c r="H33" s="51" t="s">
        <v>1692</v>
      </c>
      <c r="I33" s="51" t="s">
        <v>816</v>
      </c>
      <c r="J33" s="51" t="s">
        <v>1401</v>
      </c>
    </row>
    <row r="34" spans="1:10">
      <c r="A34" s="49" t="s">
        <v>131</v>
      </c>
      <c r="B34" s="49">
        <v>83733</v>
      </c>
      <c r="C34" s="19" t="s">
        <v>2015</v>
      </c>
      <c r="D34" s="50" t="s">
        <v>1822</v>
      </c>
      <c r="E34" s="19" t="s">
        <v>2016</v>
      </c>
      <c r="F34" s="19">
        <v>315</v>
      </c>
      <c r="G34" s="19">
        <v>33849</v>
      </c>
      <c r="H34" s="51" t="s">
        <v>1704</v>
      </c>
      <c r="I34" s="51" t="s">
        <v>284</v>
      </c>
      <c r="J34" s="51" t="s">
        <v>1329</v>
      </c>
    </row>
    <row r="35" spans="1:10">
      <c r="A35" s="49" t="s">
        <v>138</v>
      </c>
      <c r="B35" s="49">
        <v>2629</v>
      </c>
      <c r="C35" s="19" t="s">
        <v>2017</v>
      </c>
      <c r="D35" s="50" t="s">
        <v>1926</v>
      </c>
      <c r="E35" s="19" t="s">
        <v>2018</v>
      </c>
      <c r="F35" s="19">
        <v>536</v>
      </c>
      <c r="G35" s="19">
        <v>59716</v>
      </c>
      <c r="H35" s="51" t="s">
        <v>254</v>
      </c>
      <c r="I35" s="51" t="s">
        <v>1431</v>
      </c>
      <c r="J35" s="51" t="s">
        <v>1082</v>
      </c>
    </row>
    <row r="36" spans="1:10">
      <c r="A36" s="49" t="s">
        <v>208</v>
      </c>
      <c r="B36" s="49">
        <v>51125</v>
      </c>
      <c r="C36" s="19" t="s">
        <v>2019</v>
      </c>
      <c r="D36" s="50" t="s">
        <v>1808</v>
      </c>
      <c r="E36" s="19" t="s">
        <v>2020</v>
      </c>
      <c r="F36" s="19">
        <v>137</v>
      </c>
      <c r="G36" s="19">
        <v>15824</v>
      </c>
      <c r="H36" s="52" t="s">
        <v>1525</v>
      </c>
      <c r="I36" s="52" t="s">
        <v>1057</v>
      </c>
      <c r="J36" s="51" t="s">
        <v>1253</v>
      </c>
    </row>
    <row r="37" spans="1:10">
      <c r="A37" s="49" t="s">
        <v>213</v>
      </c>
      <c r="B37" s="49">
        <v>9527</v>
      </c>
      <c r="C37" s="19" t="s">
        <v>2021</v>
      </c>
      <c r="D37" s="50" t="s">
        <v>1938</v>
      </c>
      <c r="E37" s="19" t="s">
        <v>2022</v>
      </c>
      <c r="F37" s="19">
        <v>250</v>
      </c>
      <c r="G37" s="19">
        <v>28613</v>
      </c>
      <c r="H37" s="51" t="s">
        <v>1169</v>
      </c>
      <c r="I37" s="51" t="s">
        <v>1398</v>
      </c>
      <c r="J37" s="51" t="s">
        <v>1276</v>
      </c>
    </row>
    <row r="38" spans="1:10">
      <c r="A38" s="49" t="s">
        <v>130</v>
      </c>
      <c r="B38" s="49">
        <v>137964</v>
      </c>
      <c r="C38" s="19" t="s">
        <v>2023</v>
      </c>
      <c r="D38" s="50" t="s">
        <v>1833</v>
      </c>
      <c r="E38" s="19" t="s">
        <v>2024</v>
      </c>
      <c r="F38" s="19">
        <v>456</v>
      </c>
      <c r="G38" s="19">
        <v>52071</v>
      </c>
      <c r="H38" s="51" t="s">
        <v>1719</v>
      </c>
      <c r="I38" s="51" t="s">
        <v>1312</v>
      </c>
      <c r="J38" s="51" t="s">
        <v>289</v>
      </c>
    </row>
    <row r="39" spans="1:10">
      <c r="A39" s="49" t="s">
        <v>177</v>
      </c>
      <c r="B39" s="49">
        <v>6513</v>
      </c>
      <c r="C39" s="19" t="s">
        <v>2025</v>
      </c>
      <c r="D39" s="50" t="s">
        <v>1851</v>
      </c>
      <c r="E39" s="19" t="s">
        <v>2026</v>
      </c>
      <c r="F39" s="19">
        <v>492</v>
      </c>
      <c r="G39" s="19">
        <v>54084</v>
      </c>
      <c r="H39" s="49" t="s">
        <v>763</v>
      </c>
      <c r="I39" s="49" t="s">
        <v>1617</v>
      </c>
      <c r="J39" s="49" t="s">
        <v>1770</v>
      </c>
    </row>
    <row r="40" spans="1:10">
      <c r="A40" s="49" t="s">
        <v>140</v>
      </c>
      <c r="B40" s="49">
        <v>3074</v>
      </c>
      <c r="C40" s="19" t="s">
        <v>2027</v>
      </c>
      <c r="D40" s="50" t="s">
        <v>1925</v>
      </c>
      <c r="E40" s="19" t="s">
        <v>2028</v>
      </c>
      <c r="F40" s="19">
        <v>556</v>
      </c>
      <c r="G40" s="19">
        <v>63111</v>
      </c>
      <c r="H40" s="51" t="s">
        <v>244</v>
      </c>
      <c r="I40" s="51" t="s">
        <v>879</v>
      </c>
      <c r="J40" s="51" t="s">
        <v>1291</v>
      </c>
    </row>
    <row r="41" spans="1:10">
      <c r="A41" s="49" t="s">
        <v>217</v>
      </c>
      <c r="B41" s="49">
        <v>50808</v>
      </c>
      <c r="C41" s="19" t="s">
        <v>2029</v>
      </c>
      <c r="D41" s="50" t="s">
        <v>1877</v>
      </c>
      <c r="E41" s="19" t="s">
        <v>2030</v>
      </c>
      <c r="F41" s="19">
        <v>227</v>
      </c>
      <c r="G41" s="19">
        <v>25565</v>
      </c>
      <c r="H41" s="51" t="s">
        <v>1519</v>
      </c>
      <c r="I41" s="51" t="s">
        <v>1234</v>
      </c>
      <c r="J41" s="51" t="s">
        <v>1680</v>
      </c>
    </row>
    <row r="42" spans="1:10">
      <c r="A42" s="49" t="s">
        <v>161</v>
      </c>
      <c r="B42" s="49">
        <v>55353</v>
      </c>
      <c r="C42" s="19" t="s">
        <v>2031</v>
      </c>
      <c r="D42" s="50" t="s">
        <v>1889</v>
      </c>
      <c r="E42" s="19" t="s">
        <v>2032</v>
      </c>
      <c r="F42" s="19">
        <v>370</v>
      </c>
      <c r="G42" s="19">
        <v>41146</v>
      </c>
      <c r="H42" s="49" t="s">
        <v>1890</v>
      </c>
      <c r="I42" s="49" t="s">
        <v>1147</v>
      </c>
      <c r="J42" s="49" t="s">
        <v>665</v>
      </c>
    </row>
    <row r="43" spans="1:10">
      <c r="A43" s="49" t="s">
        <v>198</v>
      </c>
      <c r="B43" s="49">
        <v>221496</v>
      </c>
      <c r="C43" s="19" t="s">
        <v>2033</v>
      </c>
      <c r="D43" s="50" t="s">
        <v>1899</v>
      </c>
      <c r="E43" s="19" t="s">
        <v>2034</v>
      </c>
      <c r="F43" s="19">
        <v>503</v>
      </c>
      <c r="G43" s="19">
        <v>56975</v>
      </c>
      <c r="H43" s="51" t="s">
        <v>1731</v>
      </c>
      <c r="I43" s="51" t="s">
        <v>1626</v>
      </c>
      <c r="J43" s="51" t="s">
        <v>957</v>
      </c>
    </row>
    <row r="44" spans="1:10">
      <c r="A44" s="49" t="s">
        <v>195</v>
      </c>
      <c r="B44" s="49">
        <v>9926</v>
      </c>
      <c r="C44" s="19" t="s">
        <v>2035</v>
      </c>
      <c r="D44" s="50" t="s">
        <v>1798</v>
      </c>
      <c r="E44" s="19" t="s">
        <v>2036</v>
      </c>
      <c r="F44" s="19">
        <v>370</v>
      </c>
      <c r="G44" s="19">
        <v>43089</v>
      </c>
      <c r="H44" s="51" t="s">
        <v>1183</v>
      </c>
      <c r="I44" s="51" t="s">
        <v>936</v>
      </c>
      <c r="J44" s="51" t="s">
        <v>1665</v>
      </c>
    </row>
    <row r="45" spans="1:10">
      <c r="A45" s="49" t="s">
        <v>187</v>
      </c>
      <c r="B45" s="49">
        <v>55788</v>
      </c>
      <c r="C45" s="19" t="s">
        <v>2037</v>
      </c>
      <c r="D45" s="50" t="s">
        <v>1896</v>
      </c>
      <c r="E45" s="19" t="s">
        <v>2038</v>
      </c>
      <c r="F45" s="19">
        <v>540</v>
      </c>
      <c r="G45" s="19">
        <v>61389</v>
      </c>
      <c r="H45" s="49" t="s">
        <v>1558</v>
      </c>
      <c r="I45" s="49" t="s">
        <v>1416</v>
      </c>
      <c r="J45" s="49" t="s">
        <v>846</v>
      </c>
    </row>
    <row r="46" spans="1:10">
      <c r="A46" s="49" t="s">
        <v>1807</v>
      </c>
      <c r="B46" s="49">
        <v>80856</v>
      </c>
      <c r="C46" s="19" t="s">
        <v>2039</v>
      </c>
      <c r="D46" s="50" t="s">
        <v>1806</v>
      </c>
      <c r="E46" s="19" t="s">
        <v>2040</v>
      </c>
      <c r="F46" s="19">
        <v>428</v>
      </c>
      <c r="G46" s="19">
        <v>47740</v>
      </c>
      <c r="H46" s="51" t="s">
        <v>1701</v>
      </c>
      <c r="I46" s="51" t="s">
        <v>379</v>
      </c>
      <c r="J46" s="51" t="s">
        <v>931</v>
      </c>
    </row>
    <row r="47" spans="1:10">
      <c r="A47" s="49" t="s">
        <v>148</v>
      </c>
      <c r="B47" s="49">
        <v>51599</v>
      </c>
      <c r="C47" s="19" t="s">
        <v>2041</v>
      </c>
      <c r="D47" s="50" t="s">
        <v>1940</v>
      </c>
      <c r="E47" s="19" t="s">
        <v>2042</v>
      </c>
      <c r="F47" s="19">
        <v>649</v>
      </c>
      <c r="G47" s="19">
        <v>71439</v>
      </c>
      <c r="H47" s="51" t="s">
        <v>1531</v>
      </c>
      <c r="I47" s="51" t="s">
        <v>1240</v>
      </c>
      <c r="J47" s="51" t="s">
        <v>585</v>
      </c>
    </row>
    <row r="48" spans="1:10">
      <c r="A48" s="49" t="s">
        <v>200</v>
      </c>
      <c r="B48" s="49">
        <v>8402</v>
      </c>
      <c r="C48" s="19" t="s">
        <v>2043</v>
      </c>
      <c r="D48" s="50" t="s">
        <v>1908</v>
      </c>
      <c r="E48" s="19" t="s">
        <v>2044</v>
      </c>
      <c r="F48" s="19">
        <v>314</v>
      </c>
      <c r="G48" s="19">
        <v>34062</v>
      </c>
      <c r="H48" s="49" t="s">
        <v>973</v>
      </c>
      <c r="I48" s="49" t="s">
        <v>1404</v>
      </c>
      <c r="J48" s="49" t="s">
        <v>1109</v>
      </c>
    </row>
    <row r="49" spans="1:10">
      <c r="A49" s="49" t="s">
        <v>186</v>
      </c>
      <c r="B49" s="49">
        <v>54708</v>
      </c>
      <c r="C49" s="19" t="s">
        <v>2045</v>
      </c>
      <c r="D49" s="50" t="s">
        <v>1870</v>
      </c>
      <c r="E49" s="19" t="s">
        <v>2046</v>
      </c>
      <c r="F49" s="19">
        <v>278</v>
      </c>
      <c r="G49" s="19">
        <v>31232</v>
      </c>
      <c r="H49" s="51" t="s">
        <v>1543</v>
      </c>
      <c r="I49" s="51" t="s">
        <v>1138</v>
      </c>
      <c r="J49" s="51" t="s">
        <v>841</v>
      </c>
    </row>
    <row r="50" spans="1:10">
      <c r="A50" s="49" t="s">
        <v>89</v>
      </c>
      <c r="B50" s="49">
        <v>788</v>
      </c>
      <c r="C50" s="19" t="s">
        <v>2047</v>
      </c>
      <c r="D50" s="50" t="s">
        <v>1826</v>
      </c>
      <c r="E50" s="19" t="s">
        <v>2048</v>
      </c>
      <c r="F50" s="19">
        <v>301</v>
      </c>
      <c r="G50" s="19">
        <v>32944</v>
      </c>
      <c r="H50" s="51" t="s">
        <v>472</v>
      </c>
      <c r="I50" s="51" t="s">
        <v>1303</v>
      </c>
      <c r="J50" s="51" t="s">
        <v>1570</v>
      </c>
    </row>
    <row r="51" spans="1:10">
      <c r="A51" s="49" t="s">
        <v>106</v>
      </c>
      <c r="B51" s="49">
        <v>9927</v>
      </c>
      <c r="C51" s="19" t="s">
        <v>2049</v>
      </c>
      <c r="D51" s="50" t="s">
        <v>1843</v>
      </c>
      <c r="E51" s="19" t="s">
        <v>2050</v>
      </c>
      <c r="F51" s="19">
        <v>757</v>
      </c>
      <c r="G51" s="19">
        <v>86402</v>
      </c>
      <c r="H51" s="51" t="s">
        <v>1186</v>
      </c>
      <c r="I51" s="51" t="s">
        <v>1493</v>
      </c>
      <c r="J51" s="51" t="s">
        <v>403</v>
      </c>
    </row>
    <row r="52" spans="1:10">
      <c r="A52" s="49" t="s">
        <v>180</v>
      </c>
      <c r="B52" s="49">
        <v>6566</v>
      </c>
      <c r="C52" s="19" t="s">
        <v>2051</v>
      </c>
      <c r="D52" s="50" t="s">
        <v>1834</v>
      </c>
      <c r="E52" s="19" t="s">
        <v>2052</v>
      </c>
      <c r="F52" s="19">
        <v>500</v>
      </c>
      <c r="G52" s="19">
        <v>53944</v>
      </c>
      <c r="H52" s="49" t="s">
        <v>1835</v>
      </c>
      <c r="I52" s="49" t="s">
        <v>1306</v>
      </c>
      <c r="J52" s="49" t="s">
        <v>1749</v>
      </c>
    </row>
    <row r="53" spans="1:10">
      <c r="A53" s="49" t="s">
        <v>157</v>
      </c>
      <c r="B53" s="49">
        <v>9194</v>
      </c>
      <c r="C53" s="19" t="s">
        <v>2053</v>
      </c>
      <c r="D53" s="50" t="s">
        <v>1830</v>
      </c>
      <c r="E53" s="19" t="s">
        <v>2054</v>
      </c>
      <c r="F53" s="19">
        <v>478</v>
      </c>
      <c r="G53" s="19">
        <v>52200</v>
      </c>
      <c r="H53" s="51" t="s">
        <v>1003</v>
      </c>
      <c r="I53" s="51" t="s">
        <v>645</v>
      </c>
      <c r="J53" s="51" t="s">
        <v>1464</v>
      </c>
    </row>
    <row r="54" spans="1:10">
      <c r="A54" s="49" t="s">
        <v>1</v>
      </c>
      <c r="B54" s="49">
        <v>8776</v>
      </c>
      <c r="C54" s="19" t="s">
        <v>2055</v>
      </c>
      <c r="D54" s="50" t="s">
        <v>1891</v>
      </c>
      <c r="E54" s="19" t="s">
        <v>2056</v>
      </c>
      <c r="F54" s="19">
        <v>665</v>
      </c>
      <c r="G54" s="19">
        <v>74678</v>
      </c>
      <c r="H54" s="49" t="s">
        <v>991</v>
      </c>
      <c r="I54" s="49" t="s">
        <v>1597</v>
      </c>
      <c r="J54" s="49" t="s">
        <v>1452</v>
      </c>
    </row>
    <row r="55" spans="1:10">
      <c r="A55" s="49" t="s">
        <v>150</v>
      </c>
      <c r="B55" s="49">
        <v>23385</v>
      </c>
      <c r="C55" s="19" t="s">
        <v>2057</v>
      </c>
      <c r="D55" s="50" t="s">
        <v>1939</v>
      </c>
      <c r="E55" s="19" t="s">
        <v>2058</v>
      </c>
      <c r="F55" s="19">
        <v>709</v>
      </c>
      <c r="G55" s="19">
        <v>78411</v>
      </c>
      <c r="H55" s="51" t="s">
        <v>1368</v>
      </c>
      <c r="I55" s="51" t="s">
        <v>1764</v>
      </c>
      <c r="J55" s="51" t="s">
        <v>598</v>
      </c>
    </row>
    <row r="56" spans="1:10">
      <c r="A56" s="49" t="s">
        <v>160</v>
      </c>
      <c r="B56" s="49">
        <v>11315</v>
      </c>
      <c r="C56" s="19" t="s">
        <v>2059</v>
      </c>
      <c r="D56" s="50" t="s">
        <v>1923</v>
      </c>
      <c r="E56" s="19" t="s">
        <v>2060</v>
      </c>
      <c r="F56" s="19">
        <v>189</v>
      </c>
      <c r="G56" s="19">
        <v>19891</v>
      </c>
      <c r="H56" s="51" t="s">
        <v>1359</v>
      </c>
      <c r="I56" s="51" t="s">
        <v>1052</v>
      </c>
      <c r="J56" s="51" t="s">
        <v>660</v>
      </c>
    </row>
    <row r="57" spans="1:10">
      <c r="A57" s="49" t="s">
        <v>113</v>
      </c>
      <c r="B57" s="49">
        <v>5106</v>
      </c>
      <c r="C57" s="19" t="s">
        <v>2061</v>
      </c>
      <c r="D57" s="50" t="s">
        <v>1928</v>
      </c>
      <c r="E57" s="19" t="s">
        <v>2062</v>
      </c>
      <c r="F57" s="19">
        <v>640</v>
      </c>
      <c r="G57" s="19">
        <v>70730</v>
      </c>
      <c r="H57" s="51" t="s">
        <v>546</v>
      </c>
      <c r="I57" s="51" t="s">
        <v>1683</v>
      </c>
      <c r="J57" s="51" t="s">
        <v>369</v>
      </c>
    </row>
    <row r="58" spans="1:10">
      <c r="A58" s="49" t="s">
        <v>204</v>
      </c>
      <c r="B58" s="49">
        <v>9260</v>
      </c>
      <c r="C58" s="19" t="s">
        <v>2063</v>
      </c>
      <c r="D58" s="50" t="s">
        <v>1906</v>
      </c>
      <c r="E58" s="19" t="s">
        <v>2064</v>
      </c>
      <c r="F58" s="19">
        <v>457</v>
      </c>
      <c r="G58" s="19">
        <v>49845</v>
      </c>
      <c r="H58" s="49" t="s">
        <v>1016</v>
      </c>
      <c r="I58" s="49" t="s">
        <v>1671</v>
      </c>
      <c r="J58" s="49" t="s">
        <v>1413</v>
      </c>
    </row>
    <row r="59" spans="1:10">
      <c r="A59" s="49" t="s">
        <v>108</v>
      </c>
      <c r="B59" s="49">
        <v>5110</v>
      </c>
      <c r="C59" s="19" t="s">
        <v>2065</v>
      </c>
      <c r="D59" s="50" t="s">
        <v>1886</v>
      </c>
      <c r="E59" s="19" t="s">
        <v>2066</v>
      </c>
      <c r="F59" s="19">
        <v>227</v>
      </c>
      <c r="G59" s="19">
        <v>24636</v>
      </c>
      <c r="H59" s="51" t="s">
        <v>549</v>
      </c>
      <c r="I59" s="51" t="s">
        <v>393</v>
      </c>
      <c r="J59" s="51" t="s">
        <v>1620</v>
      </c>
    </row>
    <row r="60" spans="1:10">
      <c r="A60" s="49" t="s">
        <v>215</v>
      </c>
      <c r="B60" s="49">
        <v>10554</v>
      </c>
      <c r="C60" s="19" t="s">
        <v>2067</v>
      </c>
      <c r="D60" s="50" t="s">
        <v>1887</v>
      </c>
      <c r="E60" s="19" t="s">
        <v>2068</v>
      </c>
      <c r="F60" s="19">
        <v>283</v>
      </c>
      <c r="G60" s="19">
        <v>31717</v>
      </c>
      <c r="H60" s="49" t="s">
        <v>1206</v>
      </c>
      <c r="I60" s="49" t="s">
        <v>1752</v>
      </c>
      <c r="J60" s="49" t="s">
        <v>1659</v>
      </c>
    </row>
    <row r="61" spans="1:10">
      <c r="A61" s="49" t="s">
        <v>209</v>
      </c>
      <c r="B61" s="49">
        <v>10555</v>
      </c>
      <c r="C61" s="19" t="s">
        <v>2069</v>
      </c>
      <c r="D61" s="50" t="s">
        <v>1791</v>
      </c>
      <c r="E61" s="19" t="s">
        <v>2070</v>
      </c>
      <c r="F61" s="19">
        <v>278</v>
      </c>
      <c r="G61" s="19">
        <v>30914</v>
      </c>
      <c r="H61" s="51" t="s">
        <v>1209</v>
      </c>
      <c r="I61" s="51" t="s">
        <v>1419</v>
      </c>
      <c r="J61" s="51" t="s">
        <v>1062</v>
      </c>
    </row>
    <row r="62" spans="1:10">
      <c r="A62" s="49" t="s">
        <v>119</v>
      </c>
      <c r="B62" s="49">
        <v>5358</v>
      </c>
      <c r="C62" s="19" t="s">
        <v>2071</v>
      </c>
      <c r="D62" s="50" t="s">
        <v>1944</v>
      </c>
      <c r="E62" s="19" t="s">
        <v>2072</v>
      </c>
      <c r="F62" s="19">
        <v>630</v>
      </c>
      <c r="G62" s="19">
        <v>70811</v>
      </c>
      <c r="H62" s="52" t="s">
        <v>557</v>
      </c>
      <c r="I62" s="51" t="s">
        <v>339</v>
      </c>
      <c r="J62" s="51" t="s">
        <v>1635</v>
      </c>
    </row>
    <row r="63" spans="1:10">
      <c r="A63" s="49" t="s">
        <v>103</v>
      </c>
      <c r="B63" s="49">
        <v>9360</v>
      </c>
      <c r="C63" s="19" t="s">
        <v>2073</v>
      </c>
      <c r="D63" s="50" t="s">
        <v>1924</v>
      </c>
      <c r="E63" s="19" t="s">
        <v>2074</v>
      </c>
      <c r="F63" s="19">
        <v>754</v>
      </c>
      <c r="G63" s="19">
        <v>88617</v>
      </c>
      <c r="H63" s="51" t="s">
        <v>1156</v>
      </c>
      <c r="I63" s="51" t="s">
        <v>413</v>
      </c>
      <c r="J63" s="51" t="s">
        <v>916</v>
      </c>
    </row>
    <row r="64" spans="1:10">
      <c r="A64" s="49" t="s">
        <v>117</v>
      </c>
      <c r="B64" s="49">
        <v>8842</v>
      </c>
      <c r="C64" s="19" t="s">
        <v>2075</v>
      </c>
      <c r="D64" s="50" t="s">
        <v>1850</v>
      </c>
      <c r="E64" s="19" t="s">
        <v>2076</v>
      </c>
      <c r="F64" s="19">
        <v>865</v>
      </c>
      <c r="G64" s="19">
        <v>97202</v>
      </c>
      <c r="H64" s="49" t="s">
        <v>994</v>
      </c>
      <c r="I64" s="49" t="s">
        <v>349</v>
      </c>
      <c r="J64" s="49" t="s">
        <v>1041</v>
      </c>
    </row>
    <row r="65" spans="1:10">
      <c r="A65" s="49" t="s">
        <v>137</v>
      </c>
      <c r="B65" s="49">
        <v>2618</v>
      </c>
      <c r="C65" s="19" t="s">
        <v>2077</v>
      </c>
      <c r="D65" s="50" t="s">
        <v>1894</v>
      </c>
      <c r="E65" s="19" t="s">
        <v>2078</v>
      </c>
      <c r="F65" s="19">
        <v>1010</v>
      </c>
      <c r="G65" s="19">
        <v>107767</v>
      </c>
      <c r="H65" s="49" t="s">
        <v>259</v>
      </c>
      <c r="I65" s="49" t="s">
        <v>895</v>
      </c>
      <c r="J65" s="49" t="s">
        <v>1605</v>
      </c>
    </row>
    <row r="66" spans="1:10">
      <c r="A66" s="49" t="s">
        <v>222</v>
      </c>
      <c r="B66" s="49">
        <v>201475</v>
      </c>
      <c r="C66" s="19" t="s">
        <v>2079</v>
      </c>
      <c r="D66" s="50" t="s">
        <v>1881</v>
      </c>
      <c r="E66" s="19" t="s">
        <v>2080</v>
      </c>
      <c r="F66" s="19">
        <v>244</v>
      </c>
      <c r="G66" s="19">
        <v>27248</v>
      </c>
      <c r="H66" s="52" t="s">
        <v>1725</v>
      </c>
      <c r="I66" s="52" t="s">
        <v>1484</v>
      </c>
      <c r="J66" s="52" t="s">
        <v>1585</v>
      </c>
    </row>
    <row r="67" spans="1:10">
      <c r="A67" s="49" t="s">
        <v>152</v>
      </c>
      <c r="B67" s="49">
        <v>83871</v>
      </c>
      <c r="C67" s="19" t="s">
        <v>2081</v>
      </c>
      <c r="D67" s="50" t="s">
        <v>1802</v>
      </c>
      <c r="E67" s="19" t="s">
        <v>2082</v>
      </c>
      <c r="F67" s="19">
        <v>259</v>
      </c>
      <c r="G67" s="19">
        <v>29044</v>
      </c>
      <c r="H67" s="51" t="s">
        <v>1707</v>
      </c>
      <c r="I67" s="51" t="s">
        <v>611</v>
      </c>
      <c r="J67" s="51" t="s">
        <v>1332</v>
      </c>
    </row>
    <row r="68" spans="1:10">
      <c r="A68" s="49" t="s">
        <v>145</v>
      </c>
      <c r="B68" s="49">
        <v>11021</v>
      </c>
      <c r="C68" s="19" t="s">
        <v>2083</v>
      </c>
      <c r="D68" s="50" t="s">
        <v>1858</v>
      </c>
      <c r="E68" s="19" t="s">
        <v>2084</v>
      </c>
      <c r="F68" s="19">
        <v>201</v>
      </c>
      <c r="G68" s="19">
        <v>23025</v>
      </c>
      <c r="H68" s="51" t="s">
        <v>1356</v>
      </c>
      <c r="I68" s="51" t="s">
        <v>570</v>
      </c>
      <c r="J68" s="51" t="s">
        <v>1502</v>
      </c>
    </row>
    <row r="69" spans="1:10">
      <c r="A69" s="49" t="s">
        <v>100</v>
      </c>
      <c r="B69" s="49">
        <v>5865</v>
      </c>
      <c r="C69" s="19" t="s">
        <v>2085</v>
      </c>
      <c r="D69" s="50" t="s">
        <v>1790</v>
      </c>
      <c r="E69" s="19" t="s">
        <v>2086</v>
      </c>
      <c r="F69" s="19">
        <v>219</v>
      </c>
      <c r="G69" s="19">
        <v>24758</v>
      </c>
      <c r="H69" s="51" t="s">
        <v>560</v>
      </c>
      <c r="I69" s="51" t="s">
        <v>423</v>
      </c>
      <c r="J69" s="51" t="s">
        <v>1461</v>
      </c>
    </row>
    <row r="70" spans="1:10">
      <c r="A70" s="49" t="s">
        <v>189</v>
      </c>
      <c r="B70" s="49">
        <v>9545</v>
      </c>
      <c r="C70" s="19" t="s">
        <v>2087</v>
      </c>
      <c r="D70" s="50" t="s">
        <v>1861</v>
      </c>
      <c r="E70" s="19" t="s">
        <v>2088</v>
      </c>
      <c r="F70" s="19">
        <v>219</v>
      </c>
      <c r="G70" s="19">
        <v>24267</v>
      </c>
      <c r="H70" s="52" t="s">
        <v>1172</v>
      </c>
      <c r="I70" s="52" t="s">
        <v>865</v>
      </c>
      <c r="J70" s="52" t="s">
        <v>1653</v>
      </c>
    </row>
    <row r="71" spans="1:10">
      <c r="A71" s="49" t="s">
        <v>156</v>
      </c>
      <c r="B71" s="49">
        <v>9367</v>
      </c>
      <c r="C71" s="19" t="s">
        <v>2089</v>
      </c>
      <c r="D71" s="50" t="s">
        <v>1901</v>
      </c>
      <c r="E71" s="19" t="s">
        <v>2090</v>
      </c>
      <c r="F71" s="19">
        <v>201</v>
      </c>
      <c r="G71" s="19">
        <v>22838</v>
      </c>
      <c r="H71" s="51" t="s">
        <v>1159</v>
      </c>
      <c r="I71" s="51" t="s">
        <v>1318</v>
      </c>
      <c r="J71" s="51" t="s">
        <v>637</v>
      </c>
    </row>
    <row r="72" spans="1:10">
      <c r="A72" s="49" t="s">
        <v>175</v>
      </c>
      <c r="B72" s="49">
        <v>5962</v>
      </c>
      <c r="C72" s="19" t="s">
        <v>2091</v>
      </c>
      <c r="D72" s="50" t="s">
        <v>1930</v>
      </c>
      <c r="E72" s="19" t="s">
        <v>2092</v>
      </c>
      <c r="F72" s="19">
        <v>583</v>
      </c>
      <c r="G72" s="19">
        <v>68564</v>
      </c>
      <c r="H72" s="51" t="s">
        <v>750</v>
      </c>
      <c r="I72" s="51" t="s">
        <v>919</v>
      </c>
      <c r="J72" s="51" t="s">
        <v>1455</v>
      </c>
    </row>
    <row r="73" spans="1:10">
      <c r="A73" s="49" t="s">
        <v>144</v>
      </c>
      <c r="B73" s="49">
        <v>5906</v>
      </c>
      <c r="C73" s="19" t="s">
        <v>2093</v>
      </c>
      <c r="D73" s="50" t="s">
        <v>1882</v>
      </c>
      <c r="E73" s="19" t="s">
        <v>2094</v>
      </c>
      <c r="F73" s="19">
        <v>184</v>
      </c>
      <c r="G73" s="19">
        <v>20987</v>
      </c>
      <c r="H73" s="49" t="s">
        <v>1883</v>
      </c>
      <c r="I73" s="49" t="s">
        <v>1112</v>
      </c>
      <c r="J73" s="49" t="s">
        <v>1470</v>
      </c>
    </row>
    <row r="74" spans="1:10">
      <c r="A74" s="49" t="s">
        <v>191</v>
      </c>
      <c r="B74" s="49">
        <v>57826</v>
      </c>
      <c r="C74" s="19" t="s">
        <v>2095</v>
      </c>
      <c r="D74" s="50" t="s">
        <v>1922</v>
      </c>
      <c r="E74" s="19" t="s">
        <v>2096</v>
      </c>
      <c r="F74" s="19">
        <v>183</v>
      </c>
      <c r="G74" s="19">
        <v>20745</v>
      </c>
      <c r="H74" s="51" t="s">
        <v>1689</v>
      </c>
      <c r="I74" s="51" t="s">
        <v>1285</v>
      </c>
      <c r="J74" s="51" t="s">
        <v>884</v>
      </c>
    </row>
    <row r="75" spans="1:10">
      <c r="A75" s="49" t="s">
        <v>203</v>
      </c>
      <c r="B75" s="49">
        <v>9230</v>
      </c>
      <c r="C75" s="19" t="s">
        <v>2097</v>
      </c>
      <c r="D75" s="50" t="s">
        <v>1937</v>
      </c>
      <c r="E75" s="19" t="s">
        <v>2098</v>
      </c>
      <c r="F75" s="19">
        <v>218</v>
      </c>
      <c r="G75" s="19">
        <v>24489</v>
      </c>
      <c r="H75" s="51" t="s">
        <v>1011</v>
      </c>
      <c r="I75" s="51" t="s">
        <v>1446</v>
      </c>
      <c r="J75" s="51" t="s">
        <v>1656</v>
      </c>
    </row>
    <row r="76" spans="1:10">
      <c r="A76" s="49" t="s">
        <v>116</v>
      </c>
      <c r="B76" s="49">
        <v>5954</v>
      </c>
      <c r="C76" s="19" t="s">
        <v>2099</v>
      </c>
      <c r="D76" s="50" t="s">
        <v>1917</v>
      </c>
      <c r="E76" s="19" t="s">
        <v>2100</v>
      </c>
      <c r="F76" s="19">
        <v>331</v>
      </c>
      <c r="G76" s="19">
        <v>38890</v>
      </c>
      <c r="H76" s="49" t="s">
        <v>740</v>
      </c>
      <c r="I76" s="49" t="s">
        <v>354</v>
      </c>
      <c r="J76" s="49" t="s">
        <v>1273</v>
      </c>
    </row>
    <row r="77" spans="1:10">
      <c r="A77" s="49" t="s">
        <v>174</v>
      </c>
      <c r="B77" s="49">
        <v>5955</v>
      </c>
      <c r="C77" s="19" t="s">
        <v>2101</v>
      </c>
      <c r="D77" s="50" t="s">
        <v>1868</v>
      </c>
      <c r="E77" s="19" t="s">
        <v>2102</v>
      </c>
      <c r="F77" s="19">
        <v>317</v>
      </c>
      <c r="G77" s="19">
        <v>36876</v>
      </c>
      <c r="H77" s="51" t="s">
        <v>745</v>
      </c>
      <c r="I77" s="51" t="s">
        <v>1508</v>
      </c>
      <c r="J77" s="51" t="s">
        <v>892</v>
      </c>
    </row>
    <row r="78" spans="1:10">
      <c r="A78" s="49" t="s">
        <v>176</v>
      </c>
      <c r="B78" s="49">
        <v>6252</v>
      </c>
      <c r="C78" s="19" t="s">
        <v>2103</v>
      </c>
      <c r="D78" s="50" t="s">
        <v>1800</v>
      </c>
      <c r="E78" s="19" t="s">
        <v>2104</v>
      </c>
      <c r="F78" s="19">
        <v>776</v>
      </c>
      <c r="G78" s="19">
        <v>83618</v>
      </c>
      <c r="H78" s="49" t="s">
        <v>1801</v>
      </c>
      <c r="I78" s="49" t="s">
        <v>1309</v>
      </c>
      <c r="J78" s="49" t="s">
        <v>819</v>
      </c>
    </row>
    <row r="79" spans="1:10">
      <c r="A79" s="49" t="s">
        <v>114</v>
      </c>
      <c r="B79" s="49">
        <v>10313</v>
      </c>
      <c r="C79" s="19" t="s">
        <v>2105</v>
      </c>
      <c r="D79" s="50" t="s">
        <v>1810</v>
      </c>
      <c r="E79" s="19" t="s">
        <v>2106</v>
      </c>
      <c r="F79" s="19">
        <v>1032</v>
      </c>
      <c r="G79" s="19">
        <v>112611</v>
      </c>
      <c r="H79" s="51" t="s">
        <v>1189</v>
      </c>
      <c r="I79" s="51" t="s">
        <v>836</v>
      </c>
      <c r="J79" s="51" t="s">
        <v>364</v>
      </c>
    </row>
    <row r="80" spans="1:10">
      <c r="A80" s="49" t="s">
        <v>99</v>
      </c>
      <c r="B80" s="49">
        <v>6558</v>
      </c>
      <c r="C80" s="19" t="s">
        <v>2107</v>
      </c>
      <c r="D80" s="50" t="s">
        <v>1831</v>
      </c>
      <c r="E80" s="19" t="s">
        <v>2108</v>
      </c>
      <c r="F80" s="19">
        <v>1212</v>
      </c>
      <c r="G80" s="19">
        <v>131447</v>
      </c>
      <c r="H80" s="51" t="s">
        <v>771</v>
      </c>
      <c r="I80" s="51" t="s">
        <v>428</v>
      </c>
      <c r="J80" s="51" t="s">
        <v>1437</v>
      </c>
    </row>
    <row r="81" spans="1:10">
      <c r="A81" s="49" t="s">
        <v>179</v>
      </c>
      <c r="B81" s="49">
        <v>6560</v>
      </c>
      <c r="C81" s="19" t="s">
        <v>2109</v>
      </c>
      <c r="D81" s="50" t="s">
        <v>1934</v>
      </c>
      <c r="E81" s="19" t="s">
        <v>2110</v>
      </c>
      <c r="F81" s="19">
        <v>1085</v>
      </c>
      <c r="G81" s="19">
        <v>120650</v>
      </c>
      <c r="H81" s="51" t="s">
        <v>776</v>
      </c>
      <c r="I81" s="51" t="s">
        <v>1743</v>
      </c>
      <c r="J81" s="51" t="s">
        <v>1476</v>
      </c>
    </row>
    <row r="82" spans="1:10">
      <c r="A82" s="49" t="s">
        <v>216</v>
      </c>
      <c r="B82" s="49">
        <v>10723</v>
      </c>
      <c r="C82" s="19" t="s">
        <v>2111</v>
      </c>
      <c r="D82" s="50" t="s">
        <v>1825</v>
      </c>
      <c r="E82" s="19" t="s">
        <v>2112</v>
      </c>
      <c r="F82" s="19">
        <v>1083</v>
      </c>
      <c r="G82" s="19">
        <v>119106</v>
      </c>
      <c r="H82" s="51" t="s">
        <v>1214</v>
      </c>
      <c r="I82" s="51" t="s">
        <v>1505</v>
      </c>
      <c r="J82" s="51" t="s">
        <v>1588</v>
      </c>
    </row>
    <row r="83" spans="1:10">
      <c r="A83" s="49" t="s">
        <v>165</v>
      </c>
      <c r="B83" s="49">
        <v>114571</v>
      </c>
      <c r="C83" s="19" t="s">
        <v>2113</v>
      </c>
      <c r="D83" s="50" t="s">
        <v>1799</v>
      </c>
      <c r="E83" s="19" t="s">
        <v>2114</v>
      </c>
      <c r="F83" s="19">
        <v>553</v>
      </c>
      <c r="G83" s="19">
        <v>62169</v>
      </c>
      <c r="H83" s="51" t="s">
        <v>1713</v>
      </c>
      <c r="I83" s="51" t="s">
        <v>1591</v>
      </c>
      <c r="J83" s="51" t="s">
        <v>691</v>
      </c>
    </row>
    <row r="84" spans="1:10">
      <c r="A84" s="49" t="s">
        <v>104</v>
      </c>
      <c r="B84" s="49">
        <v>5002</v>
      </c>
      <c r="C84" s="19" t="s">
        <v>2115</v>
      </c>
      <c r="D84" s="50" t="s">
        <v>1789</v>
      </c>
      <c r="E84" s="19" t="s">
        <v>2116</v>
      </c>
      <c r="F84" s="19">
        <v>424</v>
      </c>
      <c r="G84" s="19">
        <v>44846</v>
      </c>
      <c r="H84" s="51" t="s">
        <v>543</v>
      </c>
      <c r="I84" s="51" t="s">
        <v>408</v>
      </c>
      <c r="J84" s="51" t="s">
        <v>1106</v>
      </c>
    </row>
    <row r="85" spans="1:10">
      <c r="A85" s="49" t="s">
        <v>170</v>
      </c>
      <c r="B85" s="49">
        <v>10999</v>
      </c>
      <c r="C85" s="19" t="s">
        <v>2117</v>
      </c>
      <c r="D85" s="50" t="s">
        <v>1804</v>
      </c>
      <c r="E85" s="19" t="s">
        <v>2118</v>
      </c>
      <c r="F85" s="19">
        <v>643</v>
      </c>
      <c r="G85" s="19">
        <v>72064</v>
      </c>
      <c r="H85" s="51" t="s">
        <v>1350</v>
      </c>
      <c r="I85" s="51" t="s">
        <v>719</v>
      </c>
      <c r="J85" s="51" t="s">
        <v>1044</v>
      </c>
    </row>
    <row r="86" spans="1:10">
      <c r="A86" s="49" t="s">
        <v>197</v>
      </c>
      <c r="B86" s="49">
        <v>23443</v>
      </c>
      <c r="C86" s="19" t="s">
        <v>2119</v>
      </c>
      <c r="D86" s="50" t="s">
        <v>1874</v>
      </c>
      <c r="E86" s="19" t="s">
        <v>2120</v>
      </c>
      <c r="F86" s="19">
        <v>325</v>
      </c>
      <c r="G86" s="19">
        <v>35985</v>
      </c>
      <c r="H86" s="51" t="s">
        <v>1371</v>
      </c>
      <c r="I86" s="51" t="s">
        <v>952</v>
      </c>
      <c r="J86" s="51" t="s">
        <v>1226</v>
      </c>
    </row>
    <row r="87" spans="1:10">
      <c r="A87" s="49" t="s">
        <v>220</v>
      </c>
      <c r="B87" s="49">
        <v>55032</v>
      </c>
      <c r="C87" s="19" t="s">
        <v>2121</v>
      </c>
      <c r="D87" s="50" t="s">
        <v>1878</v>
      </c>
      <c r="E87" s="19" t="s">
        <v>2122</v>
      </c>
      <c r="F87" s="19">
        <v>424</v>
      </c>
      <c r="G87" s="19">
        <v>48500</v>
      </c>
      <c r="H87" s="51" t="s">
        <v>1549</v>
      </c>
      <c r="I87" s="51" t="s">
        <v>1746</v>
      </c>
      <c r="J87" s="51" t="s">
        <v>1267</v>
      </c>
    </row>
    <row r="88" spans="1:10">
      <c r="A88" s="49" t="s">
        <v>125</v>
      </c>
      <c r="B88" s="49">
        <v>54978</v>
      </c>
      <c r="C88" s="19" t="s">
        <v>2123</v>
      </c>
      <c r="D88" s="50" t="s">
        <v>1904</v>
      </c>
      <c r="E88" s="19" t="s">
        <v>2124</v>
      </c>
      <c r="F88" s="19">
        <v>371</v>
      </c>
      <c r="G88" s="19">
        <v>40214</v>
      </c>
      <c r="H88" s="51" t="s">
        <v>1546</v>
      </c>
      <c r="I88" s="51" t="s">
        <v>314</v>
      </c>
      <c r="J88" s="51" t="s">
        <v>1132</v>
      </c>
    </row>
    <row r="89" spans="1:10">
      <c r="A89" s="49" t="s">
        <v>194</v>
      </c>
      <c r="B89" s="49">
        <v>10991</v>
      </c>
      <c r="C89" s="19" t="s">
        <v>2125</v>
      </c>
      <c r="D89" s="50" t="s">
        <v>1914</v>
      </c>
      <c r="E89" s="19" t="s">
        <v>2126</v>
      </c>
      <c r="F89" s="19">
        <v>504</v>
      </c>
      <c r="G89" s="19">
        <v>55773</v>
      </c>
      <c r="H89" s="49" t="s">
        <v>1347</v>
      </c>
      <c r="I89" s="49" t="s">
        <v>1629</v>
      </c>
      <c r="J89" s="49" t="s">
        <v>913</v>
      </c>
    </row>
    <row r="90" spans="1:10">
      <c r="A90" s="49" t="s">
        <v>169</v>
      </c>
      <c r="B90" s="49">
        <v>124565</v>
      </c>
      <c r="C90" s="19" t="s">
        <v>2127</v>
      </c>
      <c r="D90" s="50" t="s">
        <v>1927</v>
      </c>
      <c r="E90" s="19" t="s">
        <v>2128</v>
      </c>
      <c r="F90" s="19">
        <v>1119</v>
      </c>
      <c r="G90" s="19">
        <v>119762</v>
      </c>
      <c r="H90" s="51" t="s">
        <v>1716</v>
      </c>
      <c r="I90" s="51" t="s">
        <v>714</v>
      </c>
      <c r="J90" s="51" t="s">
        <v>1341</v>
      </c>
    </row>
    <row r="91" spans="1:10">
      <c r="A91" s="49" t="s">
        <v>110</v>
      </c>
      <c r="B91" s="49">
        <v>23516</v>
      </c>
      <c r="C91" s="19" t="s">
        <v>2129</v>
      </c>
      <c r="D91" s="50" t="s">
        <v>1829</v>
      </c>
      <c r="E91" s="19" t="s">
        <v>2130</v>
      </c>
      <c r="F91" s="19">
        <v>492</v>
      </c>
      <c r="G91" s="19">
        <v>54212</v>
      </c>
      <c r="H91" s="51" t="s">
        <v>1374</v>
      </c>
      <c r="I91" s="51" t="s">
        <v>383</v>
      </c>
      <c r="J91" s="51" t="s">
        <v>830</v>
      </c>
    </row>
    <row r="92" spans="1:10">
      <c r="A92" s="49" t="s">
        <v>173</v>
      </c>
      <c r="B92" s="49">
        <v>29015</v>
      </c>
      <c r="C92" s="19" t="s">
        <v>2131</v>
      </c>
      <c r="D92" s="50" t="s">
        <v>1875</v>
      </c>
      <c r="E92" s="19" t="s">
        <v>2132</v>
      </c>
      <c r="F92" s="19">
        <v>491</v>
      </c>
      <c r="G92" s="19">
        <v>54529</v>
      </c>
      <c r="H92" s="51" t="s">
        <v>1395</v>
      </c>
      <c r="I92" s="51" t="s">
        <v>1223</v>
      </c>
      <c r="J92" s="51" t="s">
        <v>737</v>
      </c>
    </row>
    <row r="93" spans="1:10">
      <c r="A93" s="49" t="s">
        <v>212</v>
      </c>
      <c r="B93" s="49">
        <v>9497</v>
      </c>
      <c r="C93" s="19" t="s">
        <v>2133</v>
      </c>
      <c r="D93" s="50" t="s">
        <v>1823</v>
      </c>
      <c r="E93" s="19" t="s">
        <v>2134</v>
      </c>
      <c r="F93" s="19">
        <v>1214</v>
      </c>
      <c r="G93" s="19">
        <v>136044</v>
      </c>
      <c r="H93" s="51" t="s">
        <v>1164</v>
      </c>
      <c r="I93" s="51" t="s">
        <v>1487</v>
      </c>
      <c r="J93" s="51" t="s">
        <v>1647</v>
      </c>
    </row>
    <row r="94" spans="1:10">
      <c r="A94" s="49" t="s">
        <v>178</v>
      </c>
      <c r="B94" s="49">
        <v>6538</v>
      </c>
      <c r="C94" s="19" t="s">
        <v>2135</v>
      </c>
      <c r="D94" s="50" t="s">
        <v>1793</v>
      </c>
      <c r="E94" s="19" t="s">
        <v>2136</v>
      </c>
      <c r="F94" s="19">
        <v>632</v>
      </c>
      <c r="G94" s="19">
        <v>70606</v>
      </c>
      <c r="H94" s="51" t="s">
        <v>768</v>
      </c>
      <c r="I94" s="51" t="s">
        <v>1076</v>
      </c>
      <c r="J94" s="51" t="s">
        <v>1300</v>
      </c>
    </row>
    <row r="95" spans="1:10">
      <c r="A95" s="49" t="s">
        <v>81</v>
      </c>
      <c r="B95" s="49">
        <v>191</v>
      </c>
      <c r="C95" s="19" t="s">
        <v>2137</v>
      </c>
      <c r="D95" s="50" t="s">
        <v>1885</v>
      </c>
      <c r="E95" s="19" t="s">
        <v>2138</v>
      </c>
      <c r="F95" s="19">
        <v>432</v>
      </c>
      <c r="G95" s="19">
        <v>47716</v>
      </c>
      <c r="H95" s="49" t="s">
        <v>512</v>
      </c>
      <c r="I95" s="49" t="s">
        <v>640</v>
      </c>
      <c r="J95" s="49" t="s">
        <v>1103</v>
      </c>
    </row>
    <row r="96" spans="1:10">
      <c r="A96" s="49" t="s">
        <v>206</v>
      </c>
      <c r="B96" s="49">
        <v>25813</v>
      </c>
      <c r="C96" s="19" t="s">
        <v>2139</v>
      </c>
      <c r="D96" s="50" t="s">
        <v>1866</v>
      </c>
      <c r="E96" s="19" t="s">
        <v>2140</v>
      </c>
      <c r="F96" s="19">
        <v>469</v>
      </c>
      <c r="G96" s="19">
        <v>51976</v>
      </c>
      <c r="H96" s="51" t="s">
        <v>1377</v>
      </c>
      <c r="I96" s="51" t="s">
        <v>1243</v>
      </c>
      <c r="J96" s="51" t="s">
        <v>1035</v>
      </c>
    </row>
    <row r="97" spans="1:10">
      <c r="A97" s="49" t="s">
        <v>98</v>
      </c>
      <c r="B97" s="49">
        <v>10484</v>
      </c>
      <c r="C97" s="19" t="s">
        <v>2141</v>
      </c>
      <c r="D97" s="50" t="s">
        <v>1900</v>
      </c>
      <c r="E97" s="19" t="s">
        <v>2142</v>
      </c>
      <c r="F97" s="19">
        <v>765</v>
      </c>
      <c r="G97" s="19">
        <v>86161</v>
      </c>
      <c r="H97" s="49" t="s">
        <v>1198</v>
      </c>
      <c r="I97" s="49" t="s">
        <v>433</v>
      </c>
      <c r="J97" s="49" t="s">
        <v>1038</v>
      </c>
    </row>
    <row r="98" spans="1:10">
      <c r="A98" s="49" t="s">
        <v>190</v>
      </c>
      <c r="B98" s="49">
        <v>8884</v>
      </c>
      <c r="C98" s="19" t="s">
        <v>2143</v>
      </c>
      <c r="D98" s="50" t="s">
        <v>1824</v>
      </c>
      <c r="E98" s="19" t="s">
        <v>2144</v>
      </c>
      <c r="F98" s="19">
        <v>635</v>
      </c>
      <c r="G98" s="19">
        <v>68642</v>
      </c>
      <c r="H98" s="51" t="s">
        <v>1000</v>
      </c>
      <c r="I98" s="51" t="s">
        <v>873</v>
      </c>
      <c r="J98" s="51" t="s">
        <v>1644</v>
      </c>
    </row>
    <row r="99" spans="1:10">
      <c r="A99" s="49" t="s">
        <v>118</v>
      </c>
      <c r="B99" s="49">
        <v>6400</v>
      </c>
      <c r="C99" s="19" t="s">
        <v>2145</v>
      </c>
      <c r="D99" s="50" t="s">
        <v>1837</v>
      </c>
      <c r="E99" s="19" t="s">
        <v>2146</v>
      </c>
      <c r="F99" s="19">
        <v>794</v>
      </c>
      <c r="G99" s="19">
        <v>88755</v>
      </c>
      <c r="H99" s="51" t="s">
        <v>758</v>
      </c>
      <c r="I99" s="51" t="s">
        <v>344</v>
      </c>
      <c r="J99" s="51" t="s">
        <v>1623</v>
      </c>
    </row>
    <row r="100" spans="1:10">
      <c r="A100" s="49" t="s">
        <v>159</v>
      </c>
      <c r="B100" s="49">
        <v>8879</v>
      </c>
      <c r="C100" s="19" t="s">
        <v>2147</v>
      </c>
      <c r="D100" s="50" t="s">
        <v>1803</v>
      </c>
      <c r="E100" s="19" t="s">
        <v>2148</v>
      </c>
      <c r="F100" s="19">
        <v>568</v>
      </c>
      <c r="G100" s="19">
        <v>63524</v>
      </c>
      <c r="H100" s="51" t="s">
        <v>997</v>
      </c>
      <c r="I100" s="51" t="s">
        <v>1338</v>
      </c>
      <c r="J100" s="51" t="s">
        <v>655</v>
      </c>
    </row>
    <row r="101" spans="1:10">
      <c r="A101" s="49" t="s">
        <v>202</v>
      </c>
      <c r="B101" s="49">
        <v>8774</v>
      </c>
      <c r="C101" s="19" t="s">
        <v>2149</v>
      </c>
      <c r="D101" s="50" t="s">
        <v>1897</v>
      </c>
      <c r="E101" s="19" t="s">
        <v>2150</v>
      </c>
      <c r="F101" s="19">
        <v>312</v>
      </c>
      <c r="G101" s="19">
        <v>34746</v>
      </c>
      <c r="H101" s="49" t="s">
        <v>986</v>
      </c>
      <c r="I101" s="49" t="s">
        <v>1115</v>
      </c>
      <c r="J101" s="49" t="s">
        <v>1496</v>
      </c>
    </row>
    <row r="102" spans="1:10">
      <c r="A102" s="49" t="s">
        <v>201</v>
      </c>
      <c r="B102" s="49">
        <v>8773</v>
      </c>
      <c r="C102" s="19" t="s">
        <v>2151</v>
      </c>
      <c r="D102" s="50" t="s">
        <v>1842</v>
      </c>
      <c r="E102" s="19" t="s">
        <v>2152</v>
      </c>
      <c r="F102" s="19">
        <v>211</v>
      </c>
      <c r="G102" s="19">
        <v>23354</v>
      </c>
      <c r="H102" s="51" t="s">
        <v>981</v>
      </c>
      <c r="I102" s="51" t="s">
        <v>1611</v>
      </c>
      <c r="J102" s="51" t="s">
        <v>1100</v>
      </c>
    </row>
    <row r="103" spans="1:10">
      <c r="A103" s="49" t="s">
        <v>120</v>
      </c>
      <c r="B103" s="49">
        <v>9342</v>
      </c>
      <c r="C103" s="19" t="s">
        <v>2153</v>
      </c>
      <c r="D103" s="50" t="s">
        <v>1860</v>
      </c>
      <c r="E103" s="19" t="s">
        <v>2154</v>
      </c>
      <c r="F103" s="19">
        <v>258</v>
      </c>
      <c r="G103" s="19">
        <v>28970</v>
      </c>
      <c r="H103" s="51" t="s">
        <v>1025</v>
      </c>
      <c r="I103" s="51" t="s">
        <v>922</v>
      </c>
      <c r="J103" s="51" t="s">
        <v>334</v>
      </c>
    </row>
    <row r="104" spans="1:10">
      <c r="A104" s="49" t="s">
        <v>91</v>
      </c>
      <c r="B104" s="49">
        <v>353189</v>
      </c>
      <c r="C104" s="19" t="s">
        <v>2155</v>
      </c>
      <c r="D104" s="50" t="s">
        <v>1788</v>
      </c>
      <c r="E104" s="19" t="s">
        <v>2156</v>
      </c>
      <c r="F104" s="19">
        <v>724</v>
      </c>
      <c r="G104" s="19">
        <v>78948</v>
      </c>
      <c r="H104" s="51" t="s">
        <v>1779</v>
      </c>
      <c r="I104" s="51" t="s">
        <v>467</v>
      </c>
      <c r="J104" s="51" t="s">
        <v>673</v>
      </c>
    </row>
    <row r="105" spans="1:10">
      <c r="A105" s="49" t="s">
        <v>115</v>
      </c>
      <c r="B105" s="49">
        <v>6646</v>
      </c>
      <c r="C105" s="19" t="s">
        <v>2157</v>
      </c>
      <c r="D105" s="50" t="s">
        <v>1920</v>
      </c>
      <c r="E105" s="19" t="s">
        <v>2158</v>
      </c>
      <c r="F105" s="19">
        <v>550</v>
      </c>
      <c r="G105" s="19">
        <v>64735</v>
      </c>
      <c r="H105" s="52" t="s">
        <v>784</v>
      </c>
      <c r="I105" s="52" t="s">
        <v>1085</v>
      </c>
      <c r="J105" s="52" t="s">
        <v>359</v>
      </c>
    </row>
    <row r="106" spans="1:10">
      <c r="A106" s="49" t="s">
        <v>107</v>
      </c>
      <c r="B106" s="49">
        <v>7915</v>
      </c>
      <c r="C106" s="19" t="s">
        <v>2159</v>
      </c>
      <c r="D106" s="50" t="s">
        <v>1921</v>
      </c>
      <c r="E106" s="19" t="s">
        <v>2160</v>
      </c>
      <c r="F106" s="19">
        <v>535</v>
      </c>
      <c r="G106" s="19">
        <v>57215</v>
      </c>
      <c r="H106" s="51" t="s">
        <v>968</v>
      </c>
      <c r="I106" s="51" t="s">
        <v>1079</v>
      </c>
      <c r="J106" s="51" t="s">
        <v>398</v>
      </c>
    </row>
    <row r="107" spans="1:10">
      <c r="A107" s="49" t="s">
        <v>151</v>
      </c>
      <c r="B107" s="49">
        <v>53407</v>
      </c>
      <c r="C107" s="19" t="s">
        <v>2161</v>
      </c>
      <c r="D107" s="50" t="s">
        <v>1805</v>
      </c>
      <c r="E107" s="19" t="s">
        <v>2162</v>
      </c>
      <c r="F107" s="19">
        <v>335</v>
      </c>
      <c r="G107" s="19">
        <v>38674</v>
      </c>
      <c r="H107" s="51" t="s">
        <v>1537</v>
      </c>
      <c r="I107" s="51" t="s">
        <v>1237</v>
      </c>
      <c r="J107" s="51" t="s">
        <v>606</v>
      </c>
    </row>
    <row r="108" spans="1:10">
      <c r="A108" s="49" t="s">
        <v>181</v>
      </c>
      <c r="B108" s="49">
        <v>6810</v>
      </c>
      <c r="C108" s="19" t="s">
        <v>2163</v>
      </c>
      <c r="D108" s="50" t="s">
        <v>1792</v>
      </c>
      <c r="E108" s="19" t="s">
        <v>2164</v>
      </c>
      <c r="F108" s="19">
        <v>297</v>
      </c>
      <c r="G108" s="19">
        <v>34180</v>
      </c>
      <c r="H108" s="51" t="s">
        <v>789</v>
      </c>
      <c r="I108" s="51" t="s">
        <v>1153</v>
      </c>
      <c r="J108" s="51" t="s">
        <v>1632</v>
      </c>
    </row>
    <row r="109" spans="1:10">
      <c r="A109" s="49" t="s">
        <v>155</v>
      </c>
      <c r="B109" s="49">
        <v>6814</v>
      </c>
      <c r="C109" s="19" t="s">
        <v>2165</v>
      </c>
      <c r="D109" s="50" t="s">
        <v>1794</v>
      </c>
      <c r="E109" s="19" t="s">
        <v>2166</v>
      </c>
      <c r="F109" s="19">
        <v>592</v>
      </c>
      <c r="G109" s="19">
        <v>67764</v>
      </c>
      <c r="H109" s="49" t="s">
        <v>1795</v>
      </c>
      <c r="I109" s="49" t="s">
        <v>1573</v>
      </c>
      <c r="J109" s="49" t="s">
        <v>632</v>
      </c>
    </row>
    <row r="110" spans="1:10">
      <c r="A110" s="49" t="s">
        <v>112</v>
      </c>
      <c r="B110" s="49">
        <v>374395</v>
      </c>
      <c r="C110" s="19" t="s">
        <v>2167</v>
      </c>
      <c r="D110" s="50" t="s">
        <v>1905</v>
      </c>
      <c r="E110" s="19" t="s">
        <v>2168</v>
      </c>
      <c r="F110" s="19">
        <v>219</v>
      </c>
      <c r="G110" s="19">
        <v>23550</v>
      </c>
      <c r="H110" s="51" t="s">
        <v>1782</v>
      </c>
      <c r="I110" s="51" t="s">
        <v>374</v>
      </c>
      <c r="J110" s="51" t="s">
        <v>1425</v>
      </c>
    </row>
    <row r="111" spans="1:10">
      <c r="A111" s="49" t="s">
        <v>153</v>
      </c>
      <c r="B111" s="49">
        <v>26517</v>
      </c>
      <c r="C111" s="19" t="s">
        <v>2169</v>
      </c>
      <c r="D111" s="50" t="s">
        <v>1936</v>
      </c>
      <c r="E111" s="19" t="s">
        <v>2170</v>
      </c>
      <c r="F111" s="19">
        <v>95</v>
      </c>
      <c r="G111" s="19">
        <v>10500</v>
      </c>
      <c r="H111" s="51" t="s">
        <v>1386</v>
      </c>
      <c r="I111" s="51" t="s">
        <v>833</v>
      </c>
      <c r="J111" s="51" t="s">
        <v>616</v>
      </c>
    </row>
    <row r="112" spans="1:10">
      <c r="A112" s="49" t="s">
        <v>1819</v>
      </c>
      <c r="B112" s="49">
        <v>100287932</v>
      </c>
      <c r="C112" s="19" t="s">
        <v>2171</v>
      </c>
      <c r="D112" s="50" t="s">
        <v>1818</v>
      </c>
      <c r="E112" s="19" t="s">
        <v>2172</v>
      </c>
      <c r="F112" s="19">
        <v>209</v>
      </c>
      <c r="G112" s="19">
        <v>21943</v>
      </c>
      <c r="H112" s="51" t="s">
        <v>1755</v>
      </c>
      <c r="I112" s="51" t="s">
        <v>304</v>
      </c>
      <c r="J112" s="51" t="s">
        <v>588</v>
      </c>
    </row>
    <row r="113" spans="1:10">
      <c r="A113" s="49" t="s">
        <v>136</v>
      </c>
      <c r="B113" s="49">
        <v>1678</v>
      </c>
      <c r="C113" s="19" t="s">
        <v>2173</v>
      </c>
      <c r="D113" s="50" t="s">
        <v>1911</v>
      </c>
      <c r="E113" s="19" t="s">
        <v>2174</v>
      </c>
      <c r="F113" s="19">
        <v>97</v>
      </c>
      <c r="G113" s="19">
        <v>10998</v>
      </c>
      <c r="H113" s="49" t="s">
        <v>264</v>
      </c>
      <c r="I113" s="49" t="s">
        <v>1262</v>
      </c>
      <c r="J113" s="49" t="s">
        <v>1668</v>
      </c>
    </row>
    <row r="114" spans="1:10">
      <c r="A114" s="49" t="s">
        <v>221</v>
      </c>
      <c r="B114" s="49">
        <v>26521</v>
      </c>
      <c r="C114" s="19" t="s">
        <v>2175</v>
      </c>
      <c r="D114" s="50" t="s">
        <v>1912</v>
      </c>
      <c r="E114" s="19" t="s">
        <v>2176</v>
      </c>
      <c r="F114" s="19">
        <v>83</v>
      </c>
      <c r="G114" s="19">
        <v>9344</v>
      </c>
      <c r="H114" s="51" t="s">
        <v>1392</v>
      </c>
      <c r="I114" s="51" t="s">
        <v>1594</v>
      </c>
      <c r="J114" s="51" t="s">
        <v>1323</v>
      </c>
    </row>
    <row r="115" spans="1:10">
      <c r="A115" s="49" t="s">
        <v>97</v>
      </c>
      <c r="B115" s="49">
        <v>26520</v>
      </c>
      <c r="C115" s="19" t="s">
        <v>2177</v>
      </c>
      <c r="D115" s="50" t="s">
        <v>1812</v>
      </c>
      <c r="E115" s="19" t="s">
        <v>2178</v>
      </c>
      <c r="F115" s="19">
        <v>89</v>
      </c>
      <c r="G115" s="19">
        <v>10378</v>
      </c>
      <c r="H115" s="51" t="s">
        <v>1389</v>
      </c>
      <c r="I115" s="51" t="s">
        <v>1126</v>
      </c>
      <c r="J115" s="51" t="s">
        <v>438</v>
      </c>
    </row>
    <row r="116" spans="1:10">
      <c r="A116" s="49" t="s">
        <v>158</v>
      </c>
      <c r="B116" s="49">
        <v>7273</v>
      </c>
      <c r="C116" s="19" t="s">
        <v>2179</v>
      </c>
      <c r="D116" s="50" t="s">
        <v>1909</v>
      </c>
      <c r="E116" s="19" t="s">
        <v>2180</v>
      </c>
      <c r="F116" s="19">
        <v>34350</v>
      </c>
      <c r="G116" s="19">
        <v>3816030</v>
      </c>
      <c r="H116" s="49" t="s">
        <v>798</v>
      </c>
      <c r="I116" s="49" t="s">
        <v>650</v>
      </c>
      <c r="J116" s="49" t="s">
        <v>1458</v>
      </c>
    </row>
    <row r="117" spans="1:10">
      <c r="A117" s="49" t="s">
        <v>223</v>
      </c>
      <c r="B117" s="49">
        <v>201931</v>
      </c>
      <c r="C117" s="19" t="s">
        <v>2181</v>
      </c>
      <c r="D117" s="50" t="s">
        <v>1888</v>
      </c>
      <c r="E117" s="19" t="s">
        <v>2182</v>
      </c>
      <c r="F117" s="19">
        <v>271</v>
      </c>
      <c r="G117" s="19">
        <v>30922</v>
      </c>
      <c r="H117" s="51" t="s">
        <v>1728</v>
      </c>
      <c r="I117" s="51" t="s">
        <v>1513</v>
      </c>
      <c r="J117" s="51" t="s">
        <v>1579</v>
      </c>
    </row>
    <row r="118" spans="1:10">
      <c r="A118" s="49" t="s">
        <v>168</v>
      </c>
      <c r="B118" s="49">
        <v>11018</v>
      </c>
      <c r="C118" s="19" t="s">
        <v>2183</v>
      </c>
      <c r="D118" s="50" t="s">
        <v>1848</v>
      </c>
      <c r="E118" s="19" t="s">
        <v>2184</v>
      </c>
      <c r="F118" s="19">
        <v>227</v>
      </c>
      <c r="G118" s="19">
        <v>25206</v>
      </c>
      <c r="H118" s="51" t="s">
        <v>1353</v>
      </c>
      <c r="I118" s="51" t="s">
        <v>1422</v>
      </c>
      <c r="J118" s="51" t="s">
        <v>709</v>
      </c>
    </row>
    <row r="119" spans="1:10">
      <c r="A119" s="49" t="s">
        <v>129</v>
      </c>
      <c r="B119" s="49">
        <v>26092</v>
      </c>
      <c r="C119" s="19" t="s">
        <v>2185</v>
      </c>
      <c r="D119" s="50" t="s">
        <v>1865</v>
      </c>
      <c r="E119" s="19" t="s">
        <v>2186</v>
      </c>
      <c r="F119" s="19">
        <v>583</v>
      </c>
      <c r="G119" s="19">
        <v>66248</v>
      </c>
      <c r="H119" s="51" t="s">
        <v>1383</v>
      </c>
      <c r="I119" s="51" t="s">
        <v>1767</v>
      </c>
      <c r="J119" s="51" t="s">
        <v>294</v>
      </c>
    </row>
    <row r="120" spans="1:10">
      <c r="A120" s="49" t="s">
        <v>192</v>
      </c>
      <c r="B120" s="49">
        <v>163590</v>
      </c>
      <c r="C120" s="19" t="s">
        <v>2187</v>
      </c>
      <c r="D120" s="50" t="s">
        <v>1869</v>
      </c>
      <c r="E120" s="19" t="s">
        <v>2188</v>
      </c>
      <c r="F120" s="19">
        <v>470</v>
      </c>
      <c r="G120" s="19">
        <v>51263</v>
      </c>
      <c r="H120" s="51" t="s">
        <v>1722</v>
      </c>
      <c r="I120" s="51" t="s">
        <v>889</v>
      </c>
      <c r="J120" s="51" t="s">
        <v>1674</v>
      </c>
    </row>
    <row r="121" spans="1:10">
      <c r="A121" s="49" t="s">
        <v>102</v>
      </c>
      <c r="B121" s="49">
        <v>9804</v>
      </c>
      <c r="C121" s="19" t="s">
        <v>2189</v>
      </c>
      <c r="D121" s="50" t="s">
        <v>1811</v>
      </c>
      <c r="E121" s="19" t="s">
        <v>2190</v>
      </c>
      <c r="F121" s="19">
        <v>145</v>
      </c>
      <c r="G121" s="19">
        <v>16298</v>
      </c>
      <c r="H121" s="51" t="s">
        <v>1175</v>
      </c>
      <c r="I121" s="51" t="s">
        <v>418</v>
      </c>
      <c r="J121" s="51" t="s">
        <v>727</v>
      </c>
    </row>
    <row r="122" spans="1:10">
      <c r="A122" s="49" t="s">
        <v>188</v>
      </c>
      <c r="B122" s="49">
        <v>56993</v>
      </c>
      <c r="C122" s="19" t="s">
        <v>2191</v>
      </c>
      <c r="D122" s="50" t="s">
        <v>1820</v>
      </c>
      <c r="E122" s="19" t="s">
        <v>2192</v>
      </c>
      <c r="F122" s="19">
        <v>142</v>
      </c>
      <c r="G122" s="19">
        <v>15522</v>
      </c>
      <c r="H122" s="51" t="s">
        <v>1564</v>
      </c>
      <c r="I122" s="51" t="s">
        <v>851</v>
      </c>
      <c r="J122" s="51" t="s">
        <v>1315</v>
      </c>
    </row>
    <row r="123" spans="1:10">
      <c r="A123" s="49" t="s">
        <v>147</v>
      </c>
      <c r="B123" s="49">
        <v>10452</v>
      </c>
      <c r="C123" s="19" t="s">
        <v>2193</v>
      </c>
      <c r="D123" s="50" t="s">
        <v>1816</v>
      </c>
      <c r="E123" s="19" t="s">
        <v>2194</v>
      </c>
      <c r="F123" s="19">
        <v>361</v>
      </c>
      <c r="G123" s="19">
        <v>37893</v>
      </c>
      <c r="H123" s="51" t="s">
        <v>1195</v>
      </c>
      <c r="I123" s="51" t="s">
        <v>1758</v>
      </c>
      <c r="J123" s="51" t="s">
        <v>580</v>
      </c>
    </row>
    <row r="124" spans="1:10">
      <c r="A124" s="49" t="s">
        <v>124</v>
      </c>
      <c r="B124" s="49">
        <v>401505</v>
      </c>
      <c r="C124" s="19" t="s">
        <v>2195</v>
      </c>
      <c r="D124" s="50" t="s">
        <v>1813</v>
      </c>
      <c r="E124" s="19" t="s">
        <v>2196</v>
      </c>
      <c r="F124" s="19">
        <v>51</v>
      </c>
      <c r="G124" s="19">
        <v>6035</v>
      </c>
      <c r="H124" s="51" t="s">
        <v>1785</v>
      </c>
      <c r="I124" s="51" t="s">
        <v>319</v>
      </c>
      <c r="J124" s="51" t="s">
        <v>860</v>
      </c>
    </row>
    <row r="125" spans="1:10">
      <c r="A125" s="49" t="s">
        <v>210</v>
      </c>
      <c r="B125" s="49">
        <v>54543</v>
      </c>
      <c r="C125" s="19" t="s">
        <v>2199</v>
      </c>
      <c r="D125" s="50" t="s">
        <v>1903</v>
      </c>
      <c r="E125" s="19" t="s">
        <v>2200</v>
      </c>
      <c r="F125" s="19">
        <v>55</v>
      </c>
      <c r="G125" s="19">
        <v>6248</v>
      </c>
      <c r="H125" s="49" t="s">
        <v>1540</v>
      </c>
      <c r="I125" s="49" t="s">
        <v>1229</v>
      </c>
      <c r="J125" s="49" t="s">
        <v>1070</v>
      </c>
    </row>
    <row r="126" spans="1:10">
      <c r="A126" s="49" t="s">
        <v>214</v>
      </c>
      <c r="B126" s="49">
        <v>9868</v>
      </c>
      <c r="C126" s="19" t="s">
        <v>2197</v>
      </c>
      <c r="D126" s="50" t="s">
        <v>1817</v>
      </c>
      <c r="E126" s="19" t="s">
        <v>2198</v>
      </c>
      <c r="F126" s="19">
        <v>608</v>
      </c>
      <c r="G126" s="19">
        <v>67455</v>
      </c>
      <c r="H126" s="51" t="s">
        <v>1180</v>
      </c>
      <c r="I126" s="51" t="s">
        <v>1326</v>
      </c>
      <c r="J126" s="51" t="s">
        <v>1582</v>
      </c>
    </row>
    <row r="127" spans="1:10">
      <c r="A127" s="49" t="s">
        <v>163</v>
      </c>
      <c r="B127" s="49">
        <v>7163</v>
      </c>
      <c r="C127" s="19" t="s">
        <v>2201</v>
      </c>
      <c r="D127" s="50" t="s">
        <v>1884</v>
      </c>
      <c r="E127" s="19" t="s">
        <v>2202</v>
      </c>
      <c r="F127" s="19">
        <v>224</v>
      </c>
      <c r="G127" s="19">
        <v>24327</v>
      </c>
      <c r="H127" s="51" t="s">
        <v>795</v>
      </c>
      <c r="I127" s="51" t="s">
        <v>1467</v>
      </c>
      <c r="J127" s="51" t="s">
        <v>678</v>
      </c>
    </row>
    <row r="128" spans="1:10">
      <c r="A128" s="49" t="s">
        <v>1880</v>
      </c>
      <c r="B128" s="49">
        <v>51030</v>
      </c>
      <c r="C128" s="19" t="s">
        <v>2203</v>
      </c>
      <c r="D128" s="50" t="s">
        <v>1879</v>
      </c>
      <c r="E128" s="19" t="s">
        <v>2204</v>
      </c>
      <c r="F128" s="19">
        <v>205</v>
      </c>
      <c r="G128" s="19">
        <v>23576</v>
      </c>
      <c r="H128" s="51" t="s">
        <v>1522</v>
      </c>
      <c r="I128" s="51" t="s">
        <v>696</v>
      </c>
      <c r="J128" s="51" t="s">
        <v>1608</v>
      </c>
    </row>
    <row r="129" spans="1:10">
      <c r="A129" s="49" t="s">
        <v>182</v>
      </c>
      <c r="B129" s="49">
        <v>7345</v>
      </c>
      <c r="C129" s="19" t="s">
        <v>2205</v>
      </c>
      <c r="D129" s="50" t="s">
        <v>1932</v>
      </c>
      <c r="E129" s="19" t="s">
        <v>2206</v>
      </c>
      <c r="F129" s="19">
        <v>223</v>
      </c>
      <c r="G129" s="19">
        <v>24824</v>
      </c>
      <c r="H129" s="51" t="s">
        <v>803</v>
      </c>
      <c r="I129" s="51" t="s">
        <v>1097</v>
      </c>
      <c r="J129" s="51" t="s">
        <v>1650</v>
      </c>
    </row>
    <row r="130" spans="1:10">
      <c r="A130" s="49" t="s">
        <v>154</v>
      </c>
      <c r="B130" s="49">
        <v>7353</v>
      </c>
      <c r="C130" s="19" t="s">
        <v>2207</v>
      </c>
      <c r="D130" s="50" t="s">
        <v>1898</v>
      </c>
      <c r="E130" s="19" t="s">
        <v>2208</v>
      </c>
      <c r="F130" s="19">
        <v>307</v>
      </c>
      <c r="G130" s="19">
        <v>34500</v>
      </c>
      <c r="H130" s="49" t="s">
        <v>806</v>
      </c>
      <c r="I130" s="49" t="s">
        <v>624</v>
      </c>
      <c r="J130" s="49" t="s">
        <v>1270</v>
      </c>
    </row>
    <row r="131" spans="1:10">
      <c r="A131" s="49" t="s">
        <v>1857</v>
      </c>
      <c r="B131" s="49">
        <v>23376</v>
      </c>
      <c r="C131" s="19" t="s">
        <v>2209</v>
      </c>
      <c r="D131" s="50" t="s">
        <v>1856</v>
      </c>
      <c r="E131" s="19" t="s">
        <v>2210</v>
      </c>
      <c r="F131" s="19">
        <v>794</v>
      </c>
      <c r="G131" s="19">
        <v>89595</v>
      </c>
      <c r="H131" s="51" t="s">
        <v>1365</v>
      </c>
      <c r="I131" s="51" t="s">
        <v>453</v>
      </c>
      <c r="J131" s="51" t="s">
        <v>928</v>
      </c>
    </row>
    <row r="132" spans="1:10">
      <c r="A132" s="49" t="s">
        <v>1872</v>
      </c>
      <c r="B132" s="49">
        <v>56886</v>
      </c>
      <c r="C132" s="19" t="s">
        <v>2211</v>
      </c>
      <c r="D132" s="50" t="s">
        <v>1871</v>
      </c>
      <c r="E132" s="19" t="s">
        <v>2212</v>
      </c>
      <c r="F132" s="19">
        <v>1555</v>
      </c>
      <c r="G132" s="19">
        <v>177190</v>
      </c>
      <c r="H132" s="51" t="s">
        <v>1561</v>
      </c>
      <c r="I132" s="51" t="s">
        <v>1428</v>
      </c>
      <c r="J132" s="51" t="s">
        <v>827</v>
      </c>
    </row>
    <row r="133" spans="1:10">
      <c r="A133" s="49" t="s">
        <v>88</v>
      </c>
      <c r="B133" s="49">
        <v>529</v>
      </c>
      <c r="C133" s="19" t="s">
        <v>2213</v>
      </c>
      <c r="D133" s="50" t="s">
        <v>1893</v>
      </c>
      <c r="E133" s="19" t="s">
        <v>2214</v>
      </c>
      <c r="F133" s="19">
        <v>226</v>
      </c>
      <c r="G133" s="19">
        <v>26145</v>
      </c>
      <c r="H133" s="49" t="s">
        <v>477</v>
      </c>
      <c r="I133" s="49" t="s">
        <v>908</v>
      </c>
      <c r="J133" s="49" t="s">
        <v>1073</v>
      </c>
    </row>
    <row r="134" spans="1:10">
      <c r="A134" s="49" t="s">
        <v>87</v>
      </c>
      <c r="B134" s="49">
        <v>527</v>
      </c>
      <c r="C134" s="19" t="s">
        <v>2215</v>
      </c>
      <c r="D134" s="50" t="s">
        <v>1852</v>
      </c>
      <c r="E134" s="19" t="s">
        <v>2216</v>
      </c>
      <c r="F134" s="19">
        <v>155</v>
      </c>
      <c r="G134" s="19">
        <v>15736</v>
      </c>
      <c r="H134" s="51" t="s">
        <v>482</v>
      </c>
      <c r="I134" s="51" t="s">
        <v>1259</v>
      </c>
      <c r="J134" s="51" t="s">
        <v>1443</v>
      </c>
    </row>
    <row r="135" spans="1:10">
      <c r="A135" s="49" t="s">
        <v>183</v>
      </c>
      <c r="B135" s="49">
        <v>7429</v>
      </c>
      <c r="C135" s="19" t="s">
        <v>2217</v>
      </c>
      <c r="D135" s="50" t="s">
        <v>1846</v>
      </c>
      <c r="E135" s="19" t="s">
        <v>2218</v>
      </c>
      <c r="F135" s="19">
        <v>827</v>
      </c>
      <c r="G135" s="19">
        <v>92695</v>
      </c>
      <c r="H135" s="49" t="s">
        <v>1847</v>
      </c>
      <c r="I135" s="49" t="s">
        <v>1641</v>
      </c>
      <c r="J135" s="49" t="s">
        <v>1576</v>
      </c>
    </row>
    <row r="136" spans="1:10">
      <c r="A136" s="49" t="s">
        <v>218</v>
      </c>
      <c r="B136" s="49">
        <v>57590</v>
      </c>
      <c r="C136" s="19" t="s">
        <v>2219</v>
      </c>
      <c r="D136" s="50" t="s">
        <v>1941</v>
      </c>
      <c r="E136" s="19" t="s">
        <v>2220</v>
      </c>
      <c r="F136" s="19">
        <v>410</v>
      </c>
      <c r="G136" s="19">
        <v>46324</v>
      </c>
      <c r="H136" s="51" t="s">
        <v>1686</v>
      </c>
      <c r="I136" s="51" t="s">
        <v>1248</v>
      </c>
      <c r="J136" s="51" t="s">
        <v>1490</v>
      </c>
    </row>
    <row r="137" spans="1:10">
      <c r="A137" s="49" t="s">
        <v>211</v>
      </c>
      <c r="B137" s="49">
        <v>10897</v>
      </c>
      <c r="C137" s="19" t="s">
        <v>2221</v>
      </c>
      <c r="D137" s="50" t="s">
        <v>1862</v>
      </c>
      <c r="E137" s="19" t="s">
        <v>2222</v>
      </c>
      <c r="F137" s="19">
        <v>293</v>
      </c>
      <c r="G137" s="19">
        <v>32011</v>
      </c>
      <c r="H137" s="51" t="s">
        <v>1217</v>
      </c>
      <c r="I137" s="51" t="s">
        <v>1141</v>
      </c>
      <c r="J137" s="51" t="s">
        <v>1123</v>
      </c>
    </row>
    <row r="138" spans="1:10">
      <c r="A138" s="49" t="s">
        <v>171</v>
      </c>
      <c r="B138" s="49">
        <v>90522</v>
      </c>
      <c r="C138" s="19" t="s">
        <v>2223</v>
      </c>
      <c r="D138" s="50" t="s">
        <v>1859</v>
      </c>
      <c r="E138" s="19" t="s">
        <v>2224</v>
      </c>
      <c r="F138" s="19">
        <v>314</v>
      </c>
      <c r="G138" s="19">
        <v>34435</v>
      </c>
      <c r="H138" s="51" t="s">
        <v>1710</v>
      </c>
      <c r="I138" s="51" t="s">
        <v>1282</v>
      </c>
      <c r="J138" s="51" t="s">
        <v>724</v>
      </c>
    </row>
    <row r="139" spans="1:10">
      <c r="A139" s="49" t="s">
        <v>196</v>
      </c>
      <c r="B139" s="49">
        <v>25844</v>
      </c>
      <c r="C139" s="19" t="s">
        <v>2225</v>
      </c>
      <c r="D139" s="50" t="s">
        <v>1913</v>
      </c>
      <c r="E139" s="19" t="s">
        <v>2226</v>
      </c>
      <c r="F139" s="19">
        <v>350</v>
      </c>
      <c r="G139" s="19">
        <v>38248</v>
      </c>
      <c r="H139" s="49" t="s">
        <v>1380</v>
      </c>
      <c r="I139" s="49" t="s">
        <v>944</v>
      </c>
      <c r="J139" s="49" t="s">
        <v>1773</v>
      </c>
    </row>
    <row r="140" spans="1:10">
      <c r="A140" s="49" t="s">
        <v>162</v>
      </c>
      <c r="B140" s="49">
        <v>7542</v>
      </c>
      <c r="C140" s="19" t="s">
        <v>2227</v>
      </c>
      <c r="D140" s="50" t="s">
        <v>1915</v>
      </c>
      <c r="E140" s="19" t="s">
        <v>2228</v>
      </c>
      <c r="F140" s="19">
        <v>310</v>
      </c>
      <c r="G140" s="19">
        <v>34114</v>
      </c>
      <c r="H140" s="51" t="s">
        <v>965</v>
      </c>
      <c r="I140" s="51" t="s">
        <v>670</v>
      </c>
      <c r="J140" s="51" t="s">
        <v>1761</v>
      </c>
    </row>
    <row r="141" spans="1:10">
      <c r="A141" s="53" t="s">
        <v>2247</v>
      </c>
      <c r="B141" s="53"/>
      <c r="C141" s="53"/>
      <c r="D141" s="53"/>
      <c r="E141" s="53"/>
      <c r="F141" s="53"/>
      <c r="G141" s="54"/>
      <c r="H141" s="53">
        <v>4390843</v>
      </c>
      <c r="I141" s="53"/>
      <c r="J141" s="53"/>
    </row>
    <row r="142" spans="1:10">
      <c r="A142" s="49" t="s">
        <v>2248</v>
      </c>
      <c r="H142" s="49">
        <v>4390846</v>
      </c>
    </row>
    <row r="143" spans="1:10">
      <c r="A143" s="49" t="s">
        <v>79</v>
      </c>
    </row>
    <row r="144" spans="1:10">
      <c r="A144" s="49" t="s">
        <v>90</v>
      </c>
    </row>
    <row r="145" spans="1:10">
      <c r="A145" s="49" t="s">
        <v>2249</v>
      </c>
      <c r="B145" s="49">
        <v>5297</v>
      </c>
      <c r="C145" s="19" t="s">
        <v>2250</v>
      </c>
      <c r="D145" s="49" t="s">
        <v>2251</v>
      </c>
      <c r="E145" s="49" t="s">
        <v>2252</v>
      </c>
      <c r="F145" s="49">
        <v>2102</v>
      </c>
      <c r="G145" s="19">
        <v>236830</v>
      </c>
      <c r="H145" s="49" t="s">
        <v>2240</v>
      </c>
    </row>
    <row r="146" spans="1:10">
      <c r="A146" s="55" t="s">
        <v>5</v>
      </c>
      <c r="B146" s="55">
        <v>975</v>
      </c>
      <c r="C146" s="56" t="s">
        <v>2255</v>
      </c>
      <c r="D146" s="49" t="s">
        <v>2254</v>
      </c>
      <c r="E146" s="55" t="s">
        <v>2253</v>
      </c>
      <c r="F146" s="55">
        <v>236</v>
      </c>
      <c r="G146" s="57">
        <v>25809</v>
      </c>
      <c r="H146" s="58" t="s">
        <v>2237</v>
      </c>
    </row>
    <row r="147" spans="1:10">
      <c r="A147" s="59" t="s">
        <v>121</v>
      </c>
      <c r="B147" s="59">
        <v>348</v>
      </c>
      <c r="C147" s="60" t="s">
        <v>2258</v>
      </c>
      <c r="D147" s="61" t="s">
        <v>2257</v>
      </c>
      <c r="E147" s="59" t="s">
        <v>2256</v>
      </c>
      <c r="F147" s="59">
        <v>317</v>
      </c>
      <c r="G147" s="60">
        <v>36154</v>
      </c>
      <c r="H147" s="62" t="s">
        <v>2236</v>
      </c>
      <c r="I147" s="61"/>
      <c r="J147" s="61"/>
    </row>
    <row r="148" spans="1:10">
      <c r="A148" s="55"/>
      <c r="B148" s="55"/>
      <c r="C148" s="63"/>
      <c r="D148" s="55"/>
      <c r="E148" s="55"/>
      <c r="F148" s="55"/>
      <c r="G148" s="63"/>
      <c r="H148" s="55"/>
    </row>
    <row r="149" spans="1:10">
      <c r="A149" s="55"/>
      <c r="B149" s="55"/>
      <c r="C149" s="63"/>
      <c r="D149" s="55"/>
      <c r="E149" s="55"/>
      <c r="F149" s="55"/>
      <c r="G149" s="63"/>
      <c r="H149" s="55"/>
    </row>
    <row r="150" spans="1:10">
      <c r="A150" s="55"/>
      <c r="B150" s="55"/>
      <c r="C150" s="63"/>
      <c r="D150" s="55"/>
      <c r="E150" s="55"/>
      <c r="F150" s="55"/>
      <c r="G150" s="63"/>
      <c r="H150" s="55"/>
    </row>
    <row r="151" spans="1:10">
      <c r="A151" s="55"/>
      <c r="B151" s="55"/>
      <c r="C151" s="63"/>
      <c r="D151" s="55"/>
      <c r="E151" s="55"/>
      <c r="F151" s="55"/>
      <c r="G151" s="63"/>
      <c r="H151" s="55"/>
    </row>
    <row r="152" spans="1:10">
      <c r="A152" s="55"/>
      <c r="B152" s="55"/>
      <c r="C152" s="63"/>
      <c r="D152" s="55"/>
      <c r="E152" s="55"/>
      <c r="F152" s="55"/>
      <c r="G152" s="63"/>
      <c r="H152" s="55"/>
    </row>
    <row r="153" spans="1:10">
      <c r="A153" s="55"/>
      <c r="B153" s="55"/>
      <c r="C153" s="63"/>
      <c r="D153" s="55"/>
      <c r="E153" s="55"/>
      <c r="F153" s="55"/>
      <c r="G153" s="63"/>
      <c r="H153" s="55"/>
    </row>
  </sheetData>
  <autoFilter ref="A1:J140"/>
  <phoneticPr fontId="6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9"/>
  <sheetViews>
    <sheetView zoomScaleNormal="100" workbookViewId="0">
      <selection activeCell="E52" sqref="E52"/>
    </sheetView>
  </sheetViews>
  <sheetFormatPr baseColWidth="10" defaultColWidth="12.125" defaultRowHeight="14.25"/>
  <cols>
    <col min="1" max="1" width="10.875" style="19" bestFit="1" customWidth="1"/>
    <col min="2" max="2" width="9.125" style="19" bestFit="1" customWidth="1"/>
    <col min="3" max="3" width="13.875" style="19" bestFit="1" customWidth="1"/>
    <col min="4" max="4" width="12.125" style="19" bestFit="1" customWidth="1"/>
    <col min="5" max="5" width="25.375" style="19" customWidth="1"/>
    <col min="6" max="6" width="12.5" style="19" bestFit="1" customWidth="1"/>
    <col min="7" max="7" width="8.125" style="19" bestFit="1" customWidth="1"/>
    <col min="8" max="8" width="30.5" style="19" bestFit="1" customWidth="1"/>
    <col min="9" max="9" width="31.375" style="19" bestFit="1" customWidth="1"/>
    <col min="10" max="16384" width="12.125" style="45"/>
  </cols>
  <sheetData>
    <row r="1" spans="1:9" ht="56.25" customHeight="1">
      <c r="A1" s="44" t="s">
        <v>534</v>
      </c>
      <c r="B1" s="44" t="s">
        <v>533</v>
      </c>
      <c r="C1" s="44" t="s">
        <v>532</v>
      </c>
      <c r="D1" s="44" t="s">
        <v>78</v>
      </c>
      <c r="E1" s="44" t="s">
        <v>531</v>
      </c>
      <c r="F1" s="44" t="s">
        <v>530</v>
      </c>
      <c r="G1" s="44" t="s">
        <v>529</v>
      </c>
      <c r="H1" s="44" t="s">
        <v>528</v>
      </c>
      <c r="I1" s="44" t="s">
        <v>527</v>
      </c>
    </row>
    <row r="2" spans="1:9">
      <c r="A2" s="19">
        <v>1</v>
      </c>
      <c r="B2" s="19" t="s">
        <v>526</v>
      </c>
      <c r="C2" s="19" t="s">
        <v>219</v>
      </c>
      <c r="D2" s="19" t="s">
        <v>219</v>
      </c>
      <c r="E2" s="19" t="s">
        <v>219</v>
      </c>
      <c r="F2" s="19" t="s">
        <v>219</v>
      </c>
      <c r="G2" s="19" t="s">
        <v>219</v>
      </c>
      <c r="H2" s="19" t="s">
        <v>219</v>
      </c>
      <c r="I2" s="19" t="s">
        <v>219</v>
      </c>
    </row>
    <row r="3" spans="1:9">
      <c r="A3" s="19">
        <v>1</v>
      </c>
      <c r="B3" s="19" t="s">
        <v>525</v>
      </c>
      <c r="C3" s="19" t="s">
        <v>219</v>
      </c>
      <c r="D3" s="19" t="s">
        <v>219</v>
      </c>
      <c r="E3" s="19" t="s">
        <v>219</v>
      </c>
      <c r="F3" s="19" t="s">
        <v>219</v>
      </c>
      <c r="G3" s="19" t="s">
        <v>219</v>
      </c>
      <c r="H3" s="19" t="s">
        <v>219</v>
      </c>
      <c r="I3" s="19" t="s">
        <v>219</v>
      </c>
    </row>
    <row r="4" spans="1:9">
      <c r="A4" s="19">
        <v>1</v>
      </c>
      <c r="B4" s="19" t="s">
        <v>524</v>
      </c>
      <c r="C4" s="19" t="s">
        <v>219</v>
      </c>
      <c r="D4" s="19" t="s">
        <v>219</v>
      </c>
      <c r="E4" s="19" t="s">
        <v>219</v>
      </c>
      <c r="F4" s="19" t="s">
        <v>219</v>
      </c>
      <c r="G4" s="19" t="s">
        <v>219</v>
      </c>
      <c r="H4" s="19" t="s">
        <v>219</v>
      </c>
      <c r="I4" s="19" t="s">
        <v>219</v>
      </c>
    </row>
    <row r="5" spans="1:9">
      <c r="A5" s="19">
        <v>1</v>
      </c>
      <c r="B5" s="19" t="s">
        <v>523</v>
      </c>
      <c r="C5" s="19" t="s">
        <v>219</v>
      </c>
      <c r="D5" s="19" t="s">
        <v>219</v>
      </c>
      <c r="E5" s="19" t="s">
        <v>219</v>
      </c>
      <c r="F5" s="19" t="s">
        <v>219</v>
      </c>
      <c r="G5" s="19" t="s">
        <v>219</v>
      </c>
      <c r="H5" s="19" t="s">
        <v>219</v>
      </c>
      <c r="I5" s="19" t="s">
        <v>219</v>
      </c>
    </row>
    <row r="6" spans="1:9">
      <c r="A6" s="19">
        <v>1</v>
      </c>
      <c r="B6" s="19" t="s">
        <v>522</v>
      </c>
      <c r="C6" s="19" t="s">
        <v>219</v>
      </c>
      <c r="D6" s="19" t="s">
        <v>219</v>
      </c>
      <c r="E6" s="19" t="s">
        <v>219</v>
      </c>
      <c r="F6" s="19" t="s">
        <v>219</v>
      </c>
      <c r="G6" s="19" t="s">
        <v>219</v>
      </c>
      <c r="H6" s="19" t="s">
        <v>219</v>
      </c>
      <c r="I6" s="19" t="s">
        <v>219</v>
      </c>
    </row>
    <row r="7" spans="1:9">
      <c r="A7" s="19">
        <v>1</v>
      </c>
      <c r="B7" s="19" t="s">
        <v>521</v>
      </c>
      <c r="C7" s="19" t="s">
        <v>219</v>
      </c>
      <c r="D7" s="19" t="s">
        <v>219</v>
      </c>
      <c r="E7" s="19" t="s">
        <v>219</v>
      </c>
      <c r="F7" s="19" t="s">
        <v>219</v>
      </c>
      <c r="G7" s="19" t="s">
        <v>219</v>
      </c>
      <c r="H7" s="19" t="s">
        <v>219</v>
      </c>
      <c r="I7" s="19" t="s">
        <v>219</v>
      </c>
    </row>
    <row r="8" spans="1:9">
      <c r="A8" s="19">
        <v>1</v>
      </c>
      <c r="B8" s="19" t="s">
        <v>520</v>
      </c>
      <c r="C8" s="19" t="s">
        <v>219</v>
      </c>
      <c r="D8" s="19" t="s">
        <v>219</v>
      </c>
      <c r="E8" s="19" t="s">
        <v>219</v>
      </c>
      <c r="F8" s="19" t="s">
        <v>219</v>
      </c>
      <c r="G8" s="19" t="s">
        <v>219</v>
      </c>
      <c r="H8" s="19" t="s">
        <v>219</v>
      </c>
      <c r="I8" s="19" t="s">
        <v>219</v>
      </c>
    </row>
    <row r="9" spans="1:9">
      <c r="A9" s="19">
        <v>1</v>
      </c>
      <c r="B9" s="19" t="s">
        <v>519</v>
      </c>
      <c r="C9" s="19" t="s">
        <v>219</v>
      </c>
      <c r="D9" s="19" t="s">
        <v>219</v>
      </c>
      <c r="E9" s="19" t="s">
        <v>219</v>
      </c>
      <c r="F9" s="19" t="s">
        <v>219</v>
      </c>
      <c r="G9" s="19" t="s">
        <v>219</v>
      </c>
      <c r="H9" s="19" t="s">
        <v>219</v>
      </c>
      <c r="I9" s="19" t="s">
        <v>219</v>
      </c>
    </row>
    <row r="10" spans="1:9">
      <c r="A10" s="19">
        <v>1</v>
      </c>
      <c r="B10" s="19" t="s">
        <v>518</v>
      </c>
      <c r="C10" s="19" t="s">
        <v>219</v>
      </c>
      <c r="D10" s="19" t="s">
        <v>219</v>
      </c>
      <c r="E10" s="19" t="s">
        <v>219</v>
      </c>
      <c r="F10" s="19" t="s">
        <v>219</v>
      </c>
      <c r="G10" s="19" t="s">
        <v>219</v>
      </c>
      <c r="H10" s="19" t="s">
        <v>219</v>
      </c>
      <c r="I10" s="19" t="s">
        <v>219</v>
      </c>
    </row>
    <row r="11" spans="1:9">
      <c r="A11" s="19">
        <v>1</v>
      </c>
      <c r="B11" s="19" t="s">
        <v>517</v>
      </c>
      <c r="C11" s="19" t="s">
        <v>219</v>
      </c>
      <c r="D11" s="19" t="s">
        <v>219</v>
      </c>
      <c r="E11" s="19" t="s">
        <v>219</v>
      </c>
      <c r="F11" s="19" t="s">
        <v>219</v>
      </c>
      <c r="G11" s="19" t="s">
        <v>219</v>
      </c>
      <c r="H11" s="19" t="s">
        <v>219</v>
      </c>
      <c r="I11" s="19" t="s">
        <v>219</v>
      </c>
    </row>
    <row r="12" spans="1:9">
      <c r="A12" s="19">
        <v>1</v>
      </c>
      <c r="B12" s="19" t="s">
        <v>516</v>
      </c>
      <c r="C12" s="19" t="s">
        <v>219</v>
      </c>
      <c r="D12" s="19" t="s">
        <v>219</v>
      </c>
      <c r="E12" s="19" t="s">
        <v>219</v>
      </c>
      <c r="F12" s="19" t="s">
        <v>219</v>
      </c>
      <c r="G12" s="19" t="s">
        <v>219</v>
      </c>
      <c r="H12" s="19" t="s">
        <v>219</v>
      </c>
      <c r="I12" s="19" t="s">
        <v>219</v>
      </c>
    </row>
    <row r="13" spans="1:9">
      <c r="A13" s="19">
        <v>1</v>
      </c>
      <c r="B13" s="19" t="s">
        <v>515</v>
      </c>
      <c r="C13" s="19" t="s">
        <v>219</v>
      </c>
      <c r="D13" s="19" t="s">
        <v>219</v>
      </c>
      <c r="E13" s="19" t="s">
        <v>219</v>
      </c>
      <c r="F13" s="19" t="s">
        <v>219</v>
      </c>
      <c r="G13" s="19" t="s">
        <v>219</v>
      </c>
      <c r="H13" s="19" t="s">
        <v>219</v>
      </c>
      <c r="I13" s="19" t="s">
        <v>219</v>
      </c>
    </row>
    <row r="14" spans="1:9">
      <c r="A14" s="19">
        <v>1</v>
      </c>
      <c r="B14" s="19" t="s">
        <v>8</v>
      </c>
      <c r="C14" s="19" t="s">
        <v>219</v>
      </c>
      <c r="D14" s="19" t="s">
        <v>219</v>
      </c>
      <c r="E14" s="19" t="s">
        <v>219</v>
      </c>
      <c r="F14" s="19" t="s">
        <v>219</v>
      </c>
      <c r="G14" s="19" t="s">
        <v>219</v>
      </c>
      <c r="H14" s="19" t="s">
        <v>219</v>
      </c>
      <c r="I14" s="19" t="s">
        <v>219</v>
      </c>
    </row>
    <row r="15" spans="1:9">
      <c r="A15" s="19">
        <v>1</v>
      </c>
      <c r="B15" s="19" t="s">
        <v>9</v>
      </c>
      <c r="C15" s="19" t="s">
        <v>219</v>
      </c>
      <c r="D15" s="19" t="s">
        <v>219</v>
      </c>
      <c r="E15" s="19" t="s">
        <v>219</v>
      </c>
      <c r="F15" s="19" t="s">
        <v>219</v>
      </c>
      <c r="G15" s="19" t="s">
        <v>219</v>
      </c>
      <c r="H15" s="19" t="s">
        <v>219</v>
      </c>
      <c r="I15" s="19" t="s">
        <v>219</v>
      </c>
    </row>
    <row r="16" spans="1:9">
      <c r="A16" s="19">
        <v>1</v>
      </c>
      <c r="B16" s="19" t="s">
        <v>10</v>
      </c>
      <c r="C16" s="19" t="s">
        <v>514</v>
      </c>
      <c r="D16" s="19" t="s">
        <v>81</v>
      </c>
      <c r="E16" s="19" t="s">
        <v>513</v>
      </c>
      <c r="F16" s="19">
        <v>191</v>
      </c>
      <c r="G16" s="19" t="s">
        <v>512</v>
      </c>
      <c r="H16" s="19" t="s">
        <v>511</v>
      </c>
      <c r="I16" s="19" t="s">
        <v>510</v>
      </c>
    </row>
    <row r="17" spans="1:9">
      <c r="A17" s="19">
        <v>1</v>
      </c>
      <c r="B17" s="19" t="s">
        <v>11</v>
      </c>
      <c r="C17" s="19" t="s">
        <v>509</v>
      </c>
      <c r="D17" s="19" t="s">
        <v>82</v>
      </c>
      <c r="E17" s="19" t="s">
        <v>508</v>
      </c>
      <c r="F17" s="19">
        <v>293</v>
      </c>
      <c r="G17" s="19" t="s">
        <v>507</v>
      </c>
      <c r="H17" s="19" t="s">
        <v>506</v>
      </c>
      <c r="I17" s="19" t="s">
        <v>505</v>
      </c>
    </row>
    <row r="18" spans="1:9">
      <c r="A18" s="19">
        <v>1</v>
      </c>
      <c r="B18" s="19" t="s">
        <v>12</v>
      </c>
      <c r="C18" s="19" t="s">
        <v>504</v>
      </c>
      <c r="D18" s="19" t="s">
        <v>83</v>
      </c>
      <c r="E18" s="19" t="s">
        <v>503</v>
      </c>
      <c r="F18" s="19">
        <v>400</v>
      </c>
      <c r="G18" s="19" t="s">
        <v>502</v>
      </c>
      <c r="H18" s="19" t="s">
        <v>501</v>
      </c>
      <c r="I18" s="19" t="s">
        <v>500</v>
      </c>
    </row>
    <row r="19" spans="1:9">
      <c r="A19" s="19">
        <v>1</v>
      </c>
      <c r="B19" s="19" t="s">
        <v>13</v>
      </c>
      <c r="C19" s="19" t="s">
        <v>499</v>
      </c>
      <c r="D19" s="19" t="s">
        <v>84</v>
      </c>
      <c r="E19" s="19" t="s">
        <v>498</v>
      </c>
      <c r="F19" s="19">
        <v>427</v>
      </c>
      <c r="G19" s="19" t="s">
        <v>497</v>
      </c>
      <c r="H19" s="19" t="s">
        <v>496</v>
      </c>
      <c r="I19" s="19" t="s">
        <v>495</v>
      </c>
    </row>
    <row r="20" spans="1:9">
      <c r="A20" s="19">
        <v>1</v>
      </c>
      <c r="B20" s="19" t="s">
        <v>14</v>
      </c>
      <c r="C20" s="19" t="s">
        <v>494</v>
      </c>
      <c r="D20" s="19" t="s">
        <v>85</v>
      </c>
      <c r="E20" s="19" t="s">
        <v>493</v>
      </c>
      <c r="F20" s="19">
        <v>487</v>
      </c>
      <c r="G20" s="19" t="s">
        <v>492</v>
      </c>
      <c r="H20" s="19" t="s">
        <v>491</v>
      </c>
      <c r="I20" s="19" t="s">
        <v>490</v>
      </c>
    </row>
    <row r="21" spans="1:9">
      <c r="A21" s="19">
        <v>1</v>
      </c>
      <c r="B21" s="19" t="s">
        <v>15</v>
      </c>
      <c r="C21" s="19" t="s">
        <v>489</v>
      </c>
      <c r="D21" s="19" t="s">
        <v>86</v>
      </c>
      <c r="E21" s="19" t="s">
        <v>488</v>
      </c>
      <c r="F21" s="19">
        <v>491</v>
      </c>
      <c r="G21" s="19" t="s">
        <v>487</v>
      </c>
      <c r="H21" s="19" t="s">
        <v>486</v>
      </c>
      <c r="I21" s="19" t="s">
        <v>485</v>
      </c>
    </row>
    <row r="22" spans="1:9">
      <c r="A22" s="19">
        <v>1</v>
      </c>
      <c r="B22" s="19" t="s">
        <v>16</v>
      </c>
      <c r="C22" s="19" t="s">
        <v>484</v>
      </c>
      <c r="D22" s="19" t="s">
        <v>87</v>
      </c>
      <c r="E22" s="19" t="s">
        <v>483</v>
      </c>
      <c r="F22" s="19">
        <v>527</v>
      </c>
      <c r="G22" s="19" t="s">
        <v>482</v>
      </c>
      <c r="H22" s="19" t="s">
        <v>481</v>
      </c>
      <c r="I22" s="19" t="s">
        <v>480</v>
      </c>
    </row>
    <row r="23" spans="1:9">
      <c r="A23" s="19">
        <v>1</v>
      </c>
      <c r="B23" s="19" t="s">
        <v>17</v>
      </c>
      <c r="C23" s="19" t="s">
        <v>479</v>
      </c>
      <c r="D23" s="19" t="s">
        <v>88</v>
      </c>
      <c r="E23" s="19" t="s">
        <v>478</v>
      </c>
      <c r="F23" s="19">
        <v>529</v>
      </c>
      <c r="G23" s="19" t="s">
        <v>477</v>
      </c>
      <c r="H23" s="19" t="s">
        <v>476</v>
      </c>
      <c r="I23" s="19" t="s">
        <v>475</v>
      </c>
    </row>
    <row r="24" spans="1:9">
      <c r="A24" s="19">
        <v>1</v>
      </c>
      <c r="B24" s="19" t="s">
        <v>18</v>
      </c>
      <c r="C24" s="19" t="s">
        <v>474</v>
      </c>
      <c r="D24" s="19" t="s">
        <v>89</v>
      </c>
      <c r="E24" s="19" t="s">
        <v>473</v>
      </c>
      <c r="F24" s="19">
        <v>788</v>
      </c>
      <c r="G24" s="19" t="s">
        <v>472</v>
      </c>
      <c r="H24" s="19" t="s">
        <v>471</v>
      </c>
      <c r="I24" s="19" t="s">
        <v>470</v>
      </c>
    </row>
    <row r="25" spans="1:9">
      <c r="A25" s="19">
        <v>1</v>
      </c>
      <c r="B25" s="19" t="s">
        <v>19</v>
      </c>
      <c r="C25" s="19" t="s">
        <v>219</v>
      </c>
      <c r="D25" s="19" t="s">
        <v>219</v>
      </c>
      <c r="E25" s="19" t="s">
        <v>219</v>
      </c>
      <c r="F25" s="19" t="s">
        <v>219</v>
      </c>
      <c r="G25" s="19" t="s">
        <v>219</v>
      </c>
      <c r="H25" s="19" t="s">
        <v>219</v>
      </c>
      <c r="I25" s="19" t="s">
        <v>219</v>
      </c>
    </row>
    <row r="26" spans="1:9">
      <c r="A26" s="19">
        <v>1</v>
      </c>
      <c r="B26" s="19" t="s">
        <v>20</v>
      </c>
      <c r="C26" s="19" t="s">
        <v>219</v>
      </c>
      <c r="D26" s="19" t="s">
        <v>219</v>
      </c>
      <c r="E26" s="19" t="s">
        <v>219</v>
      </c>
      <c r="F26" s="19" t="s">
        <v>219</v>
      </c>
      <c r="G26" s="19" t="s">
        <v>219</v>
      </c>
      <c r="H26" s="19" t="s">
        <v>219</v>
      </c>
      <c r="I26" s="19" t="s">
        <v>219</v>
      </c>
    </row>
    <row r="27" spans="1:9">
      <c r="A27" s="19">
        <v>1</v>
      </c>
      <c r="B27" s="19" t="s">
        <v>21</v>
      </c>
      <c r="C27" s="19" t="s">
        <v>469</v>
      </c>
      <c r="D27" s="19" t="s">
        <v>91</v>
      </c>
      <c r="E27" s="19" t="s">
        <v>468</v>
      </c>
      <c r="F27" s="19">
        <v>353189</v>
      </c>
      <c r="G27" s="19" t="s">
        <v>467</v>
      </c>
      <c r="H27" s="19" t="s">
        <v>466</v>
      </c>
      <c r="I27" s="19" t="s">
        <v>465</v>
      </c>
    </row>
    <row r="28" spans="1:9">
      <c r="A28" s="19">
        <v>1</v>
      </c>
      <c r="B28" s="19" t="s">
        <v>2</v>
      </c>
      <c r="C28" s="19" t="s">
        <v>464</v>
      </c>
      <c r="D28" s="19" t="s">
        <v>92</v>
      </c>
      <c r="E28" s="19" t="s">
        <v>463</v>
      </c>
      <c r="F28" s="19">
        <v>9197</v>
      </c>
      <c r="G28" s="19" t="s">
        <v>462</v>
      </c>
      <c r="H28" s="19" t="s">
        <v>461</v>
      </c>
      <c r="I28" s="19" t="s">
        <v>460</v>
      </c>
    </row>
    <row r="29" spans="1:9">
      <c r="A29" s="19">
        <v>1</v>
      </c>
      <c r="B29" s="19" t="s">
        <v>22</v>
      </c>
      <c r="C29" s="19" t="s">
        <v>459</v>
      </c>
      <c r="D29" s="19" t="s">
        <v>93</v>
      </c>
      <c r="E29" s="19" t="s">
        <v>458</v>
      </c>
      <c r="F29" s="19">
        <v>253782</v>
      </c>
      <c r="G29" s="19" t="s">
        <v>457</v>
      </c>
      <c r="H29" s="19" t="s">
        <v>456</v>
      </c>
      <c r="I29" s="19" t="s">
        <v>455</v>
      </c>
    </row>
    <row r="30" spans="1:9">
      <c r="A30" s="19">
        <v>1</v>
      </c>
      <c r="B30" s="19" t="s">
        <v>23</v>
      </c>
      <c r="C30" s="19" t="s">
        <v>454</v>
      </c>
      <c r="D30" s="19" t="s">
        <v>94</v>
      </c>
      <c r="E30" s="19" t="s">
        <v>94</v>
      </c>
      <c r="F30" s="19">
        <v>23376</v>
      </c>
      <c r="G30" s="19" t="s">
        <v>453</v>
      </c>
      <c r="H30" s="19" t="s">
        <v>452</v>
      </c>
      <c r="I30" s="19" t="s">
        <v>451</v>
      </c>
    </row>
    <row r="31" spans="1:9">
      <c r="A31" s="19">
        <v>1</v>
      </c>
      <c r="B31" s="19" t="s">
        <v>24</v>
      </c>
      <c r="C31" s="19" t="s">
        <v>450</v>
      </c>
      <c r="D31" s="19" t="s">
        <v>95</v>
      </c>
      <c r="E31" s="19" t="s">
        <v>449</v>
      </c>
      <c r="F31" s="19">
        <v>10945</v>
      </c>
      <c r="G31" s="19" t="s">
        <v>448</v>
      </c>
      <c r="H31" s="19" t="s">
        <v>447</v>
      </c>
      <c r="I31" s="19" t="s">
        <v>446</v>
      </c>
    </row>
    <row r="32" spans="1:9">
      <c r="A32" s="19">
        <v>1</v>
      </c>
      <c r="B32" s="19" t="s">
        <v>25</v>
      </c>
      <c r="C32" s="19" t="s">
        <v>445</v>
      </c>
      <c r="D32" s="19" t="s">
        <v>96</v>
      </c>
      <c r="E32" s="19" t="s">
        <v>444</v>
      </c>
      <c r="F32" s="19">
        <v>255520</v>
      </c>
      <c r="G32" s="19" t="s">
        <v>443</v>
      </c>
      <c r="H32" s="19" t="s">
        <v>442</v>
      </c>
      <c r="I32" s="19" t="s">
        <v>441</v>
      </c>
    </row>
    <row r="33" spans="1:9">
      <c r="A33" s="19">
        <v>1</v>
      </c>
      <c r="B33" s="19" t="s">
        <v>26</v>
      </c>
      <c r="C33" s="19" t="s">
        <v>440</v>
      </c>
      <c r="D33" s="19" t="s">
        <v>97</v>
      </c>
      <c r="E33" s="19" t="s">
        <v>439</v>
      </c>
      <c r="F33" s="19">
        <v>26520</v>
      </c>
      <c r="G33" s="19" t="s">
        <v>438</v>
      </c>
      <c r="H33" s="19" t="s">
        <v>437</v>
      </c>
      <c r="I33" s="19" t="s">
        <v>436</v>
      </c>
    </row>
    <row r="34" spans="1:9">
      <c r="A34" s="19">
        <v>1</v>
      </c>
      <c r="B34" s="19" t="s">
        <v>27</v>
      </c>
      <c r="C34" s="19" t="s">
        <v>435</v>
      </c>
      <c r="D34" s="19" t="s">
        <v>98</v>
      </c>
      <c r="E34" s="19" t="s">
        <v>434</v>
      </c>
      <c r="F34" s="19">
        <v>10484</v>
      </c>
      <c r="G34" s="19" t="s">
        <v>433</v>
      </c>
      <c r="H34" s="19" t="s">
        <v>432</v>
      </c>
      <c r="I34" s="19" t="s">
        <v>431</v>
      </c>
    </row>
    <row r="35" spans="1:9">
      <c r="A35" s="19">
        <v>1</v>
      </c>
      <c r="B35" s="19" t="s">
        <v>28</v>
      </c>
      <c r="C35" s="19" t="s">
        <v>430</v>
      </c>
      <c r="D35" s="19" t="s">
        <v>99</v>
      </c>
      <c r="E35" s="19" t="s">
        <v>429</v>
      </c>
      <c r="F35" s="19">
        <v>6558</v>
      </c>
      <c r="G35" s="19" t="s">
        <v>428</v>
      </c>
      <c r="H35" s="19" t="s">
        <v>427</v>
      </c>
      <c r="I35" s="19" t="s">
        <v>426</v>
      </c>
    </row>
    <row r="36" spans="1:9">
      <c r="A36" s="19">
        <v>1</v>
      </c>
      <c r="B36" s="19" t="s">
        <v>29</v>
      </c>
      <c r="C36" s="19" t="s">
        <v>425</v>
      </c>
      <c r="D36" s="19" t="s">
        <v>100</v>
      </c>
      <c r="E36" s="19" t="s">
        <v>424</v>
      </c>
      <c r="F36" s="19">
        <v>5865</v>
      </c>
      <c r="G36" s="19" t="s">
        <v>423</v>
      </c>
      <c r="H36" s="19" t="s">
        <v>422</v>
      </c>
      <c r="I36" s="19" t="s">
        <v>421</v>
      </c>
    </row>
    <row r="37" spans="1:9">
      <c r="A37" s="19">
        <v>1</v>
      </c>
      <c r="B37" s="19" t="s">
        <v>30</v>
      </c>
      <c r="C37" s="19" t="s">
        <v>219</v>
      </c>
      <c r="D37" s="19" t="s">
        <v>219</v>
      </c>
      <c r="E37" s="19" t="s">
        <v>219</v>
      </c>
      <c r="F37" s="19" t="s">
        <v>219</v>
      </c>
      <c r="G37" s="19" t="s">
        <v>219</v>
      </c>
      <c r="H37" s="19" t="s">
        <v>219</v>
      </c>
      <c r="I37" s="19" t="s">
        <v>219</v>
      </c>
    </row>
    <row r="38" spans="1:9">
      <c r="A38" s="19">
        <v>1</v>
      </c>
      <c r="B38" s="19" t="s">
        <v>31</v>
      </c>
      <c r="C38" s="19" t="s">
        <v>219</v>
      </c>
      <c r="D38" s="19" t="s">
        <v>219</v>
      </c>
      <c r="E38" s="19" t="s">
        <v>219</v>
      </c>
      <c r="F38" s="19" t="s">
        <v>219</v>
      </c>
      <c r="G38" s="19" t="s">
        <v>219</v>
      </c>
      <c r="H38" s="19" t="s">
        <v>219</v>
      </c>
      <c r="I38" s="19" t="s">
        <v>219</v>
      </c>
    </row>
    <row r="39" spans="1:9">
      <c r="A39" s="19">
        <v>1</v>
      </c>
      <c r="B39" s="19" t="s">
        <v>32</v>
      </c>
      <c r="C39" s="19" t="s">
        <v>420</v>
      </c>
      <c r="D39" s="19" t="s">
        <v>102</v>
      </c>
      <c r="E39" s="19" t="s">
        <v>419</v>
      </c>
      <c r="F39" s="19">
        <v>9804</v>
      </c>
      <c r="G39" s="19" t="s">
        <v>418</v>
      </c>
      <c r="H39" s="19" t="s">
        <v>417</v>
      </c>
      <c r="I39" s="19" t="s">
        <v>416</v>
      </c>
    </row>
    <row r="40" spans="1:9">
      <c r="A40" s="19">
        <v>1</v>
      </c>
      <c r="B40" s="19" t="s">
        <v>33</v>
      </c>
      <c r="C40" s="19" t="s">
        <v>415</v>
      </c>
      <c r="D40" s="19" t="s">
        <v>103</v>
      </c>
      <c r="E40" s="19" t="s">
        <v>414</v>
      </c>
      <c r="F40" s="19">
        <v>9360</v>
      </c>
      <c r="G40" s="19" t="s">
        <v>413</v>
      </c>
      <c r="H40" s="19" t="s">
        <v>412</v>
      </c>
      <c r="I40" s="19" t="s">
        <v>411</v>
      </c>
    </row>
    <row r="41" spans="1:9">
      <c r="A41" s="19">
        <v>1</v>
      </c>
      <c r="B41" s="19" t="s">
        <v>34</v>
      </c>
      <c r="C41" s="19" t="s">
        <v>410</v>
      </c>
      <c r="D41" s="19" t="s">
        <v>104</v>
      </c>
      <c r="E41" s="19" t="s">
        <v>409</v>
      </c>
      <c r="F41" s="19">
        <v>5002</v>
      </c>
      <c r="G41" s="19" t="s">
        <v>408</v>
      </c>
      <c r="H41" s="19" t="s">
        <v>407</v>
      </c>
      <c r="I41" s="19" t="s">
        <v>406</v>
      </c>
    </row>
    <row r="42" spans="1:9">
      <c r="A42" s="19">
        <v>1</v>
      </c>
      <c r="B42" s="19" t="s">
        <v>35</v>
      </c>
      <c r="C42" s="19" t="s">
        <v>219</v>
      </c>
      <c r="D42" s="19" t="s">
        <v>219</v>
      </c>
      <c r="E42" s="19" t="s">
        <v>219</v>
      </c>
      <c r="F42" s="19" t="s">
        <v>219</v>
      </c>
      <c r="G42" s="19" t="s">
        <v>219</v>
      </c>
      <c r="H42" s="19" t="s">
        <v>219</v>
      </c>
      <c r="I42" s="19" t="s">
        <v>219</v>
      </c>
    </row>
    <row r="43" spans="1:9">
      <c r="A43" s="19">
        <v>1</v>
      </c>
      <c r="B43" s="19" t="s">
        <v>36</v>
      </c>
      <c r="C43" s="19" t="s">
        <v>405</v>
      </c>
      <c r="D43" s="19" t="s">
        <v>106</v>
      </c>
      <c r="E43" s="19" t="s">
        <v>404</v>
      </c>
      <c r="F43" s="19">
        <v>9927</v>
      </c>
      <c r="G43" s="19" t="s">
        <v>403</v>
      </c>
      <c r="H43" s="19" t="s">
        <v>402</v>
      </c>
      <c r="I43" s="19" t="s">
        <v>401</v>
      </c>
    </row>
    <row r="44" spans="1:9">
      <c r="A44" s="19">
        <v>1</v>
      </c>
      <c r="B44" s="19" t="s">
        <v>37</v>
      </c>
      <c r="C44" s="19" t="s">
        <v>400</v>
      </c>
      <c r="D44" s="19" t="s">
        <v>107</v>
      </c>
      <c r="E44" s="19" t="s">
        <v>399</v>
      </c>
      <c r="F44" s="19">
        <v>7915</v>
      </c>
      <c r="G44" s="19" t="s">
        <v>398</v>
      </c>
      <c r="H44" s="19" t="s">
        <v>397</v>
      </c>
      <c r="I44" s="19" t="s">
        <v>396</v>
      </c>
    </row>
    <row r="45" spans="1:9">
      <c r="A45" s="19">
        <v>1</v>
      </c>
      <c r="B45" s="19" t="s">
        <v>38</v>
      </c>
      <c r="C45" s="19" t="s">
        <v>395</v>
      </c>
      <c r="D45" s="19" t="s">
        <v>108</v>
      </c>
      <c r="E45" s="19" t="s">
        <v>394</v>
      </c>
      <c r="F45" s="19">
        <v>5110</v>
      </c>
      <c r="G45" s="19" t="s">
        <v>393</v>
      </c>
      <c r="H45" s="19" t="s">
        <v>392</v>
      </c>
      <c r="I45" s="19" t="s">
        <v>391</v>
      </c>
    </row>
    <row r="46" spans="1:9">
      <c r="A46" s="19">
        <v>1</v>
      </c>
      <c r="B46" s="19" t="s">
        <v>39</v>
      </c>
      <c r="C46" s="19" t="s">
        <v>390</v>
      </c>
      <c r="D46" s="19" t="s">
        <v>109</v>
      </c>
      <c r="E46" s="19" t="s">
        <v>389</v>
      </c>
      <c r="F46" s="19">
        <v>3992</v>
      </c>
      <c r="G46" s="19" t="s">
        <v>388</v>
      </c>
      <c r="H46" s="19" t="s">
        <v>387</v>
      </c>
      <c r="I46" s="19" t="s">
        <v>386</v>
      </c>
    </row>
    <row r="47" spans="1:9">
      <c r="A47" s="19">
        <v>1</v>
      </c>
      <c r="B47" s="19" t="s">
        <v>40</v>
      </c>
      <c r="C47" s="19" t="s">
        <v>385</v>
      </c>
      <c r="D47" s="19" t="s">
        <v>110</v>
      </c>
      <c r="E47" s="19" t="s">
        <v>384</v>
      </c>
      <c r="F47" s="19">
        <v>23516</v>
      </c>
      <c r="G47" s="19" t="s">
        <v>383</v>
      </c>
      <c r="H47" s="19" t="s">
        <v>382</v>
      </c>
      <c r="I47" s="19" t="s">
        <v>381</v>
      </c>
    </row>
    <row r="48" spans="1:9">
      <c r="A48" s="19">
        <v>1</v>
      </c>
      <c r="B48" s="19" t="s">
        <v>41</v>
      </c>
      <c r="C48" s="19" t="s">
        <v>380</v>
      </c>
      <c r="D48" s="19" t="s">
        <v>111</v>
      </c>
      <c r="E48" s="19" t="s">
        <v>111</v>
      </c>
      <c r="F48" s="19">
        <v>80856</v>
      </c>
      <c r="G48" s="19" t="s">
        <v>379</v>
      </c>
      <c r="H48" s="19" t="s">
        <v>378</v>
      </c>
      <c r="I48" s="19" t="s">
        <v>377</v>
      </c>
    </row>
    <row r="49" spans="1:9">
      <c r="A49" s="19">
        <v>1</v>
      </c>
      <c r="B49" s="19" t="s">
        <v>42</v>
      </c>
      <c r="C49" s="19" t="s">
        <v>219</v>
      </c>
      <c r="D49" s="19" t="s">
        <v>219</v>
      </c>
      <c r="E49" s="19" t="s">
        <v>219</v>
      </c>
      <c r="F49" s="19" t="s">
        <v>219</v>
      </c>
      <c r="G49" s="19" t="s">
        <v>219</v>
      </c>
      <c r="H49" s="19" t="s">
        <v>219</v>
      </c>
      <c r="I49" s="19" t="s">
        <v>219</v>
      </c>
    </row>
    <row r="50" spans="1:9">
      <c r="A50" s="19">
        <v>1</v>
      </c>
      <c r="B50" s="19" t="s">
        <v>43</v>
      </c>
      <c r="C50" s="19" t="s">
        <v>219</v>
      </c>
      <c r="D50" s="19" t="s">
        <v>219</v>
      </c>
      <c r="E50" s="19" t="s">
        <v>219</v>
      </c>
      <c r="F50" s="19" t="s">
        <v>219</v>
      </c>
      <c r="G50" s="19" t="s">
        <v>219</v>
      </c>
      <c r="H50" s="19" t="s">
        <v>219</v>
      </c>
      <c r="I50" s="19" t="s">
        <v>219</v>
      </c>
    </row>
    <row r="51" spans="1:9">
      <c r="A51" s="19">
        <v>1</v>
      </c>
      <c r="B51" s="19" t="s">
        <v>4</v>
      </c>
      <c r="C51" s="19" t="s">
        <v>376</v>
      </c>
      <c r="D51" s="19" t="s">
        <v>112</v>
      </c>
      <c r="E51" s="19" t="s">
        <v>375</v>
      </c>
      <c r="F51" s="19">
        <v>374395</v>
      </c>
      <c r="G51" s="19" t="s">
        <v>374</v>
      </c>
      <c r="H51" s="19" t="s">
        <v>373</v>
      </c>
      <c r="I51" s="19" t="s">
        <v>372</v>
      </c>
    </row>
    <row r="52" spans="1:9">
      <c r="A52" s="19">
        <v>1</v>
      </c>
      <c r="B52" s="19" t="s">
        <v>44</v>
      </c>
      <c r="C52" s="19" t="s">
        <v>371</v>
      </c>
      <c r="D52" s="19" t="s">
        <v>113</v>
      </c>
      <c r="E52" s="19" t="s">
        <v>370</v>
      </c>
      <c r="F52" s="19">
        <v>5106</v>
      </c>
      <c r="G52" s="19" t="s">
        <v>369</v>
      </c>
      <c r="H52" s="19" t="s">
        <v>368</v>
      </c>
      <c r="I52" s="19" t="s">
        <v>367</v>
      </c>
    </row>
    <row r="53" spans="1:9">
      <c r="A53" s="19">
        <v>1</v>
      </c>
      <c r="B53" s="19" t="s">
        <v>45</v>
      </c>
      <c r="C53" s="19" t="s">
        <v>366</v>
      </c>
      <c r="D53" s="19" t="s">
        <v>114</v>
      </c>
      <c r="E53" s="19" t="s">
        <v>365</v>
      </c>
      <c r="F53" s="19">
        <v>10313</v>
      </c>
      <c r="G53" s="19" t="s">
        <v>364</v>
      </c>
      <c r="H53" s="19" t="s">
        <v>363</v>
      </c>
      <c r="I53" s="19" t="s">
        <v>362</v>
      </c>
    </row>
    <row r="54" spans="1:9">
      <c r="A54" s="19">
        <v>1</v>
      </c>
      <c r="B54" s="19" t="s">
        <v>46</v>
      </c>
      <c r="C54" s="19" t="s">
        <v>361</v>
      </c>
      <c r="D54" s="19" t="s">
        <v>115</v>
      </c>
      <c r="E54" s="19" t="s">
        <v>360</v>
      </c>
      <c r="F54" s="19">
        <v>6646</v>
      </c>
      <c r="G54" s="19" t="s">
        <v>359</v>
      </c>
      <c r="H54" s="19" t="s">
        <v>358</v>
      </c>
      <c r="I54" s="19" t="s">
        <v>357</v>
      </c>
    </row>
    <row r="55" spans="1:9">
      <c r="A55" s="19">
        <v>1</v>
      </c>
      <c r="B55" s="19" t="s">
        <v>47</v>
      </c>
      <c r="C55" s="19" t="s">
        <v>219</v>
      </c>
      <c r="D55" s="19" t="s">
        <v>219</v>
      </c>
      <c r="E55" s="19" t="s">
        <v>219</v>
      </c>
      <c r="F55" s="19" t="s">
        <v>219</v>
      </c>
      <c r="G55" s="19" t="s">
        <v>219</v>
      </c>
      <c r="H55" s="19" t="s">
        <v>219</v>
      </c>
      <c r="I55" s="19" t="s">
        <v>219</v>
      </c>
    </row>
    <row r="56" spans="1:9">
      <c r="A56" s="19">
        <v>1</v>
      </c>
      <c r="B56" s="19" t="s">
        <v>48</v>
      </c>
      <c r="C56" s="19" t="s">
        <v>356</v>
      </c>
      <c r="D56" s="19" t="s">
        <v>116</v>
      </c>
      <c r="E56" s="19" t="s">
        <v>355</v>
      </c>
      <c r="F56" s="19">
        <v>5954</v>
      </c>
      <c r="G56" s="19" t="s">
        <v>354</v>
      </c>
      <c r="H56" s="19" t="s">
        <v>353</v>
      </c>
      <c r="I56" s="19" t="s">
        <v>352</v>
      </c>
    </row>
    <row r="57" spans="1:9">
      <c r="A57" s="19">
        <v>1</v>
      </c>
      <c r="B57" s="19" t="s">
        <v>49</v>
      </c>
      <c r="C57" s="19" t="s">
        <v>351</v>
      </c>
      <c r="D57" s="19" t="s">
        <v>117</v>
      </c>
      <c r="E57" s="19" t="s">
        <v>350</v>
      </c>
      <c r="F57" s="19">
        <v>8842</v>
      </c>
      <c r="G57" s="19" t="s">
        <v>349</v>
      </c>
      <c r="H57" s="19" t="s">
        <v>348</v>
      </c>
      <c r="I57" s="19" t="s">
        <v>347</v>
      </c>
    </row>
    <row r="58" spans="1:9">
      <c r="A58" s="19">
        <v>1</v>
      </c>
      <c r="B58" s="19" t="s">
        <v>50</v>
      </c>
      <c r="C58" s="19" t="s">
        <v>346</v>
      </c>
      <c r="D58" s="19" t="s">
        <v>118</v>
      </c>
      <c r="E58" s="19" t="s">
        <v>345</v>
      </c>
      <c r="F58" s="19">
        <v>6400</v>
      </c>
      <c r="G58" s="19" t="s">
        <v>344</v>
      </c>
      <c r="H58" s="19" t="s">
        <v>343</v>
      </c>
      <c r="I58" s="19" t="s">
        <v>342</v>
      </c>
    </row>
    <row r="59" spans="1:9">
      <c r="A59" s="19">
        <v>1</v>
      </c>
      <c r="B59" s="19" t="s">
        <v>51</v>
      </c>
      <c r="C59" s="19" t="s">
        <v>341</v>
      </c>
      <c r="D59" s="19" t="s">
        <v>119</v>
      </c>
      <c r="E59" s="19" t="s">
        <v>340</v>
      </c>
      <c r="F59" s="19">
        <v>5358</v>
      </c>
      <c r="G59" s="19" t="s">
        <v>339</v>
      </c>
      <c r="H59" s="19" t="s">
        <v>338</v>
      </c>
      <c r="I59" s="19" t="s">
        <v>337</v>
      </c>
    </row>
    <row r="60" spans="1:9">
      <c r="A60" s="19">
        <v>1</v>
      </c>
      <c r="B60" s="19" t="s">
        <v>52</v>
      </c>
      <c r="C60" s="19" t="s">
        <v>336</v>
      </c>
      <c r="D60" s="19" t="s">
        <v>120</v>
      </c>
      <c r="E60" s="19" t="s">
        <v>335</v>
      </c>
      <c r="F60" s="19">
        <v>9342</v>
      </c>
      <c r="G60" s="19" t="s">
        <v>334</v>
      </c>
      <c r="H60" s="19" t="s">
        <v>333</v>
      </c>
      <c r="I60" s="19" t="s">
        <v>332</v>
      </c>
    </row>
    <row r="61" spans="1:9">
      <c r="A61" s="19">
        <v>1</v>
      </c>
      <c r="B61" s="19" t="s">
        <v>53</v>
      </c>
      <c r="C61" s="19" t="s">
        <v>219</v>
      </c>
      <c r="D61" s="19" t="s">
        <v>219</v>
      </c>
      <c r="E61" s="19" t="s">
        <v>219</v>
      </c>
      <c r="F61" s="19" t="s">
        <v>219</v>
      </c>
      <c r="G61" s="19" t="s">
        <v>219</v>
      </c>
      <c r="H61" s="19" t="s">
        <v>219</v>
      </c>
      <c r="I61" s="19" t="s">
        <v>219</v>
      </c>
    </row>
    <row r="62" spans="1:9">
      <c r="A62" s="19">
        <v>1</v>
      </c>
      <c r="B62" s="19" t="s">
        <v>54</v>
      </c>
      <c r="C62" s="19" t="s">
        <v>219</v>
      </c>
      <c r="D62" s="19" t="s">
        <v>219</v>
      </c>
      <c r="E62" s="19" t="s">
        <v>219</v>
      </c>
      <c r="F62" s="19" t="s">
        <v>219</v>
      </c>
      <c r="G62" s="19" t="s">
        <v>219</v>
      </c>
      <c r="H62" s="19" t="s">
        <v>219</v>
      </c>
      <c r="I62" s="19" t="s">
        <v>219</v>
      </c>
    </row>
    <row r="63" spans="1:9">
      <c r="A63" s="19">
        <v>1</v>
      </c>
      <c r="B63" s="19" t="s">
        <v>55</v>
      </c>
      <c r="C63" s="19" t="s">
        <v>331</v>
      </c>
      <c r="D63" s="19" t="s">
        <v>122</v>
      </c>
      <c r="E63" s="19" t="s">
        <v>330</v>
      </c>
      <c r="F63" s="19">
        <v>57222</v>
      </c>
      <c r="G63" s="19" t="s">
        <v>329</v>
      </c>
      <c r="H63" s="19" t="s">
        <v>328</v>
      </c>
      <c r="I63" s="19" t="s">
        <v>327</v>
      </c>
    </row>
    <row r="64" spans="1:9">
      <c r="A64" s="19">
        <v>1</v>
      </c>
      <c r="B64" s="19" t="s">
        <v>56</v>
      </c>
      <c r="C64" s="19" t="s">
        <v>326</v>
      </c>
      <c r="D64" s="19" t="s">
        <v>123</v>
      </c>
      <c r="E64" s="19" t="s">
        <v>325</v>
      </c>
      <c r="F64" s="19">
        <v>79603</v>
      </c>
      <c r="G64" s="19" t="s">
        <v>324</v>
      </c>
      <c r="H64" s="19" t="s">
        <v>323</v>
      </c>
      <c r="I64" s="19" t="s">
        <v>322</v>
      </c>
    </row>
    <row r="65" spans="1:9">
      <c r="A65" s="19">
        <v>1</v>
      </c>
      <c r="B65" s="19" t="s">
        <v>57</v>
      </c>
      <c r="C65" s="19" t="s">
        <v>321</v>
      </c>
      <c r="D65" s="19" t="s">
        <v>124</v>
      </c>
      <c r="E65" s="19" t="s">
        <v>320</v>
      </c>
      <c r="F65" s="19">
        <v>401505</v>
      </c>
      <c r="G65" s="19" t="s">
        <v>319</v>
      </c>
      <c r="H65" s="19" t="s">
        <v>318</v>
      </c>
      <c r="I65" s="19" t="s">
        <v>317</v>
      </c>
    </row>
    <row r="66" spans="1:9">
      <c r="A66" s="19">
        <v>1</v>
      </c>
      <c r="B66" s="19" t="s">
        <v>58</v>
      </c>
      <c r="C66" s="19" t="s">
        <v>316</v>
      </c>
      <c r="D66" s="19" t="s">
        <v>125</v>
      </c>
      <c r="E66" s="19" t="s">
        <v>315</v>
      </c>
      <c r="F66" s="19">
        <v>54978</v>
      </c>
      <c r="G66" s="19" t="s">
        <v>314</v>
      </c>
      <c r="H66" s="19" t="s">
        <v>313</v>
      </c>
      <c r="I66" s="19" t="s">
        <v>312</v>
      </c>
    </row>
    <row r="67" spans="1:9">
      <c r="A67" s="19">
        <v>1</v>
      </c>
      <c r="B67" s="19" t="s">
        <v>59</v>
      </c>
      <c r="C67" s="19" t="s">
        <v>311</v>
      </c>
      <c r="D67" s="19" t="s">
        <v>126</v>
      </c>
      <c r="E67" s="19" t="s">
        <v>310</v>
      </c>
      <c r="F67" s="19">
        <v>55362</v>
      </c>
      <c r="G67" s="19" t="s">
        <v>309</v>
      </c>
      <c r="H67" s="19" t="s">
        <v>308</v>
      </c>
      <c r="I67" s="19" t="s">
        <v>307</v>
      </c>
    </row>
    <row r="68" spans="1:9">
      <c r="A68" s="19">
        <v>1</v>
      </c>
      <c r="B68" s="19" t="s">
        <v>60</v>
      </c>
      <c r="C68" s="19" t="s">
        <v>306</v>
      </c>
      <c r="D68" s="19" t="s">
        <v>127</v>
      </c>
      <c r="E68" s="19" t="s">
        <v>305</v>
      </c>
      <c r="F68" s="19">
        <v>100287932</v>
      </c>
      <c r="G68" s="19" t="s">
        <v>304</v>
      </c>
      <c r="H68" s="19" t="s">
        <v>303</v>
      </c>
      <c r="I68" s="19" t="s">
        <v>302</v>
      </c>
    </row>
    <row r="69" spans="1:9">
      <c r="A69" s="19">
        <v>1</v>
      </c>
      <c r="B69" s="19" t="s">
        <v>61</v>
      </c>
      <c r="C69" s="19" t="s">
        <v>301</v>
      </c>
      <c r="D69" s="19" t="s">
        <v>128</v>
      </c>
      <c r="E69" s="19" t="s">
        <v>300</v>
      </c>
      <c r="F69" s="19">
        <v>29956</v>
      </c>
      <c r="G69" s="19" t="s">
        <v>299</v>
      </c>
      <c r="H69" s="19" t="s">
        <v>298</v>
      </c>
      <c r="I69" s="19" t="s">
        <v>297</v>
      </c>
    </row>
    <row r="70" spans="1:9">
      <c r="A70" s="19">
        <v>1</v>
      </c>
      <c r="B70" s="19" t="s">
        <v>62</v>
      </c>
      <c r="C70" s="19" t="s">
        <v>296</v>
      </c>
      <c r="D70" s="19" t="s">
        <v>129</v>
      </c>
      <c r="E70" s="19" t="s">
        <v>295</v>
      </c>
      <c r="F70" s="19">
        <v>26092</v>
      </c>
      <c r="G70" s="19" t="s">
        <v>294</v>
      </c>
      <c r="H70" s="19" t="s">
        <v>293</v>
      </c>
      <c r="I70" s="19" t="s">
        <v>292</v>
      </c>
    </row>
    <row r="71" spans="1:9">
      <c r="A71" s="19">
        <v>1</v>
      </c>
      <c r="B71" s="19" t="s">
        <v>63</v>
      </c>
      <c r="C71" s="19" t="s">
        <v>291</v>
      </c>
      <c r="D71" s="19" t="s">
        <v>130</v>
      </c>
      <c r="E71" s="19" t="s">
        <v>290</v>
      </c>
      <c r="F71" s="19">
        <v>137964</v>
      </c>
      <c r="G71" s="19" t="s">
        <v>289</v>
      </c>
      <c r="H71" s="19" t="s">
        <v>288</v>
      </c>
      <c r="I71" s="19" t="s">
        <v>287</v>
      </c>
    </row>
    <row r="72" spans="1:9">
      <c r="A72" s="19">
        <v>1</v>
      </c>
      <c r="B72" s="19" t="s">
        <v>64</v>
      </c>
      <c r="C72" s="19" t="s">
        <v>286</v>
      </c>
      <c r="D72" s="19" t="s">
        <v>131</v>
      </c>
      <c r="E72" s="19" t="s">
        <v>285</v>
      </c>
      <c r="F72" s="19">
        <v>83733</v>
      </c>
      <c r="G72" s="19" t="s">
        <v>284</v>
      </c>
      <c r="H72" s="19" t="s">
        <v>283</v>
      </c>
      <c r="I72" s="19" t="s">
        <v>282</v>
      </c>
    </row>
    <row r="73" spans="1:9">
      <c r="A73" s="19">
        <v>1</v>
      </c>
      <c r="B73" s="19" t="s">
        <v>65</v>
      </c>
      <c r="C73" s="19" t="s">
        <v>219</v>
      </c>
      <c r="D73" s="19" t="s">
        <v>219</v>
      </c>
      <c r="E73" s="19" t="s">
        <v>219</v>
      </c>
      <c r="F73" s="19" t="s">
        <v>219</v>
      </c>
      <c r="G73" s="19" t="s">
        <v>219</v>
      </c>
      <c r="H73" s="19" t="s">
        <v>219</v>
      </c>
      <c r="I73" s="19" t="s">
        <v>219</v>
      </c>
    </row>
    <row r="74" spans="1:9">
      <c r="A74" s="19">
        <v>1</v>
      </c>
      <c r="B74" s="19" t="s">
        <v>66</v>
      </c>
      <c r="C74" s="19" t="s">
        <v>219</v>
      </c>
      <c r="D74" s="19" t="s">
        <v>219</v>
      </c>
      <c r="E74" s="19" t="s">
        <v>219</v>
      </c>
      <c r="F74" s="19" t="s">
        <v>219</v>
      </c>
      <c r="G74" s="19" t="s">
        <v>219</v>
      </c>
      <c r="H74" s="19" t="s">
        <v>219</v>
      </c>
      <c r="I74" s="19" t="s">
        <v>219</v>
      </c>
    </row>
    <row r="75" spans="1:9">
      <c r="A75" s="19">
        <v>1</v>
      </c>
      <c r="B75" s="19" t="s">
        <v>67</v>
      </c>
      <c r="C75" s="19" t="s">
        <v>281</v>
      </c>
      <c r="D75" s="19" t="s">
        <v>133</v>
      </c>
      <c r="E75" s="19" t="s">
        <v>280</v>
      </c>
      <c r="F75" s="19">
        <v>1201</v>
      </c>
      <c r="G75" s="19" t="s">
        <v>279</v>
      </c>
      <c r="H75" s="19" t="s">
        <v>278</v>
      </c>
      <c r="I75" s="19" t="s">
        <v>277</v>
      </c>
    </row>
    <row r="76" spans="1:9">
      <c r="A76" s="19">
        <v>1</v>
      </c>
      <c r="B76" s="19" t="s">
        <v>68</v>
      </c>
      <c r="C76" s="19" t="s">
        <v>276</v>
      </c>
      <c r="D76" s="19" t="s">
        <v>134</v>
      </c>
      <c r="E76" s="19" t="s">
        <v>275</v>
      </c>
      <c r="F76" s="19">
        <v>1317</v>
      </c>
      <c r="G76" s="19" t="s">
        <v>274</v>
      </c>
      <c r="H76" s="19" t="s">
        <v>273</v>
      </c>
      <c r="I76" s="19" t="s">
        <v>272</v>
      </c>
    </row>
    <row r="77" spans="1:9">
      <c r="A77" s="19">
        <v>1</v>
      </c>
      <c r="B77" s="19" t="s">
        <v>69</v>
      </c>
      <c r="C77" s="19" t="s">
        <v>271</v>
      </c>
      <c r="D77" s="19" t="s">
        <v>135</v>
      </c>
      <c r="E77" s="19" t="s">
        <v>270</v>
      </c>
      <c r="F77" s="19">
        <v>1468</v>
      </c>
      <c r="G77" s="19" t="s">
        <v>269</v>
      </c>
      <c r="H77" s="19" t="s">
        <v>268</v>
      </c>
      <c r="I77" s="19" t="s">
        <v>267</v>
      </c>
    </row>
    <row r="78" spans="1:9">
      <c r="A78" s="19">
        <v>1</v>
      </c>
      <c r="B78" s="19" t="s">
        <v>70</v>
      </c>
      <c r="C78" s="19" t="s">
        <v>266</v>
      </c>
      <c r="D78" s="19" t="s">
        <v>136</v>
      </c>
      <c r="E78" s="19" t="s">
        <v>265</v>
      </c>
      <c r="F78" s="19">
        <v>1678</v>
      </c>
      <c r="G78" s="19" t="s">
        <v>264</v>
      </c>
      <c r="H78" s="19" t="s">
        <v>263</v>
      </c>
      <c r="I78" s="19" t="s">
        <v>262</v>
      </c>
    </row>
    <row r="79" spans="1:9">
      <c r="A79" s="19">
        <v>1</v>
      </c>
      <c r="B79" s="19" t="s">
        <v>71</v>
      </c>
      <c r="C79" s="19" t="s">
        <v>261</v>
      </c>
      <c r="D79" s="19" t="s">
        <v>137</v>
      </c>
      <c r="E79" s="19" t="s">
        <v>260</v>
      </c>
      <c r="F79" s="19">
        <v>2618</v>
      </c>
      <c r="G79" s="19" t="s">
        <v>259</v>
      </c>
      <c r="H79" s="19" t="s">
        <v>258</v>
      </c>
      <c r="I79" s="19" t="s">
        <v>257</v>
      </c>
    </row>
    <row r="80" spans="1:9">
      <c r="A80" s="19">
        <v>1</v>
      </c>
      <c r="B80" s="19" t="s">
        <v>72</v>
      </c>
      <c r="C80" s="19" t="s">
        <v>256</v>
      </c>
      <c r="D80" s="19" t="s">
        <v>138</v>
      </c>
      <c r="E80" s="19" t="s">
        <v>255</v>
      </c>
      <c r="F80" s="19">
        <v>2629</v>
      </c>
      <c r="G80" s="19" t="s">
        <v>254</v>
      </c>
      <c r="H80" s="19" t="s">
        <v>253</v>
      </c>
      <c r="I80" s="19" t="s">
        <v>252</v>
      </c>
    </row>
    <row r="81" spans="1:9">
      <c r="A81" s="19">
        <v>1</v>
      </c>
      <c r="B81" s="19" t="s">
        <v>73</v>
      </c>
      <c r="C81" s="19" t="s">
        <v>251</v>
      </c>
      <c r="D81" s="19" t="s">
        <v>139</v>
      </c>
      <c r="E81" s="19" t="s">
        <v>250</v>
      </c>
      <c r="F81" s="19">
        <v>2720</v>
      </c>
      <c r="G81" s="19" t="s">
        <v>249</v>
      </c>
      <c r="H81" s="19" t="s">
        <v>248</v>
      </c>
      <c r="I81" s="19" t="s">
        <v>247</v>
      </c>
    </row>
    <row r="82" spans="1:9">
      <c r="A82" s="19">
        <v>1</v>
      </c>
      <c r="B82" s="19" t="s">
        <v>74</v>
      </c>
      <c r="C82" s="19" t="s">
        <v>246</v>
      </c>
      <c r="D82" s="19" t="s">
        <v>140</v>
      </c>
      <c r="E82" s="19" t="s">
        <v>245</v>
      </c>
      <c r="F82" s="19">
        <v>3074</v>
      </c>
      <c r="G82" s="19" t="s">
        <v>244</v>
      </c>
      <c r="H82" s="19" t="s">
        <v>243</v>
      </c>
      <c r="I82" s="19" t="s">
        <v>242</v>
      </c>
    </row>
    <row r="83" spans="1:9">
      <c r="A83" s="19">
        <v>1</v>
      </c>
      <c r="B83" s="19" t="s">
        <v>75</v>
      </c>
      <c r="C83" s="19" t="s">
        <v>241</v>
      </c>
      <c r="D83" s="19" t="s">
        <v>141</v>
      </c>
      <c r="E83" s="19" t="s">
        <v>240</v>
      </c>
      <c r="F83" s="19">
        <v>3294</v>
      </c>
      <c r="G83" s="19" t="s">
        <v>239</v>
      </c>
      <c r="H83" s="19" t="s">
        <v>238</v>
      </c>
      <c r="I83" s="19" t="s">
        <v>237</v>
      </c>
    </row>
    <row r="84" spans="1:9">
      <c r="A84" s="19">
        <v>1</v>
      </c>
      <c r="B84" s="19" t="s">
        <v>76</v>
      </c>
      <c r="C84" s="19" t="s">
        <v>219</v>
      </c>
      <c r="D84" s="19" t="s">
        <v>219</v>
      </c>
      <c r="E84" s="19" t="s">
        <v>219</v>
      </c>
      <c r="F84" s="19" t="s">
        <v>219</v>
      </c>
      <c r="G84" s="19" t="s">
        <v>219</v>
      </c>
      <c r="H84" s="19" t="s">
        <v>219</v>
      </c>
      <c r="I84" s="19" t="s">
        <v>219</v>
      </c>
    </row>
    <row r="85" spans="1:9">
      <c r="A85" s="19">
        <v>1</v>
      </c>
      <c r="B85" s="19" t="s">
        <v>77</v>
      </c>
      <c r="C85" s="19" t="s">
        <v>219</v>
      </c>
      <c r="D85" s="19" t="s">
        <v>219</v>
      </c>
      <c r="E85" s="19" t="s">
        <v>219</v>
      </c>
      <c r="F85" s="19" t="s">
        <v>219</v>
      </c>
      <c r="G85" s="19" t="s">
        <v>219</v>
      </c>
      <c r="H85" s="19" t="s">
        <v>219</v>
      </c>
      <c r="I85" s="19" t="s">
        <v>219</v>
      </c>
    </row>
    <row r="86" spans="1:9">
      <c r="A86" s="19">
        <v>1</v>
      </c>
      <c r="B86" s="19" t="s">
        <v>236</v>
      </c>
      <c r="C86" s="19" t="s">
        <v>219</v>
      </c>
      <c r="D86" s="19" t="s">
        <v>219</v>
      </c>
      <c r="E86" s="19" t="s">
        <v>219</v>
      </c>
      <c r="F86" s="19" t="s">
        <v>219</v>
      </c>
      <c r="G86" s="19" t="s">
        <v>219</v>
      </c>
      <c r="H86" s="19" t="s">
        <v>219</v>
      </c>
      <c r="I86" s="19" t="s">
        <v>219</v>
      </c>
    </row>
    <row r="87" spans="1:9">
      <c r="A87" s="19">
        <v>1</v>
      </c>
      <c r="B87" s="19" t="s">
        <v>235</v>
      </c>
      <c r="C87" s="19" t="s">
        <v>219</v>
      </c>
      <c r="D87" s="19" t="s">
        <v>219</v>
      </c>
      <c r="E87" s="19" t="s">
        <v>219</v>
      </c>
      <c r="F87" s="19" t="s">
        <v>219</v>
      </c>
      <c r="G87" s="19" t="s">
        <v>219</v>
      </c>
      <c r="H87" s="19" t="s">
        <v>219</v>
      </c>
      <c r="I87" s="19" t="s">
        <v>219</v>
      </c>
    </row>
    <row r="88" spans="1:9">
      <c r="A88" s="19">
        <v>1</v>
      </c>
      <c r="B88" s="19" t="s">
        <v>234</v>
      </c>
      <c r="C88" s="19" t="s">
        <v>219</v>
      </c>
      <c r="D88" s="19" t="s">
        <v>219</v>
      </c>
      <c r="E88" s="19" t="s">
        <v>219</v>
      </c>
      <c r="F88" s="19" t="s">
        <v>219</v>
      </c>
      <c r="G88" s="19" t="s">
        <v>219</v>
      </c>
      <c r="H88" s="19" t="s">
        <v>219</v>
      </c>
      <c r="I88" s="19" t="s">
        <v>219</v>
      </c>
    </row>
    <row r="89" spans="1:9">
      <c r="A89" s="19">
        <v>1</v>
      </c>
      <c r="B89" s="19" t="s">
        <v>233</v>
      </c>
      <c r="C89" s="19" t="s">
        <v>219</v>
      </c>
      <c r="D89" s="19" t="s">
        <v>219</v>
      </c>
      <c r="E89" s="19" t="s">
        <v>219</v>
      </c>
      <c r="F89" s="19" t="s">
        <v>219</v>
      </c>
      <c r="G89" s="19" t="s">
        <v>219</v>
      </c>
      <c r="H89" s="19" t="s">
        <v>219</v>
      </c>
      <c r="I89" s="19" t="s">
        <v>219</v>
      </c>
    </row>
    <row r="90" spans="1:9">
      <c r="A90" s="19">
        <v>1</v>
      </c>
      <c r="B90" s="19" t="s">
        <v>232</v>
      </c>
      <c r="C90" s="19" t="s">
        <v>219</v>
      </c>
      <c r="D90" s="19" t="s">
        <v>219</v>
      </c>
      <c r="E90" s="19" t="s">
        <v>219</v>
      </c>
      <c r="F90" s="19" t="s">
        <v>219</v>
      </c>
      <c r="G90" s="19" t="s">
        <v>219</v>
      </c>
      <c r="H90" s="19" t="s">
        <v>219</v>
      </c>
      <c r="I90" s="19" t="s">
        <v>219</v>
      </c>
    </row>
    <row r="91" spans="1:9">
      <c r="A91" s="19">
        <v>1</v>
      </c>
      <c r="B91" s="19" t="s">
        <v>231</v>
      </c>
      <c r="C91" s="19" t="s">
        <v>219</v>
      </c>
      <c r="D91" s="19" t="s">
        <v>219</v>
      </c>
      <c r="E91" s="19" t="s">
        <v>219</v>
      </c>
      <c r="F91" s="19" t="s">
        <v>219</v>
      </c>
      <c r="G91" s="19" t="s">
        <v>219</v>
      </c>
      <c r="H91" s="19" t="s">
        <v>219</v>
      </c>
      <c r="I91" s="19" t="s">
        <v>219</v>
      </c>
    </row>
    <row r="92" spans="1:9">
      <c r="A92" s="19">
        <v>1</v>
      </c>
      <c r="B92" s="19" t="s">
        <v>230</v>
      </c>
      <c r="C92" s="19" t="s">
        <v>219</v>
      </c>
      <c r="D92" s="19" t="s">
        <v>219</v>
      </c>
      <c r="E92" s="19" t="s">
        <v>219</v>
      </c>
      <c r="F92" s="19" t="s">
        <v>219</v>
      </c>
      <c r="G92" s="19" t="s">
        <v>219</v>
      </c>
      <c r="H92" s="19" t="s">
        <v>219</v>
      </c>
      <c r="I92" s="19" t="s">
        <v>219</v>
      </c>
    </row>
    <row r="93" spans="1:9">
      <c r="A93" s="19">
        <v>1</v>
      </c>
      <c r="B93" s="19" t="s">
        <v>229</v>
      </c>
      <c r="C93" s="19" t="s">
        <v>219</v>
      </c>
      <c r="D93" s="19" t="s">
        <v>219</v>
      </c>
      <c r="E93" s="19" t="s">
        <v>219</v>
      </c>
      <c r="F93" s="19" t="s">
        <v>219</v>
      </c>
      <c r="G93" s="19" t="s">
        <v>219</v>
      </c>
      <c r="H93" s="19" t="s">
        <v>219</v>
      </c>
      <c r="I93" s="19" t="s">
        <v>219</v>
      </c>
    </row>
    <row r="94" spans="1:9">
      <c r="A94" s="19">
        <v>1</v>
      </c>
      <c r="B94" s="19" t="s">
        <v>228</v>
      </c>
      <c r="C94" s="19" t="s">
        <v>219</v>
      </c>
      <c r="D94" s="19" t="s">
        <v>219</v>
      </c>
      <c r="E94" s="19" t="s">
        <v>219</v>
      </c>
      <c r="F94" s="19" t="s">
        <v>219</v>
      </c>
      <c r="G94" s="19" t="s">
        <v>219</v>
      </c>
      <c r="H94" s="19" t="s">
        <v>219</v>
      </c>
      <c r="I94" s="19" t="s">
        <v>219</v>
      </c>
    </row>
    <row r="95" spans="1:9">
      <c r="A95" s="19">
        <v>1</v>
      </c>
      <c r="B95" s="19" t="s">
        <v>227</v>
      </c>
      <c r="C95" s="19" t="s">
        <v>219</v>
      </c>
      <c r="D95" s="19" t="s">
        <v>219</v>
      </c>
      <c r="E95" s="19" t="s">
        <v>219</v>
      </c>
      <c r="F95" s="19" t="s">
        <v>219</v>
      </c>
      <c r="G95" s="19" t="s">
        <v>219</v>
      </c>
      <c r="H95" s="19" t="s">
        <v>219</v>
      </c>
      <c r="I95" s="19" t="s">
        <v>219</v>
      </c>
    </row>
    <row r="96" spans="1:9">
      <c r="A96" s="19">
        <v>1</v>
      </c>
      <c r="B96" s="19" t="s">
        <v>226</v>
      </c>
      <c r="C96" s="19" t="s">
        <v>219</v>
      </c>
      <c r="D96" s="19" t="s">
        <v>219</v>
      </c>
      <c r="E96" s="19" t="s">
        <v>219</v>
      </c>
      <c r="F96" s="19" t="s">
        <v>219</v>
      </c>
      <c r="G96" s="19" t="s">
        <v>219</v>
      </c>
      <c r="H96" s="19" t="s">
        <v>219</v>
      </c>
      <c r="I96" s="19" t="s">
        <v>219</v>
      </c>
    </row>
    <row r="97" spans="1:9">
      <c r="A97" s="19">
        <v>1</v>
      </c>
      <c r="B97" s="19" t="s">
        <v>225</v>
      </c>
      <c r="C97" s="19" t="s">
        <v>219</v>
      </c>
      <c r="D97" s="19" t="s">
        <v>219</v>
      </c>
      <c r="E97" s="19" t="s">
        <v>219</v>
      </c>
      <c r="F97" s="19" t="s">
        <v>219</v>
      </c>
      <c r="G97" s="19" t="s">
        <v>219</v>
      </c>
      <c r="H97" s="19" t="s">
        <v>219</v>
      </c>
      <c r="I97" s="19" t="s">
        <v>219</v>
      </c>
    </row>
    <row r="98" spans="1:9">
      <c r="A98" s="19">
        <v>2</v>
      </c>
      <c r="B98" s="19" t="s">
        <v>526</v>
      </c>
      <c r="C98" s="19" t="s">
        <v>219</v>
      </c>
      <c r="D98" s="19" t="s">
        <v>219</v>
      </c>
      <c r="E98" s="19" t="s">
        <v>219</v>
      </c>
      <c r="F98" s="19" t="s">
        <v>219</v>
      </c>
      <c r="G98" s="19" t="s">
        <v>219</v>
      </c>
      <c r="H98" s="19" t="s">
        <v>219</v>
      </c>
      <c r="I98" s="19" t="s">
        <v>219</v>
      </c>
    </row>
    <row r="99" spans="1:9">
      <c r="A99" s="19">
        <v>2</v>
      </c>
      <c r="B99" s="19" t="s">
        <v>525</v>
      </c>
      <c r="C99" s="19" t="s">
        <v>219</v>
      </c>
      <c r="D99" s="19" t="s">
        <v>219</v>
      </c>
      <c r="E99" s="19" t="s">
        <v>219</v>
      </c>
      <c r="F99" s="19" t="s">
        <v>219</v>
      </c>
      <c r="G99" s="19" t="s">
        <v>219</v>
      </c>
      <c r="H99" s="19" t="s">
        <v>219</v>
      </c>
      <c r="I99" s="19" t="s">
        <v>219</v>
      </c>
    </row>
    <row r="100" spans="1:9">
      <c r="A100" s="19">
        <v>2</v>
      </c>
      <c r="B100" s="19" t="s">
        <v>524</v>
      </c>
      <c r="C100" s="19" t="s">
        <v>219</v>
      </c>
      <c r="D100" s="19" t="s">
        <v>219</v>
      </c>
      <c r="E100" s="19" t="s">
        <v>219</v>
      </c>
      <c r="F100" s="19" t="s">
        <v>219</v>
      </c>
      <c r="G100" s="19" t="s">
        <v>219</v>
      </c>
      <c r="H100" s="19" t="s">
        <v>219</v>
      </c>
      <c r="I100" s="19" t="s">
        <v>219</v>
      </c>
    </row>
    <row r="101" spans="1:9">
      <c r="A101" s="19">
        <v>2</v>
      </c>
      <c r="B101" s="19" t="s">
        <v>523</v>
      </c>
      <c r="C101" s="19" t="s">
        <v>219</v>
      </c>
      <c r="D101" s="19" t="s">
        <v>219</v>
      </c>
      <c r="E101" s="19" t="s">
        <v>219</v>
      </c>
      <c r="F101" s="19" t="s">
        <v>219</v>
      </c>
      <c r="G101" s="19" t="s">
        <v>219</v>
      </c>
      <c r="H101" s="19" t="s">
        <v>219</v>
      </c>
      <c r="I101" s="19" t="s">
        <v>219</v>
      </c>
    </row>
    <row r="102" spans="1:9">
      <c r="A102" s="19">
        <v>2</v>
      </c>
      <c r="B102" s="19" t="s">
        <v>522</v>
      </c>
      <c r="C102" s="19" t="s">
        <v>219</v>
      </c>
      <c r="D102" s="19" t="s">
        <v>219</v>
      </c>
      <c r="E102" s="19" t="s">
        <v>219</v>
      </c>
      <c r="F102" s="19" t="s">
        <v>219</v>
      </c>
      <c r="G102" s="19" t="s">
        <v>219</v>
      </c>
      <c r="H102" s="19" t="s">
        <v>219</v>
      </c>
      <c r="I102" s="19" t="s">
        <v>219</v>
      </c>
    </row>
    <row r="103" spans="1:9">
      <c r="A103" s="19">
        <v>2</v>
      </c>
      <c r="B103" s="19" t="s">
        <v>521</v>
      </c>
      <c r="C103" s="19" t="s">
        <v>219</v>
      </c>
      <c r="D103" s="19" t="s">
        <v>219</v>
      </c>
      <c r="E103" s="19" t="s">
        <v>219</v>
      </c>
      <c r="F103" s="19" t="s">
        <v>219</v>
      </c>
      <c r="G103" s="19" t="s">
        <v>219</v>
      </c>
      <c r="H103" s="19" t="s">
        <v>219</v>
      </c>
      <c r="I103" s="19" t="s">
        <v>219</v>
      </c>
    </row>
    <row r="104" spans="1:9">
      <c r="A104" s="19">
        <v>2</v>
      </c>
      <c r="B104" s="19" t="s">
        <v>520</v>
      </c>
      <c r="C104" s="19" t="s">
        <v>219</v>
      </c>
      <c r="D104" s="19" t="s">
        <v>219</v>
      </c>
      <c r="E104" s="19" t="s">
        <v>219</v>
      </c>
      <c r="F104" s="19" t="s">
        <v>219</v>
      </c>
      <c r="G104" s="19" t="s">
        <v>219</v>
      </c>
      <c r="H104" s="19" t="s">
        <v>219</v>
      </c>
      <c r="I104" s="19" t="s">
        <v>219</v>
      </c>
    </row>
    <row r="105" spans="1:9">
      <c r="A105" s="19">
        <v>2</v>
      </c>
      <c r="B105" s="19" t="s">
        <v>519</v>
      </c>
      <c r="C105" s="19" t="s">
        <v>219</v>
      </c>
      <c r="D105" s="19" t="s">
        <v>219</v>
      </c>
      <c r="E105" s="19" t="s">
        <v>219</v>
      </c>
      <c r="F105" s="19" t="s">
        <v>219</v>
      </c>
      <c r="G105" s="19" t="s">
        <v>219</v>
      </c>
      <c r="H105" s="19" t="s">
        <v>219</v>
      </c>
      <c r="I105" s="19" t="s">
        <v>219</v>
      </c>
    </row>
    <row r="106" spans="1:9">
      <c r="A106" s="19">
        <v>2</v>
      </c>
      <c r="B106" s="19" t="s">
        <v>518</v>
      </c>
      <c r="C106" s="19" t="s">
        <v>219</v>
      </c>
      <c r="D106" s="19" t="s">
        <v>219</v>
      </c>
      <c r="E106" s="19" t="s">
        <v>219</v>
      </c>
      <c r="F106" s="19" t="s">
        <v>219</v>
      </c>
      <c r="G106" s="19" t="s">
        <v>219</v>
      </c>
      <c r="H106" s="19" t="s">
        <v>219</v>
      </c>
      <c r="I106" s="19" t="s">
        <v>219</v>
      </c>
    </row>
    <row r="107" spans="1:9">
      <c r="A107" s="19">
        <v>2</v>
      </c>
      <c r="B107" s="19" t="s">
        <v>517</v>
      </c>
      <c r="C107" s="19" t="s">
        <v>219</v>
      </c>
      <c r="D107" s="19" t="s">
        <v>219</v>
      </c>
      <c r="E107" s="19" t="s">
        <v>219</v>
      </c>
      <c r="F107" s="19" t="s">
        <v>219</v>
      </c>
      <c r="G107" s="19" t="s">
        <v>219</v>
      </c>
      <c r="H107" s="19" t="s">
        <v>219</v>
      </c>
      <c r="I107" s="19" t="s">
        <v>219</v>
      </c>
    </row>
    <row r="108" spans="1:9">
      <c r="A108" s="19">
        <v>2</v>
      </c>
      <c r="B108" s="19" t="s">
        <v>516</v>
      </c>
      <c r="C108" s="19" t="s">
        <v>219</v>
      </c>
      <c r="D108" s="19" t="s">
        <v>219</v>
      </c>
      <c r="E108" s="19" t="s">
        <v>219</v>
      </c>
      <c r="F108" s="19" t="s">
        <v>219</v>
      </c>
      <c r="G108" s="19" t="s">
        <v>219</v>
      </c>
      <c r="H108" s="19" t="s">
        <v>219</v>
      </c>
      <c r="I108" s="19" t="s">
        <v>219</v>
      </c>
    </row>
    <row r="109" spans="1:9">
      <c r="A109" s="19">
        <v>2</v>
      </c>
      <c r="B109" s="19" t="s">
        <v>515</v>
      </c>
      <c r="C109" s="19" t="s">
        <v>219</v>
      </c>
      <c r="D109" s="19" t="s">
        <v>219</v>
      </c>
      <c r="E109" s="19" t="s">
        <v>219</v>
      </c>
      <c r="F109" s="19" t="s">
        <v>219</v>
      </c>
      <c r="G109" s="19" t="s">
        <v>219</v>
      </c>
      <c r="H109" s="19" t="s">
        <v>219</v>
      </c>
      <c r="I109" s="19" t="s">
        <v>219</v>
      </c>
    </row>
    <row r="110" spans="1:9">
      <c r="A110" s="19">
        <v>2</v>
      </c>
      <c r="B110" s="19" t="s">
        <v>8</v>
      </c>
      <c r="C110" s="19" t="s">
        <v>219</v>
      </c>
      <c r="D110" s="19" t="s">
        <v>219</v>
      </c>
      <c r="E110" s="19" t="s">
        <v>219</v>
      </c>
      <c r="F110" s="19" t="s">
        <v>219</v>
      </c>
      <c r="G110" s="19" t="s">
        <v>219</v>
      </c>
      <c r="H110" s="19" t="s">
        <v>219</v>
      </c>
      <c r="I110" s="19" t="s">
        <v>219</v>
      </c>
    </row>
    <row r="111" spans="1:9">
      <c r="A111" s="19">
        <v>2</v>
      </c>
      <c r="B111" s="19" t="s">
        <v>9</v>
      </c>
      <c r="C111" s="19" t="s">
        <v>219</v>
      </c>
      <c r="D111" s="19" t="s">
        <v>219</v>
      </c>
      <c r="E111" s="19" t="s">
        <v>219</v>
      </c>
      <c r="F111" s="19" t="s">
        <v>219</v>
      </c>
      <c r="G111" s="19" t="s">
        <v>219</v>
      </c>
      <c r="H111" s="19" t="s">
        <v>219</v>
      </c>
      <c r="I111" s="19" t="s">
        <v>219</v>
      </c>
    </row>
    <row r="112" spans="1:9">
      <c r="A112" s="19">
        <v>2</v>
      </c>
      <c r="B112" s="19" t="s">
        <v>10</v>
      </c>
      <c r="C112" s="19" t="s">
        <v>390</v>
      </c>
      <c r="D112" s="19" t="s">
        <v>109</v>
      </c>
      <c r="E112" s="19" t="s">
        <v>389</v>
      </c>
      <c r="F112" s="19">
        <v>3992</v>
      </c>
      <c r="G112" s="19" t="s">
        <v>535</v>
      </c>
      <c r="H112" s="19" t="s">
        <v>536</v>
      </c>
      <c r="I112" s="19" t="s">
        <v>537</v>
      </c>
    </row>
    <row r="113" spans="1:9">
      <c r="A113" s="19">
        <v>2</v>
      </c>
      <c r="B113" s="19" t="s">
        <v>11</v>
      </c>
      <c r="C113" s="19" t="s">
        <v>538</v>
      </c>
      <c r="D113" s="19" t="s">
        <v>142</v>
      </c>
      <c r="E113" s="19" t="s">
        <v>539</v>
      </c>
      <c r="F113" s="19">
        <v>4253</v>
      </c>
      <c r="G113" s="19" t="s">
        <v>540</v>
      </c>
      <c r="H113" s="19" t="s">
        <v>541</v>
      </c>
      <c r="I113" s="19" t="s">
        <v>542</v>
      </c>
    </row>
    <row r="114" spans="1:9">
      <c r="A114" s="19">
        <v>2</v>
      </c>
      <c r="B114" s="19" t="s">
        <v>12</v>
      </c>
      <c r="C114" s="19" t="s">
        <v>410</v>
      </c>
      <c r="D114" s="19" t="s">
        <v>104</v>
      </c>
      <c r="E114" s="19" t="s">
        <v>409</v>
      </c>
      <c r="F114" s="19">
        <v>5002</v>
      </c>
      <c r="G114" s="19" t="s">
        <v>543</v>
      </c>
      <c r="H114" s="19" t="s">
        <v>544</v>
      </c>
      <c r="I114" s="19" t="s">
        <v>545</v>
      </c>
    </row>
    <row r="115" spans="1:9">
      <c r="A115" s="19">
        <v>2</v>
      </c>
      <c r="B115" s="19" t="s">
        <v>13</v>
      </c>
      <c r="C115" s="19" t="s">
        <v>371</v>
      </c>
      <c r="D115" s="19" t="s">
        <v>113</v>
      </c>
      <c r="E115" s="19" t="s">
        <v>370</v>
      </c>
      <c r="F115" s="19">
        <v>5106</v>
      </c>
      <c r="G115" s="19" t="s">
        <v>546</v>
      </c>
      <c r="H115" s="19" t="s">
        <v>547</v>
      </c>
      <c r="I115" s="19" t="s">
        <v>548</v>
      </c>
    </row>
    <row r="116" spans="1:9">
      <c r="A116" s="19">
        <v>2</v>
      </c>
      <c r="B116" s="19" t="s">
        <v>14</v>
      </c>
      <c r="C116" s="19" t="s">
        <v>395</v>
      </c>
      <c r="D116" s="19" t="s">
        <v>108</v>
      </c>
      <c r="E116" s="19" t="s">
        <v>394</v>
      </c>
      <c r="F116" s="19">
        <v>5110</v>
      </c>
      <c r="G116" s="19" t="s">
        <v>549</v>
      </c>
      <c r="H116" s="19" t="s">
        <v>550</v>
      </c>
      <c r="I116" s="19" t="s">
        <v>551</v>
      </c>
    </row>
    <row r="117" spans="1:9">
      <c r="A117" s="19">
        <v>2</v>
      </c>
      <c r="B117" s="19" t="s">
        <v>15</v>
      </c>
      <c r="C117" s="19" t="s">
        <v>552</v>
      </c>
      <c r="D117" s="19" t="s">
        <v>143</v>
      </c>
      <c r="E117" s="19" t="s">
        <v>553</v>
      </c>
      <c r="F117" s="19">
        <v>5226</v>
      </c>
      <c r="G117" s="19" t="s">
        <v>554</v>
      </c>
      <c r="H117" s="19" t="s">
        <v>555</v>
      </c>
      <c r="I117" s="19" t="s">
        <v>556</v>
      </c>
    </row>
    <row r="118" spans="1:9">
      <c r="A118" s="19">
        <v>2</v>
      </c>
      <c r="B118" s="19" t="s">
        <v>16</v>
      </c>
      <c r="C118" s="19" t="s">
        <v>341</v>
      </c>
      <c r="D118" s="19" t="s">
        <v>119</v>
      </c>
      <c r="E118" s="19" t="s">
        <v>340</v>
      </c>
      <c r="F118" s="19">
        <v>5358</v>
      </c>
      <c r="G118" s="19" t="s">
        <v>557</v>
      </c>
      <c r="H118" s="19" t="s">
        <v>558</v>
      </c>
      <c r="I118" s="19" t="s">
        <v>559</v>
      </c>
    </row>
    <row r="119" spans="1:9">
      <c r="A119" s="19">
        <v>2</v>
      </c>
      <c r="B119" s="19" t="s">
        <v>17</v>
      </c>
      <c r="C119" s="19" t="s">
        <v>425</v>
      </c>
      <c r="D119" s="19" t="s">
        <v>100</v>
      </c>
      <c r="E119" s="19" t="s">
        <v>424</v>
      </c>
      <c r="F119" s="19">
        <v>5865</v>
      </c>
      <c r="G119" s="19" t="s">
        <v>560</v>
      </c>
      <c r="H119" s="19" t="s">
        <v>561</v>
      </c>
      <c r="I119" s="19" t="s">
        <v>562</v>
      </c>
    </row>
    <row r="120" spans="1:9">
      <c r="A120" s="19">
        <v>2</v>
      </c>
      <c r="B120" s="19" t="s">
        <v>18</v>
      </c>
      <c r="C120" s="19" t="s">
        <v>563</v>
      </c>
      <c r="D120" s="19" t="s">
        <v>144</v>
      </c>
      <c r="E120" s="19" t="s">
        <v>564</v>
      </c>
      <c r="F120" s="19">
        <v>5906</v>
      </c>
      <c r="G120" s="19" t="s">
        <v>565</v>
      </c>
      <c r="H120" s="19" t="s">
        <v>566</v>
      </c>
      <c r="I120" s="19" t="s">
        <v>567</v>
      </c>
    </row>
    <row r="121" spans="1:9">
      <c r="A121" s="19">
        <v>2</v>
      </c>
      <c r="B121" s="19" t="s">
        <v>19</v>
      </c>
      <c r="C121" s="19" t="s">
        <v>219</v>
      </c>
      <c r="D121" s="19" t="s">
        <v>219</v>
      </c>
      <c r="E121" s="19" t="s">
        <v>219</v>
      </c>
      <c r="F121" s="19" t="s">
        <v>219</v>
      </c>
      <c r="G121" s="19" t="s">
        <v>219</v>
      </c>
      <c r="H121" s="19" t="s">
        <v>219</v>
      </c>
      <c r="I121" s="19" t="s">
        <v>219</v>
      </c>
    </row>
    <row r="122" spans="1:9">
      <c r="A122" s="19">
        <v>2</v>
      </c>
      <c r="B122" s="19" t="s">
        <v>20</v>
      </c>
      <c r="C122" s="19" t="s">
        <v>219</v>
      </c>
      <c r="D122" s="19" t="s">
        <v>219</v>
      </c>
      <c r="E122" s="19" t="s">
        <v>219</v>
      </c>
      <c r="F122" s="19" t="s">
        <v>219</v>
      </c>
      <c r="G122" s="19" t="s">
        <v>219</v>
      </c>
      <c r="H122" s="19" t="s">
        <v>219</v>
      </c>
      <c r="I122" s="19" t="s">
        <v>219</v>
      </c>
    </row>
    <row r="123" spans="1:9">
      <c r="A123" s="19">
        <v>2</v>
      </c>
      <c r="B123" s="19" t="s">
        <v>21</v>
      </c>
      <c r="C123" s="19" t="s">
        <v>568</v>
      </c>
      <c r="D123" s="19" t="s">
        <v>145</v>
      </c>
      <c r="E123" s="19" t="s">
        <v>569</v>
      </c>
      <c r="F123" s="19">
        <v>11021</v>
      </c>
      <c r="G123" s="19" t="s">
        <v>570</v>
      </c>
      <c r="H123" s="19" t="s">
        <v>571</v>
      </c>
      <c r="I123" s="19" t="s">
        <v>572</v>
      </c>
    </row>
    <row r="124" spans="1:9">
      <c r="A124" s="19">
        <v>2</v>
      </c>
      <c r="B124" s="19" t="s">
        <v>2</v>
      </c>
      <c r="C124" s="19" t="s">
        <v>573</v>
      </c>
      <c r="D124" s="19" t="s">
        <v>146</v>
      </c>
      <c r="E124" s="19" t="s">
        <v>574</v>
      </c>
      <c r="F124" s="19">
        <v>23155</v>
      </c>
      <c r="G124" s="19" t="s">
        <v>575</v>
      </c>
      <c r="H124" s="19" t="s">
        <v>576</v>
      </c>
      <c r="I124" s="19" t="s">
        <v>577</v>
      </c>
    </row>
    <row r="125" spans="1:9">
      <c r="A125" s="19">
        <v>2</v>
      </c>
      <c r="B125" s="19" t="s">
        <v>22</v>
      </c>
      <c r="C125" s="19" t="s">
        <v>578</v>
      </c>
      <c r="D125" s="19" t="s">
        <v>147</v>
      </c>
      <c r="E125" s="19" t="s">
        <v>579</v>
      </c>
      <c r="F125" s="19">
        <v>10452</v>
      </c>
      <c r="G125" s="19" t="s">
        <v>580</v>
      </c>
      <c r="H125" s="19" t="s">
        <v>581</v>
      </c>
      <c r="I125" s="19" t="s">
        <v>582</v>
      </c>
    </row>
    <row r="126" spans="1:9">
      <c r="A126" s="19">
        <v>2</v>
      </c>
      <c r="B126" s="19" t="s">
        <v>23</v>
      </c>
      <c r="C126" s="19" t="s">
        <v>583</v>
      </c>
      <c r="D126" s="19" t="s">
        <v>148</v>
      </c>
      <c r="E126" s="19" t="s">
        <v>584</v>
      </c>
      <c r="F126" s="19">
        <v>51599</v>
      </c>
      <c r="G126" s="19" t="s">
        <v>585</v>
      </c>
      <c r="H126" s="19" t="s">
        <v>586</v>
      </c>
      <c r="I126" s="19" t="s">
        <v>587</v>
      </c>
    </row>
    <row r="127" spans="1:9">
      <c r="A127" s="19">
        <v>2</v>
      </c>
      <c r="B127" s="19" t="s">
        <v>24</v>
      </c>
      <c r="C127" s="19" t="s">
        <v>306</v>
      </c>
      <c r="D127" s="19" t="s">
        <v>127</v>
      </c>
      <c r="E127" s="19" t="s">
        <v>305</v>
      </c>
      <c r="F127" s="19">
        <v>100287932</v>
      </c>
      <c r="G127" s="19" t="s">
        <v>588</v>
      </c>
      <c r="H127" s="19" t="s">
        <v>589</v>
      </c>
      <c r="I127" s="19" t="s">
        <v>590</v>
      </c>
    </row>
    <row r="128" spans="1:9">
      <c r="A128" s="19">
        <v>2</v>
      </c>
      <c r="B128" s="19" t="s">
        <v>25</v>
      </c>
      <c r="C128" s="19" t="s">
        <v>591</v>
      </c>
      <c r="D128" s="19" t="s">
        <v>149</v>
      </c>
      <c r="E128" s="19" t="s">
        <v>592</v>
      </c>
      <c r="F128" s="19">
        <v>51303</v>
      </c>
      <c r="G128" s="19" t="s">
        <v>593</v>
      </c>
      <c r="H128" s="19" t="s">
        <v>594</v>
      </c>
      <c r="I128" s="19" t="s">
        <v>595</v>
      </c>
    </row>
    <row r="129" spans="1:9">
      <c r="A129" s="19">
        <v>2</v>
      </c>
      <c r="B129" s="19" t="s">
        <v>26</v>
      </c>
      <c r="C129" s="19" t="s">
        <v>596</v>
      </c>
      <c r="D129" s="19" t="s">
        <v>150</v>
      </c>
      <c r="E129" s="19" t="s">
        <v>597</v>
      </c>
      <c r="F129" s="19">
        <v>23385</v>
      </c>
      <c r="G129" s="19" t="s">
        <v>598</v>
      </c>
      <c r="H129" s="19" t="s">
        <v>599</v>
      </c>
      <c r="I129" s="19" t="s">
        <v>600</v>
      </c>
    </row>
    <row r="130" spans="1:9">
      <c r="A130" s="19">
        <v>2</v>
      </c>
      <c r="B130" s="19" t="s">
        <v>27</v>
      </c>
      <c r="C130" s="19" t="s">
        <v>573</v>
      </c>
      <c r="D130" s="19" t="s">
        <v>146</v>
      </c>
      <c r="E130" s="19" t="s">
        <v>574</v>
      </c>
      <c r="F130" s="19">
        <v>23155</v>
      </c>
      <c r="G130" s="19" t="s">
        <v>601</v>
      </c>
      <c r="H130" s="19" t="s">
        <v>602</v>
      </c>
      <c r="I130" s="19" t="s">
        <v>603</v>
      </c>
    </row>
    <row r="131" spans="1:9">
      <c r="A131" s="19">
        <v>2</v>
      </c>
      <c r="B131" s="19" t="s">
        <v>28</v>
      </c>
      <c r="C131" s="19" t="s">
        <v>604</v>
      </c>
      <c r="D131" s="19" t="s">
        <v>151</v>
      </c>
      <c r="E131" s="19" t="s">
        <v>605</v>
      </c>
      <c r="F131" s="19">
        <v>53407</v>
      </c>
      <c r="G131" s="19" t="s">
        <v>606</v>
      </c>
      <c r="H131" s="19" t="s">
        <v>607</v>
      </c>
      <c r="I131" s="19" t="s">
        <v>608</v>
      </c>
    </row>
    <row r="132" spans="1:9">
      <c r="A132" s="19">
        <v>2</v>
      </c>
      <c r="B132" s="19" t="s">
        <v>29</v>
      </c>
      <c r="C132" s="19" t="s">
        <v>609</v>
      </c>
      <c r="D132" s="19" t="s">
        <v>152</v>
      </c>
      <c r="E132" s="19" t="s">
        <v>610</v>
      </c>
      <c r="F132" s="19">
        <v>83871</v>
      </c>
      <c r="G132" s="19" t="s">
        <v>611</v>
      </c>
      <c r="H132" s="19" t="s">
        <v>612</v>
      </c>
      <c r="I132" s="19" t="s">
        <v>613</v>
      </c>
    </row>
    <row r="133" spans="1:9">
      <c r="A133" s="19">
        <v>2</v>
      </c>
      <c r="B133" s="19" t="s">
        <v>30</v>
      </c>
      <c r="C133" s="19" t="s">
        <v>219</v>
      </c>
      <c r="D133" s="19" t="s">
        <v>219</v>
      </c>
      <c r="E133" s="19" t="s">
        <v>219</v>
      </c>
      <c r="F133" s="19" t="s">
        <v>219</v>
      </c>
      <c r="G133" s="19" t="s">
        <v>219</v>
      </c>
      <c r="H133" s="19" t="s">
        <v>219</v>
      </c>
      <c r="I133" s="19" t="s">
        <v>219</v>
      </c>
    </row>
    <row r="134" spans="1:9">
      <c r="A134" s="19">
        <v>2</v>
      </c>
      <c r="B134" s="19" t="s">
        <v>31</v>
      </c>
      <c r="C134" s="19" t="s">
        <v>219</v>
      </c>
      <c r="D134" s="19" t="s">
        <v>219</v>
      </c>
      <c r="E134" s="19" t="s">
        <v>219</v>
      </c>
      <c r="F134" s="19" t="s">
        <v>219</v>
      </c>
      <c r="G134" s="19" t="s">
        <v>219</v>
      </c>
      <c r="H134" s="19" t="s">
        <v>219</v>
      </c>
      <c r="I134" s="19" t="s">
        <v>219</v>
      </c>
    </row>
    <row r="135" spans="1:9">
      <c r="A135" s="19">
        <v>2</v>
      </c>
      <c r="B135" s="19" t="s">
        <v>32</v>
      </c>
      <c r="C135" s="19" t="s">
        <v>614</v>
      </c>
      <c r="D135" s="19" t="s">
        <v>153</v>
      </c>
      <c r="E135" s="19" t="s">
        <v>615</v>
      </c>
      <c r="F135" s="19">
        <v>26517</v>
      </c>
      <c r="G135" s="19" t="s">
        <v>616</v>
      </c>
      <c r="H135" s="19" t="s">
        <v>617</v>
      </c>
      <c r="I135" s="19" t="s">
        <v>618</v>
      </c>
    </row>
    <row r="136" spans="1:9">
      <c r="A136" s="19">
        <v>2</v>
      </c>
      <c r="B136" s="19" t="s">
        <v>33</v>
      </c>
      <c r="C136" s="19" t="s">
        <v>499</v>
      </c>
      <c r="D136" s="19" t="s">
        <v>84</v>
      </c>
      <c r="E136" s="19" t="s">
        <v>498</v>
      </c>
      <c r="F136" s="19">
        <v>427</v>
      </c>
      <c r="G136" s="19" t="s">
        <v>619</v>
      </c>
      <c r="H136" s="19" t="s">
        <v>620</v>
      </c>
      <c r="I136" s="19" t="s">
        <v>621</v>
      </c>
    </row>
    <row r="137" spans="1:9">
      <c r="A137" s="19">
        <v>2</v>
      </c>
      <c r="B137" s="19" t="s">
        <v>34</v>
      </c>
      <c r="C137" s="19" t="s">
        <v>622</v>
      </c>
      <c r="D137" s="19" t="s">
        <v>154</v>
      </c>
      <c r="E137" s="19" t="s">
        <v>623</v>
      </c>
      <c r="F137" s="19">
        <v>7353</v>
      </c>
      <c r="G137" s="19" t="s">
        <v>624</v>
      </c>
      <c r="H137" s="19" t="s">
        <v>625</v>
      </c>
      <c r="I137" s="19" t="s">
        <v>626</v>
      </c>
    </row>
    <row r="138" spans="1:9">
      <c r="A138" s="19">
        <v>2</v>
      </c>
      <c r="B138" s="19" t="s">
        <v>35</v>
      </c>
      <c r="C138" s="19" t="s">
        <v>219</v>
      </c>
      <c r="D138" s="19" t="s">
        <v>219</v>
      </c>
      <c r="E138" s="19" t="s">
        <v>219</v>
      </c>
      <c r="F138" s="19" t="s">
        <v>219</v>
      </c>
      <c r="G138" s="19" t="s">
        <v>219</v>
      </c>
      <c r="H138" s="19" t="s">
        <v>219</v>
      </c>
      <c r="I138" s="19" t="s">
        <v>219</v>
      </c>
    </row>
    <row r="139" spans="1:9">
      <c r="A139" s="19">
        <v>2</v>
      </c>
      <c r="B139" s="19" t="s">
        <v>36</v>
      </c>
      <c r="C139" s="19" t="s">
        <v>276</v>
      </c>
      <c r="D139" s="19" t="s">
        <v>134</v>
      </c>
      <c r="E139" s="19" t="s">
        <v>275</v>
      </c>
      <c r="F139" s="19">
        <v>1317</v>
      </c>
      <c r="G139" s="19" t="s">
        <v>627</v>
      </c>
      <c r="H139" s="19" t="s">
        <v>628</v>
      </c>
      <c r="I139" s="19" t="s">
        <v>629</v>
      </c>
    </row>
    <row r="140" spans="1:9">
      <c r="A140" s="19">
        <v>2</v>
      </c>
      <c r="B140" s="19" t="s">
        <v>37</v>
      </c>
      <c r="C140" s="19" t="s">
        <v>630</v>
      </c>
      <c r="D140" s="19" t="s">
        <v>155</v>
      </c>
      <c r="E140" s="19" t="s">
        <v>631</v>
      </c>
      <c r="F140" s="19">
        <v>6814</v>
      </c>
      <c r="G140" s="19" t="s">
        <v>632</v>
      </c>
      <c r="H140" s="19" t="s">
        <v>633</v>
      </c>
      <c r="I140" s="19" t="s">
        <v>634</v>
      </c>
    </row>
    <row r="141" spans="1:9">
      <c r="A141" s="19">
        <v>2</v>
      </c>
      <c r="B141" s="19" t="s">
        <v>38</v>
      </c>
      <c r="C141" s="19" t="s">
        <v>635</v>
      </c>
      <c r="D141" s="19" t="s">
        <v>156</v>
      </c>
      <c r="E141" s="19" t="s">
        <v>636</v>
      </c>
      <c r="F141" s="19">
        <v>9367</v>
      </c>
      <c r="G141" s="19" t="s">
        <v>637</v>
      </c>
      <c r="H141" s="19" t="s">
        <v>638</v>
      </c>
      <c r="I141" s="19" t="s">
        <v>639</v>
      </c>
    </row>
    <row r="142" spans="1:9">
      <c r="A142" s="19">
        <v>2</v>
      </c>
      <c r="B142" s="19" t="s">
        <v>39</v>
      </c>
      <c r="C142" s="19" t="s">
        <v>514</v>
      </c>
      <c r="D142" s="19" t="s">
        <v>81</v>
      </c>
      <c r="E142" s="19" t="s">
        <v>513</v>
      </c>
      <c r="F142" s="19">
        <v>191</v>
      </c>
      <c r="G142" s="19" t="s">
        <v>640</v>
      </c>
      <c r="H142" s="19" t="s">
        <v>641</v>
      </c>
      <c r="I142" s="19" t="s">
        <v>642</v>
      </c>
    </row>
    <row r="143" spans="1:9">
      <c r="A143" s="19">
        <v>2</v>
      </c>
      <c r="B143" s="19" t="s">
        <v>40</v>
      </c>
      <c r="C143" s="19" t="s">
        <v>643</v>
      </c>
      <c r="D143" s="19" t="s">
        <v>157</v>
      </c>
      <c r="E143" s="19" t="s">
        <v>644</v>
      </c>
      <c r="F143" s="19">
        <v>9194</v>
      </c>
      <c r="G143" s="19" t="s">
        <v>645</v>
      </c>
      <c r="H143" s="19" t="s">
        <v>646</v>
      </c>
      <c r="I143" s="19" t="s">
        <v>647</v>
      </c>
    </row>
    <row r="144" spans="1:9">
      <c r="A144" s="19">
        <v>2</v>
      </c>
      <c r="B144" s="19" t="s">
        <v>41</v>
      </c>
      <c r="C144" s="19" t="s">
        <v>648</v>
      </c>
      <c r="D144" s="19" t="s">
        <v>158</v>
      </c>
      <c r="E144" s="19" t="s">
        <v>649</v>
      </c>
      <c r="F144" s="19">
        <v>7273</v>
      </c>
      <c r="G144" s="19" t="s">
        <v>650</v>
      </c>
      <c r="H144" s="19" t="s">
        <v>651</v>
      </c>
      <c r="I144" s="19" t="s">
        <v>652</v>
      </c>
    </row>
    <row r="145" spans="1:9">
      <c r="A145" s="19">
        <v>2</v>
      </c>
      <c r="B145" s="19" t="s">
        <v>42</v>
      </c>
      <c r="C145" s="19" t="s">
        <v>219</v>
      </c>
      <c r="D145" s="19" t="s">
        <v>219</v>
      </c>
      <c r="E145" s="19" t="s">
        <v>219</v>
      </c>
      <c r="F145" s="19" t="s">
        <v>219</v>
      </c>
      <c r="G145" s="19" t="s">
        <v>219</v>
      </c>
      <c r="H145" s="19" t="s">
        <v>219</v>
      </c>
      <c r="I145" s="19" t="s">
        <v>219</v>
      </c>
    </row>
    <row r="146" spans="1:9">
      <c r="A146" s="19">
        <v>2</v>
      </c>
      <c r="B146" s="19" t="s">
        <v>43</v>
      </c>
      <c r="C146" s="19" t="s">
        <v>219</v>
      </c>
      <c r="D146" s="19" t="s">
        <v>219</v>
      </c>
      <c r="E146" s="19" t="s">
        <v>219</v>
      </c>
      <c r="F146" s="19" t="s">
        <v>219</v>
      </c>
      <c r="G146" s="19" t="s">
        <v>219</v>
      </c>
      <c r="H146" s="19" t="s">
        <v>219</v>
      </c>
      <c r="I146" s="19" t="s">
        <v>219</v>
      </c>
    </row>
    <row r="147" spans="1:9">
      <c r="A147" s="19">
        <v>2</v>
      </c>
      <c r="B147" s="19" t="s">
        <v>4</v>
      </c>
      <c r="C147" s="19" t="s">
        <v>653</v>
      </c>
      <c r="D147" s="19" t="s">
        <v>159</v>
      </c>
      <c r="E147" s="19" t="s">
        <v>654</v>
      </c>
      <c r="F147" s="19">
        <v>8879</v>
      </c>
      <c r="G147" s="19" t="s">
        <v>655</v>
      </c>
      <c r="H147" s="19" t="s">
        <v>656</v>
      </c>
      <c r="I147" s="19" t="s">
        <v>657</v>
      </c>
    </row>
    <row r="148" spans="1:9">
      <c r="A148" s="19">
        <v>2</v>
      </c>
      <c r="B148" s="19" t="s">
        <v>44</v>
      </c>
      <c r="C148" s="19" t="s">
        <v>658</v>
      </c>
      <c r="D148" s="19" t="s">
        <v>160</v>
      </c>
      <c r="E148" s="19" t="s">
        <v>659</v>
      </c>
      <c r="F148" s="19">
        <v>11315</v>
      </c>
      <c r="G148" s="19" t="s">
        <v>660</v>
      </c>
      <c r="H148" s="19" t="s">
        <v>661</v>
      </c>
      <c r="I148" s="19" t="s">
        <v>662</v>
      </c>
    </row>
    <row r="149" spans="1:9">
      <c r="A149" s="19">
        <v>2</v>
      </c>
      <c r="B149" s="19" t="s">
        <v>45</v>
      </c>
      <c r="C149" s="19" t="s">
        <v>663</v>
      </c>
      <c r="D149" s="19" t="s">
        <v>161</v>
      </c>
      <c r="E149" s="19" t="s">
        <v>664</v>
      </c>
      <c r="F149" s="19">
        <v>55353</v>
      </c>
      <c r="G149" s="19" t="s">
        <v>665</v>
      </c>
      <c r="H149" s="19" t="s">
        <v>666</v>
      </c>
      <c r="I149" s="19" t="s">
        <v>667</v>
      </c>
    </row>
    <row r="150" spans="1:9">
      <c r="A150" s="19">
        <v>2</v>
      </c>
      <c r="B150" s="19" t="s">
        <v>46</v>
      </c>
      <c r="C150" s="19" t="s">
        <v>668</v>
      </c>
      <c r="D150" s="19" t="s">
        <v>162</v>
      </c>
      <c r="E150" s="19" t="s">
        <v>669</v>
      </c>
      <c r="F150" s="19">
        <v>7542</v>
      </c>
      <c r="G150" s="19" t="s">
        <v>670</v>
      </c>
      <c r="H150" s="19" t="s">
        <v>671</v>
      </c>
      <c r="I150" s="19" t="s">
        <v>672</v>
      </c>
    </row>
    <row r="151" spans="1:9">
      <c r="A151" s="19">
        <v>2</v>
      </c>
      <c r="B151" s="19" t="s">
        <v>47</v>
      </c>
      <c r="C151" s="19" t="s">
        <v>219</v>
      </c>
      <c r="D151" s="19" t="s">
        <v>219</v>
      </c>
      <c r="E151" s="19" t="s">
        <v>219</v>
      </c>
      <c r="F151" s="19" t="s">
        <v>219</v>
      </c>
      <c r="G151" s="19" t="s">
        <v>219</v>
      </c>
      <c r="H151" s="19" t="s">
        <v>219</v>
      </c>
      <c r="I151" s="19" t="s">
        <v>219</v>
      </c>
    </row>
    <row r="152" spans="1:9">
      <c r="A152" s="19">
        <v>2</v>
      </c>
      <c r="B152" s="19" t="s">
        <v>48</v>
      </c>
      <c r="C152" s="19" t="s">
        <v>469</v>
      </c>
      <c r="D152" s="19" t="s">
        <v>91</v>
      </c>
      <c r="E152" s="19" t="s">
        <v>468</v>
      </c>
      <c r="F152" s="19">
        <v>353189</v>
      </c>
      <c r="G152" s="19" t="s">
        <v>673</v>
      </c>
      <c r="H152" s="19" t="s">
        <v>674</v>
      </c>
      <c r="I152" s="19" t="s">
        <v>675</v>
      </c>
    </row>
    <row r="153" spans="1:9">
      <c r="A153" s="19">
        <v>2</v>
      </c>
      <c r="B153" s="19" t="s">
        <v>49</v>
      </c>
      <c r="C153" s="19" t="s">
        <v>676</v>
      </c>
      <c r="D153" s="19" t="s">
        <v>163</v>
      </c>
      <c r="E153" s="19" t="s">
        <v>677</v>
      </c>
      <c r="F153" s="19">
        <v>7163</v>
      </c>
      <c r="G153" s="19" t="s">
        <v>678</v>
      </c>
      <c r="H153" s="19" t="s">
        <v>679</v>
      </c>
      <c r="I153" s="19" t="s">
        <v>680</v>
      </c>
    </row>
    <row r="154" spans="1:9">
      <c r="A154" s="19">
        <v>2</v>
      </c>
      <c r="B154" s="19" t="s">
        <v>50</v>
      </c>
      <c r="C154" s="19" t="s">
        <v>681</v>
      </c>
      <c r="D154" s="19" t="s">
        <v>164</v>
      </c>
      <c r="E154" s="19" t="s">
        <v>682</v>
      </c>
      <c r="F154" s="19">
        <v>8659</v>
      </c>
      <c r="G154" s="19" t="s">
        <v>683</v>
      </c>
      <c r="H154" s="19" t="s">
        <v>684</v>
      </c>
      <c r="I154" s="19" t="s">
        <v>685</v>
      </c>
    </row>
    <row r="155" spans="1:9">
      <c r="A155" s="19">
        <v>2</v>
      </c>
      <c r="B155" s="19" t="s">
        <v>51</v>
      </c>
      <c r="C155" s="19" t="s">
        <v>489</v>
      </c>
      <c r="D155" s="19" t="s">
        <v>86</v>
      </c>
      <c r="E155" s="19" t="s">
        <v>488</v>
      </c>
      <c r="F155" s="19">
        <v>491</v>
      </c>
      <c r="G155" s="19" t="s">
        <v>686</v>
      </c>
      <c r="H155" s="19" t="s">
        <v>687</v>
      </c>
      <c r="I155" s="19" t="s">
        <v>688</v>
      </c>
    </row>
    <row r="156" spans="1:9">
      <c r="A156" s="19">
        <v>2</v>
      </c>
      <c r="B156" s="19" t="s">
        <v>52</v>
      </c>
      <c r="C156" s="19" t="s">
        <v>689</v>
      </c>
      <c r="D156" s="19" t="s">
        <v>165</v>
      </c>
      <c r="E156" s="19" t="s">
        <v>690</v>
      </c>
      <c r="F156" s="19">
        <v>114571</v>
      </c>
      <c r="G156" s="19" t="s">
        <v>691</v>
      </c>
      <c r="H156" s="19" t="s">
        <v>692</v>
      </c>
      <c r="I156" s="19" t="s">
        <v>693</v>
      </c>
    </row>
    <row r="157" spans="1:9">
      <c r="A157" s="19">
        <v>2</v>
      </c>
      <c r="B157" s="19" t="s">
        <v>53</v>
      </c>
      <c r="C157" s="19" t="s">
        <v>219</v>
      </c>
      <c r="D157" s="19" t="s">
        <v>219</v>
      </c>
      <c r="E157" s="19" t="s">
        <v>219</v>
      </c>
      <c r="F157" s="19" t="s">
        <v>219</v>
      </c>
      <c r="G157" s="19" t="s">
        <v>219</v>
      </c>
      <c r="H157" s="19" t="s">
        <v>219</v>
      </c>
      <c r="I157" s="19" t="s">
        <v>219</v>
      </c>
    </row>
    <row r="158" spans="1:9">
      <c r="A158" s="19">
        <v>2</v>
      </c>
      <c r="B158" s="19" t="s">
        <v>54</v>
      </c>
      <c r="C158" s="19" t="s">
        <v>219</v>
      </c>
      <c r="D158" s="19" t="s">
        <v>219</v>
      </c>
      <c r="E158" s="19" t="s">
        <v>219</v>
      </c>
      <c r="F158" s="19" t="s">
        <v>219</v>
      </c>
      <c r="G158" s="19" t="s">
        <v>219</v>
      </c>
      <c r="H158" s="19" t="s">
        <v>219</v>
      </c>
      <c r="I158" s="19" t="s">
        <v>219</v>
      </c>
    </row>
    <row r="159" spans="1:9">
      <c r="A159" s="19">
        <v>2</v>
      </c>
      <c r="B159" s="19" t="s">
        <v>55</v>
      </c>
      <c r="C159" s="19" t="s">
        <v>694</v>
      </c>
      <c r="D159" s="19" t="s">
        <v>166</v>
      </c>
      <c r="E159" s="19" t="s">
        <v>695</v>
      </c>
      <c r="F159" s="19">
        <v>51030</v>
      </c>
      <c r="G159" s="19" t="s">
        <v>696</v>
      </c>
      <c r="H159" s="19" t="s">
        <v>697</v>
      </c>
      <c r="I159" s="19" t="s">
        <v>698</v>
      </c>
    </row>
    <row r="160" spans="1:9">
      <c r="A160" s="19">
        <v>2</v>
      </c>
      <c r="B160" s="19" t="s">
        <v>56</v>
      </c>
      <c r="C160" s="19" t="s">
        <v>699</v>
      </c>
      <c r="D160" s="19" t="s">
        <v>167</v>
      </c>
      <c r="E160" s="19" t="s">
        <v>700</v>
      </c>
      <c r="F160" s="19">
        <v>79585</v>
      </c>
      <c r="G160" s="19" t="s">
        <v>701</v>
      </c>
      <c r="H160" s="19" t="s">
        <v>702</v>
      </c>
      <c r="I160" s="19" t="s">
        <v>703</v>
      </c>
    </row>
    <row r="161" spans="1:9">
      <c r="A161" s="19">
        <v>2</v>
      </c>
      <c r="B161" s="19" t="s">
        <v>57</v>
      </c>
      <c r="C161" s="19" t="s">
        <v>509</v>
      </c>
      <c r="D161" s="19" t="s">
        <v>82</v>
      </c>
      <c r="E161" s="19" t="s">
        <v>508</v>
      </c>
      <c r="F161" s="19">
        <v>293</v>
      </c>
      <c r="G161" s="19" t="s">
        <v>704</v>
      </c>
      <c r="H161" s="19" t="s">
        <v>705</v>
      </c>
      <c r="I161" s="19" t="s">
        <v>706</v>
      </c>
    </row>
    <row r="162" spans="1:9">
      <c r="A162" s="19">
        <v>2</v>
      </c>
      <c r="B162" s="19" t="s">
        <v>58</v>
      </c>
      <c r="C162" s="19" t="s">
        <v>707</v>
      </c>
      <c r="D162" s="19" t="s">
        <v>168</v>
      </c>
      <c r="E162" s="19" t="s">
        <v>708</v>
      </c>
      <c r="F162" s="19">
        <v>11018</v>
      </c>
      <c r="G162" s="19" t="s">
        <v>709</v>
      </c>
      <c r="H162" s="19" t="s">
        <v>710</v>
      </c>
      <c r="I162" s="19" t="s">
        <v>711</v>
      </c>
    </row>
    <row r="163" spans="1:9">
      <c r="A163" s="19">
        <v>2</v>
      </c>
      <c r="B163" s="19" t="s">
        <v>59</v>
      </c>
      <c r="C163" s="19" t="s">
        <v>712</v>
      </c>
      <c r="D163" s="19" t="s">
        <v>169</v>
      </c>
      <c r="E163" s="19" t="s">
        <v>713</v>
      </c>
      <c r="F163" s="19">
        <v>124565</v>
      </c>
      <c r="G163" s="19" t="s">
        <v>714</v>
      </c>
      <c r="H163" s="19" t="s">
        <v>715</v>
      </c>
      <c r="I163" s="19" t="s">
        <v>716</v>
      </c>
    </row>
    <row r="164" spans="1:9">
      <c r="A164" s="19">
        <v>2</v>
      </c>
      <c r="B164" s="19" t="s">
        <v>60</v>
      </c>
      <c r="C164" s="19" t="s">
        <v>717</v>
      </c>
      <c r="D164" s="19" t="s">
        <v>170</v>
      </c>
      <c r="E164" s="19" t="s">
        <v>718</v>
      </c>
      <c r="F164" s="19">
        <v>10999</v>
      </c>
      <c r="G164" s="19" t="s">
        <v>719</v>
      </c>
      <c r="H164" s="19" t="s">
        <v>720</v>
      </c>
      <c r="I164" s="19" t="s">
        <v>721</v>
      </c>
    </row>
    <row r="165" spans="1:9">
      <c r="A165" s="19">
        <v>2</v>
      </c>
      <c r="B165" s="19" t="s">
        <v>61</v>
      </c>
      <c r="C165" s="19" t="s">
        <v>722</v>
      </c>
      <c r="D165" s="19" t="s">
        <v>171</v>
      </c>
      <c r="E165" s="19" t="s">
        <v>723</v>
      </c>
      <c r="F165" s="19">
        <v>90522</v>
      </c>
      <c r="G165" s="19" t="s">
        <v>724</v>
      </c>
      <c r="H165" s="19" t="s">
        <v>725</v>
      </c>
      <c r="I165" s="19" t="s">
        <v>726</v>
      </c>
    </row>
    <row r="166" spans="1:9">
      <c r="A166" s="19">
        <v>2</v>
      </c>
      <c r="B166" s="19" t="s">
        <v>62</v>
      </c>
      <c r="C166" s="19" t="s">
        <v>420</v>
      </c>
      <c r="D166" s="19" t="s">
        <v>102</v>
      </c>
      <c r="E166" s="19" t="s">
        <v>419</v>
      </c>
      <c r="F166" s="19">
        <v>9804</v>
      </c>
      <c r="G166" s="19" t="s">
        <v>727</v>
      </c>
      <c r="H166" s="19" t="s">
        <v>728</v>
      </c>
      <c r="I166" s="19" t="s">
        <v>729</v>
      </c>
    </row>
    <row r="167" spans="1:9">
      <c r="A167" s="19">
        <v>2</v>
      </c>
      <c r="B167" s="19" t="s">
        <v>63</v>
      </c>
      <c r="C167" s="19" t="s">
        <v>730</v>
      </c>
      <c r="D167" s="19" t="s">
        <v>172</v>
      </c>
      <c r="E167" s="19" t="s">
        <v>731</v>
      </c>
      <c r="F167" s="19">
        <v>51614</v>
      </c>
      <c r="G167" s="19" t="s">
        <v>732</v>
      </c>
      <c r="H167" s="19" t="s">
        <v>733</v>
      </c>
      <c r="I167" s="19" t="s">
        <v>734</v>
      </c>
    </row>
    <row r="168" spans="1:9">
      <c r="A168" s="19">
        <v>2</v>
      </c>
      <c r="B168" s="19" t="s">
        <v>64</v>
      </c>
      <c r="C168" s="19" t="s">
        <v>735</v>
      </c>
      <c r="D168" s="19" t="s">
        <v>173</v>
      </c>
      <c r="E168" s="19" t="s">
        <v>736</v>
      </c>
      <c r="F168" s="19">
        <v>29015</v>
      </c>
      <c r="G168" s="19" t="s">
        <v>737</v>
      </c>
      <c r="H168" s="19" t="s">
        <v>738</v>
      </c>
      <c r="I168" s="19" t="s">
        <v>739</v>
      </c>
    </row>
    <row r="169" spans="1:9">
      <c r="A169" s="19">
        <v>2</v>
      </c>
      <c r="B169" s="19" t="s">
        <v>65</v>
      </c>
      <c r="C169" s="19" t="s">
        <v>219</v>
      </c>
      <c r="D169" s="19" t="s">
        <v>219</v>
      </c>
      <c r="E169" s="19" t="s">
        <v>219</v>
      </c>
      <c r="F169" s="19" t="s">
        <v>219</v>
      </c>
      <c r="G169" s="19" t="s">
        <v>219</v>
      </c>
      <c r="H169" s="19" t="s">
        <v>219</v>
      </c>
      <c r="I169" s="19" t="s">
        <v>219</v>
      </c>
    </row>
    <row r="170" spans="1:9">
      <c r="A170" s="19">
        <v>2</v>
      </c>
      <c r="B170" s="19" t="s">
        <v>66</v>
      </c>
      <c r="C170" s="19" t="s">
        <v>219</v>
      </c>
      <c r="D170" s="19" t="s">
        <v>219</v>
      </c>
      <c r="E170" s="19" t="s">
        <v>219</v>
      </c>
      <c r="F170" s="19" t="s">
        <v>219</v>
      </c>
      <c r="G170" s="19" t="s">
        <v>219</v>
      </c>
      <c r="H170" s="19" t="s">
        <v>219</v>
      </c>
      <c r="I170" s="19" t="s">
        <v>219</v>
      </c>
    </row>
    <row r="171" spans="1:9">
      <c r="A171" s="19">
        <v>2</v>
      </c>
      <c r="B171" s="19" t="s">
        <v>67</v>
      </c>
      <c r="C171" s="19" t="s">
        <v>356</v>
      </c>
      <c r="D171" s="19" t="s">
        <v>116</v>
      </c>
      <c r="E171" s="19" t="s">
        <v>355</v>
      </c>
      <c r="F171" s="19">
        <v>5954</v>
      </c>
      <c r="G171" s="19" t="s">
        <v>740</v>
      </c>
      <c r="H171" s="19" t="s">
        <v>741</v>
      </c>
      <c r="I171" s="19" t="s">
        <v>742</v>
      </c>
    </row>
    <row r="172" spans="1:9">
      <c r="A172" s="19">
        <v>2</v>
      </c>
      <c r="B172" s="19" t="s">
        <v>68</v>
      </c>
      <c r="C172" s="19" t="s">
        <v>743</v>
      </c>
      <c r="D172" s="19" t="s">
        <v>174</v>
      </c>
      <c r="E172" s="19" t="s">
        <v>744</v>
      </c>
      <c r="F172" s="19">
        <v>5955</v>
      </c>
      <c r="G172" s="19" t="s">
        <v>745</v>
      </c>
      <c r="H172" s="19" t="s">
        <v>746</v>
      </c>
      <c r="I172" s="19" t="s">
        <v>747</v>
      </c>
    </row>
    <row r="173" spans="1:9">
      <c r="A173" s="19">
        <v>2</v>
      </c>
      <c r="B173" s="19" t="s">
        <v>69</v>
      </c>
      <c r="C173" s="19" t="s">
        <v>748</v>
      </c>
      <c r="D173" s="19" t="s">
        <v>175</v>
      </c>
      <c r="E173" s="19" t="s">
        <v>749</v>
      </c>
      <c r="F173" s="19">
        <v>5962</v>
      </c>
      <c r="G173" s="19" t="s">
        <v>750</v>
      </c>
      <c r="H173" s="19" t="s">
        <v>751</v>
      </c>
      <c r="I173" s="19" t="s">
        <v>752</v>
      </c>
    </row>
    <row r="174" spans="1:9">
      <c r="A174" s="19">
        <v>2</v>
      </c>
      <c r="B174" s="19" t="s">
        <v>70</v>
      </c>
      <c r="C174" s="19" t="s">
        <v>753</v>
      </c>
      <c r="D174" s="19" t="s">
        <v>176</v>
      </c>
      <c r="E174" s="19" t="s">
        <v>754</v>
      </c>
      <c r="F174" s="19">
        <v>6252</v>
      </c>
      <c r="G174" s="19" t="s">
        <v>755</v>
      </c>
      <c r="H174" s="19" t="s">
        <v>756</v>
      </c>
      <c r="I174" s="19" t="s">
        <v>757</v>
      </c>
    </row>
    <row r="175" spans="1:9">
      <c r="A175" s="19">
        <v>2</v>
      </c>
      <c r="B175" s="19" t="s">
        <v>71</v>
      </c>
      <c r="C175" s="19" t="s">
        <v>346</v>
      </c>
      <c r="D175" s="19" t="s">
        <v>118</v>
      </c>
      <c r="E175" s="19" t="s">
        <v>345</v>
      </c>
      <c r="F175" s="19">
        <v>6400</v>
      </c>
      <c r="G175" s="19" t="s">
        <v>758</v>
      </c>
      <c r="H175" s="19" t="s">
        <v>759</v>
      </c>
      <c r="I175" s="19" t="s">
        <v>760</v>
      </c>
    </row>
    <row r="176" spans="1:9">
      <c r="A176" s="19">
        <v>2</v>
      </c>
      <c r="B176" s="19" t="s">
        <v>72</v>
      </c>
      <c r="C176" s="19" t="s">
        <v>761</v>
      </c>
      <c r="D176" s="19" t="s">
        <v>177</v>
      </c>
      <c r="E176" s="19" t="s">
        <v>762</v>
      </c>
      <c r="F176" s="19">
        <v>6513</v>
      </c>
      <c r="G176" s="19" t="s">
        <v>763</v>
      </c>
      <c r="H176" s="19" t="s">
        <v>764</v>
      </c>
      <c r="I176" s="19" t="s">
        <v>765</v>
      </c>
    </row>
    <row r="177" spans="1:9">
      <c r="A177" s="19">
        <v>2</v>
      </c>
      <c r="B177" s="19" t="s">
        <v>73</v>
      </c>
      <c r="C177" s="19" t="s">
        <v>766</v>
      </c>
      <c r="D177" s="19" t="s">
        <v>178</v>
      </c>
      <c r="E177" s="19" t="s">
        <v>767</v>
      </c>
      <c r="F177" s="19">
        <v>6538</v>
      </c>
      <c r="G177" s="19" t="s">
        <v>768</v>
      </c>
      <c r="H177" s="19" t="s">
        <v>769</v>
      </c>
      <c r="I177" s="19" t="s">
        <v>770</v>
      </c>
    </row>
    <row r="178" spans="1:9">
      <c r="A178" s="19">
        <v>2</v>
      </c>
      <c r="B178" s="19" t="s">
        <v>74</v>
      </c>
      <c r="C178" s="19" t="s">
        <v>430</v>
      </c>
      <c r="D178" s="19" t="s">
        <v>99</v>
      </c>
      <c r="E178" s="19" t="s">
        <v>429</v>
      </c>
      <c r="F178" s="19">
        <v>6558</v>
      </c>
      <c r="G178" s="19" t="s">
        <v>771</v>
      </c>
      <c r="H178" s="19" t="s">
        <v>772</v>
      </c>
      <c r="I178" s="19" t="s">
        <v>773</v>
      </c>
    </row>
    <row r="179" spans="1:9">
      <c r="A179" s="19">
        <v>2</v>
      </c>
      <c r="B179" s="19" t="s">
        <v>75</v>
      </c>
      <c r="C179" s="19" t="s">
        <v>774</v>
      </c>
      <c r="D179" s="19" t="s">
        <v>179</v>
      </c>
      <c r="E179" s="19" t="s">
        <v>775</v>
      </c>
      <c r="F179" s="19">
        <v>6560</v>
      </c>
      <c r="G179" s="19" t="s">
        <v>776</v>
      </c>
      <c r="H179" s="19" t="s">
        <v>777</v>
      </c>
      <c r="I179" s="19" t="s">
        <v>778</v>
      </c>
    </row>
    <row r="180" spans="1:9">
      <c r="A180" s="19">
        <v>2</v>
      </c>
      <c r="B180" s="19" t="s">
        <v>76</v>
      </c>
      <c r="C180" s="19" t="s">
        <v>219</v>
      </c>
      <c r="D180" s="19" t="s">
        <v>219</v>
      </c>
      <c r="E180" s="19" t="s">
        <v>219</v>
      </c>
      <c r="F180" s="19" t="s">
        <v>219</v>
      </c>
      <c r="G180" s="19" t="s">
        <v>219</v>
      </c>
      <c r="H180" s="19" t="s">
        <v>219</v>
      </c>
      <c r="I180" s="19" t="s">
        <v>219</v>
      </c>
    </row>
    <row r="181" spans="1:9">
      <c r="A181" s="19">
        <v>2</v>
      </c>
      <c r="B181" s="19" t="s">
        <v>77</v>
      </c>
      <c r="C181" s="19" t="s">
        <v>219</v>
      </c>
      <c r="D181" s="19" t="s">
        <v>219</v>
      </c>
      <c r="E181" s="19" t="s">
        <v>219</v>
      </c>
      <c r="F181" s="19" t="s">
        <v>219</v>
      </c>
      <c r="G181" s="19" t="s">
        <v>219</v>
      </c>
      <c r="H181" s="19" t="s">
        <v>219</v>
      </c>
      <c r="I181" s="19" t="s">
        <v>219</v>
      </c>
    </row>
    <row r="182" spans="1:9">
      <c r="A182" s="19">
        <v>2</v>
      </c>
      <c r="B182" s="19" t="s">
        <v>236</v>
      </c>
      <c r="C182" s="19" t="s">
        <v>219</v>
      </c>
      <c r="D182" s="19" t="s">
        <v>219</v>
      </c>
      <c r="E182" s="19" t="s">
        <v>219</v>
      </c>
      <c r="F182" s="19" t="s">
        <v>219</v>
      </c>
      <c r="G182" s="19" t="s">
        <v>219</v>
      </c>
      <c r="H182" s="19" t="s">
        <v>219</v>
      </c>
      <c r="I182" s="19" t="s">
        <v>219</v>
      </c>
    </row>
    <row r="183" spans="1:9">
      <c r="A183" s="19">
        <v>2</v>
      </c>
      <c r="B183" s="19" t="s">
        <v>235</v>
      </c>
      <c r="C183" s="19" t="s">
        <v>219</v>
      </c>
      <c r="D183" s="19" t="s">
        <v>219</v>
      </c>
      <c r="E183" s="19" t="s">
        <v>219</v>
      </c>
      <c r="F183" s="19" t="s">
        <v>219</v>
      </c>
      <c r="G183" s="19" t="s">
        <v>219</v>
      </c>
      <c r="H183" s="19" t="s">
        <v>219</v>
      </c>
      <c r="I183" s="19" t="s">
        <v>219</v>
      </c>
    </row>
    <row r="184" spans="1:9">
      <c r="A184" s="19">
        <v>2</v>
      </c>
      <c r="B184" s="19" t="s">
        <v>234</v>
      </c>
      <c r="C184" s="19" t="s">
        <v>219</v>
      </c>
      <c r="D184" s="19" t="s">
        <v>219</v>
      </c>
      <c r="E184" s="19" t="s">
        <v>219</v>
      </c>
      <c r="F184" s="19" t="s">
        <v>219</v>
      </c>
      <c r="G184" s="19" t="s">
        <v>219</v>
      </c>
      <c r="H184" s="19" t="s">
        <v>219</v>
      </c>
      <c r="I184" s="19" t="s">
        <v>219</v>
      </c>
    </row>
    <row r="185" spans="1:9">
      <c r="A185" s="19">
        <v>2</v>
      </c>
      <c r="B185" s="19" t="s">
        <v>233</v>
      </c>
      <c r="C185" s="19" t="s">
        <v>219</v>
      </c>
      <c r="D185" s="19" t="s">
        <v>219</v>
      </c>
      <c r="E185" s="19" t="s">
        <v>219</v>
      </c>
      <c r="F185" s="19" t="s">
        <v>219</v>
      </c>
      <c r="G185" s="19" t="s">
        <v>219</v>
      </c>
      <c r="H185" s="19" t="s">
        <v>219</v>
      </c>
      <c r="I185" s="19" t="s">
        <v>219</v>
      </c>
    </row>
    <row r="186" spans="1:9">
      <c r="A186" s="19">
        <v>2</v>
      </c>
      <c r="B186" s="19" t="s">
        <v>232</v>
      </c>
      <c r="C186" s="19" t="s">
        <v>219</v>
      </c>
      <c r="D186" s="19" t="s">
        <v>219</v>
      </c>
      <c r="E186" s="19" t="s">
        <v>219</v>
      </c>
      <c r="F186" s="19" t="s">
        <v>219</v>
      </c>
      <c r="G186" s="19" t="s">
        <v>219</v>
      </c>
      <c r="H186" s="19" t="s">
        <v>219</v>
      </c>
      <c r="I186" s="19" t="s">
        <v>219</v>
      </c>
    </row>
    <row r="187" spans="1:9">
      <c r="A187" s="19">
        <v>2</v>
      </c>
      <c r="B187" s="19" t="s">
        <v>231</v>
      </c>
      <c r="C187" s="19" t="s">
        <v>219</v>
      </c>
      <c r="D187" s="19" t="s">
        <v>219</v>
      </c>
      <c r="E187" s="19" t="s">
        <v>219</v>
      </c>
      <c r="F187" s="19" t="s">
        <v>219</v>
      </c>
      <c r="G187" s="19" t="s">
        <v>219</v>
      </c>
      <c r="H187" s="19" t="s">
        <v>219</v>
      </c>
      <c r="I187" s="19" t="s">
        <v>219</v>
      </c>
    </row>
    <row r="188" spans="1:9">
      <c r="A188" s="19">
        <v>2</v>
      </c>
      <c r="B188" s="19" t="s">
        <v>230</v>
      </c>
      <c r="C188" s="19" t="s">
        <v>219</v>
      </c>
      <c r="D188" s="19" t="s">
        <v>219</v>
      </c>
      <c r="E188" s="19" t="s">
        <v>219</v>
      </c>
      <c r="F188" s="19" t="s">
        <v>219</v>
      </c>
      <c r="G188" s="19" t="s">
        <v>219</v>
      </c>
      <c r="H188" s="19" t="s">
        <v>219</v>
      </c>
      <c r="I188" s="19" t="s">
        <v>219</v>
      </c>
    </row>
    <row r="189" spans="1:9">
      <c r="A189" s="19">
        <v>2</v>
      </c>
      <c r="B189" s="19" t="s">
        <v>229</v>
      </c>
      <c r="C189" s="19" t="s">
        <v>219</v>
      </c>
      <c r="D189" s="19" t="s">
        <v>219</v>
      </c>
      <c r="E189" s="19" t="s">
        <v>219</v>
      </c>
      <c r="F189" s="19" t="s">
        <v>219</v>
      </c>
      <c r="G189" s="19" t="s">
        <v>219</v>
      </c>
      <c r="H189" s="19" t="s">
        <v>219</v>
      </c>
      <c r="I189" s="19" t="s">
        <v>219</v>
      </c>
    </row>
    <row r="190" spans="1:9">
      <c r="A190" s="19">
        <v>2</v>
      </c>
      <c r="B190" s="19" t="s">
        <v>228</v>
      </c>
      <c r="C190" s="19" t="s">
        <v>219</v>
      </c>
      <c r="D190" s="19" t="s">
        <v>219</v>
      </c>
      <c r="E190" s="19" t="s">
        <v>219</v>
      </c>
      <c r="F190" s="19" t="s">
        <v>219</v>
      </c>
      <c r="G190" s="19" t="s">
        <v>219</v>
      </c>
      <c r="H190" s="19" t="s">
        <v>219</v>
      </c>
      <c r="I190" s="19" t="s">
        <v>219</v>
      </c>
    </row>
    <row r="191" spans="1:9">
      <c r="A191" s="19">
        <v>2</v>
      </c>
      <c r="B191" s="19" t="s">
        <v>227</v>
      </c>
      <c r="C191" s="19" t="s">
        <v>219</v>
      </c>
      <c r="D191" s="19" t="s">
        <v>219</v>
      </c>
      <c r="E191" s="19" t="s">
        <v>219</v>
      </c>
      <c r="F191" s="19" t="s">
        <v>219</v>
      </c>
      <c r="G191" s="19" t="s">
        <v>219</v>
      </c>
      <c r="H191" s="19" t="s">
        <v>219</v>
      </c>
      <c r="I191" s="19" t="s">
        <v>219</v>
      </c>
    </row>
    <row r="192" spans="1:9">
      <c r="A192" s="19">
        <v>2</v>
      </c>
      <c r="B192" s="19" t="s">
        <v>226</v>
      </c>
      <c r="C192" s="19" t="s">
        <v>219</v>
      </c>
      <c r="D192" s="19" t="s">
        <v>219</v>
      </c>
      <c r="E192" s="19" t="s">
        <v>219</v>
      </c>
      <c r="F192" s="19" t="s">
        <v>219</v>
      </c>
      <c r="G192" s="19" t="s">
        <v>219</v>
      </c>
      <c r="H192" s="19" t="s">
        <v>219</v>
      </c>
      <c r="I192" s="19" t="s">
        <v>219</v>
      </c>
    </row>
    <row r="193" spans="1:9">
      <c r="A193" s="19">
        <v>2</v>
      </c>
      <c r="B193" s="19" t="s">
        <v>225</v>
      </c>
      <c r="C193" s="19" t="s">
        <v>219</v>
      </c>
      <c r="D193" s="19" t="s">
        <v>219</v>
      </c>
      <c r="E193" s="19" t="s">
        <v>219</v>
      </c>
      <c r="F193" s="19" t="s">
        <v>219</v>
      </c>
      <c r="G193" s="19" t="s">
        <v>219</v>
      </c>
      <c r="H193" s="19" t="s">
        <v>219</v>
      </c>
      <c r="I193" s="19" t="s">
        <v>219</v>
      </c>
    </row>
    <row r="194" spans="1:9">
      <c r="A194" s="19">
        <v>3</v>
      </c>
      <c r="B194" s="19" t="s">
        <v>526</v>
      </c>
      <c r="C194" s="19" t="s">
        <v>219</v>
      </c>
      <c r="D194" s="19" t="s">
        <v>219</v>
      </c>
      <c r="E194" s="19" t="s">
        <v>219</v>
      </c>
      <c r="F194" s="19" t="s">
        <v>219</v>
      </c>
      <c r="G194" s="19" t="s">
        <v>219</v>
      </c>
      <c r="H194" s="19" t="s">
        <v>219</v>
      </c>
      <c r="I194" s="19" t="s">
        <v>219</v>
      </c>
    </row>
    <row r="195" spans="1:9">
      <c r="A195" s="19">
        <v>3</v>
      </c>
      <c r="B195" s="19" t="s">
        <v>525</v>
      </c>
      <c r="C195" s="19" t="s">
        <v>219</v>
      </c>
      <c r="D195" s="19" t="s">
        <v>219</v>
      </c>
      <c r="E195" s="19" t="s">
        <v>219</v>
      </c>
      <c r="F195" s="19" t="s">
        <v>219</v>
      </c>
      <c r="G195" s="19" t="s">
        <v>219</v>
      </c>
      <c r="H195" s="19" t="s">
        <v>219</v>
      </c>
      <c r="I195" s="19" t="s">
        <v>219</v>
      </c>
    </row>
    <row r="196" spans="1:9">
      <c r="A196" s="19">
        <v>3</v>
      </c>
      <c r="B196" s="19" t="s">
        <v>524</v>
      </c>
      <c r="C196" s="19" t="s">
        <v>219</v>
      </c>
      <c r="D196" s="19" t="s">
        <v>219</v>
      </c>
      <c r="E196" s="19" t="s">
        <v>219</v>
      </c>
      <c r="F196" s="19" t="s">
        <v>219</v>
      </c>
      <c r="G196" s="19" t="s">
        <v>219</v>
      </c>
      <c r="H196" s="19" t="s">
        <v>219</v>
      </c>
      <c r="I196" s="19" t="s">
        <v>219</v>
      </c>
    </row>
    <row r="197" spans="1:9">
      <c r="A197" s="19">
        <v>3</v>
      </c>
      <c r="B197" s="19" t="s">
        <v>523</v>
      </c>
      <c r="C197" s="19" t="s">
        <v>219</v>
      </c>
      <c r="D197" s="19" t="s">
        <v>219</v>
      </c>
      <c r="E197" s="19" t="s">
        <v>219</v>
      </c>
      <c r="F197" s="19" t="s">
        <v>219</v>
      </c>
      <c r="G197" s="19" t="s">
        <v>219</v>
      </c>
      <c r="H197" s="19" t="s">
        <v>219</v>
      </c>
      <c r="I197" s="19" t="s">
        <v>219</v>
      </c>
    </row>
    <row r="198" spans="1:9">
      <c r="A198" s="19">
        <v>3</v>
      </c>
      <c r="B198" s="19" t="s">
        <v>522</v>
      </c>
      <c r="C198" s="19" t="s">
        <v>219</v>
      </c>
      <c r="D198" s="19" t="s">
        <v>219</v>
      </c>
      <c r="E198" s="19" t="s">
        <v>219</v>
      </c>
      <c r="F198" s="19" t="s">
        <v>219</v>
      </c>
      <c r="G198" s="19" t="s">
        <v>219</v>
      </c>
      <c r="H198" s="19" t="s">
        <v>219</v>
      </c>
      <c r="I198" s="19" t="s">
        <v>219</v>
      </c>
    </row>
    <row r="199" spans="1:9">
      <c r="A199" s="19">
        <v>3</v>
      </c>
      <c r="B199" s="19" t="s">
        <v>521</v>
      </c>
      <c r="C199" s="19" t="s">
        <v>219</v>
      </c>
      <c r="D199" s="19" t="s">
        <v>219</v>
      </c>
      <c r="E199" s="19" t="s">
        <v>219</v>
      </c>
      <c r="F199" s="19" t="s">
        <v>219</v>
      </c>
      <c r="G199" s="19" t="s">
        <v>219</v>
      </c>
      <c r="H199" s="19" t="s">
        <v>219</v>
      </c>
      <c r="I199" s="19" t="s">
        <v>219</v>
      </c>
    </row>
    <row r="200" spans="1:9">
      <c r="A200" s="19">
        <v>3</v>
      </c>
      <c r="B200" s="19" t="s">
        <v>520</v>
      </c>
      <c r="C200" s="19" t="s">
        <v>219</v>
      </c>
      <c r="D200" s="19" t="s">
        <v>219</v>
      </c>
      <c r="E200" s="19" t="s">
        <v>219</v>
      </c>
      <c r="F200" s="19" t="s">
        <v>219</v>
      </c>
      <c r="G200" s="19" t="s">
        <v>219</v>
      </c>
      <c r="H200" s="19" t="s">
        <v>219</v>
      </c>
      <c r="I200" s="19" t="s">
        <v>219</v>
      </c>
    </row>
    <row r="201" spans="1:9">
      <c r="A201" s="19">
        <v>3</v>
      </c>
      <c r="B201" s="19" t="s">
        <v>519</v>
      </c>
      <c r="C201" s="19" t="s">
        <v>219</v>
      </c>
      <c r="D201" s="19" t="s">
        <v>219</v>
      </c>
      <c r="E201" s="19" t="s">
        <v>219</v>
      </c>
      <c r="F201" s="19" t="s">
        <v>219</v>
      </c>
      <c r="G201" s="19" t="s">
        <v>219</v>
      </c>
      <c r="H201" s="19" t="s">
        <v>219</v>
      </c>
      <c r="I201" s="19" t="s">
        <v>219</v>
      </c>
    </row>
    <row r="202" spans="1:9">
      <c r="A202" s="19">
        <v>3</v>
      </c>
      <c r="B202" s="19" t="s">
        <v>518</v>
      </c>
      <c r="C202" s="19" t="s">
        <v>219</v>
      </c>
      <c r="D202" s="19" t="s">
        <v>219</v>
      </c>
      <c r="E202" s="19" t="s">
        <v>219</v>
      </c>
      <c r="F202" s="19" t="s">
        <v>219</v>
      </c>
      <c r="G202" s="19" t="s">
        <v>219</v>
      </c>
      <c r="H202" s="19" t="s">
        <v>219</v>
      </c>
      <c r="I202" s="19" t="s">
        <v>219</v>
      </c>
    </row>
    <row r="203" spans="1:9">
      <c r="A203" s="19">
        <v>3</v>
      </c>
      <c r="B203" s="19" t="s">
        <v>517</v>
      </c>
      <c r="C203" s="19" t="s">
        <v>219</v>
      </c>
      <c r="D203" s="19" t="s">
        <v>219</v>
      </c>
      <c r="E203" s="19" t="s">
        <v>219</v>
      </c>
      <c r="F203" s="19" t="s">
        <v>219</v>
      </c>
      <c r="G203" s="19" t="s">
        <v>219</v>
      </c>
      <c r="H203" s="19" t="s">
        <v>219</v>
      </c>
      <c r="I203" s="19" t="s">
        <v>219</v>
      </c>
    </row>
    <row r="204" spans="1:9">
      <c r="A204" s="19">
        <v>3</v>
      </c>
      <c r="B204" s="19" t="s">
        <v>516</v>
      </c>
      <c r="C204" s="19" t="s">
        <v>219</v>
      </c>
      <c r="D204" s="19" t="s">
        <v>219</v>
      </c>
      <c r="E204" s="19" t="s">
        <v>219</v>
      </c>
      <c r="F204" s="19" t="s">
        <v>219</v>
      </c>
      <c r="G204" s="19" t="s">
        <v>219</v>
      </c>
      <c r="H204" s="19" t="s">
        <v>219</v>
      </c>
      <c r="I204" s="19" t="s">
        <v>219</v>
      </c>
    </row>
    <row r="205" spans="1:9">
      <c r="A205" s="19">
        <v>3</v>
      </c>
      <c r="B205" s="19" t="s">
        <v>515</v>
      </c>
      <c r="C205" s="19" t="s">
        <v>219</v>
      </c>
      <c r="D205" s="19" t="s">
        <v>219</v>
      </c>
      <c r="E205" s="19" t="s">
        <v>219</v>
      </c>
      <c r="F205" s="19" t="s">
        <v>219</v>
      </c>
      <c r="G205" s="19" t="s">
        <v>219</v>
      </c>
      <c r="H205" s="19" t="s">
        <v>219</v>
      </c>
      <c r="I205" s="19" t="s">
        <v>219</v>
      </c>
    </row>
    <row r="206" spans="1:9">
      <c r="A206" s="19">
        <v>3</v>
      </c>
      <c r="B206" s="19" t="s">
        <v>8</v>
      </c>
      <c r="C206" s="19" t="s">
        <v>219</v>
      </c>
      <c r="D206" s="19" t="s">
        <v>219</v>
      </c>
      <c r="E206" s="19" t="s">
        <v>219</v>
      </c>
      <c r="F206" s="19" t="s">
        <v>219</v>
      </c>
      <c r="G206" s="19" t="s">
        <v>219</v>
      </c>
      <c r="H206" s="19" t="s">
        <v>219</v>
      </c>
      <c r="I206" s="19" t="s">
        <v>219</v>
      </c>
    </row>
    <row r="207" spans="1:9">
      <c r="A207" s="19">
        <v>3</v>
      </c>
      <c r="B207" s="19" t="s">
        <v>9</v>
      </c>
      <c r="C207" s="19" t="s">
        <v>219</v>
      </c>
      <c r="D207" s="19" t="s">
        <v>219</v>
      </c>
      <c r="E207" s="19" t="s">
        <v>219</v>
      </c>
      <c r="F207" s="19" t="s">
        <v>219</v>
      </c>
      <c r="G207" s="19" t="s">
        <v>219</v>
      </c>
      <c r="H207" s="19" t="s">
        <v>219</v>
      </c>
      <c r="I207" s="19" t="s">
        <v>219</v>
      </c>
    </row>
    <row r="208" spans="1:9">
      <c r="A208" s="19">
        <v>3</v>
      </c>
      <c r="B208" s="19" t="s">
        <v>10</v>
      </c>
      <c r="C208" s="19" t="s">
        <v>779</v>
      </c>
      <c r="D208" s="19" t="s">
        <v>180</v>
      </c>
      <c r="E208" s="19" t="s">
        <v>780</v>
      </c>
      <c r="F208" s="19">
        <v>6566</v>
      </c>
      <c r="G208" s="19" t="s">
        <v>781</v>
      </c>
      <c r="H208" s="19" t="s">
        <v>782</v>
      </c>
      <c r="I208" s="19" t="s">
        <v>783</v>
      </c>
    </row>
    <row r="209" spans="1:9">
      <c r="A209" s="19">
        <v>3</v>
      </c>
      <c r="B209" s="19" t="s">
        <v>11</v>
      </c>
      <c r="C209" s="19" t="s">
        <v>361</v>
      </c>
      <c r="D209" s="19" t="s">
        <v>115</v>
      </c>
      <c r="E209" s="19" t="s">
        <v>360</v>
      </c>
      <c r="F209" s="19">
        <v>6646</v>
      </c>
      <c r="G209" s="19" t="s">
        <v>784</v>
      </c>
      <c r="H209" s="19" t="s">
        <v>785</v>
      </c>
      <c r="I209" s="19" t="s">
        <v>786</v>
      </c>
    </row>
    <row r="210" spans="1:9">
      <c r="A210" s="19">
        <v>3</v>
      </c>
      <c r="B210" s="19" t="s">
        <v>12</v>
      </c>
      <c r="C210" s="19" t="s">
        <v>787</v>
      </c>
      <c r="D210" s="19" t="s">
        <v>181</v>
      </c>
      <c r="E210" s="19" t="s">
        <v>788</v>
      </c>
      <c r="F210" s="19">
        <v>6810</v>
      </c>
      <c r="G210" s="19" t="s">
        <v>789</v>
      </c>
      <c r="H210" s="19" t="s">
        <v>790</v>
      </c>
      <c r="I210" s="19" t="s">
        <v>791</v>
      </c>
    </row>
    <row r="211" spans="1:9">
      <c r="A211" s="19">
        <v>3</v>
      </c>
      <c r="B211" s="19" t="s">
        <v>13</v>
      </c>
      <c r="C211" s="19" t="s">
        <v>630</v>
      </c>
      <c r="D211" s="19" t="s">
        <v>155</v>
      </c>
      <c r="E211" s="19" t="s">
        <v>631</v>
      </c>
      <c r="F211" s="19">
        <v>6814</v>
      </c>
      <c r="G211" s="19" t="s">
        <v>792</v>
      </c>
      <c r="H211" s="19" t="s">
        <v>793</v>
      </c>
      <c r="I211" s="19" t="s">
        <v>794</v>
      </c>
    </row>
    <row r="212" spans="1:9">
      <c r="A212" s="19">
        <v>3</v>
      </c>
      <c r="B212" s="19" t="s">
        <v>14</v>
      </c>
      <c r="C212" s="19" t="s">
        <v>676</v>
      </c>
      <c r="D212" s="19" t="s">
        <v>163</v>
      </c>
      <c r="E212" s="19" t="s">
        <v>677</v>
      </c>
      <c r="F212" s="19">
        <v>7163</v>
      </c>
      <c r="G212" s="19" t="s">
        <v>795</v>
      </c>
      <c r="H212" s="19" t="s">
        <v>796</v>
      </c>
      <c r="I212" s="19" t="s">
        <v>797</v>
      </c>
    </row>
    <row r="213" spans="1:9">
      <c r="A213" s="19">
        <v>3</v>
      </c>
      <c r="B213" s="19" t="s">
        <v>15</v>
      </c>
      <c r="C213" s="19" t="s">
        <v>648</v>
      </c>
      <c r="D213" s="19" t="s">
        <v>158</v>
      </c>
      <c r="E213" s="19" t="s">
        <v>649</v>
      </c>
      <c r="F213" s="19">
        <v>7273</v>
      </c>
      <c r="G213" s="19" t="s">
        <v>798</v>
      </c>
      <c r="H213" s="19" t="s">
        <v>799</v>
      </c>
      <c r="I213" s="19" t="s">
        <v>800</v>
      </c>
    </row>
    <row r="214" spans="1:9">
      <c r="A214" s="19">
        <v>3</v>
      </c>
      <c r="B214" s="19" t="s">
        <v>16</v>
      </c>
      <c r="C214" s="19" t="s">
        <v>801</v>
      </c>
      <c r="D214" s="19" t="s">
        <v>182</v>
      </c>
      <c r="E214" s="19" t="s">
        <v>802</v>
      </c>
      <c r="F214" s="19">
        <v>7345</v>
      </c>
      <c r="G214" s="19" t="s">
        <v>803</v>
      </c>
      <c r="H214" s="19" t="s">
        <v>804</v>
      </c>
      <c r="I214" s="19" t="s">
        <v>805</v>
      </c>
    </row>
    <row r="215" spans="1:9">
      <c r="A215" s="19">
        <v>3</v>
      </c>
      <c r="B215" s="19" t="s">
        <v>17</v>
      </c>
      <c r="C215" s="19" t="s">
        <v>622</v>
      </c>
      <c r="D215" s="19" t="s">
        <v>154</v>
      </c>
      <c r="E215" s="19" t="s">
        <v>623</v>
      </c>
      <c r="F215" s="19">
        <v>7353</v>
      </c>
      <c r="G215" s="19" t="s">
        <v>806</v>
      </c>
      <c r="H215" s="19" t="s">
        <v>807</v>
      </c>
      <c r="I215" s="19" t="s">
        <v>808</v>
      </c>
    </row>
    <row r="216" spans="1:9">
      <c r="A216" s="19">
        <v>3</v>
      </c>
      <c r="B216" s="19" t="s">
        <v>18</v>
      </c>
      <c r="C216" s="19" t="s">
        <v>809</v>
      </c>
      <c r="D216" s="19" t="s">
        <v>183</v>
      </c>
      <c r="E216" s="19" t="s">
        <v>810</v>
      </c>
      <c r="F216" s="19">
        <v>7429</v>
      </c>
      <c r="G216" s="19" t="s">
        <v>811</v>
      </c>
      <c r="H216" s="19" t="s">
        <v>812</v>
      </c>
      <c r="I216" s="19" t="s">
        <v>813</v>
      </c>
    </row>
    <row r="217" spans="1:9">
      <c r="A217" s="19">
        <v>3</v>
      </c>
      <c r="B217" s="19" t="s">
        <v>19</v>
      </c>
      <c r="C217" s="19" t="s">
        <v>219</v>
      </c>
      <c r="D217" s="19" t="s">
        <v>219</v>
      </c>
      <c r="E217" s="19" t="s">
        <v>219</v>
      </c>
      <c r="F217" s="19" t="s">
        <v>219</v>
      </c>
      <c r="G217" s="19" t="s">
        <v>219</v>
      </c>
      <c r="H217" s="19" t="s">
        <v>219</v>
      </c>
      <c r="I217" s="19" t="s">
        <v>219</v>
      </c>
    </row>
    <row r="218" spans="1:9">
      <c r="A218" s="19">
        <v>3</v>
      </c>
      <c r="B218" s="19" t="s">
        <v>20</v>
      </c>
      <c r="C218" s="19" t="s">
        <v>219</v>
      </c>
      <c r="D218" s="19" t="s">
        <v>219</v>
      </c>
      <c r="E218" s="19" t="s">
        <v>219</v>
      </c>
      <c r="F218" s="19" t="s">
        <v>219</v>
      </c>
      <c r="G218" s="19" t="s">
        <v>219</v>
      </c>
      <c r="H218" s="19" t="s">
        <v>219</v>
      </c>
      <c r="I218" s="19" t="s">
        <v>219</v>
      </c>
    </row>
    <row r="219" spans="1:9">
      <c r="A219" s="19">
        <v>3</v>
      </c>
      <c r="B219" s="19" t="s">
        <v>21</v>
      </c>
      <c r="C219" s="19" t="s">
        <v>814</v>
      </c>
      <c r="D219" s="19" t="s">
        <v>184</v>
      </c>
      <c r="E219" s="19" t="s">
        <v>815</v>
      </c>
      <c r="F219" s="19">
        <v>65991</v>
      </c>
      <c r="G219" s="19" t="s">
        <v>816</v>
      </c>
      <c r="H219" s="19" t="s">
        <v>817</v>
      </c>
      <c r="I219" s="19" t="s">
        <v>818</v>
      </c>
    </row>
    <row r="220" spans="1:9">
      <c r="A220" s="19">
        <v>3</v>
      </c>
      <c r="B220" s="19" t="s">
        <v>2</v>
      </c>
      <c r="C220" s="19" t="s">
        <v>753</v>
      </c>
      <c r="D220" s="19" t="s">
        <v>176</v>
      </c>
      <c r="E220" s="19" t="s">
        <v>754</v>
      </c>
      <c r="F220" s="19">
        <v>6252</v>
      </c>
      <c r="G220" s="19" t="s">
        <v>819</v>
      </c>
      <c r="H220" s="19" t="s">
        <v>820</v>
      </c>
      <c r="I220" s="19" t="s">
        <v>821</v>
      </c>
    </row>
    <row r="221" spans="1:9">
      <c r="A221" s="19">
        <v>3</v>
      </c>
      <c r="B221" s="19" t="s">
        <v>22</v>
      </c>
      <c r="C221" s="19" t="s">
        <v>251</v>
      </c>
      <c r="D221" s="19" t="s">
        <v>139</v>
      </c>
      <c r="E221" s="19" t="s">
        <v>250</v>
      </c>
      <c r="F221" s="19">
        <v>2720</v>
      </c>
      <c r="G221" s="19" t="s">
        <v>822</v>
      </c>
      <c r="H221" s="19" t="s">
        <v>823</v>
      </c>
      <c r="I221" s="19" t="s">
        <v>824</v>
      </c>
    </row>
    <row r="222" spans="1:9">
      <c r="A222" s="19">
        <v>3</v>
      </c>
      <c r="B222" s="19" t="s">
        <v>23</v>
      </c>
      <c r="C222" s="19" t="s">
        <v>825</v>
      </c>
      <c r="D222" s="19" t="s">
        <v>185</v>
      </c>
      <c r="E222" s="19" t="s">
        <v>826</v>
      </c>
      <c r="F222" s="19">
        <v>56886</v>
      </c>
      <c r="G222" s="19" t="s">
        <v>827</v>
      </c>
      <c r="H222" s="19" t="s">
        <v>828</v>
      </c>
      <c r="I222" s="19" t="s">
        <v>829</v>
      </c>
    </row>
    <row r="223" spans="1:9">
      <c r="A223" s="19">
        <v>3</v>
      </c>
      <c r="B223" s="19" t="s">
        <v>24</v>
      </c>
      <c r="C223" s="19" t="s">
        <v>385</v>
      </c>
      <c r="D223" s="19" t="s">
        <v>110</v>
      </c>
      <c r="E223" s="19" t="s">
        <v>384</v>
      </c>
      <c r="F223" s="19">
        <v>23516</v>
      </c>
      <c r="G223" s="19" t="s">
        <v>830</v>
      </c>
      <c r="H223" s="19" t="s">
        <v>831</v>
      </c>
      <c r="I223" s="19" t="s">
        <v>832</v>
      </c>
    </row>
    <row r="224" spans="1:9">
      <c r="A224" s="19">
        <v>3</v>
      </c>
      <c r="B224" s="19" t="s">
        <v>25</v>
      </c>
      <c r="C224" s="19" t="s">
        <v>614</v>
      </c>
      <c r="D224" s="19" t="s">
        <v>153</v>
      </c>
      <c r="E224" s="19" t="s">
        <v>615</v>
      </c>
      <c r="F224" s="19">
        <v>26517</v>
      </c>
      <c r="G224" s="19" t="s">
        <v>833</v>
      </c>
      <c r="H224" s="19" t="s">
        <v>834</v>
      </c>
      <c r="I224" s="19" t="s">
        <v>835</v>
      </c>
    </row>
    <row r="225" spans="1:9">
      <c r="A225" s="19">
        <v>3</v>
      </c>
      <c r="B225" s="19" t="s">
        <v>26</v>
      </c>
      <c r="C225" s="19" t="s">
        <v>366</v>
      </c>
      <c r="D225" s="19" t="s">
        <v>114</v>
      </c>
      <c r="E225" s="19" t="s">
        <v>365</v>
      </c>
      <c r="F225" s="19">
        <v>10313</v>
      </c>
      <c r="G225" s="19" t="s">
        <v>836</v>
      </c>
      <c r="H225" s="19" t="s">
        <v>837</v>
      </c>
      <c r="I225" s="19" t="s">
        <v>838</v>
      </c>
    </row>
    <row r="226" spans="1:9">
      <c r="A226" s="19">
        <v>3</v>
      </c>
      <c r="B226" s="19" t="s">
        <v>27</v>
      </c>
      <c r="C226" s="19" t="s">
        <v>839</v>
      </c>
      <c r="D226" s="19" t="s">
        <v>186</v>
      </c>
      <c r="E226" s="19" t="s">
        <v>840</v>
      </c>
      <c r="F226" s="19">
        <v>54708</v>
      </c>
      <c r="G226" s="19" t="s">
        <v>841</v>
      </c>
      <c r="H226" s="19" t="s">
        <v>842</v>
      </c>
      <c r="I226" s="19" t="s">
        <v>843</v>
      </c>
    </row>
    <row r="227" spans="1:9">
      <c r="A227" s="19">
        <v>3</v>
      </c>
      <c r="B227" s="19" t="s">
        <v>28</v>
      </c>
      <c r="C227" s="19" t="s">
        <v>844</v>
      </c>
      <c r="D227" s="19" t="s">
        <v>187</v>
      </c>
      <c r="E227" s="19" t="s">
        <v>845</v>
      </c>
      <c r="F227" s="19">
        <v>55788</v>
      </c>
      <c r="G227" s="19" t="s">
        <v>846</v>
      </c>
      <c r="H227" s="19" t="s">
        <v>847</v>
      </c>
      <c r="I227" s="19" t="s">
        <v>848</v>
      </c>
    </row>
    <row r="228" spans="1:9">
      <c r="A228" s="19">
        <v>3</v>
      </c>
      <c r="B228" s="19" t="s">
        <v>29</v>
      </c>
      <c r="C228" s="19" t="s">
        <v>849</v>
      </c>
      <c r="D228" s="19" t="s">
        <v>188</v>
      </c>
      <c r="E228" s="19" t="s">
        <v>850</v>
      </c>
      <c r="F228" s="19">
        <v>56993</v>
      </c>
      <c r="G228" s="19" t="s">
        <v>851</v>
      </c>
      <c r="H228" s="19" t="s">
        <v>852</v>
      </c>
      <c r="I228" s="19" t="s">
        <v>853</v>
      </c>
    </row>
    <row r="229" spans="1:9">
      <c r="A229" s="19">
        <v>3</v>
      </c>
      <c r="B229" s="19" t="s">
        <v>30</v>
      </c>
      <c r="C229" s="19" t="s">
        <v>219</v>
      </c>
      <c r="D229" s="19" t="s">
        <v>219</v>
      </c>
      <c r="E229" s="19" t="s">
        <v>219</v>
      </c>
      <c r="F229" s="19" t="s">
        <v>219</v>
      </c>
      <c r="G229" s="19" t="s">
        <v>219</v>
      </c>
      <c r="H229" s="19" t="s">
        <v>219</v>
      </c>
      <c r="I229" s="19" t="s">
        <v>219</v>
      </c>
    </row>
    <row r="230" spans="1:9">
      <c r="A230" s="19">
        <v>3</v>
      </c>
      <c r="B230" s="19" t="s">
        <v>31</v>
      </c>
      <c r="C230" s="19" t="s">
        <v>219</v>
      </c>
      <c r="D230" s="19" t="s">
        <v>219</v>
      </c>
      <c r="E230" s="19" t="s">
        <v>219</v>
      </c>
      <c r="F230" s="19" t="s">
        <v>219</v>
      </c>
      <c r="G230" s="19" t="s">
        <v>219</v>
      </c>
      <c r="H230" s="19" t="s">
        <v>219</v>
      </c>
      <c r="I230" s="19" t="s">
        <v>219</v>
      </c>
    </row>
    <row r="231" spans="1:9">
      <c r="A231" s="19">
        <v>3</v>
      </c>
      <c r="B231" s="19" t="s">
        <v>32</v>
      </c>
      <c r="C231" s="19" t="s">
        <v>271</v>
      </c>
      <c r="D231" s="19" t="s">
        <v>135</v>
      </c>
      <c r="E231" s="19" t="s">
        <v>270</v>
      </c>
      <c r="F231" s="19">
        <v>1468</v>
      </c>
      <c r="G231" s="19" t="s">
        <v>854</v>
      </c>
      <c r="H231" s="19" t="s">
        <v>855</v>
      </c>
      <c r="I231" s="19" t="s">
        <v>856</v>
      </c>
    </row>
    <row r="232" spans="1:9">
      <c r="A232" s="19">
        <v>3</v>
      </c>
      <c r="B232" s="19" t="s">
        <v>33</v>
      </c>
      <c r="C232" s="19" t="s">
        <v>504</v>
      </c>
      <c r="D232" s="19" t="s">
        <v>83</v>
      </c>
      <c r="E232" s="19" t="s">
        <v>503</v>
      </c>
      <c r="F232" s="19">
        <v>400</v>
      </c>
      <c r="G232" s="19" t="s">
        <v>857</v>
      </c>
      <c r="H232" s="19" t="s">
        <v>858</v>
      </c>
      <c r="I232" s="19" t="s">
        <v>859</v>
      </c>
    </row>
    <row r="233" spans="1:9">
      <c r="A233" s="19">
        <v>3</v>
      </c>
      <c r="B233" s="19" t="s">
        <v>34</v>
      </c>
      <c r="C233" s="19" t="s">
        <v>321</v>
      </c>
      <c r="D233" s="19" t="s">
        <v>124</v>
      </c>
      <c r="E233" s="19" t="s">
        <v>320</v>
      </c>
      <c r="F233" s="19">
        <v>401505</v>
      </c>
      <c r="G233" s="19" t="s">
        <v>860</v>
      </c>
      <c r="H233" s="19" t="s">
        <v>861</v>
      </c>
      <c r="I233" s="19" t="s">
        <v>862</v>
      </c>
    </row>
    <row r="234" spans="1:9">
      <c r="A234" s="19">
        <v>3</v>
      </c>
      <c r="B234" s="19" t="s">
        <v>35</v>
      </c>
      <c r="C234" s="19" t="s">
        <v>219</v>
      </c>
      <c r="D234" s="19" t="s">
        <v>219</v>
      </c>
      <c r="E234" s="19" t="s">
        <v>219</v>
      </c>
      <c r="F234" s="19" t="s">
        <v>219</v>
      </c>
      <c r="G234" s="19" t="s">
        <v>219</v>
      </c>
      <c r="H234" s="19" t="s">
        <v>219</v>
      </c>
      <c r="I234" s="19" t="s">
        <v>219</v>
      </c>
    </row>
    <row r="235" spans="1:9">
      <c r="A235" s="19">
        <v>3</v>
      </c>
      <c r="B235" s="19" t="s">
        <v>36</v>
      </c>
      <c r="C235" s="19" t="s">
        <v>863</v>
      </c>
      <c r="D235" s="19" t="s">
        <v>189</v>
      </c>
      <c r="E235" s="19" t="s">
        <v>864</v>
      </c>
      <c r="F235" s="19">
        <v>9545</v>
      </c>
      <c r="G235" s="19" t="s">
        <v>865</v>
      </c>
      <c r="H235" s="19" t="s">
        <v>866</v>
      </c>
      <c r="I235" s="19" t="s">
        <v>867</v>
      </c>
    </row>
    <row r="236" spans="1:9">
      <c r="A236" s="19">
        <v>3</v>
      </c>
      <c r="B236" s="19" t="s">
        <v>37</v>
      </c>
      <c r="C236" s="19" t="s">
        <v>509</v>
      </c>
      <c r="D236" s="19" t="s">
        <v>82</v>
      </c>
      <c r="E236" s="19" t="s">
        <v>508</v>
      </c>
      <c r="F236" s="19">
        <v>293</v>
      </c>
      <c r="G236" s="19" t="s">
        <v>868</v>
      </c>
      <c r="H236" s="19" t="s">
        <v>869</v>
      </c>
      <c r="I236" s="19" t="s">
        <v>870</v>
      </c>
    </row>
    <row r="237" spans="1:9">
      <c r="A237" s="19">
        <v>3</v>
      </c>
      <c r="B237" s="19" t="s">
        <v>38</v>
      </c>
      <c r="C237" s="19" t="s">
        <v>871</v>
      </c>
      <c r="D237" s="19" t="s">
        <v>190</v>
      </c>
      <c r="E237" s="19" t="s">
        <v>872</v>
      </c>
      <c r="F237" s="19">
        <v>8884</v>
      </c>
      <c r="G237" s="19" t="s">
        <v>873</v>
      </c>
      <c r="H237" s="19" t="s">
        <v>874</v>
      </c>
      <c r="I237" s="19" t="s">
        <v>875</v>
      </c>
    </row>
    <row r="238" spans="1:9">
      <c r="A238" s="19">
        <v>3</v>
      </c>
      <c r="B238" s="19" t="s">
        <v>39</v>
      </c>
      <c r="C238" s="19" t="s">
        <v>538</v>
      </c>
      <c r="D238" s="19" t="s">
        <v>142</v>
      </c>
      <c r="E238" s="19" t="s">
        <v>539</v>
      </c>
      <c r="F238" s="19">
        <v>4253</v>
      </c>
      <c r="G238" s="19" t="s">
        <v>876</v>
      </c>
      <c r="H238" s="19" t="s">
        <v>877</v>
      </c>
      <c r="I238" s="19" t="s">
        <v>878</v>
      </c>
    </row>
    <row r="239" spans="1:9">
      <c r="A239" s="19">
        <v>3</v>
      </c>
      <c r="B239" s="19" t="s">
        <v>40</v>
      </c>
      <c r="C239" s="19" t="s">
        <v>246</v>
      </c>
      <c r="D239" s="19" t="s">
        <v>140</v>
      </c>
      <c r="E239" s="19" t="s">
        <v>245</v>
      </c>
      <c r="F239" s="19">
        <v>3074</v>
      </c>
      <c r="G239" s="19" t="s">
        <v>879</v>
      </c>
      <c r="H239" s="19" t="s">
        <v>880</v>
      </c>
      <c r="I239" s="19" t="s">
        <v>881</v>
      </c>
    </row>
    <row r="240" spans="1:9">
      <c r="A240" s="19">
        <v>3</v>
      </c>
      <c r="B240" s="19" t="s">
        <v>41</v>
      </c>
      <c r="C240" s="19" t="s">
        <v>882</v>
      </c>
      <c r="D240" s="19" t="s">
        <v>191</v>
      </c>
      <c r="E240" s="19" t="s">
        <v>883</v>
      </c>
      <c r="F240" s="19">
        <v>57826</v>
      </c>
      <c r="G240" s="19" t="s">
        <v>884</v>
      </c>
      <c r="H240" s="19" t="s">
        <v>885</v>
      </c>
      <c r="I240" s="19" t="s">
        <v>886</v>
      </c>
    </row>
    <row r="241" spans="1:9">
      <c r="A241" s="19">
        <v>3</v>
      </c>
      <c r="B241" s="19" t="s">
        <v>42</v>
      </c>
      <c r="C241" s="19" t="s">
        <v>219</v>
      </c>
      <c r="D241" s="19" t="s">
        <v>219</v>
      </c>
      <c r="E241" s="19" t="s">
        <v>219</v>
      </c>
      <c r="F241" s="19" t="s">
        <v>219</v>
      </c>
      <c r="G241" s="19" t="s">
        <v>219</v>
      </c>
      <c r="H241" s="19" t="s">
        <v>219</v>
      </c>
      <c r="I241" s="19" t="s">
        <v>219</v>
      </c>
    </row>
    <row r="242" spans="1:9">
      <c r="A242" s="19">
        <v>3</v>
      </c>
      <c r="B242" s="19" t="s">
        <v>43</v>
      </c>
      <c r="C242" s="19" t="s">
        <v>219</v>
      </c>
      <c r="D242" s="19" t="s">
        <v>219</v>
      </c>
      <c r="E242" s="19" t="s">
        <v>219</v>
      </c>
      <c r="F242" s="19" t="s">
        <v>219</v>
      </c>
      <c r="G242" s="19" t="s">
        <v>219</v>
      </c>
      <c r="H242" s="19" t="s">
        <v>219</v>
      </c>
      <c r="I242" s="19" t="s">
        <v>219</v>
      </c>
    </row>
    <row r="243" spans="1:9">
      <c r="A243" s="19">
        <v>3</v>
      </c>
      <c r="B243" s="19" t="s">
        <v>4</v>
      </c>
      <c r="C243" s="19" t="s">
        <v>887</v>
      </c>
      <c r="D243" s="19" t="s">
        <v>192</v>
      </c>
      <c r="E243" s="19" t="s">
        <v>888</v>
      </c>
      <c r="F243" s="19">
        <v>163590</v>
      </c>
      <c r="G243" s="19" t="s">
        <v>889</v>
      </c>
      <c r="H243" s="19" t="s">
        <v>890</v>
      </c>
      <c r="I243" s="19" t="s">
        <v>891</v>
      </c>
    </row>
    <row r="244" spans="1:9">
      <c r="A244" s="19">
        <v>3</v>
      </c>
      <c r="B244" s="19" t="s">
        <v>44</v>
      </c>
      <c r="C244" s="19" t="s">
        <v>743</v>
      </c>
      <c r="D244" s="19" t="s">
        <v>174</v>
      </c>
      <c r="E244" s="19" t="s">
        <v>744</v>
      </c>
      <c r="F244" s="19">
        <v>5955</v>
      </c>
      <c r="G244" s="19" t="s">
        <v>892</v>
      </c>
      <c r="H244" s="19" t="s">
        <v>893</v>
      </c>
      <c r="I244" s="19" t="s">
        <v>894</v>
      </c>
    </row>
    <row r="245" spans="1:9">
      <c r="A245" s="19">
        <v>3</v>
      </c>
      <c r="B245" s="19" t="s">
        <v>45</v>
      </c>
      <c r="C245" s="19" t="s">
        <v>261</v>
      </c>
      <c r="D245" s="19" t="s">
        <v>137</v>
      </c>
      <c r="E245" s="19" t="s">
        <v>260</v>
      </c>
      <c r="F245" s="19">
        <v>2618</v>
      </c>
      <c r="G245" s="19" t="s">
        <v>895</v>
      </c>
      <c r="H245" s="19" t="s">
        <v>896</v>
      </c>
      <c r="I245" s="19" t="s">
        <v>897</v>
      </c>
    </row>
    <row r="246" spans="1:9">
      <c r="A246" s="19">
        <v>3</v>
      </c>
      <c r="B246" s="19" t="s">
        <v>46</v>
      </c>
      <c r="C246" s="19" t="s">
        <v>898</v>
      </c>
      <c r="D246" s="19" t="s">
        <v>0</v>
      </c>
      <c r="E246" s="19" t="s">
        <v>899</v>
      </c>
      <c r="F246" s="19">
        <v>9276</v>
      </c>
      <c r="G246" s="19" t="s">
        <v>900</v>
      </c>
      <c r="H246" s="19" t="s">
        <v>901</v>
      </c>
      <c r="I246" s="19" t="s">
        <v>902</v>
      </c>
    </row>
    <row r="247" spans="1:9">
      <c r="A247" s="19">
        <v>3</v>
      </c>
      <c r="B247" s="19" t="s">
        <v>47</v>
      </c>
      <c r="C247" s="19" t="s">
        <v>219</v>
      </c>
      <c r="D247" s="19" t="s">
        <v>219</v>
      </c>
      <c r="E247" s="19" t="s">
        <v>219</v>
      </c>
      <c r="F247" s="19" t="s">
        <v>219</v>
      </c>
      <c r="G247" s="19" t="s">
        <v>219</v>
      </c>
      <c r="H247" s="19" t="s">
        <v>219</v>
      </c>
      <c r="I247" s="19" t="s">
        <v>219</v>
      </c>
    </row>
    <row r="248" spans="1:9">
      <c r="A248" s="19">
        <v>3</v>
      </c>
      <c r="B248" s="19" t="s">
        <v>48</v>
      </c>
      <c r="C248" s="19" t="s">
        <v>903</v>
      </c>
      <c r="D248" s="19" t="s">
        <v>193</v>
      </c>
      <c r="E248" s="19" t="s">
        <v>904</v>
      </c>
      <c r="F248" s="19">
        <v>9334</v>
      </c>
      <c r="G248" s="19" t="s">
        <v>905</v>
      </c>
      <c r="H248" s="19" t="s">
        <v>906</v>
      </c>
      <c r="I248" s="19" t="s">
        <v>907</v>
      </c>
    </row>
    <row r="249" spans="1:9">
      <c r="A249" s="19">
        <v>3</v>
      </c>
      <c r="B249" s="19" t="s">
        <v>49</v>
      </c>
      <c r="C249" s="19" t="s">
        <v>479</v>
      </c>
      <c r="D249" s="19" t="s">
        <v>88</v>
      </c>
      <c r="E249" s="19" t="s">
        <v>478</v>
      </c>
      <c r="F249" s="19">
        <v>529</v>
      </c>
      <c r="G249" s="19" t="s">
        <v>908</v>
      </c>
      <c r="H249" s="19" t="s">
        <v>909</v>
      </c>
      <c r="I249" s="19" t="s">
        <v>910</v>
      </c>
    </row>
    <row r="250" spans="1:9">
      <c r="A250" s="19">
        <v>3</v>
      </c>
      <c r="B250" s="19" t="s">
        <v>50</v>
      </c>
      <c r="C250" s="19" t="s">
        <v>911</v>
      </c>
      <c r="D250" s="19" t="s">
        <v>194</v>
      </c>
      <c r="E250" s="19" t="s">
        <v>912</v>
      </c>
      <c r="F250" s="19">
        <v>10991</v>
      </c>
      <c r="G250" s="19" t="s">
        <v>913</v>
      </c>
      <c r="H250" s="19" t="s">
        <v>914</v>
      </c>
      <c r="I250" s="19" t="s">
        <v>915</v>
      </c>
    </row>
    <row r="251" spans="1:9">
      <c r="A251" s="19">
        <v>3</v>
      </c>
      <c r="B251" s="19" t="s">
        <v>51</v>
      </c>
      <c r="C251" s="19" t="s">
        <v>415</v>
      </c>
      <c r="D251" s="19" t="s">
        <v>103</v>
      </c>
      <c r="E251" s="19" t="s">
        <v>414</v>
      </c>
      <c r="F251" s="19">
        <v>9360</v>
      </c>
      <c r="G251" s="19" t="s">
        <v>916</v>
      </c>
      <c r="H251" s="19" t="s">
        <v>917</v>
      </c>
      <c r="I251" s="19" t="s">
        <v>918</v>
      </c>
    </row>
    <row r="252" spans="1:9">
      <c r="A252" s="19">
        <v>3</v>
      </c>
      <c r="B252" s="19" t="s">
        <v>52</v>
      </c>
      <c r="C252" s="19" t="s">
        <v>748</v>
      </c>
      <c r="D252" s="19" t="s">
        <v>175</v>
      </c>
      <c r="E252" s="19" t="s">
        <v>749</v>
      </c>
      <c r="F252" s="19">
        <v>5962</v>
      </c>
      <c r="G252" s="19" t="s">
        <v>919</v>
      </c>
      <c r="H252" s="19" t="s">
        <v>920</v>
      </c>
      <c r="I252" s="19" t="s">
        <v>921</v>
      </c>
    </row>
    <row r="253" spans="1:9">
      <c r="A253" s="19">
        <v>3</v>
      </c>
      <c r="B253" s="19" t="s">
        <v>53</v>
      </c>
      <c r="C253" s="19" t="s">
        <v>219</v>
      </c>
      <c r="D253" s="19" t="s">
        <v>219</v>
      </c>
      <c r="E253" s="19" t="s">
        <v>219</v>
      </c>
      <c r="F253" s="19" t="s">
        <v>219</v>
      </c>
      <c r="G253" s="19" t="s">
        <v>219</v>
      </c>
      <c r="H253" s="19" t="s">
        <v>219</v>
      </c>
      <c r="I253" s="19" t="s">
        <v>219</v>
      </c>
    </row>
    <row r="254" spans="1:9">
      <c r="A254" s="19">
        <v>3</v>
      </c>
      <c r="B254" s="19" t="s">
        <v>54</v>
      </c>
      <c r="C254" s="19" t="s">
        <v>219</v>
      </c>
      <c r="D254" s="19" t="s">
        <v>219</v>
      </c>
      <c r="E254" s="19" t="s">
        <v>219</v>
      </c>
      <c r="F254" s="19" t="s">
        <v>219</v>
      </c>
      <c r="G254" s="19" t="s">
        <v>219</v>
      </c>
      <c r="H254" s="19" t="s">
        <v>219</v>
      </c>
      <c r="I254" s="19" t="s">
        <v>219</v>
      </c>
    </row>
    <row r="255" spans="1:9">
      <c r="A255" s="19">
        <v>3</v>
      </c>
      <c r="B255" s="19" t="s">
        <v>55</v>
      </c>
      <c r="C255" s="19" t="s">
        <v>336</v>
      </c>
      <c r="D255" s="19" t="s">
        <v>120</v>
      </c>
      <c r="E255" s="19" t="s">
        <v>335</v>
      </c>
      <c r="F255" s="19">
        <v>9342</v>
      </c>
      <c r="G255" s="19" t="s">
        <v>922</v>
      </c>
      <c r="H255" s="19" t="s">
        <v>923</v>
      </c>
      <c r="I255" s="19" t="s">
        <v>924</v>
      </c>
    </row>
    <row r="256" spans="1:9">
      <c r="A256" s="19">
        <v>3</v>
      </c>
      <c r="B256" s="19" t="s">
        <v>56</v>
      </c>
      <c r="C256" s="19" t="s">
        <v>301</v>
      </c>
      <c r="D256" s="19" t="s">
        <v>128</v>
      </c>
      <c r="E256" s="19" t="s">
        <v>300</v>
      </c>
      <c r="F256" s="19">
        <v>29956</v>
      </c>
      <c r="G256" s="19" t="s">
        <v>925</v>
      </c>
      <c r="H256" s="19" t="s">
        <v>926</v>
      </c>
      <c r="I256" s="19" t="s">
        <v>927</v>
      </c>
    </row>
    <row r="257" spans="1:9">
      <c r="A257" s="19">
        <v>3</v>
      </c>
      <c r="B257" s="19" t="s">
        <v>57</v>
      </c>
      <c r="C257" s="19" t="s">
        <v>454</v>
      </c>
      <c r="D257" s="19" t="s">
        <v>94</v>
      </c>
      <c r="E257" s="19" t="s">
        <v>94</v>
      </c>
      <c r="F257" s="19">
        <v>23376</v>
      </c>
      <c r="G257" s="19" t="s">
        <v>928</v>
      </c>
      <c r="H257" s="19" t="s">
        <v>929</v>
      </c>
      <c r="I257" s="19" t="s">
        <v>930</v>
      </c>
    </row>
    <row r="258" spans="1:9">
      <c r="A258" s="19">
        <v>3</v>
      </c>
      <c r="B258" s="19" t="s">
        <v>58</v>
      </c>
      <c r="C258" s="19" t="s">
        <v>380</v>
      </c>
      <c r="D258" s="19" t="s">
        <v>111</v>
      </c>
      <c r="E258" s="19" t="s">
        <v>111</v>
      </c>
      <c r="F258" s="19">
        <v>80856</v>
      </c>
      <c r="G258" s="19" t="s">
        <v>931</v>
      </c>
      <c r="H258" s="19" t="s">
        <v>932</v>
      </c>
      <c r="I258" s="19" t="s">
        <v>933</v>
      </c>
    </row>
    <row r="259" spans="1:9">
      <c r="A259" s="19">
        <v>3</v>
      </c>
      <c r="B259" s="19" t="s">
        <v>59</v>
      </c>
      <c r="C259" s="19" t="s">
        <v>934</v>
      </c>
      <c r="D259" s="19" t="s">
        <v>195</v>
      </c>
      <c r="E259" s="19" t="s">
        <v>935</v>
      </c>
      <c r="F259" s="19">
        <v>9926</v>
      </c>
      <c r="G259" s="19" t="s">
        <v>936</v>
      </c>
      <c r="H259" s="19" t="s">
        <v>937</v>
      </c>
      <c r="I259" s="19" t="s">
        <v>938</v>
      </c>
    </row>
    <row r="260" spans="1:9">
      <c r="A260" s="19">
        <v>3</v>
      </c>
      <c r="B260" s="19" t="s">
        <v>60</v>
      </c>
      <c r="C260" s="19" t="s">
        <v>699</v>
      </c>
      <c r="D260" s="19" t="s">
        <v>167</v>
      </c>
      <c r="E260" s="19" t="s">
        <v>700</v>
      </c>
      <c r="F260" s="19">
        <v>79585</v>
      </c>
      <c r="G260" s="19" t="s">
        <v>939</v>
      </c>
      <c r="H260" s="19" t="s">
        <v>940</v>
      </c>
      <c r="I260" s="19" t="s">
        <v>941</v>
      </c>
    </row>
    <row r="261" spans="1:9">
      <c r="A261" s="19">
        <v>3</v>
      </c>
      <c r="B261" s="19" t="s">
        <v>61</v>
      </c>
      <c r="C261" s="19" t="s">
        <v>942</v>
      </c>
      <c r="D261" s="19" t="s">
        <v>196</v>
      </c>
      <c r="E261" s="19" t="s">
        <v>943</v>
      </c>
      <c r="F261" s="19">
        <v>25844</v>
      </c>
      <c r="G261" s="19" t="s">
        <v>944</v>
      </c>
      <c r="H261" s="19" t="s">
        <v>945</v>
      </c>
      <c r="I261" s="19" t="s">
        <v>946</v>
      </c>
    </row>
    <row r="262" spans="1:9">
      <c r="A262" s="19">
        <v>3</v>
      </c>
      <c r="B262" s="19" t="s">
        <v>62</v>
      </c>
      <c r="C262" s="19" t="s">
        <v>390</v>
      </c>
      <c r="D262" s="19" t="s">
        <v>109</v>
      </c>
      <c r="E262" s="19" t="s">
        <v>389</v>
      </c>
      <c r="F262" s="19">
        <v>3992</v>
      </c>
      <c r="G262" s="19" t="s">
        <v>947</v>
      </c>
      <c r="H262" s="19" t="s">
        <v>948</v>
      </c>
      <c r="I262" s="19" t="s">
        <v>949</v>
      </c>
    </row>
    <row r="263" spans="1:9">
      <c r="A263" s="19">
        <v>3</v>
      </c>
      <c r="B263" s="19" t="s">
        <v>63</v>
      </c>
      <c r="C263" s="19" t="s">
        <v>950</v>
      </c>
      <c r="D263" s="19" t="s">
        <v>197</v>
      </c>
      <c r="E263" s="19" t="s">
        <v>951</v>
      </c>
      <c r="F263" s="19">
        <v>23443</v>
      </c>
      <c r="G263" s="19" t="s">
        <v>952</v>
      </c>
      <c r="H263" s="19" t="s">
        <v>953</v>
      </c>
      <c r="I263" s="19" t="s">
        <v>954</v>
      </c>
    </row>
    <row r="264" spans="1:9">
      <c r="A264" s="19">
        <v>3</v>
      </c>
      <c r="B264" s="19" t="s">
        <v>64</v>
      </c>
      <c r="C264" s="19" t="s">
        <v>955</v>
      </c>
      <c r="D264" s="19" t="s">
        <v>198</v>
      </c>
      <c r="E264" s="19" t="s">
        <v>956</v>
      </c>
      <c r="F264" s="19">
        <v>221496</v>
      </c>
      <c r="G264" s="19" t="s">
        <v>957</v>
      </c>
      <c r="H264" s="19" t="s">
        <v>958</v>
      </c>
      <c r="I264" s="19" t="s">
        <v>959</v>
      </c>
    </row>
    <row r="265" spans="1:9">
      <c r="A265" s="19">
        <v>3</v>
      </c>
      <c r="B265" s="19" t="s">
        <v>65</v>
      </c>
      <c r="C265" s="19" t="s">
        <v>219</v>
      </c>
      <c r="D265" s="19" t="s">
        <v>219</v>
      </c>
      <c r="E265" s="19" t="s">
        <v>219</v>
      </c>
      <c r="F265" s="19" t="s">
        <v>219</v>
      </c>
      <c r="G265" s="19" t="s">
        <v>219</v>
      </c>
      <c r="H265" s="19" t="s">
        <v>219</v>
      </c>
      <c r="I265" s="19" t="s">
        <v>219</v>
      </c>
    </row>
    <row r="266" spans="1:9">
      <c r="A266" s="19">
        <v>3</v>
      </c>
      <c r="B266" s="19" t="s">
        <v>66</v>
      </c>
      <c r="C266" s="19" t="s">
        <v>219</v>
      </c>
      <c r="D266" s="19" t="s">
        <v>219</v>
      </c>
      <c r="E266" s="19" t="s">
        <v>219</v>
      </c>
      <c r="F266" s="19" t="s">
        <v>219</v>
      </c>
      <c r="G266" s="19" t="s">
        <v>219</v>
      </c>
      <c r="H266" s="19" t="s">
        <v>219</v>
      </c>
      <c r="I266" s="19" t="s">
        <v>219</v>
      </c>
    </row>
    <row r="267" spans="1:9">
      <c r="A267" s="19">
        <v>3</v>
      </c>
      <c r="B267" s="19" t="s">
        <v>67</v>
      </c>
      <c r="C267" s="19" t="s">
        <v>960</v>
      </c>
      <c r="D267" s="19" t="s">
        <v>199</v>
      </c>
      <c r="E267" s="19" t="s">
        <v>961</v>
      </c>
      <c r="F267" s="19">
        <v>7430</v>
      </c>
      <c r="G267" s="19" t="s">
        <v>962</v>
      </c>
      <c r="H267" s="19" t="s">
        <v>963</v>
      </c>
      <c r="I267" s="19" t="s">
        <v>964</v>
      </c>
    </row>
    <row r="268" spans="1:9">
      <c r="A268" s="19">
        <v>3</v>
      </c>
      <c r="B268" s="19" t="s">
        <v>68</v>
      </c>
      <c r="C268" s="19" t="s">
        <v>668</v>
      </c>
      <c r="D268" s="19" t="s">
        <v>162</v>
      </c>
      <c r="E268" s="19" t="s">
        <v>669</v>
      </c>
      <c r="F268" s="19">
        <v>7542</v>
      </c>
      <c r="G268" s="19" t="s">
        <v>965</v>
      </c>
      <c r="H268" s="19" t="s">
        <v>966</v>
      </c>
      <c r="I268" s="19" t="s">
        <v>967</v>
      </c>
    </row>
    <row r="269" spans="1:9">
      <c r="A269" s="19">
        <v>3</v>
      </c>
      <c r="B269" s="19" t="s">
        <v>69</v>
      </c>
      <c r="C269" s="19" t="s">
        <v>400</v>
      </c>
      <c r="D269" s="19" t="s">
        <v>107</v>
      </c>
      <c r="E269" s="19" t="s">
        <v>399</v>
      </c>
      <c r="F269" s="19">
        <v>7915</v>
      </c>
      <c r="G269" s="19" t="s">
        <v>968</v>
      </c>
      <c r="H269" s="19" t="s">
        <v>969</v>
      </c>
      <c r="I269" s="19" t="s">
        <v>970</v>
      </c>
    </row>
    <row r="270" spans="1:9">
      <c r="A270" s="19">
        <v>3</v>
      </c>
      <c r="B270" s="19" t="s">
        <v>70</v>
      </c>
      <c r="C270" s="19" t="s">
        <v>971</v>
      </c>
      <c r="D270" s="19" t="s">
        <v>200</v>
      </c>
      <c r="E270" s="19" t="s">
        <v>972</v>
      </c>
      <c r="F270" s="19">
        <v>8402</v>
      </c>
      <c r="G270" s="19" t="s">
        <v>973</v>
      </c>
      <c r="H270" s="19" t="s">
        <v>974</v>
      </c>
      <c r="I270" s="19" t="s">
        <v>975</v>
      </c>
    </row>
    <row r="271" spans="1:9">
      <c r="A271" s="19">
        <v>3</v>
      </c>
      <c r="B271" s="19" t="s">
        <v>71</v>
      </c>
      <c r="C271" s="19" t="s">
        <v>681</v>
      </c>
      <c r="D271" s="19" t="s">
        <v>164</v>
      </c>
      <c r="E271" s="19" t="s">
        <v>682</v>
      </c>
      <c r="F271" s="19">
        <v>8659</v>
      </c>
      <c r="G271" s="19" t="s">
        <v>976</v>
      </c>
      <c r="H271" s="19" t="s">
        <v>977</v>
      </c>
      <c r="I271" s="19" t="s">
        <v>978</v>
      </c>
    </row>
    <row r="272" spans="1:9">
      <c r="A272" s="19">
        <v>3</v>
      </c>
      <c r="B272" s="19" t="s">
        <v>72</v>
      </c>
      <c r="C272" s="19" t="s">
        <v>979</v>
      </c>
      <c r="D272" s="19" t="s">
        <v>201</v>
      </c>
      <c r="E272" s="19" t="s">
        <v>980</v>
      </c>
      <c r="F272" s="19">
        <v>8773</v>
      </c>
      <c r="G272" s="19" t="s">
        <v>981</v>
      </c>
      <c r="H272" s="19" t="s">
        <v>982</v>
      </c>
      <c r="I272" s="19" t="s">
        <v>983</v>
      </c>
    </row>
    <row r="273" spans="1:9">
      <c r="A273" s="19">
        <v>3</v>
      </c>
      <c r="B273" s="19" t="s">
        <v>73</v>
      </c>
      <c r="C273" s="19" t="s">
        <v>984</v>
      </c>
      <c r="D273" s="19" t="s">
        <v>202</v>
      </c>
      <c r="E273" s="19" t="s">
        <v>985</v>
      </c>
      <c r="F273" s="19">
        <v>8774</v>
      </c>
      <c r="G273" s="19" t="s">
        <v>986</v>
      </c>
      <c r="H273" s="19" t="s">
        <v>987</v>
      </c>
      <c r="I273" s="19" t="s">
        <v>988</v>
      </c>
    </row>
    <row r="274" spans="1:9">
      <c r="A274" s="19">
        <v>3</v>
      </c>
      <c r="B274" s="19" t="s">
        <v>74</v>
      </c>
      <c r="C274" s="19" t="s">
        <v>989</v>
      </c>
      <c r="D274" s="19" t="s">
        <v>1</v>
      </c>
      <c r="E274" s="19" t="s">
        <v>990</v>
      </c>
      <c r="F274" s="19">
        <v>8776</v>
      </c>
      <c r="G274" s="19" t="s">
        <v>991</v>
      </c>
      <c r="H274" s="19" t="s">
        <v>992</v>
      </c>
      <c r="I274" s="19" t="s">
        <v>993</v>
      </c>
    </row>
    <row r="275" spans="1:9">
      <c r="A275" s="19">
        <v>3</v>
      </c>
      <c r="B275" s="19" t="s">
        <v>75</v>
      </c>
      <c r="C275" s="19" t="s">
        <v>351</v>
      </c>
      <c r="D275" s="19" t="s">
        <v>117</v>
      </c>
      <c r="E275" s="19" t="s">
        <v>350</v>
      </c>
      <c r="F275" s="19">
        <v>8842</v>
      </c>
      <c r="G275" s="19" t="s">
        <v>994</v>
      </c>
      <c r="H275" s="19" t="s">
        <v>995</v>
      </c>
      <c r="I275" s="19" t="s">
        <v>996</v>
      </c>
    </row>
    <row r="276" spans="1:9">
      <c r="A276" s="19">
        <v>3</v>
      </c>
      <c r="B276" s="19" t="s">
        <v>76</v>
      </c>
      <c r="C276" s="19" t="s">
        <v>219</v>
      </c>
      <c r="D276" s="19" t="s">
        <v>219</v>
      </c>
      <c r="E276" s="19" t="s">
        <v>219</v>
      </c>
      <c r="F276" s="19" t="s">
        <v>219</v>
      </c>
      <c r="G276" s="19" t="s">
        <v>219</v>
      </c>
      <c r="H276" s="19" t="s">
        <v>219</v>
      </c>
      <c r="I276" s="19" t="s">
        <v>219</v>
      </c>
    </row>
    <row r="277" spans="1:9">
      <c r="A277" s="19">
        <v>3</v>
      </c>
      <c r="B277" s="19" t="s">
        <v>77</v>
      </c>
      <c r="C277" s="19" t="s">
        <v>219</v>
      </c>
      <c r="D277" s="19" t="s">
        <v>219</v>
      </c>
      <c r="E277" s="19" t="s">
        <v>219</v>
      </c>
      <c r="F277" s="19" t="s">
        <v>219</v>
      </c>
      <c r="G277" s="19" t="s">
        <v>219</v>
      </c>
      <c r="H277" s="19" t="s">
        <v>219</v>
      </c>
      <c r="I277" s="19" t="s">
        <v>219</v>
      </c>
    </row>
    <row r="278" spans="1:9">
      <c r="A278" s="19">
        <v>3</v>
      </c>
      <c r="B278" s="19" t="s">
        <v>236</v>
      </c>
      <c r="C278" s="19" t="s">
        <v>219</v>
      </c>
      <c r="D278" s="19" t="s">
        <v>219</v>
      </c>
      <c r="E278" s="19" t="s">
        <v>219</v>
      </c>
      <c r="F278" s="19" t="s">
        <v>219</v>
      </c>
      <c r="G278" s="19" t="s">
        <v>219</v>
      </c>
      <c r="H278" s="19" t="s">
        <v>219</v>
      </c>
      <c r="I278" s="19" t="s">
        <v>219</v>
      </c>
    </row>
    <row r="279" spans="1:9">
      <c r="A279" s="19">
        <v>3</v>
      </c>
      <c r="B279" s="19" t="s">
        <v>235</v>
      </c>
      <c r="C279" s="19" t="s">
        <v>219</v>
      </c>
      <c r="D279" s="19" t="s">
        <v>219</v>
      </c>
      <c r="E279" s="19" t="s">
        <v>219</v>
      </c>
      <c r="F279" s="19" t="s">
        <v>219</v>
      </c>
      <c r="G279" s="19" t="s">
        <v>219</v>
      </c>
      <c r="H279" s="19" t="s">
        <v>219</v>
      </c>
      <c r="I279" s="19" t="s">
        <v>219</v>
      </c>
    </row>
    <row r="280" spans="1:9">
      <c r="A280" s="19">
        <v>3</v>
      </c>
      <c r="B280" s="19" t="s">
        <v>234</v>
      </c>
      <c r="C280" s="19" t="s">
        <v>219</v>
      </c>
      <c r="D280" s="19" t="s">
        <v>219</v>
      </c>
      <c r="E280" s="19" t="s">
        <v>219</v>
      </c>
      <c r="F280" s="19" t="s">
        <v>219</v>
      </c>
      <c r="G280" s="19" t="s">
        <v>219</v>
      </c>
      <c r="H280" s="19" t="s">
        <v>219</v>
      </c>
      <c r="I280" s="19" t="s">
        <v>219</v>
      </c>
    </row>
    <row r="281" spans="1:9">
      <c r="A281" s="19">
        <v>3</v>
      </c>
      <c r="B281" s="19" t="s">
        <v>233</v>
      </c>
      <c r="C281" s="19" t="s">
        <v>219</v>
      </c>
      <c r="D281" s="19" t="s">
        <v>219</v>
      </c>
      <c r="E281" s="19" t="s">
        <v>219</v>
      </c>
      <c r="F281" s="19" t="s">
        <v>219</v>
      </c>
      <c r="G281" s="19" t="s">
        <v>219</v>
      </c>
      <c r="H281" s="19" t="s">
        <v>219</v>
      </c>
      <c r="I281" s="19" t="s">
        <v>219</v>
      </c>
    </row>
    <row r="282" spans="1:9">
      <c r="A282" s="19">
        <v>3</v>
      </c>
      <c r="B282" s="19" t="s">
        <v>232</v>
      </c>
      <c r="C282" s="19" t="s">
        <v>219</v>
      </c>
      <c r="D282" s="19" t="s">
        <v>219</v>
      </c>
      <c r="E282" s="19" t="s">
        <v>219</v>
      </c>
      <c r="F282" s="19" t="s">
        <v>219</v>
      </c>
      <c r="G282" s="19" t="s">
        <v>219</v>
      </c>
      <c r="H282" s="19" t="s">
        <v>219</v>
      </c>
      <c r="I282" s="19" t="s">
        <v>219</v>
      </c>
    </row>
    <row r="283" spans="1:9">
      <c r="A283" s="19">
        <v>3</v>
      </c>
      <c r="B283" s="19" t="s">
        <v>231</v>
      </c>
      <c r="C283" s="19" t="s">
        <v>219</v>
      </c>
      <c r="D283" s="19" t="s">
        <v>219</v>
      </c>
      <c r="E283" s="19" t="s">
        <v>219</v>
      </c>
      <c r="F283" s="19" t="s">
        <v>219</v>
      </c>
      <c r="G283" s="19" t="s">
        <v>219</v>
      </c>
      <c r="H283" s="19" t="s">
        <v>219</v>
      </c>
      <c r="I283" s="19" t="s">
        <v>219</v>
      </c>
    </row>
    <row r="284" spans="1:9">
      <c r="A284" s="19">
        <v>3</v>
      </c>
      <c r="B284" s="19" t="s">
        <v>230</v>
      </c>
      <c r="C284" s="19" t="s">
        <v>219</v>
      </c>
      <c r="D284" s="19" t="s">
        <v>219</v>
      </c>
      <c r="E284" s="19" t="s">
        <v>219</v>
      </c>
      <c r="F284" s="19" t="s">
        <v>219</v>
      </c>
      <c r="G284" s="19" t="s">
        <v>219</v>
      </c>
      <c r="H284" s="19" t="s">
        <v>219</v>
      </c>
      <c r="I284" s="19" t="s">
        <v>219</v>
      </c>
    </row>
    <row r="285" spans="1:9">
      <c r="A285" s="19">
        <v>3</v>
      </c>
      <c r="B285" s="19" t="s">
        <v>229</v>
      </c>
      <c r="C285" s="19" t="s">
        <v>219</v>
      </c>
      <c r="D285" s="19" t="s">
        <v>219</v>
      </c>
      <c r="E285" s="19" t="s">
        <v>219</v>
      </c>
      <c r="F285" s="19" t="s">
        <v>219</v>
      </c>
      <c r="G285" s="19" t="s">
        <v>219</v>
      </c>
      <c r="H285" s="19" t="s">
        <v>219</v>
      </c>
      <c r="I285" s="19" t="s">
        <v>219</v>
      </c>
    </row>
    <row r="286" spans="1:9">
      <c r="A286" s="19">
        <v>3</v>
      </c>
      <c r="B286" s="19" t="s">
        <v>228</v>
      </c>
      <c r="C286" s="19" t="s">
        <v>219</v>
      </c>
      <c r="D286" s="19" t="s">
        <v>219</v>
      </c>
      <c r="E286" s="19" t="s">
        <v>219</v>
      </c>
      <c r="F286" s="19" t="s">
        <v>219</v>
      </c>
      <c r="G286" s="19" t="s">
        <v>219</v>
      </c>
      <c r="H286" s="19" t="s">
        <v>219</v>
      </c>
      <c r="I286" s="19" t="s">
        <v>219</v>
      </c>
    </row>
    <row r="287" spans="1:9">
      <c r="A287" s="19">
        <v>3</v>
      </c>
      <c r="B287" s="19" t="s">
        <v>227</v>
      </c>
      <c r="C287" s="19" t="s">
        <v>219</v>
      </c>
      <c r="D287" s="19" t="s">
        <v>219</v>
      </c>
      <c r="E287" s="19" t="s">
        <v>219</v>
      </c>
      <c r="F287" s="19" t="s">
        <v>219</v>
      </c>
      <c r="G287" s="19" t="s">
        <v>219</v>
      </c>
      <c r="H287" s="19" t="s">
        <v>219</v>
      </c>
      <c r="I287" s="19" t="s">
        <v>219</v>
      </c>
    </row>
    <row r="288" spans="1:9">
      <c r="A288" s="19">
        <v>3</v>
      </c>
      <c r="B288" s="19" t="s">
        <v>226</v>
      </c>
      <c r="C288" s="19" t="s">
        <v>219</v>
      </c>
      <c r="D288" s="19" t="s">
        <v>219</v>
      </c>
      <c r="E288" s="19" t="s">
        <v>219</v>
      </c>
      <c r="F288" s="19" t="s">
        <v>219</v>
      </c>
      <c r="G288" s="19" t="s">
        <v>219</v>
      </c>
      <c r="H288" s="19" t="s">
        <v>219</v>
      </c>
      <c r="I288" s="19" t="s">
        <v>219</v>
      </c>
    </row>
    <row r="289" spans="1:9">
      <c r="A289" s="19">
        <v>3</v>
      </c>
      <c r="B289" s="19" t="s">
        <v>225</v>
      </c>
      <c r="C289" s="19" t="s">
        <v>219</v>
      </c>
      <c r="D289" s="19" t="s">
        <v>219</v>
      </c>
      <c r="E289" s="19" t="s">
        <v>219</v>
      </c>
      <c r="F289" s="19" t="s">
        <v>219</v>
      </c>
      <c r="G289" s="19" t="s">
        <v>219</v>
      </c>
      <c r="H289" s="19" t="s">
        <v>219</v>
      </c>
      <c r="I289" s="19" t="s">
        <v>219</v>
      </c>
    </row>
    <row r="290" spans="1:9">
      <c r="A290" s="19">
        <v>4</v>
      </c>
      <c r="B290" s="19" t="s">
        <v>526</v>
      </c>
      <c r="C290" s="19" t="s">
        <v>219</v>
      </c>
      <c r="D290" s="19" t="s">
        <v>219</v>
      </c>
      <c r="E290" s="19" t="s">
        <v>219</v>
      </c>
      <c r="F290" s="19" t="s">
        <v>219</v>
      </c>
      <c r="G290" s="19" t="s">
        <v>219</v>
      </c>
      <c r="H290" s="19" t="s">
        <v>219</v>
      </c>
      <c r="I290" s="19" t="s">
        <v>219</v>
      </c>
    </row>
    <row r="291" spans="1:9">
      <c r="A291" s="19">
        <v>4</v>
      </c>
      <c r="B291" s="19" t="s">
        <v>525</v>
      </c>
      <c r="C291" s="19" t="s">
        <v>219</v>
      </c>
      <c r="D291" s="19" t="s">
        <v>219</v>
      </c>
      <c r="E291" s="19" t="s">
        <v>219</v>
      </c>
      <c r="F291" s="19" t="s">
        <v>219</v>
      </c>
      <c r="G291" s="19" t="s">
        <v>219</v>
      </c>
      <c r="H291" s="19" t="s">
        <v>219</v>
      </c>
      <c r="I291" s="19" t="s">
        <v>219</v>
      </c>
    </row>
    <row r="292" spans="1:9">
      <c r="A292" s="19">
        <v>4</v>
      </c>
      <c r="B292" s="19" t="s">
        <v>524</v>
      </c>
      <c r="C292" s="19" t="s">
        <v>219</v>
      </c>
      <c r="D292" s="19" t="s">
        <v>219</v>
      </c>
      <c r="E292" s="19" t="s">
        <v>219</v>
      </c>
      <c r="F292" s="19" t="s">
        <v>219</v>
      </c>
      <c r="G292" s="19" t="s">
        <v>219</v>
      </c>
      <c r="H292" s="19" t="s">
        <v>219</v>
      </c>
      <c r="I292" s="19" t="s">
        <v>219</v>
      </c>
    </row>
    <row r="293" spans="1:9">
      <c r="A293" s="19">
        <v>4</v>
      </c>
      <c r="B293" s="19" t="s">
        <v>523</v>
      </c>
      <c r="C293" s="19" t="s">
        <v>219</v>
      </c>
      <c r="D293" s="19" t="s">
        <v>219</v>
      </c>
      <c r="E293" s="19" t="s">
        <v>219</v>
      </c>
      <c r="F293" s="19" t="s">
        <v>219</v>
      </c>
      <c r="G293" s="19" t="s">
        <v>219</v>
      </c>
      <c r="H293" s="19" t="s">
        <v>219</v>
      </c>
      <c r="I293" s="19" t="s">
        <v>219</v>
      </c>
    </row>
    <row r="294" spans="1:9">
      <c r="A294" s="19">
        <v>4</v>
      </c>
      <c r="B294" s="19" t="s">
        <v>522</v>
      </c>
      <c r="C294" s="19" t="s">
        <v>219</v>
      </c>
      <c r="D294" s="19" t="s">
        <v>219</v>
      </c>
      <c r="E294" s="19" t="s">
        <v>219</v>
      </c>
      <c r="F294" s="19" t="s">
        <v>219</v>
      </c>
      <c r="G294" s="19" t="s">
        <v>219</v>
      </c>
      <c r="H294" s="19" t="s">
        <v>219</v>
      </c>
      <c r="I294" s="19" t="s">
        <v>219</v>
      </c>
    </row>
    <row r="295" spans="1:9">
      <c r="A295" s="19">
        <v>4</v>
      </c>
      <c r="B295" s="19" t="s">
        <v>521</v>
      </c>
      <c r="C295" s="19" t="s">
        <v>219</v>
      </c>
      <c r="D295" s="19" t="s">
        <v>219</v>
      </c>
      <c r="E295" s="19" t="s">
        <v>219</v>
      </c>
      <c r="F295" s="19" t="s">
        <v>219</v>
      </c>
      <c r="G295" s="19" t="s">
        <v>219</v>
      </c>
      <c r="H295" s="19" t="s">
        <v>219</v>
      </c>
      <c r="I295" s="19" t="s">
        <v>219</v>
      </c>
    </row>
    <row r="296" spans="1:9">
      <c r="A296" s="19">
        <v>4</v>
      </c>
      <c r="B296" s="19" t="s">
        <v>520</v>
      </c>
      <c r="C296" s="19" t="s">
        <v>219</v>
      </c>
      <c r="D296" s="19" t="s">
        <v>219</v>
      </c>
      <c r="E296" s="19" t="s">
        <v>219</v>
      </c>
      <c r="F296" s="19" t="s">
        <v>219</v>
      </c>
      <c r="G296" s="19" t="s">
        <v>219</v>
      </c>
      <c r="H296" s="19" t="s">
        <v>219</v>
      </c>
      <c r="I296" s="19" t="s">
        <v>219</v>
      </c>
    </row>
    <row r="297" spans="1:9">
      <c r="A297" s="19">
        <v>4</v>
      </c>
      <c r="B297" s="19" t="s">
        <v>519</v>
      </c>
      <c r="C297" s="19" t="s">
        <v>219</v>
      </c>
      <c r="D297" s="19" t="s">
        <v>219</v>
      </c>
      <c r="E297" s="19" t="s">
        <v>219</v>
      </c>
      <c r="F297" s="19" t="s">
        <v>219</v>
      </c>
      <c r="G297" s="19" t="s">
        <v>219</v>
      </c>
      <c r="H297" s="19" t="s">
        <v>219</v>
      </c>
      <c r="I297" s="19" t="s">
        <v>219</v>
      </c>
    </row>
    <row r="298" spans="1:9">
      <c r="A298" s="19">
        <v>4</v>
      </c>
      <c r="B298" s="19" t="s">
        <v>518</v>
      </c>
      <c r="C298" s="19" t="s">
        <v>219</v>
      </c>
      <c r="D298" s="19" t="s">
        <v>219</v>
      </c>
      <c r="E298" s="19" t="s">
        <v>219</v>
      </c>
      <c r="F298" s="19" t="s">
        <v>219</v>
      </c>
      <c r="G298" s="19" t="s">
        <v>219</v>
      </c>
      <c r="H298" s="19" t="s">
        <v>219</v>
      </c>
      <c r="I298" s="19" t="s">
        <v>219</v>
      </c>
    </row>
    <row r="299" spans="1:9">
      <c r="A299" s="19">
        <v>4</v>
      </c>
      <c r="B299" s="19" t="s">
        <v>517</v>
      </c>
      <c r="C299" s="19" t="s">
        <v>219</v>
      </c>
      <c r="D299" s="19" t="s">
        <v>219</v>
      </c>
      <c r="E299" s="19" t="s">
        <v>219</v>
      </c>
      <c r="F299" s="19" t="s">
        <v>219</v>
      </c>
      <c r="G299" s="19" t="s">
        <v>219</v>
      </c>
      <c r="H299" s="19" t="s">
        <v>219</v>
      </c>
      <c r="I299" s="19" t="s">
        <v>219</v>
      </c>
    </row>
    <row r="300" spans="1:9">
      <c r="A300" s="19">
        <v>4</v>
      </c>
      <c r="B300" s="19" t="s">
        <v>516</v>
      </c>
      <c r="C300" s="19" t="s">
        <v>219</v>
      </c>
      <c r="D300" s="19" t="s">
        <v>219</v>
      </c>
      <c r="E300" s="19" t="s">
        <v>219</v>
      </c>
      <c r="F300" s="19" t="s">
        <v>219</v>
      </c>
      <c r="G300" s="19" t="s">
        <v>219</v>
      </c>
      <c r="H300" s="19" t="s">
        <v>219</v>
      </c>
      <c r="I300" s="19" t="s">
        <v>219</v>
      </c>
    </row>
    <row r="301" spans="1:9">
      <c r="A301" s="19">
        <v>4</v>
      </c>
      <c r="B301" s="19" t="s">
        <v>515</v>
      </c>
      <c r="C301" s="19" t="s">
        <v>219</v>
      </c>
      <c r="D301" s="19" t="s">
        <v>219</v>
      </c>
      <c r="E301" s="19" t="s">
        <v>219</v>
      </c>
      <c r="F301" s="19" t="s">
        <v>219</v>
      </c>
      <c r="G301" s="19" t="s">
        <v>219</v>
      </c>
      <c r="H301" s="19" t="s">
        <v>219</v>
      </c>
      <c r="I301" s="19" t="s">
        <v>219</v>
      </c>
    </row>
    <row r="302" spans="1:9">
      <c r="A302" s="19">
        <v>4</v>
      </c>
      <c r="B302" s="19" t="s">
        <v>8</v>
      </c>
      <c r="C302" s="19" t="s">
        <v>219</v>
      </c>
      <c r="D302" s="19" t="s">
        <v>219</v>
      </c>
      <c r="E302" s="19" t="s">
        <v>219</v>
      </c>
      <c r="F302" s="19" t="s">
        <v>219</v>
      </c>
      <c r="G302" s="19" t="s">
        <v>219</v>
      </c>
      <c r="H302" s="19" t="s">
        <v>219</v>
      </c>
      <c r="I302" s="19" t="s">
        <v>219</v>
      </c>
    </row>
    <row r="303" spans="1:9">
      <c r="A303" s="19">
        <v>4</v>
      </c>
      <c r="B303" s="19" t="s">
        <v>9</v>
      </c>
      <c r="C303" s="19" t="s">
        <v>219</v>
      </c>
      <c r="D303" s="19" t="s">
        <v>219</v>
      </c>
      <c r="E303" s="19" t="s">
        <v>219</v>
      </c>
      <c r="F303" s="19" t="s">
        <v>219</v>
      </c>
      <c r="G303" s="19" t="s">
        <v>219</v>
      </c>
      <c r="H303" s="19" t="s">
        <v>219</v>
      </c>
      <c r="I303" s="19" t="s">
        <v>219</v>
      </c>
    </row>
    <row r="304" spans="1:9">
      <c r="A304" s="19">
        <v>4</v>
      </c>
      <c r="B304" s="19" t="s">
        <v>10</v>
      </c>
      <c r="C304" s="19" t="s">
        <v>653</v>
      </c>
      <c r="D304" s="19" t="s">
        <v>159</v>
      </c>
      <c r="E304" s="19" t="s">
        <v>654</v>
      </c>
      <c r="F304" s="19">
        <v>8879</v>
      </c>
      <c r="G304" s="19" t="s">
        <v>997</v>
      </c>
      <c r="H304" s="19" t="s">
        <v>998</v>
      </c>
      <c r="I304" s="19" t="s">
        <v>999</v>
      </c>
    </row>
    <row r="305" spans="1:9">
      <c r="A305" s="19">
        <v>4</v>
      </c>
      <c r="B305" s="19" t="s">
        <v>11</v>
      </c>
      <c r="C305" s="19" t="s">
        <v>871</v>
      </c>
      <c r="D305" s="19" t="s">
        <v>190</v>
      </c>
      <c r="E305" s="19" t="s">
        <v>872</v>
      </c>
      <c r="F305" s="19">
        <v>8884</v>
      </c>
      <c r="G305" s="19" t="s">
        <v>1000</v>
      </c>
      <c r="H305" s="19" t="s">
        <v>1001</v>
      </c>
      <c r="I305" s="19" t="s">
        <v>1002</v>
      </c>
    </row>
    <row r="306" spans="1:9">
      <c r="A306" s="19">
        <v>4</v>
      </c>
      <c r="B306" s="19" t="s">
        <v>12</v>
      </c>
      <c r="C306" s="19" t="s">
        <v>643</v>
      </c>
      <c r="D306" s="19" t="s">
        <v>157</v>
      </c>
      <c r="E306" s="19" t="s">
        <v>644</v>
      </c>
      <c r="F306" s="19">
        <v>9194</v>
      </c>
      <c r="G306" s="19" t="s">
        <v>1003</v>
      </c>
      <c r="H306" s="19" t="s">
        <v>1004</v>
      </c>
      <c r="I306" s="19" t="s">
        <v>1005</v>
      </c>
    </row>
    <row r="307" spans="1:9">
      <c r="A307" s="19">
        <v>4</v>
      </c>
      <c r="B307" s="19" t="s">
        <v>13</v>
      </c>
      <c r="C307" s="19" t="s">
        <v>464</v>
      </c>
      <c r="D307" s="19" t="s">
        <v>92</v>
      </c>
      <c r="E307" s="19" t="s">
        <v>463</v>
      </c>
      <c r="F307" s="19">
        <v>9197</v>
      </c>
      <c r="G307" s="19" t="s">
        <v>1006</v>
      </c>
      <c r="H307" s="19" t="s">
        <v>1007</v>
      </c>
      <c r="I307" s="19" t="s">
        <v>1008</v>
      </c>
    </row>
    <row r="308" spans="1:9">
      <c r="A308" s="19">
        <v>4</v>
      </c>
      <c r="B308" s="19" t="s">
        <v>14</v>
      </c>
      <c r="C308" s="19" t="s">
        <v>1009</v>
      </c>
      <c r="D308" s="19" t="s">
        <v>203</v>
      </c>
      <c r="E308" s="19" t="s">
        <v>1010</v>
      </c>
      <c r="F308" s="19">
        <v>9230</v>
      </c>
      <c r="G308" s="19" t="s">
        <v>1011</v>
      </c>
      <c r="H308" s="19" t="s">
        <v>1012</v>
      </c>
      <c r="I308" s="19" t="s">
        <v>1013</v>
      </c>
    </row>
    <row r="309" spans="1:9">
      <c r="A309" s="19">
        <v>4</v>
      </c>
      <c r="B309" s="19" t="s">
        <v>15</v>
      </c>
      <c r="C309" s="19" t="s">
        <v>1014</v>
      </c>
      <c r="D309" s="19" t="s">
        <v>204</v>
      </c>
      <c r="E309" s="19" t="s">
        <v>1015</v>
      </c>
      <c r="F309" s="19">
        <v>9260</v>
      </c>
      <c r="G309" s="19" t="s">
        <v>1016</v>
      </c>
      <c r="H309" s="19" t="s">
        <v>1017</v>
      </c>
      <c r="I309" s="19" t="s">
        <v>1018</v>
      </c>
    </row>
    <row r="310" spans="1:9">
      <c r="A310" s="19">
        <v>4</v>
      </c>
      <c r="B310" s="19" t="s">
        <v>16</v>
      </c>
      <c r="C310" s="19" t="s">
        <v>898</v>
      </c>
      <c r="D310" s="19" t="s">
        <v>0</v>
      </c>
      <c r="E310" s="19" t="s">
        <v>899</v>
      </c>
      <c r="F310" s="19">
        <v>9276</v>
      </c>
      <c r="G310" s="19" t="s">
        <v>1019</v>
      </c>
      <c r="H310" s="19" t="s">
        <v>1020</v>
      </c>
      <c r="I310" s="19" t="s">
        <v>1021</v>
      </c>
    </row>
    <row r="311" spans="1:9">
      <c r="A311" s="19">
        <v>4</v>
      </c>
      <c r="B311" s="19" t="s">
        <v>17</v>
      </c>
      <c r="C311" s="19" t="s">
        <v>903</v>
      </c>
      <c r="D311" s="19" t="s">
        <v>193</v>
      </c>
      <c r="E311" s="19" t="s">
        <v>904</v>
      </c>
      <c r="F311" s="19">
        <v>9334</v>
      </c>
      <c r="G311" s="19" t="s">
        <v>1022</v>
      </c>
      <c r="H311" s="19" t="s">
        <v>1023</v>
      </c>
      <c r="I311" s="19" t="s">
        <v>1024</v>
      </c>
    </row>
    <row r="312" spans="1:9">
      <c r="A312" s="19">
        <v>4</v>
      </c>
      <c r="B312" s="19" t="s">
        <v>18</v>
      </c>
      <c r="C312" s="19" t="s">
        <v>336</v>
      </c>
      <c r="D312" s="19" t="s">
        <v>120</v>
      </c>
      <c r="E312" s="19" t="s">
        <v>335</v>
      </c>
      <c r="F312" s="19">
        <v>9342</v>
      </c>
      <c r="G312" s="19" t="s">
        <v>1025</v>
      </c>
      <c r="H312" s="19" t="s">
        <v>1026</v>
      </c>
      <c r="I312" s="19" t="s">
        <v>1027</v>
      </c>
    </row>
    <row r="313" spans="1:9">
      <c r="A313" s="19">
        <v>4</v>
      </c>
      <c r="B313" s="19" t="s">
        <v>19</v>
      </c>
      <c r="C313" s="19" t="s">
        <v>219</v>
      </c>
      <c r="D313" s="19" t="s">
        <v>219</v>
      </c>
      <c r="E313" s="19" t="s">
        <v>219</v>
      </c>
      <c r="F313" s="19" t="s">
        <v>219</v>
      </c>
      <c r="G313" s="19" t="s">
        <v>219</v>
      </c>
      <c r="H313" s="19" t="s">
        <v>219</v>
      </c>
      <c r="I313" s="19" t="s">
        <v>219</v>
      </c>
    </row>
    <row r="314" spans="1:9">
      <c r="A314" s="19">
        <v>4</v>
      </c>
      <c r="B314" s="19" t="s">
        <v>20</v>
      </c>
      <c r="C314" s="19" t="s">
        <v>219</v>
      </c>
      <c r="D314" s="19" t="s">
        <v>219</v>
      </c>
      <c r="E314" s="19" t="s">
        <v>219</v>
      </c>
      <c r="F314" s="19" t="s">
        <v>219</v>
      </c>
      <c r="G314" s="19" t="s">
        <v>219</v>
      </c>
      <c r="H314" s="19" t="s">
        <v>219</v>
      </c>
      <c r="I314" s="19" t="s">
        <v>219</v>
      </c>
    </row>
    <row r="315" spans="1:9">
      <c r="A315" s="19">
        <v>4</v>
      </c>
      <c r="B315" s="19" t="s">
        <v>21</v>
      </c>
      <c r="C315" s="19" t="s">
        <v>1028</v>
      </c>
      <c r="D315" s="19" t="s">
        <v>205</v>
      </c>
      <c r="E315" s="19" t="s">
        <v>1029</v>
      </c>
      <c r="F315" s="19">
        <v>10328</v>
      </c>
      <c r="G315" s="19" t="s">
        <v>1030</v>
      </c>
      <c r="H315" s="19" t="s">
        <v>1031</v>
      </c>
      <c r="I315" s="19" t="s">
        <v>1032</v>
      </c>
    </row>
    <row r="316" spans="1:9">
      <c r="A316" s="19">
        <v>4</v>
      </c>
      <c r="B316" s="19" t="s">
        <v>2</v>
      </c>
      <c r="C316" s="19" t="s">
        <v>1033</v>
      </c>
      <c r="D316" s="19" t="s">
        <v>206</v>
      </c>
      <c r="E316" s="19" t="s">
        <v>1034</v>
      </c>
      <c r="F316" s="19">
        <v>25813</v>
      </c>
      <c r="G316" s="19" t="s">
        <v>1035</v>
      </c>
      <c r="H316" s="19" t="s">
        <v>1036</v>
      </c>
      <c r="I316" s="19" t="s">
        <v>1037</v>
      </c>
    </row>
    <row r="317" spans="1:9">
      <c r="A317" s="19">
        <v>4</v>
      </c>
      <c r="B317" s="19" t="s">
        <v>22</v>
      </c>
      <c r="C317" s="19" t="s">
        <v>435</v>
      </c>
      <c r="D317" s="19" t="s">
        <v>98</v>
      </c>
      <c r="E317" s="19" t="s">
        <v>434</v>
      </c>
      <c r="F317" s="19">
        <v>10484</v>
      </c>
      <c r="G317" s="19" t="s">
        <v>1038</v>
      </c>
      <c r="H317" s="19" t="s">
        <v>1039</v>
      </c>
      <c r="I317" s="19" t="s">
        <v>1040</v>
      </c>
    </row>
    <row r="318" spans="1:9">
      <c r="A318" s="19">
        <v>4</v>
      </c>
      <c r="B318" s="19" t="s">
        <v>23</v>
      </c>
      <c r="C318" s="19" t="s">
        <v>351</v>
      </c>
      <c r="D318" s="19" t="s">
        <v>117</v>
      </c>
      <c r="E318" s="19" t="s">
        <v>350</v>
      </c>
      <c r="F318" s="19">
        <v>8842</v>
      </c>
      <c r="G318" s="19" t="s">
        <v>1041</v>
      </c>
      <c r="H318" s="19" t="s">
        <v>1042</v>
      </c>
      <c r="I318" s="19" t="s">
        <v>1043</v>
      </c>
    </row>
    <row r="319" spans="1:9">
      <c r="A319" s="19">
        <v>4</v>
      </c>
      <c r="B319" s="19" t="s">
        <v>24</v>
      </c>
      <c r="C319" s="19" t="s">
        <v>717</v>
      </c>
      <c r="D319" s="19" t="s">
        <v>170</v>
      </c>
      <c r="E319" s="19" t="s">
        <v>718</v>
      </c>
      <c r="F319" s="19">
        <v>10999</v>
      </c>
      <c r="G319" s="19" t="s">
        <v>1044</v>
      </c>
      <c r="H319" s="19" t="s">
        <v>1045</v>
      </c>
      <c r="I319" s="19" t="s">
        <v>1046</v>
      </c>
    </row>
    <row r="320" spans="1:9">
      <c r="A320" s="19">
        <v>4</v>
      </c>
      <c r="B320" s="19" t="s">
        <v>25</v>
      </c>
      <c r="C320" s="19" t="s">
        <v>1047</v>
      </c>
      <c r="D320" s="19" t="s">
        <v>207</v>
      </c>
      <c r="E320" s="19" t="s">
        <v>1048</v>
      </c>
      <c r="F320" s="19">
        <v>10523</v>
      </c>
      <c r="G320" s="19" t="s">
        <v>1049</v>
      </c>
      <c r="H320" s="19" t="s">
        <v>1050</v>
      </c>
      <c r="I320" s="19" t="s">
        <v>1051</v>
      </c>
    </row>
    <row r="321" spans="1:9">
      <c r="A321" s="19">
        <v>4</v>
      </c>
      <c r="B321" s="19" t="s">
        <v>26</v>
      </c>
      <c r="C321" s="19" t="s">
        <v>658</v>
      </c>
      <c r="D321" s="19" t="s">
        <v>160</v>
      </c>
      <c r="E321" s="19" t="s">
        <v>659</v>
      </c>
      <c r="F321" s="19">
        <v>11315</v>
      </c>
      <c r="G321" s="19" t="s">
        <v>1052</v>
      </c>
      <c r="H321" s="19" t="s">
        <v>1053</v>
      </c>
      <c r="I321" s="19" t="s">
        <v>1054</v>
      </c>
    </row>
    <row r="322" spans="1:9">
      <c r="A322" s="19">
        <v>4</v>
      </c>
      <c r="B322" s="19" t="s">
        <v>27</v>
      </c>
      <c r="C322" s="19" t="s">
        <v>1055</v>
      </c>
      <c r="D322" s="19" t="s">
        <v>208</v>
      </c>
      <c r="E322" s="19" t="s">
        <v>1056</v>
      </c>
      <c r="F322" s="19">
        <v>51125</v>
      </c>
      <c r="G322" s="19" t="s">
        <v>1057</v>
      </c>
      <c r="H322" s="19" t="s">
        <v>1058</v>
      </c>
      <c r="I322" s="19" t="s">
        <v>1059</v>
      </c>
    </row>
    <row r="323" spans="1:9">
      <c r="A323" s="19">
        <v>4</v>
      </c>
      <c r="B323" s="19" t="s">
        <v>28</v>
      </c>
      <c r="C323" s="19" t="s">
        <v>1060</v>
      </c>
      <c r="D323" s="19" t="s">
        <v>209</v>
      </c>
      <c r="E323" s="19" t="s">
        <v>1061</v>
      </c>
      <c r="F323" s="19">
        <v>10555</v>
      </c>
      <c r="G323" s="19" t="s">
        <v>1062</v>
      </c>
      <c r="H323" s="19" t="s">
        <v>1063</v>
      </c>
      <c r="I323" s="19" t="s">
        <v>1064</v>
      </c>
    </row>
    <row r="324" spans="1:9">
      <c r="A324" s="19">
        <v>4</v>
      </c>
      <c r="B324" s="19" t="s">
        <v>29</v>
      </c>
      <c r="C324" s="19" t="s">
        <v>450</v>
      </c>
      <c r="D324" s="19" t="s">
        <v>95</v>
      </c>
      <c r="E324" s="19" t="s">
        <v>449</v>
      </c>
      <c r="F324" s="19">
        <v>10945</v>
      </c>
      <c r="G324" s="19" t="s">
        <v>1065</v>
      </c>
      <c r="H324" s="19" t="s">
        <v>1066</v>
      </c>
      <c r="I324" s="19" t="s">
        <v>1067</v>
      </c>
    </row>
    <row r="325" spans="1:9">
      <c r="A325" s="19">
        <v>4</v>
      </c>
      <c r="B325" s="19" t="s">
        <v>30</v>
      </c>
      <c r="C325" s="19" t="s">
        <v>219</v>
      </c>
      <c r="D325" s="19" t="s">
        <v>219</v>
      </c>
      <c r="E325" s="19" t="s">
        <v>219</v>
      </c>
      <c r="F325" s="19" t="s">
        <v>219</v>
      </c>
      <c r="G325" s="19" t="s">
        <v>219</v>
      </c>
      <c r="H325" s="19" t="s">
        <v>219</v>
      </c>
      <c r="I325" s="19" t="s">
        <v>219</v>
      </c>
    </row>
    <row r="326" spans="1:9">
      <c r="A326" s="19">
        <v>4</v>
      </c>
      <c r="B326" s="19" t="s">
        <v>31</v>
      </c>
      <c r="C326" s="19" t="s">
        <v>219</v>
      </c>
      <c r="D326" s="19" t="s">
        <v>219</v>
      </c>
      <c r="E326" s="19" t="s">
        <v>219</v>
      </c>
      <c r="F326" s="19" t="s">
        <v>219</v>
      </c>
      <c r="G326" s="19" t="s">
        <v>219</v>
      </c>
      <c r="H326" s="19" t="s">
        <v>219</v>
      </c>
      <c r="I326" s="19" t="s">
        <v>219</v>
      </c>
    </row>
    <row r="327" spans="1:9">
      <c r="A327" s="19">
        <v>4</v>
      </c>
      <c r="B327" s="19" t="s">
        <v>32</v>
      </c>
      <c r="C327" s="19" t="s">
        <v>1068</v>
      </c>
      <c r="D327" s="19" t="s">
        <v>210</v>
      </c>
      <c r="E327" s="19" t="s">
        <v>1069</v>
      </c>
      <c r="F327" s="19">
        <v>54543</v>
      </c>
      <c r="G327" s="19" t="s">
        <v>1070</v>
      </c>
      <c r="H327" s="19" t="s">
        <v>1071</v>
      </c>
      <c r="I327" s="19" t="s">
        <v>1072</v>
      </c>
    </row>
    <row r="328" spans="1:9">
      <c r="A328" s="19">
        <v>4</v>
      </c>
      <c r="B328" s="19" t="s">
        <v>33</v>
      </c>
      <c r="C328" s="19" t="s">
        <v>479</v>
      </c>
      <c r="D328" s="19" t="s">
        <v>88</v>
      </c>
      <c r="E328" s="19" t="s">
        <v>478</v>
      </c>
      <c r="F328" s="19">
        <v>529</v>
      </c>
      <c r="G328" s="19" t="s">
        <v>1073</v>
      </c>
      <c r="H328" s="19" t="s">
        <v>1074</v>
      </c>
      <c r="I328" s="19" t="s">
        <v>1075</v>
      </c>
    </row>
    <row r="329" spans="1:9">
      <c r="A329" s="19">
        <v>4</v>
      </c>
      <c r="B329" s="19" t="s">
        <v>34</v>
      </c>
      <c r="C329" s="19" t="s">
        <v>766</v>
      </c>
      <c r="D329" s="19" t="s">
        <v>178</v>
      </c>
      <c r="E329" s="19" t="s">
        <v>767</v>
      </c>
      <c r="F329" s="19">
        <v>6538</v>
      </c>
      <c r="G329" s="19" t="s">
        <v>1076</v>
      </c>
      <c r="H329" s="19" t="s">
        <v>1077</v>
      </c>
      <c r="I329" s="19" t="s">
        <v>1078</v>
      </c>
    </row>
    <row r="330" spans="1:9">
      <c r="A330" s="19">
        <v>4</v>
      </c>
      <c r="B330" s="19" t="s">
        <v>35</v>
      </c>
      <c r="C330" s="19" t="s">
        <v>219</v>
      </c>
      <c r="D330" s="19" t="s">
        <v>219</v>
      </c>
      <c r="E330" s="19" t="s">
        <v>219</v>
      </c>
      <c r="F330" s="19" t="s">
        <v>219</v>
      </c>
      <c r="G330" s="19" t="s">
        <v>219</v>
      </c>
      <c r="H330" s="19" t="s">
        <v>219</v>
      </c>
      <c r="I330" s="19" t="s">
        <v>219</v>
      </c>
    </row>
    <row r="331" spans="1:9">
      <c r="A331" s="19">
        <v>4</v>
      </c>
      <c r="B331" s="19" t="s">
        <v>36</v>
      </c>
      <c r="C331" s="19" t="s">
        <v>400</v>
      </c>
      <c r="D331" s="19" t="s">
        <v>107</v>
      </c>
      <c r="E331" s="19" t="s">
        <v>399</v>
      </c>
      <c r="F331" s="19">
        <v>7915</v>
      </c>
      <c r="G331" s="19" t="s">
        <v>1079</v>
      </c>
      <c r="H331" s="19" t="s">
        <v>1080</v>
      </c>
      <c r="I331" s="19" t="s">
        <v>1081</v>
      </c>
    </row>
    <row r="332" spans="1:9">
      <c r="A332" s="19">
        <v>4</v>
      </c>
      <c r="B332" s="19" t="s">
        <v>37</v>
      </c>
      <c r="C332" s="19" t="s">
        <v>256</v>
      </c>
      <c r="D332" s="19" t="s">
        <v>138</v>
      </c>
      <c r="E332" s="19" t="s">
        <v>255</v>
      </c>
      <c r="F332" s="19">
        <v>2629</v>
      </c>
      <c r="G332" s="19" t="s">
        <v>1082</v>
      </c>
      <c r="H332" s="19" t="s">
        <v>1083</v>
      </c>
      <c r="I332" s="19" t="s">
        <v>1084</v>
      </c>
    </row>
    <row r="333" spans="1:9">
      <c r="A333" s="19">
        <v>4</v>
      </c>
      <c r="B333" s="19" t="s">
        <v>38</v>
      </c>
      <c r="C333" s="19" t="s">
        <v>361</v>
      </c>
      <c r="D333" s="19" t="s">
        <v>115</v>
      </c>
      <c r="E333" s="19" t="s">
        <v>360</v>
      </c>
      <c r="F333" s="19">
        <v>6646</v>
      </c>
      <c r="G333" s="19" t="s">
        <v>1085</v>
      </c>
      <c r="H333" s="19" t="s">
        <v>1086</v>
      </c>
      <c r="I333" s="19" t="s">
        <v>1087</v>
      </c>
    </row>
    <row r="334" spans="1:9">
      <c r="A334" s="19">
        <v>4</v>
      </c>
      <c r="B334" s="19" t="s">
        <v>39</v>
      </c>
      <c r="C334" s="19" t="s">
        <v>494</v>
      </c>
      <c r="D334" s="19" t="s">
        <v>85</v>
      </c>
      <c r="E334" s="19" t="s">
        <v>493</v>
      </c>
      <c r="F334" s="19">
        <v>487</v>
      </c>
      <c r="G334" s="19" t="s">
        <v>1088</v>
      </c>
      <c r="H334" s="19" t="s">
        <v>1089</v>
      </c>
      <c r="I334" s="19" t="s">
        <v>1090</v>
      </c>
    </row>
    <row r="335" spans="1:9">
      <c r="A335" s="19">
        <v>4</v>
      </c>
      <c r="B335" s="19" t="s">
        <v>40</v>
      </c>
      <c r="C335" s="19" t="s">
        <v>552</v>
      </c>
      <c r="D335" s="19" t="s">
        <v>143</v>
      </c>
      <c r="E335" s="19" t="s">
        <v>553</v>
      </c>
      <c r="F335" s="19">
        <v>5226</v>
      </c>
      <c r="G335" s="19" t="s">
        <v>1091</v>
      </c>
      <c r="H335" s="19" t="s">
        <v>1092</v>
      </c>
      <c r="I335" s="19" t="s">
        <v>1093</v>
      </c>
    </row>
    <row r="336" spans="1:9">
      <c r="A336" s="19">
        <v>4</v>
      </c>
      <c r="B336" s="19" t="s">
        <v>41</v>
      </c>
      <c r="C336" s="19" t="s">
        <v>281</v>
      </c>
      <c r="D336" s="19" t="s">
        <v>133</v>
      </c>
      <c r="E336" s="19" t="s">
        <v>280</v>
      </c>
      <c r="F336" s="19">
        <v>1201</v>
      </c>
      <c r="G336" s="19" t="s">
        <v>1094</v>
      </c>
      <c r="H336" s="19" t="s">
        <v>1095</v>
      </c>
      <c r="I336" s="19" t="s">
        <v>1096</v>
      </c>
    </row>
    <row r="337" spans="1:9">
      <c r="A337" s="19">
        <v>4</v>
      </c>
      <c r="B337" s="19" t="s">
        <v>42</v>
      </c>
      <c r="C337" s="19" t="s">
        <v>219</v>
      </c>
      <c r="D337" s="19" t="s">
        <v>219</v>
      </c>
      <c r="E337" s="19" t="s">
        <v>219</v>
      </c>
      <c r="F337" s="19" t="s">
        <v>219</v>
      </c>
      <c r="G337" s="19" t="s">
        <v>219</v>
      </c>
      <c r="H337" s="19" t="s">
        <v>219</v>
      </c>
      <c r="I337" s="19" t="s">
        <v>219</v>
      </c>
    </row>
    <row r="338" spans="1:9">
      <c r="A338" s="19">
        <v>4</v>
      </c>
      <c r="B338" s="19" t="s">
        <v>43</v>
      </c>
      <c r="C338" s="19" t="s">
        <v>219</v>
      </c>
      <c r="D338" s="19" t="s">
        <v>219</v>
      </c>
      <c r="E338" s="19" t="s">
        <v>219</v>
      </c>
      <c r="F338" s="19" t="s">
        <v>219</v>
      </c>
      <c r="G338" s="19" t="s">
        <v>219</v>
      </c>
      <c r="H338" s="19" t="s">
        <v>219</v>
      </c>
      <c r="I338" s="19" t="s">
        <v>219</v>
      </c>
    </row>
    <row r="339" spans="1:9">
      <c r="A339" s="19">
        <v>4</v>
      </c>
      <c r="B339" s="19" t="s">
        <v>4</v>
      </c>
      <c r="C339" s="19" t="s">
        <v>801</v>
      </c>
      <c r="D339" s="19" t="s">
        <v>182</v>
      </c>
      <c r="E339" s="19" t="s">
        <v>802</v>
      </c>
      <c r="F339" s="19">
        <v>7345</v>
      </c>
      <c r="G339" s="19" t="s">
        <v>1097</v>
      </c>
      <c r="H339" s="19" t="s">
        <v>1098</v>
      </c>
      <c r="I339" s="19" t="s">
        <v>1099</v>
      </c>
    </row>
    <row r="340" spans="1:9">
      <c r="A340" s="19">
        <v>4</v>
      </c>
      <c r="B340" s="19" t="s">
        <v>44</v>
      </c>
      <c r="C340" s="19" t="s">
        <v>979</v>
      </c>
      <c r="D340" s="19" t="s">
        <v>201</v>
      </c>
      <c r="E340" s="19" t="s">
        <v>980</v>
      </c>
      <c r="F340" s="19">
        <v>8773</v>
      </c>
      <c r="G340" s="19" t="s">
        <v>1100</v>
      </c>
      <c r="H340" s="19" t="s">
        <v>1101</v>
      </c>
      <c r="I340" s="19" t="s">
        <v>1102</v>
      </c>
    </row>
    <row r="341" spans="1:9">
      <c r="A341" s="19">
        <v>4</v>
      </c>
      <c r="B341" s="19" t="s">
        <v>45</v>
      </c>
      <c r="C341" s="19" t="s">
        <v>514</v>
      </c>
      <c r="D341" s="19" t="s">
        <v>81</v>
      </c>
      <c r="E341" s="19" t="s">
        <v>513</v>
      </c>
      <c r="F341" s="19">
        <v>191</v>
      </c>
      <c r="G341" s="19" t="s">
        <v>1103</v>
      </c>
      <c r="H341" s="19" t="s">
        <v>1104</v>
      </c>
      <c r="I341" s="19" t="s">
        <v>1105</v>
      </c>
    </row>
    <row r="342" spans="1:9">
      <c r="A342" s="19">
        <v>4</v>
      </c>
      <c r="B342" s="19" t="s">
        <v>46</v>
      </c>
      <c r="C342" s="19" t="s">
        <v>410</v>
      </c>
      <c r="D342" s="19" t="s">
        <v>104</v>
      </c>
      <c r="E342" s="19" t="s">
        <v>409</v>
      </c>
      <c r="F342" s="19">
        <v>5002</v>
      </c>
      <c r="G342" s="19" t="s">
        <v>1106</v>
      </c>
      <c r="H342" s="19" t="s">
        <v>1107</v>
      </c>
      <c r="I342" s="19" t="s">
        <v>1108</v>
      </c>
    </row>
    <row r="343" spans="1:9">
      <c r="A343" s="19">
        <v>4</v>
      </c>
      <c r="B343" s="19" t="s">
        <v>47</v>
      </c>
      <c r="C343" s="19" t="s">
        <v>219</v>
      </c>
      <c r="D343" s="19" t="s">
        <v>219</v>
      </c>
      <c r="E343" s="19" t="s">
        <v>219</v>
      </c>
      <c r="F343" s="19" t="s">
        <v>219</v>
      </c>
      <c r="G343" s="19" t="s">
        <v>219</v>
      </c>
      <c r="H343" s="19" t="s">
        <v>219</v>
      </c>
      <c r="I343" s="19" t="s">
        <v>219</v>
      </c>
    </row>
    <row r="344" spans="1:9">
      <c r="A344" s="19">
        <v>4</v>
      </c>
      <c r="B344" s="19" t="s">
        <v>48</v>
      </c>
      <c r="C344" s="19" t="s">
        <v>971</v>
      </c>
      <c r="D344" s="19" t="s">
        <v>200</v>
      </c>
      <c r="E344" s="19" t="s">
        <v>972</v>
      </c>
      <c r="F344" s="19">
        <v>8402</v>
      </c>
      <c r="G344" s="19" t="s">
        <v>1109</v>
      </c>
      <c r="H344" s="19" t="s">
        <v>1110</v>
      </c>
      <c r="I344" s="19" t="s">
        <v>1111</v>
      </c>
    </row>
    <row r="345" spans="1:9">
      <c r="A345" s="19">
        <v>4</v>
      </c>
      <c r="B345" s="19" t="s">
        <v>49</v>
      </c>
      <c r="C345" s="19" t="s">
        <v>563</v>
      </c>
      <c r="D345" s="19" t="s">
        <v>144</v>
      </c>
      <c r="E345" s="19" t="s">
        <v>564</v>
      </c>
      <c r="F345" s="19">
        <v>5906</v>
      </c>
      <c r="G345" s="19" t="s">
        <v>1112</v>
      </c>
      <c r="H345" s="19" t="s">
        <v>1113</v>
      </c>
      <c r="I345" s="19" t="s">
        <v>1114</v>
      </c>
    </row>
    <row r="346" spans="1:9">
      <c r="A346" s="19">
        <v>4</v>
      </c>
      <c r="B346" s="19" t="s">
        <v>50</v>
      </c>
      <c r="C346" s="19" t="s">
        <v>984</v>
      </c>
      <c r="D346" s="19" t="s">
        <v>202</v>
      </c>
      <c r="E346" s="19" t="s">
        <v>985</v>
      </c>
      <c r="F346" s="19">
        <v>8774</v>
      </c>
      <c r="G346" s="19" t="s">
        <v>1115</v>
      </c>
      <c r="H346" s="19" t="s">
        <v>1116</v>
      </c>
      <c r="I346" s="19" t="s">
        <v>1117</v>
      </c>
    </row>
    <row r="347" spans="1:9">
      <c r="A347" s="19">
        <v>4</v>
      </c>
      <c r="B347" s="19" t="s">
        <v>51</v>
      </c>
      <c r="C347" s="19" t="s">
        <v>331</v>
      </c>
      <c r="D347" s="19" t="s">
        <v>122</v>
      </c>
      <c r="E347" s="19" t="s">
        <v>330</v>
      </c>
      <c r="F347" s="19">
        <v>57222</v>
      </c>
      <c r="G347" s="19" t="s">
        <v>1118</v>
      </c>
      <c r="H347" s="19" t="s">
        <v>1119</v>
      </c>
      <c r="I347" s="19" t="s">
        <v>1120</v>
      </c>
    </row>
    <row r="348" spans="1:9">
      <c r="A348" s="19">
        <v>4</v>
      </c>
      <c r="B348" s="19" t="s">
        <v>52</v>
      </c>
      <c r="C348" s="19" t="s">
        <v>1121</v>
      </c>
      <c r="D348" s="19" t="s">
        <v>211</v>
      </c>
      <c r="E348" s="19" t="s">
        <v>1122</v>
      </c>
      <c r="F348" s="19">
        <v>10897</v>
      </c>
      <c r="G348" s="19" t="s">
        <v>1123</v>
      </c>
      <c r="H348" s="19" t="s">
        <v>1124</v>
      </c>
      <c r="I348" s="19" t="s">
        <v>1125</v>
      </c>
    </row>
    <row r="349" spans="1:9">
      <c r="A349" s="19">
        <v>4</v>
      </c>
      <c r="B349" s="19" t="s">
        <v>53</v>
      </c>
      <c r="C349" s="19" t="s">
        <v>219</v>
      </c>
      <c r="D349" s="19" t="s">
        <v>219</v>
      </c>
      <c r="E349" s="19" t="s">
        <v>219</v>
      </c>
      <c r="F349" s="19" t="s">
        <v>219</v>
      </c>
      <c r="G349" s="19" t="s">
        <v>219</v>
      </c>
      <c r="H349" s="19" t="s">
        <v>219</v>
      </c>
      <c r="I349" s="19" t="s">
        <v>219</v>
      </c>
    </row>
    <row r="350" spans="1:9">
      <c r="A350" s="19">
        <v>4</v>
      </c>
      <c r="B350" s="19" t="s">
        <v>54</v>
      </c>
      <c r="C350" s="19" t="s">
        <v>219</v>
      </c>
      <c r="D350" s="19" t="s">
        <v>219</v>
      </c>
      <c r="E350" s="19" t="s">
        <v>219</v>
      </c>
      <c r="F350" s="19" t="s">
        <v>219</v>
      </c>
      <c r="G350" s="19" t="s">
        <v>219</v>
      </c>
      <c r="H350" s="19" t="s">
        <v>219</v>
      </c>
      <c r="I350" s="19" t="s">
        <v>219</v>
      </c>
    </row>
    <row r="351" spans="1:9">
      <c r="A351" s="19">
        <v>4</v>
      </c>
      <c r="B351" s="19" t="s">
        <v>55</v>
      </c>
      <c r="C351" s="19" t="s">
        <v>440</v>
      </c>
      <c r="D351" s="19" t="s">
        <v>97</v>
      </c>
      <c r="E351" s="19" t="s">
        <v>439</v>
      </c>
      <c r="F351" s="19">
        <v>26520</v>
      </c>
      <c r="G351" s="19" t="s">
        <v>1126</v>
      </c>
      <c r="H351" s="19" t="s">
        <v>1127</v>
      </c>
      <c r="I351" s="19" t="s">
        <v>1128</v>
      </c>
    </row>
    <row r="352" spans="1:9">
      <c r="A352" s="19">
        <v>4</v>
      </c>
      <c r="B352" s="19" t="s">
        <v>56</v>
      </c>
      <c r="C352" s="19" t="s">
        <v>960</v>
      </c>
      <c r="D352" s="19" t="s">
        <v>199</v>
      </c>
      <c r="E352" s="19" t="s">
        <v>961</v>
      </c>
      <c r="F352" s="19">
        <v>7430</v>
      </c>
      <c r="G352" s="19" t="s">
        <v>1129</v>
      </c>
      <c r="H352" s="19" t="s">
        <v>1130</v>
      </c>
      <c r="I352" s="19" t="s">
        <v>1131</v>
      </c>
    </row>
    <row r="353" spans="1:9">
      <c r="A353" s="19">
        <v>4</v>
      </c>
      <c r="B353" s="19" t="s">
        <v>57</v>
      </c>
      <c r="C353" s="19" t="s">
        <v>316</v>
      </c>
      <c r="D353" s="19" t="s">
        <v>125</v>
      </c>
      <c r="E353" s="19" t="s">
        <v>315</v>
      </c>
      <c r="F353" s="19">
        <v>54978</v>
      </c>
      <c r="G353" s="19" t="s">
        <v>1132</v>
      </c>
      <c r="H353" s="19" t="s">
        <v>1133</v>
      </c>
      <c r="I353" s="19" t="s">
        <v>1134</v>
      </c>
    </row>
    <row r="354" spans="1:9">
      <c r="A354" s="19">
        <v>4</v>
      </c>
      <c r="B354" s="19" t="s">
        <v>58</v>
      </c>
      <c r="C354" s="19" t="s">
        <v>730</v>
      </c>
      <c r="D354" s="19" t="s">
        <v>172</v>
      </c>
      <c r="E354" s="19" t="s">
        <v>731</v>
      </c>
      <c r="F354" s="19">
        <v>51614</v>
      </c>
      <c r="G354" s="19" t="s">
        <v>1135</v>
      </c>
      <c r="H354" s="19" t="s">
        <v>1136</v>
      </c>
      <c r="I354" s="19" t="s">
        <v>1137</v>
      </c>
    </row>
    <row r="355" spans="1:9">
      <c r="A355" s="19">
        <v>4</v>
      </c>
      <c r="B355" s="19" t="s">
        <v>59</v>
      </c>
      <c r="C355" s="19" t="s">
        <v>839</v>
      </c>
      <c r="D355" s="19" t="s">
        <v>186</v>
      </c>
      <c r="E355" s="19" t="s">
        <v>840</v>
      </c>
      <c r="F355" s="19">
        <v>54708</v>
      </c>
      <c r="G355" s="19" t="s">
        <v>1138</v>
      </c>
      <c r="H355" s="19" t="s">
        <v>1139</v>
      </c>
      <c r="I355" s="19" t="s">
        <v>1140</v>
      </c>
    </row>
    <row r="356" spans="1:9">
      <c r="A356" s="19">
        <v>4</v>
      </c>
      <c r="B356" s="19" t="s">
        <v>60</v>
      </c>
      <c r="C356" s="19" t="s">
        <v>1121</v>
      </c>
      <c r="D356" s="19" t="s">
        <v>211</v>
      </c>
      <c r="E356" s="19" t="s">
        <v>1122</v>
      </c>
      <c r="F356" s="19">
        <v>10897</v>
      </c>
      <c r="G356" s="19" t="s">
        <v>1141</v>
      </c>
      <c r="H356" s="19" t="s">
        <v>1142</v>
      </c>
      <c r="I356" s="19" t="s">
        <v>1143</v>
      </c>
    </row>
    <row r="357" spans="1:9">
      <c r="A357" s="19">
        <v>4</v>
      </c>
      <c r="B357" s="19" t="s">
        <v>61</v>
      </c>
      <c r="C357" s="19" t="s">
        <v>591</v>
      </c>
      <c r="D357" s="19" t="s">
        <v>149</v>
      </c>
      <c r="E357" s="19" t="s">
        <v>592</v>
      </c>
      <c r="F357" s="19">
        <v>51303</v>
      </c>
      <c r="G357" s="19" t="s">
        <v>1144</v>
      </c>
      <c r="H357" s="19" t="s">
        <v>1145</v>
      </c>
      <c r="I357" s="19" t="s">
        <v>1146</v>
      </c>
    </row>
    <row r="358" spans="1:9">
      <c r="A358" s="19">
        <v>4</v>
      </c>
      <c r="B358" s="19" t="s">
        <v>62</v>
      </c>
      <c r="C358" s="19" t="s">
        <v>663</v>
      </c>
      <c r="D358" s="19" t="s">
        <v>161</v>
      </c>
      <c r="E358" s="19" t="s">
        <v>664</v>
      </c>
      <c r="F358" s="19">
        <v>55353</v>
      </c>
      <c r="G358" s="19" t="s">
        <v>1147</v>
      </c>
      <c r="H358" s="19" t="s">
        <v>1148</v>
      </c>
      <c r="I358" s="19" t="s">
        <v>1149</v>
      </c>
    </row>
    <row r="359" spans="1:9">
      <c r="A359" s="19">
        <v>4</v>
      </c>
      <c r="B359" s="19" t="s">
        <v>63</v>
      </c>
      <c r="C359" s="19" t="s">
        <v>271</v>
      </c>
      <c r="D359" s="19" t="s">
        <v>135</v>
      </c>
      <c r="E359" s="19" t="s">
        <v>270</v>
      </c>
      <c r="F359" s="19">
        <v>1468</v>
      </c>
      <c r="G359" s="19" t="s">
        <v>1150</v>
      </c>
      <c r="H359" s="19" t="s">
        <v>1151</v>
      </c>
      <c r="I359" s="19" t="s">
        <v>1152</v>
      </c>
    </row>
    <row r="360" spans="1:9">
      <c r="A360" s="19">
        <v>4</v>
      </c>
      <c r="B360" s="19" t="s">
        <v>64</v>
      </c>
      <c r="C360" s="19" t="s">
        <v>787</v>
      </c>
      <c r="D360" s="19" t="s">
        <v>181</v>
      </c>
      <c r="E360" s="19" t="s">
        <v>788</v>
      </c>
      <c r="F360" s="19">
        <v>6810</v>
      </c>
      <c r="G360" s="19" t="s">
        <v>1153</v>
      </c>
      <c r="H360" s="19" t="s">
        <v>1154</v>
      </c>
      <c r="I360" s="19" t="s">
        <v>1155</v>
      </c>
    </row>
    <row r="361" spans="1:9">
      <c r="A361" s="19">
        <v>4</v>
      </c>
      <c r="B361" s="19" t="s">
        <v>65</v>
      </c>
      <c r="C361" s="19" t="s">
        <v>219</v>
      </c>
      <c r="D361" s="19" t="s">
        <v>219</v>
      </c>
      <c r="E361" s="19" t="s">
        <v>219</v>
      </c>
      <c r="F361" s="19" t="s">
        <v>219</v>
      </c>
      <c r="G361" s="19" t="s">
        <v>219</v>
      </c>
      <c r="H361" s="19" t="s">
        <v>219</v>
      </c>
      <c r="I361" s="19" t="s">
        <v>219</v>
      </c>
    </row>
    <row r="362" spans="1:9">
      <c r="A362" s="19">
        <v>4</v>
      </c>
      <c r="B362" s="19" t="s">
        <v>66</v>
      </c>
      <c r="C362" s="19" t="s">
        <v>219</v>
      </c>
      <c r="D362" s="19" t="s">
        <v>219</v>
      </c>
      <c r="E362" s="19" t="s">
        <v>219</v>
      </c>
      <c r="F362" s="19" t="s">
        <v>219</v>
      </c>
      <c r="G362" s="19" t="s">
        <v>219</v>
      </c>
      <c r="H362" s="19" t="s">
        <v>219</v>
      </c>
      <c r="I362" s="19" t="s">
        <v>219</v>
      </c>
    </row>
    <row r="363" spans="1:9">
      <c r="A363" s="19">
        <v>4</v>
      </c>
      <c r="B363" s="19" t="s">
        <v>67</v>
      </c>
      <c r="C363" s="19" t="s">
        <v>415</v>
      </c>
      <c r="D363" s="19" t="s">
        <v>103</v>
      </c>
      <c r="E363" s="19" t="s">
        <v>414</v>
      </c>
      <c r="F363" s="19">
        <v>9360</v>
      </c>
      <c r="G363" s="19" t="s">
        <v>1156</v>
      </c>
      <c r="H363" s="19" t="s">
        <v>1157</v>
      </c>
      <c r="I363" s="19" t="s">
        <v>1158</v>
      </c>
    </row>
    <row r="364" spans="1:9">
      <c r="A364" s="19">
        <v>4</v>
      </c>
      <c r="B364" s="19" t="s">
        <v>68</v>
      </c>
      <c r="C364" s="19" t="s">
        <v>635</v>
      </c>
      <c r="D364" s="19" t="s">
        <v>156</v>
      </c>
      <c r="E364" s="19" t="s">
        <v>636</v>
      </c>
      <c r="F364" s="19">
        <v>9367</v>
      </c>
      <c r="G364" s="19" t="s">
        <v>1159</v>
      </c>
      <c r="H364" s="19" t="s">
        <v>1160</v>
      </c>
      <c r="I364" s="19" t="s">
        <v>1161</v>
      </c>
    </row>
    <row r="365" spans="1:9">
      <c r="A365" s="19">
        <v>4</v>
      </c>
      <c r="B365" s="19" t="s">
        <v>69</v>
      </c>
      <c r="C365" s="19" t="s">
        <v>1162</v>
      </c>
      <c r="D365" s="19" t="s">
        <v>212</v>
      </c>
      <c r="E365" s="19" t="s">
        <v>1163</v>
      </c>
      <c r="F365" s="19">
        <v>9497</v>
      </c>
      <c r="G365" s="19" t="s">
        <v>1164</v>
      </c>
      <c r="H365" s="19" t="s">
        <v>1165</v>
      </c>
      <c r="I365" s="19" t="s">
        <v>1166</v>
      </c>
    </row>
    <row r="366" spans="1:9">
      <c r="A366" s="19">
        <v>4</v>
      </c>
      <c r="B366" s="19" t="s">
        <v>70</v>
      </c>
      <c r="C366" s="19" t="s">
        <v>1167</v>
      </c>
      <c r="D366" s="19" t="s">
        <v>213</v>
      </c>
      <c r="E366" s="19" t="s">
        <v>1168</v>
      </c>
      <c r="F366" s="19">
        <v>9527</v>
      </c>
      <c r="G366" s="19" t="s">
        <v>1169</v>
      </c>
      <c r="H366" s="19" t="s">
        <v>1170</v>
      </c>
      <c r="I366" s="19" t="s">
        <v>1171</v>
      </c>
    </row>
    <row r="367" spans="1:9">
      <c r="A367" s="19">
        <v>4</v>
      </c>
      <c r="B367" s="19" t="s">
        <v>71</v>
      </c>
      <c r="C367" s="19" t="s">
        <v>863</v>
      </c>
      <c r="D367" s="19" t="s">
        <v>189</v>
      </c>
      <c r="E367" s="19" t="s">
        <v>864</v>
      </c>
      <c r="F367" s="19">
        <v>9545</v>
      </c>
      <c r="G367" s="19" t="s">
        <v>1172</v>
      </c>
      <c r="H367" s="19" t="s">
        <v>1173</v>
      </c>
      <c r="I367" s="19" t="s">
        <v>1174</v>
      </c>
    </row>
    <row r="368" spans="1:9">
      <c r="A368" s="19">
        <v>4</v>
      </c>
      <c r="B368" s="19" t="s">
        <v>72</v>
      </c>
      <c r="C368" s="19" t="s">
        <v>420</v>
      </c>
      <c r="D368" s="19" t="s">
        <v>102</v>
      </c>
      <c r="E368" s="19" t="s">
        <v>419</v>
      </c>
      <c r="F368" s="19">
        <v>9804</v>
      </c>
      <c r="G368" s="19" t="s">
        <v>1175</v>
      </c>
      <c r="H368" s="19" t="s">
        <v>1176</v>
      </c>
      <c r="I368" s="19" t="s">
        <v>1177</v>
      </c>
    </row>
    <row r="369" spans="1:9">
      <c r="A369" s="19">
        <v>4</v>
      </c>
      <c r="B369" s="19" t="s">
        <v>73</v>
      </c>
      <c r="C369" s="19" t="s">
        <v>1178</v>
      </c>
      <c r="D369" s="19" t="s">
        <v>214</v>
      </c>
      <c r="E369" s="19" t="s">
        <v>1179</v>
      </c>
      <c r="F369" s="19">
        <v>9868</v>
      </c>
      <c r="G369" s="19" t="s">
        <v>1180</v>
      </c>
      <c r="H369" s="19" t="s">
        <v>1181</v>
      </c>
      <c r="I369" s="19" t="s">
        <v>1182</v>
      </c>
    </row>
    <row r="370" spans="1:9">
      <c r="A370" s="19">
        <v>4</v>
      </c>
      <c r="B370" s="19" t="s">
        <v>74</v>
      </c>
      <c r="C370" s="19" t="s">
        <v>934</v>
      </c>
      <c r="D370" s="19" t="s">
        <v>195</v>
      </c>
      <c r="E370" s="19" t="s">
        <v>935</v>
      </c>
      <c r="F370" s="19">
        <v>9926</v>
      </c>
      <c r="G370" s="19" t="s">
        <v>1183</v>
      </c>
      <c r="H370" s="19" t="s">
        <v>1184</v>
      </c>
      <c r="I370" s="19" t="s">
        <v>1185</v>
      </c>
    </row>
    <row r="371" spans="1:9">
      <c r="A371" s="19">
        <v>4</v>
      </c>
      <c r="B371" s="19" t="s">
        <v>75</v>
      </c>
      <c r="C371" s="19" t="s">
        <v>405</v>
      </c>
      <c r="D371" s="19" t="s">
        <v>106</v>
      </c>
      <c r="E371" s="19" t="s">
        <v>404</v>
      </c>
      <c r="F371" s="19">
        <v>9927</v>
      </c>
      <c r="G371" s="19" t="s">
        <v>1186</v>
      </c>
      <c r="H371" s="19" t="s">
        <v>1187</v>
      </c>
      <c r="I371" s="19" t="s">
        <v>1188</v>
      </c>
    </row>
    <row r="372" spans="1:9">
      <c r="A372" s="19">
        <v>4</v>
      </c>
      <c r="B372" s="19" t="s">
        <v>76</v>
      </c>
      <c r="C372" s="19" t="s">
        <v>219</v>
      </c>
      <c r="D372" s="19" t="s">
        <v>219</v>
      </c>
      <c r="E372" s="19" t="s">
        <v>219</v>
      </c>
      <c r="F372" s="19" t="s">
        <v>219</v>
      </c>
      <c r="G372" s="19" t="s">
        <v>219</v>
      </c>
      <c r="H372" s="19" t="s">
        <v>219</v>
      </c>
      <c r="I372" s="19" t="s">
        <v>219</v>
      </c>
    </row>
    <row r="373" spans="1:9">
      <c r="A373" s="19">
        <v>4</v>
      </c>
      <c r="B373" s="19" t="s">
        <v>77</v>
      </c>
      <c r="C373" s="19" t="s">
        <v>219</v>
      </c>
      <c r="D373" s="19" t="s">
        <v>219</v>
      </c>
      <c r="E373" s="19" t="s">
        <v>219</v>
      </c>
      <c r="F373" s="19" t="s">
        <v>219</v>
      </c>
      <c r="G373" s="19" t="s">
        <v>219</v>
      </c>
      <c r="H373" s="19" t="s">
        <v>219</v>
      </c>
      <c r="I373" s="19" t="s">
        <v>219</v>
      </c>
    </row>
    <row r="374" spans="1:9">
      <c r="A374" s="19">
        <v>4</v>
      </c>
      <c r="B374" s="19" t="s">
        <v>236</v>
      </c>
      <c r="C374" s="19" t="s">
        <v>219</v>
      </c>
      <c r="D374" s="19" t="s">
        <v>219</v>
      </c>
      <c r="E374" s="19" t="s">
        <v>219</v>
      </c>
      <c r="F374" s="19" t="s">
        <v>219</v>
      </c>
      <c r="G374" s="19" t="s">
        <v>219</v>
      </c>
      <c r="H374" s="19" t="s">
        <v>219</v>
      </c>
      <c r="I374" s="19" t="s">
        <v>219</v>
      </c>
    </row>
    <row r="375" spans="1:9">
      <c r="A375" s="19">
        <v>4</v>
      </c>
      <c r="B375" s="19" t="s">
        <v>235</v>
      </c>
      <c r="C375" s="19" t="s">
        <v>219</v>
      </c>
      <c r="D375" s="19" t="s">
        <v>219</v>
      </c>
      <c r="E375" s="19" t="s">
        <v>219</v>
      </c>
      <c r="F375" s="19" t="s">
        <v>219</v>
      </c>
      <c r="G375" s="19" t="s">
        <v>219</v>
      </c>
      <c r="H375" s="19" t="s">
        <v>219</v>
      </c>
      <c r="I375" s="19" t="s">
        <v>219</v>
      </c>
    </row>
    <row r="376" spans="1:9">
      <c r="A376" s="19">
        <v>4</v>
      </c>
      <c r="B376" s="19" t="s">
        <v>234</v>
      </c>
      <c r="C376" s="19" t="s">
        <v>219</v>
      </c>
      <c r="D376" s="19" t="s">
        <v>219</v>
      </c>
      <c r="E376" s="19" t="s">
        <v>219</v>
      </c>
      <c r="F376" s="19" t="s">
        <v>219</v>
      </c>
      <c r="G376" s="19" t="s">
        <v>219</v>
      </c>
      <c r="H376" s="19" t="s">
        <v>219</v>
      </c>
      <c r="I376" s="19" t="s">
        <v>219</v>
      </c>
    </row>
    <row r="377" spans="1:9">
      <c r="A377" s="19">
        <v>4</v>
      </c>
      <c r="B377" s="19" t="s">
        <v>233</v>
      </c>
      <c r="C377" s="19" t="s">
        <v>219</v>
      </c>
      <c r="D377" s="19" t="s">
        <v>219</v>
      </c>
      <c r="E377" s="19" t="s">
        <v>219</v>
      </c>
      <c r="F377" s="19" t="s">
        <v>219</v>
      </c>
      <c r="G377" s="19" t="s">
        <v>219</v>
      </c>
      <c r="H377" s="19" t="s">
        <v>219</v>
      </c>
      <c r="I377" s="19" t="s">
        <v>219</v>
      </c>
    </row>
    <row r="378" spans="1:9">
      <c r="A378" s="19">
        <v>4</v>
      </c>
      <c r="B378" s="19" t="s">
        <v>232</v>
      </c>
      <c r="C378" s="19" t="s">
        <v>219</v>
      </c>
      <c r="D378" s="19" t="s">
        <v>219</v>
      </c>
      <c r="E378" s="19" t="s">
        <v>219</v>
      </c>
      <c r="F378" s="19" t="s">
        <v>219</v>
      </c>
      <c r="G378" s="19" t="s">
        <v>219</v>
      </c>
      <c r="H378" s="19" t="s">
        <v>219</v>
      </c>
      <c r="I378" s="19" t="s">
        <v>219</v>
      </c>
    </row>
    <row r="379" spans="1:9">
      <c r="A379" s="19">
        <v>4</v>
      </c>
      <c r="B379" s="19" t="s">
        <v>231</v>
      </c>
      <c r="C379" s="19" t="s">
        <v>219</v>
      </c>
      <c r="D379" s="19" t="s">
        <v>219</v>
      </c>
      <c r="E379" s="19" t="s">
        <v>219</v>
      </c>
      <c r="F379" s="19" t="s">
        <v>219</v>
      </c>
      <c r="G379" s="19" t="s">
        <v>219</v>
      </c>
      <c r="H379" s="19" t="s">
        <v>219</v>
      </c>
      <c r="I379" s="19" t="s">
        <v>219</v>
      </c>
    </row>
    <row r="380" spans="1:9">
      <c r="A380" s="19">
        <v>4</v>
      </c>
      <c r="B380" s="19" t="s">
        <v>230</v>
      </c>
      <c r="C380" s="19" t="s">
        <v>219</v>
      </c>
      <c r="D380" s="19" t="s">
        <v>219</v>
      </c>
      <c r="E380" s="19" t="s">
        <v>219</v>
      </c>
      <c r="F380" s="19" t="s">
        <v>219</v>
      </c>
      <c r="G380" s="19" t="s">
        <v>219</v>
      </c>
      <c r="H380" s="19" t="s">
        <v>219</v>
      </c>
      <c r="I380" s="19" t="s">
        <v>219</v>
      </c>
    </row>
    <row r="381" spans="1:9">
      <c r="A381" s="19">
        <v>4</v>
      </c>
      <c r="B381" s="19" t="s">
        <v>229</v>
      </c>
      <c r="C381" s="19" t="s">
        <v>219</v>
      </c>
      <c r="D381" s="19" t="s">
        <v>219</v>
      </c>
      <c r="E381" s="19" t="s">
        <v>219</v>
      </c>
      <c r="F381" s="19" t="s">
        <v>219</v>
      </c>
      <c r="G381" s="19" t="s">
        <v>219</v>
      </c>
      <c r="H381" s="19" t="s">
        <v>219</v>
      </c>
      <c r="I381" s="19" t="s">
        <v>219</v>
      </c>
    </row>
    <row r="382" spans="1:9">
      <c r="A382" s="19">
        <v>4</v>
      </c>
      <c r="B382" s="19" t="s">
        <v>228</v>
      </c>
      <c r="C382" s="19" t="s">
        <v>219</v>
      </c>
      <c r="D382" s="19" t="s">
        <v>219</v>
      </c>
      <c r="E382" s="19" t="s">
        <v>219</v>
      </c>
      <c r="F382" s="19" t="s">
        <v>219</v>
      </c>
      <c r="G382" s="19" t="s">
        <v>219</v>
      </c>
      <c r="H382" s="19" t="s">
        <v>219</v>
      </c>
      <c r="I382" s="19" t="s">
        <v>219</v>
      </c>
    </row>
    <row r="383" spans="1:9">
      <c r="A383" s="19">
        <v>4</v>
      </c>
      <c r="B383" s="19" t="s">
        <v>227</v>
      </c>
      <c r="C383" s="19" t="s">
        <v>219</v>
      </c>
      <c r="D383" s="19" t="s">
        <v>219</v>
      </c>
      <c r="E383" s="19" t="s">
        <v>219</v>
      </c>
      <c r="F383" s="19" t="s">
        <v>219</v>
      </c>
      <c r="G383" s="19" t="s">
        <v>219</v>
      </c>
      <c r="H383" s="19" t="s">
        <v>219</v>
      </c>
      <c r="I383" s="19" t="s">
        <v>219</v>
      </c>
    </row>
    <row r="384" spans="1:9">
      <c r="A384" s="19">
        <v>4</v>
      </c>
      <c r="B384" s="19" t="s">
        <v>226</v>
      </c>
      <c r="C384" s="19" t="s">
        <v>219</v>
      </c>
      <c r="D384" s="19" t="s">
        <v>219</v>
      </c>
      <c r="E384" s="19" t="s">
        <v>219</v>
      </c>
      <c r="F384" s="19" t="s">
        <v>219</v>
      </c>
      <c r="G384" s="19" t="s">
        <v>219</v>
      </c>
      <c r="H384" s="19" t="s">
        <v>219</v>
      </c>
      <c r="I384" s="19" t="s">
        <v>219</v>
      </c>
    </row>
    <row r="385" spans="1:9">
      <c r="A385" s="19">
        <v>4</v>
      </c>
      <c r="B385" s="19" t="s">
        <v>225</v>
      </c>
      <c r="C385" s="19" t="s">
        <v>219</v>
      </c>
      <c r="D385" s="19" t="s">
        <v>219</v>
      </c>
      <c r="E385" s="19" t="s">
        <v>219</v>
      </c>
      <c r="F385" s="19" t="s">
        <v>219</v>
      </c>
      <c r="G385" s="19" t="s">
        <v>219</v>
      </c>
      <c r="H385" s="19" t="s">
        <v>219</v>
      </c>
      <c r="I385" s="19" t="s">
        <v>219</v>
      </c>
    </row>
    <row r="386" spans="1:9">
      <c r="A386" s="19">
        <v>5</v>
      </c>
      <c r="B386" s="19" t="s">
        <v>526</v>
      </c>
      <c r="C386" s="19" t="s">
        <v>219</v>
      </c>
      <c r="D386" s="19" t="s">
        <v>219</v>
      </c>
      <c r="E386" s="19" t="s">
        <v>219</v>
      </c>
      <c r="F386" s="19" t="s">
        <v>219</v>
      </c>
      <c r="G386" s="19" t="s">
        <v>219</v>
      </c>
      <c r="H386" s="19" t="s">
        <v>219</v>
      </c>
      <c r="I386" s="19" t="s">
        <v>219</v>
      </c>
    </row>
    <row r="387" spans="1:9">
      <c r="A387" s="19">
        <v>5</v>
      </c>
      <c r="B387" s="19" t="s">
        <v>525</v>
      </c>
      <c r="C387" s="19" t="s">
        <v>219</v>
      </c>
      <c r="D387" s="19" t="s">
        <v>219</v>
      </c>
      <c r="E387" s="19" t="s">
        <v>219</v>
      </c>
      <c r="F387" s="19" t="s">
        <v>219</v>
      </c>
      <c r="G387" s="19" t="s">
        <v>219</v>
      </c>
      <c r="H387" s="19" t="s">
        <v>219</v>
      </c>
      <c r="I387" s="19" t="s">
        <v>219</v>
      </c>
    </row>
    <row r="388" spans="1:9">
      <c r="A388" s="19">
        <v>5</v>
      </c>
      <c r="B388" s="19" t="s">
        <v>524</v>
      </c>
      <c r="C388" s="19" t="s">
        <v>219</v>
      </c>
      <c r="D388" s="19" t="s">
        <v>219</v>
      </c>
      <c r="E388" s="19" t="s">
        <v>219</v>
      </c>
      <c r="F388" s="19" t="s">
        <v>219</v>
      </c>
      <c r="G388" s="19" t="s">
        <v>219</v>
      </c>
      <c r="H388" s="19" t="s">
        <v>219</v>
      </c>
      <c r="I388" s="19" t="s">
        <v>219</v>
      </c>
    </row>
    <row r="389" spans="1:9">
      <c r="A389" s="19">
        <v>5</v>
      </c>
      <c r="B389" s="19" t="s">
        <v>523</v>
      </c>
      <c r="C389" s="19" t="s">
        <v>219</v>
      </c>
      <c r="D389" s="19" t="s">
        <v>219</v>
      </c>
      <c r="E389" s="19" t="s">
        <v>219</v>
      </c>
      <c r="F389" s="19" t="s">
        <v>219</v>
      </c>
      <c r="G389" s="19" t="s">
        <v>219</v>
      </c>
      <c r="H389" s="19" t="s">
        <v>219</v>
      </c>
      <c r="I389" s="19" t="s">
        <v>219</v>
      </c>
    </row>
    <row r="390" spans="1:9">
      <c r="A390" s="19">
        <v>5</v>
      </c>
      <c r="B390" s="19" t="s">
        <v>522</v>
      </c>
      <c r="C390" s="19" t="s">
        <v>219</v>
      </c>
      <c r="D390" s="19" t="s">
        <v>219</v>
      </c>
      <c r="E390" s="19" t="s">
        <v>219</v>
      </c>
      <c r="F390" s="19" t="s">
        <v>219</v>
      </c>
      <c r="G390" s="19" t="s">
        <v>219</v>
      </c>
      <c r="H390" s="19" t="s">
        <v>219</v>
      </c>
      <c r="I390" s="19" t="s">
        <v>219</v>
      </c>
    </row>
    <row r="391" spans="1:9">
      <c r="A391" s="19">
        <v>5</v>
      </c>
      <c r="B391" s="19" t="s">
        <v>521</v>
      </c>
      <c r="C391" s="19" t="s">
        <v>219</v>
      </c>
      <c r="D391" s="19" t="s">
        <v>219</v>
      </c>
      <c r="E391" s="19" t="s">
        <v>219</v>
      </c>
      <c r="F391" s="19" t="s">
        <v>219</v>
      </c>
      <c r="G391" s="19" t="s">
        <v>219</v>
      </c>
      <c r="H391" s="19" t="s">
        <v>219</v>
      </c>
      <c r="I391" s="19" t="s">
        <v>219</v>
      </c>
    </row>
    <row r="392" spans="1:9">
      <c r="A392" s="19">
        <v>5</v>
      </c>
      <c r="B392" s="19" t="s">
        <v>520</v>
      </c>
      <c r="C392" s="19" t="s">
        <v>219</v>
      </c>
      <c r="D392" s="19" t="s">
        <v>219</v>
      </c>
      <c r="E392" s="19" t="s">
        <v>219</v>
      </c>
      <c r="F392" s="19" t="s">
        <v>219</v>
      </c>
      <c r="G392" s="19" t="s">
        <v>219</v>
      </c>
      <c r="H392" s="19" t="s">
        <v>219</v>
      </c>
      <c r="I392" s="19" t="s">
        <v>219</v>
      </c>
    </row>
    <row r="393" spans="1:9">
      <c r="A393" s="19">
        <v>5</v>
      </c>
      <c r="B393" s="19" t="s">
        <v>519</v>
      </c>
      <c r="C393" s="19" t="s">
        <v>219</v>
      </c>
      <c r="D393" s="19" t="s">
        <v>219</v>
      </c>
      <c r="E393" s="19" t="s">
        <v>219</v>
      </c>
      <c r="F393" s="19" t="s">
        <v>219</v>
      </c>
      <c r="G393" s="19" t="s">
        <v>219</v>
      </c>
      <c r="H393" s="19" t="s">
        <v>219</v>
      </c>
      <c r="I393" s="19" t="s">
        <v>219</v>
      </c>
    </row>
    <row r="394" spans="1:9">
      <c r="A394" s="19">
        <v>5</v>
      </c>
      <c r="B394" s="19" t="s">
        <v>518</v>
      </c>
      <c r="C394" s="19" t="s">
        <v>219</v>
      </c>
      <c r="D394" s="19" t="s">
        <v>219</v>
      </c>
      <c r="E394" s="19" t="s">
        <v>219</v>
      </c>
      <c r="F394" s="19" t="s">
        <v>219</v>
      </c>
      <c r="G394" s="19" t="s">
        <v>219</v>
      </c>
      <c r="H394" s="19" t="s">
        <v>219</v>
      </c>
      <c r="I394" s="19" t="s">
        <v>219</v>
      </c>
    </row>
    <row r="395" spans="1:9">
      <c r="A395" s="19">
        <v>5</v>
      </c>
      <c r="B395" s="19" t="s">
        <v>517</v>
      </c>
      <c r="C395" s="19" t="s">
        <v>219</v>
      </c>
      <c r="D395" s="19" t="s">
        <v>219</v>
      </c>
      <c r="E395" s="19" t="s">
        <v>219</v>
      </c>
      <c r="F395" s="19" t="s">
        <v>219</v>
      </c>
      <c r="G395" s="19" t="s">
        <v>219</v>
      </c>
      <c r="H395" s="19" t="s">
        <v>219</v>
      </c>
      <c r="I395" s="19" t="s">
        <v>219</v>
      </c>
    </row>
    <row r="396" spans="1:9">
      <c r="A396" s="19">
        <v>5</v>
      </c>
      <c r="B396" s="19" t="s">
        <v>516</v>
      </c>
      <c r="C396" s="19" t="s">
        <v>219</v>
      </c>
      <c r="D396" s="19" t="s">
        <v>219</v>
      </c>
      <c r="E396" s="19" t="s">
        <v>219</v>
      </c>
      <c r="F396" s="19" t="s">
        <v>219</v>
      </c>
      <c r="G396" s="19" t="s">
        <v>219</v>
      </c>
      <c r="H396" s="19" t="s">
        <v>219</v>
      </c>
      <c r="I396" s="19" t="s">
        <v>219</v>
      </c>
    </row>
    <row r="397" spans="1:9">
      <c r="A397" s="19">
        <v>5</v>
      </c>
      <c r="B397" s="19" t="s">
        <v>515</v>
      </c>
      <c r="C397" s="19" t="s">
        <v>219</v>
      </c>
      <c r="D397" s="19" t="s">
        <v>219</v>
      </c>
      <c r="E397" s="19" t="s">
        <v>219</v>
      </c>
      <c r="F397" s="19" t="s">
        <v>219</v>
      </c>
      <c r="G397" s="19" t="s">
        <v>219</v>
      </c>
      <c r="H397" s="19" t="s">
        <v>219</v>
      </c>
      <c r="I397" s="19" t="s">
        <v>219</v>
      </c>
    </row>
    <row r="398" spans="1:9">
      <c r="A398" s="19">
        <v>5</v>
      </c>
      <c r="B398" s="19" t="s">
        <v>8</v>
      </c>
      <c r="C398" s="19" t="s">
        <v>219</v>
      </c>
      <c r="D398" s="19" t="s">
        <v>219</v>
      </c>
      <c r="E398" s="19" t="s">
        <v>219</v>
      </c>
      <c r="F398" s="19" t="s">
        <v>219</v>
      </c>
      <c r="G398" s="19" t="s">
        <v>219</v>
      </c>
      <c r="H398" s="19" t="s">
        <v>219</v>
      </c>
      <c r="I398" s="19" t="s">
        <v>219</v>
      </c>
    </row>
    <row r="399" spans="1:9">
      <c r="A399" s="19">
        <v>5</v>
      </c>
      <c r="B399" s="19" t="s">
        <v>9</v>
      </c>
      <c r="C399" s="19" t="s">
        <v>219</v>
      </c>
      <c r="D399" s="19" t="s">
        <v>219</v>
      </c>
      <c r="E399" s="19" t="s">
        <v>219</v>
      </c>
      <c r="F399" s="19" t="s">
        <v>219</v>
      </c>
      <c r="G399" s="19" t="s">
        <v>219</v>
      </c>
      <c r="H399" s="19" t="s">
        <v>219</v>
      </c>
      <c r="I399" s="19" t="s">
        <v>219</v>
      </c>
    </row>
    <row r="400" spans="1:9">
      <c r="A400" s="19">
        <v>5</v>
      </c>
      <c r="B400" s="19" t="s">
        <v>10</v>
      </c>
      <c r="C400" s="19" t="s">
        <v>366</v>
      </c>
      <c r="D400" s="19" t="s">
        <v>114</v>
      </c>
      <c r="E400" s="19" t="s">
        <v>365</v>
      </c>
      <c r="F400" s="19">
        <v>10313</v>
      </c>
      <c r="G400" s="19" t="s">
        <v>1189</v>
      </c>
      <c r="H400" s="19" t="s">
        <v>1190</v>
      </c>
      <c r="I400" s="19" t="s">
        <v>1191</v>
      </c>
    </row>
    <row r="401" spans="1:9">
      <c r="A401" s="19">
        <v>5</v>
      </c>
      <c r="B401" s="19" t="s">
        <v>11</v>
      </c>
      <c r="C401" s="19" t="s">
        <v>1028</v>
      </c>
      <c r="D401" s="19" t="s">
        <v>205</v>
      </c>
      <c r="E401" s="19" t="s">
        <v>1029</v>
      </c>
      <c r="F401" s="19">
        <v>10328</v>
      </c>
      <c r="G401" s="19" t="s">
        <v>1192</v>
      </c>
      <c r="H401" s="19" t="s">
        <v>1193</v>
      </c>
      <c r="I401" s="19" t="s">
        <v>1194</v>
      </c>
    </row>
    <row r="402" spans="1:9">
      <c r="A402" s="19">
        <v>5</v>
      </c>
      <c r="B402" s="19" t="s">
        <v>12</v>
      </c>
      <c r="C402" s="19" t="s">
        <v>578</v>
      </c>
      <c r="D402" s="19" t="s">
        <v>147</v>
      </c>
      <c r="E402" s="19" t="s">
        <v>579</v>
      </c>
      <c r="F402" s="19">
        <v>10452</v>
      </c>
      <c r="G402" s="19" t="s">
        <v>1195</v>
      </c>
      <c r="H402" s="19" t="s">
        <v>1196</v>
      </c>
      <c r="I402" s="19" t="s">
        <v>1197</v>
      </c>
    </row>
    <row r="403" spans="1:9">
      <c r="A403" s="19">
        <v>5</v>
      </c>
      <c r="B403" s="19" t="s">
        <v>13</v>
      </c>
      <c r="C403" s="19" t="s">
        <v>435</v>
      </c>
      <c r="D403" s="19" t="s">
        <v>98</v>
      </c>
      <c r="E403" s="19" t="s">
        <v>434</v>
      </c>
      <c r="F403" s="19">
        <v>10484</v>
      </c>
      <c r="G403" s="19" t="s">
        <v>1198</v>
      </c>
      <c r="H403" s="19" t="s">
        <v>1199</v>
      </c>
      <c r="I403" s="19" t="s">
        <v>1200</v>
      </c>
    </row>
    <row r="404" spans="1:9">
      <c r="A404" s="19">
        <v>5</v>
      </c>
      <c r="B404" s="19" t="s">
        <v>14</v>
      </c>
      <c r="C404" s="19" t="s">
        <v>1047</v>
      </c>
      <c r="D404" s="19" t="s">
        <v>207</v>
      </c>
      <c r="E404" s="19" t="s">
        <v>1048</v>
      </c>
      <c r="F404" s="19">
        <v>10523</v>
      </c>
      <c r="G404" s="19" t="s">
        <v>1201</v>
      </c>
      <c r="H404" s="19" t="s">
        <v>1202</v>
      </c>
      <c r="I404" s="19" t="s">
        <v>1203</v>
      </c>
    </row>
    <row r="405" spans="1:9">
      <c r="A405" s="19">
        <v>5</v>
      </c>
      <c r="B405" s="19" t="s">
        <v>15</v>
      </c>
      <c r="C405" s="19" t="s">
        <v>1204</v>
      </c>
      <c r="D405" s="19" t="s">
        <v>215</v>
      </c>
      <c r="E405" s="19" t="s">
        <v>1205</v>
      </c>
      <c r="F405" s="19">
        <v>10554</v>
      </c>
      <c r="G405" s="19" t="s">
        <v>1206</v>
      </c>
      <c r="H405" s="19" t="s">
        <v>1207</v>
      </c>
      <c r="I405" s="19" t="s">
        <v>1208</v>
      </c>
    </row>
    <row r="406" spans="1:9">
      <c r="A406" s="19">
        <v>5</v>
      </c>
      <c r="B406" s="19" t="s">
        <v>16</v>
      </c>
      <c r="C406" s="19" t="s">
        <v>1060</v>
      </c>
      <c r="D406" s="19" t="s">
        <v>209</v>
      </c>
      <c r="E406" s="19" t="s">
        <v>1061</v>
      </c>
      <c r="F406" s="19">
        <v>10555</v>
      </c>
      <c r="G406" s="19" t="s">
        <v>1209</v>
      </c>
      <c r="H406" s="19" t="s">
        <v>1210</v>
      </c>
      <c r="I406" s="19" t="s">
        <v>1211</v>
      </c>
    </row>
    <row r="407" spans="1:9">
      <c r="A407" s="19">
        <v>5</v>
      </c>
      <c r="B407" s="19" t="s">
        <v>17</v>
      </c>
      <c r="C407" s="19" t="s">
        <v>1212</v>
      </c>
      <c r="D407" s="19" t="s">
        <v>216</v>
      </c>
      <c r="E407" s="19" t="s">
        <v>1213</v>
      </c>
      <c r="F407" s="19">
        <v>10723</v>
      </c>
      <c r="G407" s="19" t="s">
        <v>1214</v>
      </c>
      <c r="H407" s="19" t="s">
        <v>1215</v>
      </c>
      <c r="I407" s="19" t="s">
        <v>1216</v>
      </c>
    </row>
    <row r="408" spans="1:9">
      <c r="A408" s="19">
        <v>5</v>
      </c>
      <c r="B408" s="19" t="s">
        <v>18</v>
      </c>
      <c r="C408" s="19" t="s">
        <v>1121</v>
      </c>
      <c r="D408" s="19" t="s">
        <v>211</v>
      </c>
      <c r="E408" s="19" t="s">
        <v>1122</v>
      </c>
      <c r="F408" s="19">
        <v>10897</v>
      </c>
      <c r="G408" s="19" t="s">
        <v>1217</v>
      </c>
      <c r="H408" s="19" t="s">
        <v>1218</v>
      </c>
      <c r="I408" s="19" t="s">
        <v>1219</v>
      </c>
    </row>
    <row r="409" spans="1:9">
      <c r="A409" s="19">
        <v>5</v>
      </c>
      <c r="B409" s="19" t="s">
        <v>19</v>
      </c>
      <c r="C409" s="19" t="s">
        <v>219</v>
      </c>
      <c r="D409" s="19" t="s">
        <v>219</v>
      </c>
      <c r="E409" s="19" t="s">
        <v>219</v>
      </c>
      <c r="F409" s="19" t="s">
        <v>219</v>
      </c>
      <c r="G409" s="19" t="s">
        <v>219</v>
      </c>
      <c r="H409" s="19" t="s">
        <v>219</v>
      </c>
      <c r="I409" s="19" t="s">
        <v>219</v>
      </c>
    </row>
    <row r="410" spans="1:9">
      <c r="A410" s="19">
        <v>5</v>
      </c>
      <c r="B410" s="19" t="s">
        <v>20</v>
      </c>
      <c r="C410" s="19" t="s">
        <v>219</v>
      </c>
      <c r="D410" s="19" t="s">
        <v>219</v>
      </c>
      <c r="E410" s="19" t="s">
        <v>219</v>
      </c>
      <c r="F410" s="19" t="s">
        <v>219</v>
      </c>
      <c r="G410" s="19" t="s">
        <v>219</v>
      </c>
      <c r="H410" s="19" t="s">
        <v>219</v>
      </c>
      <c r="I410" s="19" t="s">
        <v>219</v>
      </c>
    </row>
    <row r="411" spans="1:9">
      <c r="A411" s="19">
        <v>5</v>
      </c>
      <c r="B411" s="19" t="s">
        <v>21</v>
      </c>
      <c r="C411" s="19" t="s">
        <v>311</v>
      </c>
      <c r="D411" s="19" t="s">
        <v>126</v>
      </c>
      <c r="E411" s="19" t="s">
        <v>310</v>
      </c>
      <c r="F411" s="19">
        <v>55362</v>
      </c>
      <c r="G411" s="19" t="s">
        <v>1220</v>
      </c>
      <c r="H411" s="19" t="s">
        <v>1221</v>
      </c>
      <c r="I411" s="19" t="s">
        <v>1222</v>
      </c>
    </row>
    <row r="412" spans="1:9">
      <c r="A412" s="19">
        <v>5</v>
      </c>
      <c r="B412" s="19" t="s">
        <v>2</v>
      </c>
      <c r="C412" s="19" t="s">
        <v>735</v>
      </c>
      <c r="D412" s="19" t="s">
        <v>173</v>
      </c>
      <c r="E412" s="19" t="s">
        <v>736</v>
      </c>
      <c r="F412" s="19">
        <v>29015</v>
      </c>
      <c r="G412" s="19" t="s">
        <v>1223</v>
      </c>
      <c r="H412" s="19" t="s">
        <v>1224</v>
      </c>
      <c r="I412" s="19" t="s">
        <v>1225</v>
      </c>
    </row>
    <row r="413" spans="1:9">
      <c r="A413" s="19">
        <v>5</v>
      </c>
      <c r="B413" s="19" t="s">
        <v>22</v>
      </c>
      <c r="C413" s="19" t="s">
        <v>950</v>
      </c>
      <c r="D413" s="19" t="s">
        <v>197</v>
      </c>
      <c r="E413" s="19" t="s">
        <v>951</v>
      </c>
      <c r="F413" s="19">
        <v>23443</v>
      </c>
      <c r="G413" s="19" t="s">
        <v>1226</v>
      </c>
      <c r="H413" s="19" t="s">
        <v>1227</v>
      </c>
      <c r="I413" s="19" t="s">
        <v>1228</v>
      </c>
    </row>
    <row r="414" spans="1:9">
      <c r="A414" s="19">
        <v>5</v>
      </c>
      <c r="B414" s="19" t="s">
        <v>23</v>
      </c>
      <c r="C414" s="19" t="s">
        <v>1068</v>
      </c>
      <c r="D414" s="19" t="s">
        <v>210</v>
      </c>
      <c r="E414" s="19" t="s">
        <v>1069</v>
      </c>
      <c r="F414" s="19">
        <v>54543</v>
      </c>
      <c r="G414" s="19" t="s">
        <v>1229</v>
      </c>
      <c r="H414" s="19" t="s">
        <v>1230</v>
      </c>
      <c r="I414" s="19" t="s">
        <v>1231</v>
      </c>
    </row>
    <row r="415" spans="1:9">
      <c r="A415" s="19">
        <v>5</v>
      </c>
      <c r="B415" s="19" t="s">
        <v>24</v>
      </c>
      <c r="C415" s="19" t="s">
        <v>1232</v>
      </c>
      <c r="D415" s="19" t="s">
        <v>217</v>
      </c>
      <c r="E415" s="19" t="s">
        <v>1233</v>
      </c>
      <c r="F415" s="19">
        <v>50808</v>
      </c>
      <c r="G415" s="19" t="s">
        <v>1234</v>
      </c>
      <c r="H415" s="19" t="s">
        <v>1235</v>
      </c>
      <c r="I415" s="19" t="s">
        <v>1236</v>
      </c>
    </row>
    <row r="416" spans="1:9">
      <c r="A416" s="19">
        <v>5</v>
      </c>
      <c r="B416" s="19" t="s">
        <v>25</v>
      </c>
      <c r="C416" s="19" t="s">
        <v>604</v>
      </c>
      <c r="D416" s="19" t="s">
        <v>151</v>
      </c>
      <c r="E416" s="19" t="s">
        <v>605</v>
      </c>
      <c r="F416" s="19">
        <v>53407</v>
      </c>
      <c r="G416" s="19" t="s">
        <v>1237</v>
      </c>
      <c r="H416" s="19" t="s">
        <v>1238</v>
      </c>
      <c r="I416" s="19" t="s">
        <v>1239</v>
      </c>
    </row>
    <row r="417" spans="1:9">
      <c r="A417" s="19">
        <v>5</v>
      </c>
      <c r="B417" s="19" t="s">
        <v>26</v>
      </c>
      <c r="C417" s="19" t="s">
        <v>583</v>
      </c>
      <c r="D417" s="19" t="s">
        <v>148</v>
      </c>
      <c r="E417" s="19" t="s">
        <v>584</v>
      </c>
      <c r="F417" s="19">
        <v>51599</v>
      </c>
      <c r="G417" s="19" t="s">
        <v>1240</v>
      </c>
      <c r="H417" s="19" t="s">
        <v>1241</v>
      </c>
      <c r="I417" s="19" t="s">
        <v>1242</v>
      </c>
    </row>
    <row r="418" spans="1:9">
      <c r="A418" s="19">
        <v>5</v>
      </c>
      <c r="B418" s="19" t="s">
        <v>27</v>
      </c>
      <c r="C418" s="19" t="s">
        <v>1033</v>
      </c>
      <c r="D418" s="19" t="s">
        <v>206</v>
      </c>
      <c r="E418" s="19" t="s">
        <v>1034</v>
      </c>
      <c r="F418" s="19">
        <v>25813</v>
      </c>
      <c r="G418" s="19" t="s">
        <v>1243</v>
      </c>
      <c r="H418" s="19" t="s">
        <v>1244</v>
      </c>
      <c r="I418" s="19" t="s">
        <v>1245</v>
      </c>
    </row>
    <row r="419" spans="1:9">
      <c r="A419" s="19">
        <v>5</v>
      </c>
      <c r="B419" s="19" t="s">
        <v>28</v>
      </c>
      <c r="C419" s="19" t="s">
        <v>1246</v>
      </c>
      <c r="D419" s="19" t="s">
        <v>218</v>
      </c>
      <c r="E419" s="19" t="s">
        <v>1247</v>
      </c>
      <c r="F419" s="19">
        <v>57590</v>
      </c>
      <c r="G419" s="19" t="s">
        <v>1248</v>
      </c>
      <c r="H419" s="19" t="s">
        <v>1249</v>
      </c>
      <c r="I419" s="19" t="s">
        <v>1250</v>
      </c>
    </row>
    <row r="420" spans="1:9">
      <c r="A420" s="19">
        <v>5</v>
      </c>
      <c r="B420" s="19" t="s">
        <v>29</v>
      </c>
      <c r="C420" s="19" t="s">
        <v>1251</v>
      </c>
      <c r="D420" s="19" t="s">
        <v>219</v>
      </c>
      <c r="E420" s="19" t="s">
        <v>1252</v>
      </c>
      <c r="F420" s="19">
        <v>644667</v>
      </c>
      <c r="G420" s="19" t="s">
        <v>1253</v>
      </c>
      <c r="H420" s="19" t="s">
        <v>1254</v>
      </c>
      <c r="I420" s="19" t="s">
        <v>1255</v>
      </c>
    </row>
    <row r="421" spans="1:9">
      <c r="A421" s="19">
        <v>5</v>
      </c>
      <c r="B421" s="19" t="s">
        <v>30</v>
      </c>
      <c r="C421" s="19" t="s">
        <v>219</v>
      </c>
      <c r="D421" s="19" t="s">
        <v>219</v>
      </c>
      <c r="E421" s="19" t="s">
        <v>219</v>
      </c>
      <c r="F421" s="19" t="s">
        <v>219</v>
      </c>
      <c r="G421" s="19" t="s">
        <v>219</v>
      </c>
      <c r="H421" s="19" t="s">
        <v>219</v>
      </c>
      <c r="I421" s="19" t="s">
        <v>219</v>
      </c>
    </row>
    <row r="422" spans="1:9">
      <c r="A422" s="19">
        <v>5</v>
      </c>
      <c r="B422" s="19" t="s">
        <v>31</v>
      </c>
      <c r="C422" s="19" t="s">
        <v>219</v>
      </c>
      <c r="D422" s="19" t="s">
        <v>219</v>
      </c>
      <c r="E422" s="19" t="s">
        <v>219</v>
      </c>
      <c r="F422" s="19" t="s">
        <v>219</v>
      </c>
      <c r="G422" s="19" t="s">
        <v>219</v>
      </c>
      <c r="H422" s="19" t="s">
        <v>219</v>
      </c>
      <c r="I422" s="19" t="s">
        <v>219</v>
      </c>
    </row>
    <row r="423" spans="1:9">
      <c r="A423" s="19">
        <v>5</v>
      </c>
      <c r="B423" s="19" t="s">
        <v>32</v>
      </c>
      <c r="C423" s="19" t="s">
        <v>538</v>
      </c>
      <c r="D423" s="19" t="s">
        <v>142</v>
      </c>
      <c r="E423" s="19" t="s">
        <v>539</v>
      </c>
      <c r="F423" s="19">
        <v>4253</v>
      </c>
      <c r="G423" s="19" t="s">
        <v>1256</v>
      </c>
      <c r="H423" s="19" t="s">
        <v>1257</v>
      </c>
      <c r="I423" s="19" t="s">
        <v>1258</v>
      </c>
    </row>
    <row r="424" spans="1:9">
      <c r="A424" s="19">
        <v>5</v>
      </c>
      <c r="B424" s="19" t="s">
        <v>33</v>
      </c>
      <c r="C424" s="19" t="s">
        <v>484</v>
      </c>
      <c r="D424" s="19" t="s">
        <v>87</v>
      </c>
      <c r="E424" s="19" t="s">
        <v>483</v>
      </c>
      <c r="F424" s="19">
        <v>527</v>
      </c>
      <c r="G424" s="19" t="s">
        <v>1259</v>
      </c>
      <c r="H424" s="19" t="s">
        <v>1260</v>
      </c>
      <c r="I424" s="19" t="s">
        <v>1261</v>
      </c>
    </row>
    <row r="425" spans="1:9">
      <c r="A425" s="19">
        <v>5</v>
      </c>
      <c r="B425" s="19" t="s">
        <v>34</v>
      </c>
      <c r="C425" s="19" t="s">
        <v>266</v>
      </c>
      <c r="D425" s="19" t="s">
        <v>136</v>
      </c>
      <c r="E425" s="19" t="s">
        <v>265</v>
      </c>
      <c r="F425" s="19">
        <v>1678</v>
      </c>
      <c r="G425" s="19" t="s">
        <v>1262</v>
      </c>
      <c r="H425" s="19" t="s">
        <v>1263</v>
      </c>
      <c r="I425" s="19" t="s">
        <v>1264</v>
      </c>
    </row>
    <row r="426" spans="1:9">
      <c r="A426" s="19">
        <v>5</v>
      </c>
      <c r="B426" s="19" t="s">
        <v>35</v>
      </c>
      <c r="C426" s="19" t="s">
        <v>219</v>
      </c>
      <c r="D426" s="19" t="s">
        <v>219</v>
      </c>
      <c r="E426" s="19" t="s">
        <v>219</v>
      </c>
      <c r="F426" s="19" t="s">
        <v>219</v>
      </c>
      <c r="G426" s="19" t="s">
        <v>219</v>
      </c>
      <c r="H426" s="19" t="s">
        <v>219</v>
      </c>
      <c r="I426" s="19" t="s">
        <v>219</v>
      </c>
    </row>
    <row r="427" spans="1:9">
      <c r="A427" s="19">
        <v>5</v>
      </c>
      <c r="B427" s="19" t="s">
        <v>36</v>
      </c>
      <c r="C427" s="19" t="s">
        <v>1265</v>
      </c>
      <c r="D427" s="19" t="s">
        <v>220</v>
      </c>
      <c r="E427" s="19" t="s">
        <v>1266</v>
      </c>
      <c r="F427" s="19">
        <v>55032</v>
      </c>
      <c r="G427" s="19" t="s">
        <v>1267</v>
      </c>
      <c r="H427" s="19" t="s">
        <v>1268</v>
      </c>
      <c r="I427" s="19" t="s">
        <v>1269</v>
      </c>
    </row>
    <row r="428" spans="1:9">
      <c r="A428" s="19">
        <v>5</v>
      </c>
      <c r="B428" s="19" t="s">
        <v>37</v>
      </c>
      <c r="C428" s="19" t="s">
        <v>622</v>
      </c>
      <c r="D428" s="19" t="s">
        <v>154</v>
      </c>
      <c r="E428" s="19" t="s">
        <v>623</v>
      </c>
      <c r="F428" s="19">
        <v>7353</v>
      </c>
      <c r="G428" s="19" t="s">
        <v>1270</v>
      </c>
      <c r="H428" s="19" t="s">
        <v>1271</v>
      </c>
      <c r="I428" s="19" t="s">
        <v>1272</v>
      </c>
    </row>
    <row r="429" spans="1:9">
      <c r="A429" s="19">
        <v>5</v>
      </c>
      <c r="B429" s="19" t="s">
        <v>38</v>
      </c>
      <c r="C429" s="19" t="s">
        <v>356</v>
      </c>
      <c r="D429" s="19" t="s">
        <v>116</v>
      </c>
      <c r="E429" s="19" t="s">
        <v>355</v>
      </c>
      <c r="F429" s="19">
        <v>5954</v>
      </c>
      <c r="G429" s="19" t="s">
        <v>1273</v>
      </c>
      <c r="H429" s="19" t="s">
        <v>1274</v>
      </c>
      <c r="I429" s="19" t="s">
        <v>1275</v>
      </c>
    </row>
    <row r="430" spans="1:9">
      <c r="A430" s="19">
        <v>5</v>
      </c>
      <c r="B430" s="19" t="s">
        <v>39</v>
      </c>
      <c r="C430" s="19" t="s">
        <v>1167</v>
      </c>
      <c r="D430" s="19" t="s">
        <v>213</v>
      </c>
      <c r="E430" s="19" t="s">
        <v>1168</v>
      </c>
      <c r="F430" s="19">
        <v>9527</v>
      </c>
      <c r="G430" s="19" t="s">
        <v>1276</v>
      </c>
      <c r="H430" s="19" t="s">
        <v>1277</v>
      </c>
      <c r="I430" s="19" t="s">
        <v>1278</v>
      </c>
    </row>
    <row r="431" spans="1:9">
      <c r="A431" s="19">
        <v>5</v>
      </c>
      <c r="B431" s="19" t="s">
        <v>40</v>
      </c>
      <c r="C431" s="19" t="s">
        <v>251</v>
      </c>
      <c r="D431" s="19" t="s">
        <v>139</v>
      </c>
      <c r="E431" s="19" t="s">
        <v>250</v>
      </c>
      <c r="F431" s="19">
        <v>2720</v>
      </c>
      <c r="G431" s="19" t="s">
        <v>1279</v>
      </c>
      <c r="H431" s="19" t="s">
        <v>1280</v>
      </c>
      <c r="I431" s="19" t="s">
        <v>1281</v>
      </c>
    </row>
    <row r="432" spans="1:9">
      <c r="A432" s="19">
        <v>5</v>
      </c>
      <c r="B432" s="19" t="s">
        <v>41</v>
      </c>
      <c r="C432" s="19" t="s">
        <v>722</v>
      </c>
      <c r="D432" s="19" t="s">
        <v>171</v>
      </c>
      <c r="E432" s="19" t="s">
        <v>723</v>
      </c>
      <c r="F432" s="19">
        <v>90522</v>
      </c>
      <c r="G432" s="19" t="s">
        <v>1282</v>
      </c>
      <c r="H432" s="19" t="s">
        <v>1283</v>
      </c>
      <c r="I432" s="19" t="s">
        <v>1284</v>
      </c>
    </row>
    <row r="433" spans="1:9">
      <c r="A433" s="19">
        <v>5</v>
      </c>
      <c r="B433" s="19" t="s">
        <v>42</v>
      </c>
      <c r="C433" s="19" t="s">
        <v>219</v>
      </c>
      <c r="D433" s="19" t="s">
        <v>219</v>
      </c>
      <c r="E433" s="19" t="s">
        <v>219</v>
      </c>
      <c r="F433" s="19" t="s">
        <v>219</v>
      </c>
      <c r="G433" s="19" t="s">
        <v>219</v>
      </c>
      <c r="H433" s="19" t="s">
        <v>219</v>
      </c>
      <c r="I433" s="19" t="s">
        <v>219</v>
      </c>
    </row>
    <row r="434" spans="1:9">
      <c r="A434" s="19">
        <v>5</v>
      </c>
      <c r="B434" s="19" t="s">
        <v>43</v>
      </c>
      <c r="C434" s="19" t="s">
        <v>219</v>
      </c>
      <c r="D434" s="19" t="s">
        <v>219</v>
      </c>
      <c r="E434" s="19" t="s">
        <v>219</v>
      </c>
      <c r="F434" s="19" t="s">
        <v>219</v>
      </c>
      <c r="G434" s="19" t="s">
        <v>219</v>
      </c>
      <c r="H434" s="19" t="s">
        <v>219</v>
      </c>
      <c r="I434" s="19" t="s">
        <v>219</v>
      </c>
    </row>
    <row r="435" spans="1:9">
      <c r="A435" s="19">
        <v>5</v>
      </c>
      <c r="B435" s="19" t="s">
        <v>4</v>
      </c>
      <c r="C435" s="19" t="s">
        <v>882</v>
      </c>
      <c r="D435" s="19" t="s">
        <v>191</v>
      </c>
      <c r="E435" s="19" t="s">
        <v>883</v>
      </c>
      <c r="F435" s="19">
        <v>57826</v>
      </c>
      <c r="G435" s="19" t="s">
        <v>1285</v>
      </c>
      <c r="H435" s="19" t="s">
        <v>1286</v>
      </c>
      <c r="I435" s="19" t="s">
        <v>1287</v>
      </c>
    </row>
    <row r="436" spans="1:9">
      <c r="A436" s="19">
        <v>5</v>
      </c>
      <c r="B436" s="19" t="s">
        <v>44</v>
      </c>
      <c r="C436" s="19" t="s">
        <v>552</v>
      </c>
      <c r="D436" s="19" t="s">
        <v>143</v>
      </c>
      <c r="E436" s="19" t="s">
        <v>553</v>
      </c>
      <c r="F436" s="19">
        <v>5226</v>
      </c>
      <c r="G436" s="19" t="s">
        <v>1288</v>
      </c>
      <c r="H436" s="19" t="s">
        <v>1289</v>
      </c>
      <c r="I436" s="19" t="s">
        <v>1290</v>
      </c>
    </row>
    <row r="437" spans="1:9">
      <c r="A437" s="19">
        <v>5</v>
      </c>
      <c r="B437" s="19" t="s">
        <v>45</v>
      </c>
      <c r="C437" s="19" t="s">
        <v>246</v>
      </c>
      <c r="D437" s="19" t="s">
        <v>140</v>
      </c>
      <c r="E437" s="19" t="s">
        <v>245</v>
      </c>
      <c r="F437" s="19">
        <v>3074</v>
      </c>
      <c r="G437" s="19" t="s">
        <v>1291</v>
      </c>
      <c r="H437" s="19" t="s">
        <v>1292</v>
      </c>
      <c r="I437" s="19" t="s">
        <v>1293</v>
      </c>
    </row>
    <row r="438" spans="1:9">
      <c r="A438" s="19">
        <v>5</v>
      </c>
      <c r="B438" s="19" t="s">
        <v>46</v>
      </c>
      <c r="C438" s="19" t="s">
        <v>281</v>
      </c>
      <c r="D438" s="19" t="s">
        <v>133</v>
      </c>
      <c r="E438" s="19" t="s">
        <v>280</v>
      </c>
      <c r="F438" s="19">
        <v>1201</v>
      </c>
      <c r="G438" s="19" t="s">
        <v>1294</v>
      </c>
      <c r="H438" s="19" t="s">
        <v>1295</v>
      </c>
      <c r="I438" s="19" t="s">
        <v>1296</v>
      </c>
    </row>
    <row r="439" spans="1:9">
      <c r="A439" s="19">
        <v>5</v>
      </c>
      <c r="B439" s="19" t="s">
        <v>47</v>
      </c>
      <c r="C439" s="19" t="s">
        <v>219</v>
      </c>
      <c r="D439" s="19" t="s">
        <v>219</v>
      </c>
      <c r="E439" s="19" t="s">
        <v>219</v>
      </c>
      <c r="F439" s="19" t="s">
        <v>219</v>
      </c>
      <c r="G439" s="19" t="s">
        <v>219</v>
      </c>
      <c r="H439" s="19" t="s">
        <v>219</v>
      </c>
      <c r="I439" s="19" t="s">
        <v>219</v>
      </c>
    </row>
    <row r="440" spans="1:9">
      <c r="A440" s="19">
        <v>5</v>
      </c>
      <c r="B440" s="19" t="s">
        <v>48</v>
      </c>
      <c r="C440" s="19" t="s">
        <v>489</v>
      </c>
      <c r="D440" s="19" t="s">
        <v>86</v>
      </c>
      <c r="E440" s="19" t="s">
        <v>488</v>
      </c>
      <c r="F440" s="19">
        <v>491</v>
      </c>
      <c r="G440" s="19" t="s">
        <v>1297</v>
      </c>
      <c r="H440" s="19" t="s">
        <v>1298</v>
      </c>
      <c r="I440" s="19" t="s">
        <v>1299</v>
      </c>
    </row>
    <row r="441" spans="1:9">
      <c r="A441" s="19">
        <v>5</v>
      </c>
      <c r="B441" s="19" t="s">
        <v>49</v>
      </c>
      <c r="C441" s="19" t="s">
        <v>766</v>
      </c>
      <c r="D441" s="19" t="s">
        <v>178</v>
      </c>
      <c r="E441" s="19" t="s">
        <v>767</v>
      </c>
      <c r="F441" s="19">
        <v>6538</v>
      </c>
      <c r="G441" s="19" t="s">
        <v>1300</v>
      </c>
      <c r="H441" s="19" t="s">
        <v>1301</v>
      </c>
      <c r="I441" s="19" t="s">
        <v>1302</v>
      </c>
    </row>
    <row r="442" spans="1:9">
      <c r="A442" s="19">
        <v>5</v>
      </c>
      <c r="B442" s="19" t="s">
        <v>50</v>
      </c>
      <c r="C442" s="19" t="s">
        <v>474</v>
      </c>
      <c r="D442" s="19" t="s">
        <v>89</v>
      </c>
      <c r="E442" s="19" t="s">
        <v>473</v>
      </c>
      <c r="F442" s="19">
        <v>788</v>
      </c>
      <c r="G442" s="19" t="s">
        <v>1303</v>
      </c>
      <c r="H442" s="19" t="s">
        <v>1304</v>
      </c>
      <c r="I442" s="19" t="s">
        <v>1305</v>
      </c>
    </row>
    <row r="443" spans="1:9">
      <c r="A443" s="19">
        <v>5</v>
      </c>
      <c r="B443" s="19" t="s">
        <v>51</v>
      </c>
      <c r="C443" s="19" t="s">
        <v>779</v>
      </c>
      <c r="D443" s="19" t="s">
        <v>180</v>
      </c>
      <c r="E443" s="19" t="s">
        <v>780</v>
      </c>
      <c r="F443" s="19">
        <v>6566</v>
      </c>
      <c r="G443" s="19" t="s">
        <v>1306</v>
      </c>
      <c r="H443" s="19" t="s">
        <v>1307</v>
      </c>
      <c r="I443" s="19" t="s">
        <v>1308</v>
      </c>
    </row>
    <row r="444" spans="1:9">
      <c r="A444" s="19">
        <v>5</v>
      </c>
      <c r="B444" s="19" t="s">
        <v>52</v>
      </c>
      <c r="C444" s="19" t="s">
        <v>753</v>
      </c>
      <c r="D444" s="19" t="s">
        <v>176</v>
      </c>
      <c r="E444" s="19" t="s">
        <v>754</v>
      </c>
      <c r="F444" s="19">
        <v>6252</v>
      </c>
      <c r="G444" s="19" t="s">
        <v>1309</v>
      </c>
      <c r="H444" s="19" t="s">
        <v>1310</v>
      </c>
      <c r="I444" s="19" t="s">
        <v>1311</v>
      </c>
    </row>
    <row r="445" spans="1:9">
      <c r="A445" s="19">
        <v>5</v>
      </c>
      <c r="B445" s="19" t="s">
        <v>53</v>
      </c>
      <c r="C445" s="19" t="s">
        <v>219</v>
      </c>
      <c r="D445" s="19" t="s">
        <v>219</v>
      </c>
      <c r="E445" s="19" t="s">
        <v>219</v>
      </c>
      <c r="F445" s="19" t="s">
        <v>219</v>
      </c>
      <c r="G445" s="19" t="s">
        <v>219</v>
      </c>
      <c r="H445" s="19" t="s">
        <v>219</v>
      </c>
      <c r="I445" s="19" t="s">
        <v>219</v>
      </c>
    </row>
    <row r="446" spans="1:9">
      <c r="A446" s="19">
        <v>5</v>
      </c>
      <c r="B446" s="19" t="s">
        <v>54</v>
      </c>
      <c r="C446" s="19" t="s">
        <v>219</v>
      </c>
      <c r="D446" s="19" t="s">
        <v>219</v>
      </c>
      <c r="E446" s="19" t="s">
        <v>219</v>
      </c>
      <c r="F446" s="19" t="s">
        <v>219</v>
      </c>
      <c r="G446" s="19" t="s">
        <v>219</v>
      </c>
      <c r="H446" s="19" t="s">
        <v>219</v>
      </c>
      <c r="I446" s="19" t="s">
        <v>219</v>
      </c>
    </row>
    <row r="447" spans="1:9">
      <c r="A447" s="19">
        <v>5</v>
      </c>
      <c r="B447" s="19" t="s">
        <v>55</v>
      </c>
      <c r="C447" s="19" t="s">
        <v>291</v>
      </c>
      <c r="D447" s="19" t="s">
        <v>130</v>
      </c>
      <c r="E447" s="19" t="s">
        <v>290</v>
      </c>
      <c r="F447" s="19">
        <v>137964</v>
      </c>
      <c r="G447" s="19" t="s">
        <v>1312</v>
      </c>
      <c r="H447" s="19" t="s">
        <v>1313</v>
      </c>
      <c r="I447" s="19" t="s">
        <v>1314</v>
      </c>
    </row>
    <row r="448" spans="1:9">
      <c r="A448" s="19">
        <v>5</v>
      </c>
      <c r="B448" s="19" t="s">
        <v>56</v>
      </c>
      <c r="C448" s="19" t="s">
        <v>849</v>
      </c>
      <c r="D448" s="19" t="s">
        <v>188</v>
      </c>
      <c r="E448" s="19" t="s">
        <v>850</v>
      </c>
      <c r="F448" s="19">
        <v>56993</v>
      </c>
      <c r="G448" s="19" t="s">
        <v>1315</v>
      </c>
      <c r="H448" s="19" t="s">
        <v>1316</v>
      </c>
      <c r="I448" s="19" t="s">
        <v>1317</v>
      </c>
    </row>
    <row r="449" spans="1:9">
      <c r="A449" s="19">
        <v>5</v>
      </c>
      <c r="B449" s="19" t="s">
        <v>57</v>
      </c>
      <c r="C449" s="19" t="s">
        <v>635</v>
      </c>
      <c r="D449" s="19" t="s">
        <v>156</v>
      </c>
      <c r="E449" s="19" t="s">
        <v>636</v>
      </c>
      <c r="F449" s="19">
        <v>9367</v>
      </c>
      <c r="G449" s="19" t="s">
        <v>1318</v>
      </c>
      <c r="H449" s="19" t="s">
        <v>1319</v>
      </c>
      <c r="I449" s="19" t="s">
        <v>1320</v>
      </c>
    </row>
    <row r="450" spans="1:9">
      <c r="A450" s="19">
        <v>5</v>
      </c>
      <c r="B450" s="19" t="s">
        <v>58</v>
      </c>
      <c r="C450" s="19" t="s">
        <v>1321</v>
      </c>
      <c r="D450" s="19" t="s">
        <v>221</v>
      </c>
      <c r="E450" s="19" t="s">
        <v>1322</v>
      </c>
      <c r="F450" s="19">
        <v>26521</v>
      </c>
      <c r="G450" s="19" t="s">
        <v>1323</v>
      </c>
      <c r="H450" s="19" t="s">
        <v>1324</v>
      </c>
      <c r="I450" s="19" t="s">
        <v>1325</v>
      </c>
    </row>
    <row r="451" spans="1:9">
      <c r="A451" s="19">
        <v>5</v>
      </c>
      <c r="B451" s="19" t="s">
        <v>59</v>
      </c>
      <c r="C451" s="19" t="s">
        <v>1178</v>
      </c>
      <c r="D451" s="19" t="s">
        <v>214</v>
      </c>
      <c r="E451" s="19" t="s">
        <v>1179</v>
      </c>
      <c r="F451" s="19">
        <v>9868</v>
      </c>
      <c r="G451" s="19" t="s">
        <v>1326</v>
      </c>
      <c r="H451" s="19" t="s">
        <v>1327</v>
      </c>
      <c r="I451" s="19" t="s">
        <v>1328</v>
      </c>
    </row>
    <row r="452" spans="1:9">
      <c r="A452" s="19">
        <v>5</v>
      </c>
      <c r="B452" s="19" t="s">
        <v>60</v>
      </c>
      <c r="C452" s="19" t="s">
        <v>286</v>
      </c>
      <c r="D452" s="19" t="s">
        <v>131</v>
      </c>
      <c r="E452" s="19" t="s">
        <v>285</v>
      </c>
      <c r="F452" s="19">
        <v>83733</v>
      </c>
      <c r="G452" s="19" t="s">
        <v>1329</v>
      </c>
      <c r="H452" s="19" t="s">
        <v>1330</v>
      </c>
      <c r="I452" s="19" t="s">
        <v>1331</v>
      </c>
    </row>
    <row r="453" spans="1:9">
      <c r="A453" s="19">
        <v>5</v>
      </c>
      <c r="B453" s="19" t="s">
        <v>61</v>
      </c>
      <c r="C453" s="19" t="s">
        <v>609</v>
      </c>
      <c r="D453" s="19" t="s">
        <v>152</v>
      </c>
      <c r="E453" s="19" t="s">
        <v>610</v>
      </c>
      <c r="F453" s="19">
        <v>83871</v>
      </c>
      <c r="G453" s="19" t="s">
        <v>1332</v>
      </c>
      <c r="H453" s="19" t="s">
        <v>1333</v>
      </c>
      <c r="I453" s="19" t="s">
        <v>1334</v>
      </c>
    </row>
    <row r="454" spans="1:9">
      <c r="A454" s="19">
        <v>5</v>
      </c>
      <c r="B454" s="19" t="s">
        <v>62</v>
      </c>
      <c r="C454" s="19" t="s">
        <v>464</v>
      </c>
      <c r="D454" s="19" t="s">
        <v>92</v>
      </c>
      <c r="E454" s="19" t="s">
        <v>463</v>
      </c>
      <c r="F454" s="19">
        <v>9197</v>
      </c>
      <c r="G454" s="19" t="s">
        <v>1335</v>
      </c>
      <c r="H454" s="19" t="s">
        <v>1336</v>
      </c>
      <c r="I454" s="19" t="s">
        <v>1337</v>
      </c>
    </row>
    <row r="455" spans="1:9">
      <c r="A455" s="19">
        <v>5</v>
      </c>
      <c r="B455" s="19" t="s">
        <v>63</v>
      </c>
      <c r="C455" s="19" t="s">
        <v>653</v>
      </c>
      <c r="D455" s="19" t="s">
        <v>159</v>
      </c>
      <c r="E455" s="19" t="s">
        <v>654</v>
      </c>
      <c r="F455" s="19">
        <v>8879</v>
      </c>
      <c r="G455" s="19" t="s">
        <v>1338</v>
      </c>
      <c r="H455" s="19" t="s">
        <v>1339</v>
      </c>
      <c r="I455" s="19" t="s">
        <v>1340</v>
      </c>
    </row>
    <row r="456" spans="1:9">
      <c r="A456" s="19">
        <v>5</v>
      </c>
      <c r="B456" s="19" t="s">
        <v>64</v>
      </c>
      <c r="C456" s="19" t="s">
        <v>712</v>
      </c>
      <c r="D456" s="19" t="s">
        <v>169</v>
      </c>
      <c r="E456" s="19" t="s">
        <v>713</v>
      </c>
      <c r="F456" s="19">
        <v>124565</v>
      </c>
      <c r="G456" s="19" t="s">
        <v>1341</v>
      </c>
      <c r="H456" s="19" t="s">
        <v>1342</v>
      </c>
      <c r="I456" s="19" t="s">
        <v>1343</v>
      </c>
    </row>
    <row r="457" spans="1:9">
      <c r="A457" s="19">
        <v>5</v>
      </c>
      <c r="B457" s="19" t="s">
        <v>65</v>
      </c>
      <c r="C457" s="19" t="s">
        <v>219</v>
      </c>
      <c r="D457" s="19" t="s">
        <v>219</v>
      </c>
      <c r="E457" s="19" t="s">
        <v>219</v>
      </c>
      <c r="F457" s="19" t="s">
        <v>219</v>
      </c>
      <c r="G457" s="19" t="s">
        <v>219</v>
      </c>
      <c r="H457" s="19" t="s">
        <v>219</v>
      </c>
      <c r="I457" s="19" t="s">
        <v>219</v>
      </c>
    </row>
    <row r="458" spans="1:9">
      <c r="A458" s="19">
        <v>5</v>
      </c>
      <c r="B458" s="19" t="s">
        <v>66</v>
      </c>
      <c r="C458" s="19" t="s">
        <v>219</v>
      </c>
      <c r="D458" s="19" t="s">
        <v>219</v>
      </c>
      <c r="E458" s="19" t="s">
        <v>219</v>
      </c>
      <c r="F458" s="19" t="s">
        <v>219</v>
      </c>
      <c r="G458" s="19" t="s">
        <v>219</v>
      </c>
      <c r="H458" s="19" t="s">
        <v>219</v>
      </c>
      <c r="I458" s="19" t="s">
        <v>219</v>
      </c>
    </row>
    <row r="459" spans="1:9">
      <c r="A459" s="19">
        <v>5</v>
      </c>
      <c r="B459" s="19" t="s">
        <v>67</v>
      </c>
      <c r="C459" s="19" t="s">
        <v>450</v>
      </c>
      <c r="D459" s="19" t="s">
        <v>95</v>
      </c>
      <c r="E459" s="19" t="s">
        <v>449</v>
      </c>
      <c r="F459" s="19">
        <v>10945</v>
      </c>
      <c r="G459" s="19" t="s">
        <v>1344</v>
      </c>
      <c r="H459" s="19" t="s">
        <v>1345</v>
      </c>
      <c r="I459" s="19" t="s">
        <v>1346</v>
      </c>
    </row>
    <row r="460" spans="1:9">
      <c r="A460" s="19">
        <v>5</v>
      </c>
      <c r="B460" s="19" t="s">
        <v>68</v>
      </c>
      <c r="C460" s="19" t="s">
        <v>911</v>
      </c>
      <c r="D460" s="19" t="s">
        <v>194</v>
      </c>
      <c r="E460" s="19" t="s">
        <v>912</v>
      </c>
      <c r="F460" s="19">
        <v>10991</v>
      </c>
      <c r="G460" s="19" t="s">
        <v>1347</v>
      </c>
      <c r="H460" s="19" t="s">
        <v>1348</v>
      </c>
      <c r="I460" s="19" t="s">
        <v>1349</v>
      </c>
    </row>
    <row r="461" spans="1:9">
      <c r="A461" s="19">
        <v>5</v>
      </c>
      <c r="B461" s="19" t="s">
        <v>69</v>
      </c>
      <c r="C461" s="19" t="s">
        <v>717</v>
      </c>
      <c r="D461" s="19" t="s">
        <v>170</v>
      </c>
      <c r="E461" s="19" t="s">
        <v>718</v>
      </c>
      <c r="F461" s="19">
        <v>10999</v>
      </c>
      <c r="G461" s="19" t="s">
        <v>1350</v>
      </c>
      <c r="H461" s="19" t="s">
        <v>1351</v>
      </c>
      <c r="I461" s="19" t="s">
        <v>1352</v>
      </c>
    </row>
    <row r="462" spans="1:9">
      <c r="A462" s="19">
        <v>5</v>
      </c>
      <c r="B462" s="19" t="s">
        <v>70</v>
      </c>
      <c r="C462" s="19" t="s">
        <v>707</v>
      </c>
      <c r="D462" s="19" t="s">
        <v>168</v>
      </c>
      <c r="E462" s="19" t="s">
        <v>708</v>
      </c>
      <c r="F462" s="19">
        <v>11018</v>
      </c>
      <c r="G462" s="19" t="s">
        <v>1353</v>
      </c>
      <c r="H462" s="19" t="s">
        <v>1354</v>
      </c>
      <c r="I462" s="19" t="s">
        <v>1355</v>
      </c>
    </row>
    <row r="463" spans="1:9">
      <c r="A463" s="19">
        <v>5</v>
      </c>
      <c r="B463" s="19" t="s">
        <v>71</v>
      </c>
      <c r="C463" s="19" t="s">
        <v>568</v>
      </c>
      <c r="D463" s="19" t="s">
        <v>145</v>
      </c>
      <c r="E463" s="19" t="s">
        <v>569</v>
      </c>
      <c r="F463" s="19">
        <v>11021</v>
      </c>
      <c r="G463" s="19" t="s">
        <v>1356</v>
      </c>
      <c r="H463" s="19" t="s">
        <v>1357</v>
      </c>
      <c r="I463" s="19" t="s">
        <v>1358</v>
      </c>
    </row>
    <row r="464" spans="1:9">
      <c r="A464" s="19">
        <v>5</v>
      </c>
      <c r="B464" s="19" t="s">
        <v>72</v>
      </c>
      <c r="C464" s="19" t="s">
        <v>658</v>
      </c>
      <c r="D464" s="19" t="s">
        <v>160</v>
      </c>
      <c r="E464" s="19" t="s">
        <v>659</v>
      </c>
      <c r="F464" s="19">
        <v>11315</v>
      </c>
      <c r="G464" s="19" t="s">
        <v>1359</v>
      </c>
      <c r="H464" s="19" t="s">
        <v>1360</v>
      </c>
      <c r="I464" s="19" t="s">
        <v>1361</v>
      </c>
    </row>
    <row r="465" spans="1:9">
      <c r="A465" s="19">
        <v>5</v>
      </c>
      <c r="B465" s="19" t="s">
        <v>73</v>
      </c>
      <c r="C465" s="19" t="s">
        <v>573</v>
      </c>
      <c r="D465" s="19" t="s">
        <v>146</v>
      </c>
      <c r="E465" s="19" t="s">
        <v>574</v>
      </c>
      <c r="F465" s="19">
        <v>23155</v>
      </c>
      <c r="G465" s="19" t="s">
        <v>1362</v>
      </c>
      <c r="H465" s="19" t="s">
        <v>1363</v>
      </c>
      <c r="I465" s="19" t="s">
        <v>1364</v>
      </c>
    </row>
    <row r="466" spans="1:9">
      <c r="A466" s="19">
        <v>5</v>
      </c>
      <c r="B466" s="19" t="s">
        <v>74</v>
      </c>
      <c r="C466" s="19" t="s">
        <v>454</v>
      </c>
      <c r="D466" s="19" t="s">
        <v>94</v>
      </c>
      <c r="E466" s="19" t="s">
        <v>94</v>
      </c>
      <c r="F466" s="19">
        <v>23376</v>
      </c>
      <c r="G466" s="19" t="s">
        <v>1365</v>
      </c>
      <c r="H466" s="19" t="s">
        <v>1366</v>
      </c>
      <c r="I466" s="19" t="s">
        <v>1367</v>
      </c>
    </row>
    <row r="467" spans="1:9">
      <c r="A467" s="19">
        <v>5</v>
      </c>
      <c r="B467" s="19" t="s">
        <v>75</v>
      </c>
      <c r="C467" s="19" t="s">
        <v>596</v>
      </c>
      <c r="D467" s="19" t="s">
        <v>150</v>
      </c>
      <c r="E467" s="19" t="s">
        <v>597</v>
      </c>
      <c r="F467" s="19">
        <v>23385</v>
      </c>
      <c r="G467" s="19" t="s">
        <v>1368</v>
      </c>
      <c r="H467" s="19" t="s">
        <v>1369</v>
      </c>
      <c r="I467" s="19" t="s">
        <v>1370</v>
      </c>
    </row>
    <row r="468" spans="1:9">
      <c r="A468" s="19">
        <v>5</v>
      </c>
      <c r="B468" s="19" t="s">
        <v>76</v>
      </c>
      <c r="C468" s="19" t="s">
        <v>219</v>
      </c>
      <c r="D468" s="19" t="s">
        <v>219</v>
      </c>
      <c r="E468" s="19" t="s">
        <v>219</v>
      </c>
      <c r="F468" s="19" t="s">
        <v>219</v>
      </c>
      <c r="G468" s="19" t="s">
        <v>219</v>
      </c>
      <c r="H468" s="19" t="s">
        <v>219</v>
      </c>
      <c r="I468" s="19" t="s">
        <v>219</v>
      </c>
    </row>
    <row r="469" spans="1:9">
      <c r="A469" s="19">
        <v>5</v>
      </c>
      <c r="B469" s="19" t="s">
        <v>77</v>
      </c>
      <c r="C469" s="19" t="s">
        <v>219</v>
      </c>
      <c r="D469" s="19" t="s">
        <v>219</v>
      </c>
      <c r="E469" s="19" t="s">
        <v>219</v>
      </c>
      <c r="F469" s="19" t="s">
        <v>219</v>
      </c>
      <c r="G469" s="19" t="s">
        <v>219</v>
      </c>
      <c r="H469" s="19" t="s">
        <v>219</v>
      </c>
      <c r="I469" s="19" t="s">
        <v>219</v>
      </c>
    </row>
    <row r="470" spans="1:9">
      <c r="A470" s="19">
        <v>5</v>
      </c>
      <c r="B470" s="19" t="s">
        <v>236</v>
      </c>
      <c r="C470" s="19" t="s">
        <v>219</v>
      </c>
      <c r="D470" s="19" t="s">
        <v>219</v>
      </c>
      <c r="E470" s="19" t="s">
        <v>219</v>
      </c>
      <c r="F470" s="19" t="s">
        <v>219</v>
      </c>
      <c r="G470" s="19" t="s">
        <v>219</v>
      </c>
      <c r="H470" s="19" t="s">
        <v>219</v>
      </c>
      <c r="I470" s="19" t="s">
        <v>219</v>
      </c>
    </row>
    <row r="471" spans="1:9">
      <c r="A471" s="19">
        <v>5</v>
      </c>
      <c r="B471" s="19" t="s">
        <v>235</v>
      </c>
      <c r="C471" s="19" t="s">
        <v>219</v>
      </c>
      <c r="D471" s="19" t="s">
        <v>219</v>
      </c>
      <c r="E471" s="19" t="s">
        <v>219</v>
      </c>
      <c r="F471" s="19" t="s">
        <v>219</v>
      </c>
      <c r="G471" s="19" t="s">
        <v>219</v>
      </c>
      <c r="H471" s="19" t="s">
        <v>219</v>
      </c>
      <c r="I471" s="19" t="s">
        <v>219</v>
      </c>
    </row>
    <row r="472" spans="1:9">
      <c r="A472" s="19">
        <v>5</v>
      </c>
      <c r="B472" s="19" t="s">
        <v>234</v>
      </c>
      <c r="C472" s="19" t="s">
        <v>219</v>
      </c>
      <c r="D472" s="19" t="s">
        <v>219</v>
      </c>
      <c r="E472" s="19" t="s">
        <v>219</v>
      </c>
      <c r="F472" s="19" t="s">
        <v>219</v>
      </c>
      <c r="G472" s="19" t="s">
        <v>219</v>
      </c>
      <c r="H472" s="19" t="s">
        <v>219</v>
      </c>
      <c r="I472" s="19" t="s">
        <v>219</v>
      </c>
    </row>
    <row r="473" spans="1:9">
      <c r="A473" s="19">
        <v>5</v>
      </c>
      <c r="B473" s="19" t="s">
        <v>233</v>
      </c>
      <c r="C473" s="19" t="s">
        <v>219</v>
      </c>
      <c r="D473" s="19" t="s">
        <v>219</v>
      </c>
      <c r="E473" s="19" t="s">
        <v>219</v>
      </c>
      <c r="F473" s="19" t="s">
        <v>219</v>
      </c>
      <c r="G473" s="19" t="s">
        <v>219</v>
      </c>
      <c r="H473" s="19" t="s">
        <v>219</v>
      </c>
      <c r="I473" s="19" t="s">
        <v>219</v>
      </c>
    </row>
    <row r="474" spans="1:9">
      <c r="A474" s="19">
        <v>5</v>
      </c>
      <c r="B474" s="19" t="s">
        <v>232</v>
      </c>
      <c r="C474" s="19" t="s">
        <v>219</v>
      </c>
      <c r="D474" s="19" t="s">
        <v>219</v>
      </c>
      <c r="E474" s="19" t="s">
        <v>219</v>
      </c>
      <c r="F474" s="19" t="s">
        <v>219</v>
      </c>
      <c r="G474" s="19" t="s">
        <v>219</v>
      </c>
      <c r="H474" s="19" t="s">
        <v>219</v>
      </c>
      <c r="I474" s="19" t="s">
        <v>219</v>
      </c>
    </row>
    <row r="475" spans="1:9">
      <c r="A475" s="19">
        <v>5</v>
      </c>
      <c r="B475" s="19" t="s">
        <v>231</v>
      </c>
      <c r="C475" s="19" t="s">
        <v>219</v>
      </c>
      <c r="D475" s="19" t="s">
        <v>219</v>
      </c>
      <c r="E475" s="19" t="s">
        <v>219</v>
      </c>
      <c r="F475" s="19" t="s">
        <v>219</v>
      </c>
      <c r="G475" s="19" t="s">
        <v>219</v>
      </c>
      <c r="H475" s="19" t="s">
        <v>219</v>
      </c>
      <c r="I475" s="19" t="s">
        <v>219</v>
      </c>
    </row>
    <row r="476" spans="1:9">
      <c r="A476" s="19">
        <v>5</v>
      </c>
      <c r="B476" s="19" t="s">
        <v>230</v>
      </c>
      <c r="C476" s="19" t="s">
        <v>219</v>
      </c>
      <c r="D476" s="19" t="s">
        <v>219</v>
      </c>
      <c r="E476" s="19" t="s">
        <v>219</v>
      </c>
      <c r="F476" s="19" t="s">
        <v>219</v>
      </c>
      <c r="G476" s="19" t="s">
        <v>219</v>
      </c>
      <c r="H476" s="19" t="s">
        <v>219</v>
      </c>
      <c r="I476" s="19" t="s">
        <v>219</v>
      </c>
    </row>
    <row r="477" spans="1:9">
      <c r="A477" s="19">
        <v>5</v>
      </c>
      <c r="B477" s="19" t="s">
        <v>229</v>
      </c>
      <c r="C477" s="19" t="s">
        <v>219</v>
      </c>
      <c r="D477" s="19" t="s">
        <v>219</v>
      </c>
      <c r="E477" s="19" t="s">
        <v>219</v>
      </c>
      <c r="F477" s="19" t="s">
        <v>219</v>
      </c>
      <c r="G477" s="19" t="s">
        <v>219</v>
      </c>
      <c r="H477" s="19" t="s">
        <v>219</v>
      </c>
      <c r="I477" s="19" t="s">
        <v>219</v>
      </c>
    </row>
    <row r="478" spans="1:9">
      <c r="A478" s="19">
        <v>5</v>
      </c>
      <c r="B478" s="19" t="s">
        <v>228</v>
      </c>
      <c r="C478" s="19" t="s">
        <v>219</v>
      </c>
      <c r="D478" s="19" t="s">
        <v>219</v>
      </c>
      <c r="E478" s="19" t="s">
        <v>219</v>
      </c>
      <c r="F478" s="19" t="s">
        <v>219</v>
      </c>
      <c r="G478" s="19" t="s">
        <v>219</v>
      </c>
      <c r="H478" s="19" t="s">
        <v>219</v>
      </c>
      <c r="I478" s="19" t="s">
        <v>219</v>
      </c>
    </row>
    <row r="479" spans="1:9">
      <c r="A479" s="19">
        <v>5</v>
      </c>
      <c r="B479" s="19" t="s">
        <v>227</v>
      </c>
      <c r="C479" s="19" t="s">
        <v>219</v>
      </c>
      <c r="D479" s="19" t="s">
        <v>219</v>
      </c>
      <c r="E479" s="19" t="s">
        <v>219</v>
      </c>
      <c r="F479" s="19" t="s">
        <v>219</v>
      </c>
      <c r="G479" s="19" t="s">
        <v>219</v>
      </c>
      <c r="H479" s="19" t="s">
        <v>219</v>
      </c>
      <c r="I479" s="19" t="s">
        <v>219</v>
      </c>
    </row>
    <row r="480" spans="1:9">
      <c r="A480" s="19">
        <v>5</v>
      </c>
      <c r="B480" s="19" t="s">
        <v>226</v>
      </c>
      <c r="C480" s="19" t="s">
        <v>219</v>
      </c>
      <c r="D480" s="19" t="s">
        <v>219</v>
      </c>
      <c r="E480" s="19" t="s">
        <v>219</v>
      </c>
      <c r="F480" s="19" t="s">
        <v>219</v>
      </c>
      <c r="G480" s="19" t="s">
        <v>219</v>
      </c>
      <c r="H480" s="19" t="s">
        <v>219</v>
      </c>
      <c r="I480" s="19" t="s">
        <v>219</v>
      </c>
    </row>
    <row r="481" spans="1:9">
      <c r="A481" s="19">
        <v>5</v>
      </c>
      <c r="B481" s="19" t="s">
        <v>225</v>
      </c>
      <c r="C481" s="19" t="s">
        <v>219</v>
      </c>
      <c r="D481" s="19" t="s">
        <v>219</v>
      </c>
      <c r="E481" s="19" t="s">
        <v>219</v>
      </c>
      <c r="F481" s="19" t="s">
        <v>219</v>
      </c>
      <c r="G481" s="19" t="s">
        <v>219</v>
      </c>
      <c r="H481" s="19" t="s">
        <v>219</v>
      </c>
      <c r="I481" s="19" t="s">
        <v>219</v>
      </c>
    </row>
    <row r="482" spans="1:9">
      <c r="A482" s="19">
        <v>6</v>
      </c>
      <c r="B482" s="19" t="s">
        <v>526</v>
      </c>
      <c r="C482" s="19" t="s">
        <v>219</v>
      </c>
      <c r="D482" s="19" t="s">
        <v>219</v>
      </c>
      <c r="E482" s="19" t="s">
        <v>219</v>
      </c>
      <c r="F482" s="19" t="s">
        <v>219</v>
      </c>
      <c r="G482" s="19" t="s">
        <v>219</v>
      </c>
      <c r="H482" s="19" t="s">
        <v>219</v>
      </c>
      <c r="I482" s="19" t="s">
        <v>219</v>
      </c>
    </row>
    <row r="483" spans="1:9">
      <c r="A483" s="19">
        <v>6</v>
      </c>
      <c r="B483" s="19" t="s">
        <v>525</v>
      </c>
      <c r="C483" s="19" t="s">
        <v>219</v>
      </c>
      <c r="D483" s="19" t="s">
        <v>219</v>
      </c>
      <c r="E483" s="19" t="s">
        <v>219</v>
      </c>
      <c r="F483" s="19" t="s">
        <v>219</v>
      </c>
      <c r="G483" s="19" t="s">
        <v>219</v>
      </c>
      <c r="H483" s="19" t="s">
        <v>219</v>
      </c>
      <c r="I483" s="19" t="s">
        <v>219</v>
      </c>
    </row>
    <row r="484" spans="1:9">
      <c r="A484" s="19">
        <v>6</v>
      </c>
      <c r="B484" s="19" t="s">
        <v>524</v>
      </c>
      <c r="C484" s="19" t="s">
        <v>219</v>
      </c>
      <c r="D484" s="19" t="s">
        <v>219</v>
      </c>
      <c r="E484" s="19" t="s">
        <v>219</v>
      </c>
      <c r="F484" s="19" t="s">
        <v>219</v>
      </c>
      <c r="G484" s="19" t="s">
        <v>219</v>
      </c>
      <c r="H484" s="19" t="s">
        <v>219</v>
      </c>
      <c r="I484" s="19" t="s">
        <v>219</v>
      </c>
    </row>
    <row r="485" spans="1:9">
      <c r="A485" s="19">
        <v>6</v>
      </c>
      <c r="B485" s="19" t="s">
        <v>523</v>
      </c>
      <c r="C485" s="19" t="s">
        <v>219</v>
      </c>
      <c r="D485" s="19" t="s">
        <v>219</v>
      </c>
      <c r="E485" s="19" t="s">
        <v>219</v>
      </c>
      <c r="F485" s="19" t="s">
        <v>219</v>
      </c>
      <c r="G485" s="19" t="s">
        <v>219</v>
      </c>
      <c r="H485" s="19" t="s">
        <v>219</v>
      </c>
      <c r="I485" s="19" t="s">
        <v>219</v>
      </c>
    </row>
    <row r="486" spans="1:9">
      <c r="A486" s="19">
        <v>6</v>
      </c>
      <c r="B486" s="19" t="s">
        <v>522</v>
      </c>
      <c r="C486" s="19" t="s">
        <v>219</v>
      </c>
      <c r="D486" s="19" t="s">
        <v>219</v>
      </c>
      <c r="E486" s="19" t="s">
        <v>219</v>
      </c>
      <c r="F486" s="19" t="s">
        <v>219</v>
      </c>
      <c r="G486" s="19" t="s">
        <v>219</v>
      </c>
      <c r="H486" s="19" t="s">
        <v>219</v>
      </c>
      <c r="I486" s="19" t="s">
        <v>219</v>
      </c>
    </row>
    <row r="487" spans="1:9">
      <c r="A487" s="19">
        <v>6</v>
      </c>
      <c r="B487" s="19" t="s">
        <v>521</v>
      </c>
      <c r="C487" s="19" t="s">
        <v>219</v>
      </c>
      <c r="D487" s="19" t="s">
        <v>219</v>
      </c>
      <c r="E487" s="19" t="s">
        <v>219</v>
      </c>
      <c r="F487" s="19" t="s">
        <v>219</v>
      </c>
      <c r="G487" s="19" t="s">
        <v>219</v>
      </c>
      <c r="H487" s="19" t="s">
        <v>219</v>
      </c>
      <c r="I487" s="19" t="s">
        <v>219</v>
      </c>
    </row>
    <row r="488" spans="1:9">
      <c r="A488" s="19">
        <v>6</v>
      </c>
      <c r="B488" s="19" t="s">
        <v>520</v>
      </c>
      <c r="C488" s="19" t="s">
        <v>219</v>
      </c>
      <c r="D488" s="19" t="s">
        <v>219</v>
      </c>
      <c r="E488" s="19" t="s">
        <v>219</v>
      </c>
      <c r="F488" s="19" t="s">
        <v>219</v>
      </c>
      <c r="G488" s="19" t="s">
        <v>219</v>
      </c>
      <c r="H488" s="19" t="s">
        <v>219</v>
      </c>
      <c r="I488" s="19" t="s">
        <v>219</v>
      </c>
    </row>
    <row r="489" spans="1:9">
      <c r="A489" s="19">
        <v>6</v>
      </c>
      <c r="B489" s="19" t="s">
        <v>519</v>
      </c>
      <c r="C489" s="19" t="s">
        <v>219</v>
      </c>
      <c r="D489" s="19" t="s">
        <v>219</v>
      </c>
      <c r="E489" s="19" t="s">
        <v>219</v>
      </c>
      <c r="F489" s="19" t="s">
        <v>219</v>
      </c>
      <c r="G489" s="19" t="s">
        <v>219</v>
      </c>
      <c r="H489" s="19" t="s">
        <v>219</v>
      </c>
      <c r="I489" s="19" t="s">
        <v>219</v>
      </c>
    </row>
    <row r="490" spans="1:9">
      <c r="A490" s="19">
        <v>6</v>
      </c>
      <c r="B490" s="19" t="s">
        <v>518</v>
      </c>
      <c r="C490" s="19" t="s">
        <v>219</v>
      </c>
      <c r="D490" s="19" t="s">
        <v>219</v>
      </c>
      <c r="E490" s="19" t="s">
        <v>219</v>
      </c>
      <c r="F490" s="19" t="s">
        <v>219</v>
      </c>
      <c r="G490" s="19" t="s">
        <v>219</v>
      </c>
      <c r="H490" s="19" t="s">
        <v>219</v>
      </c>
      <c r="I490" s="19" t="s">
        <v>219</v>
      </c>
    </row>
    <row r="491" spans="1:9">
      <c r="A491" s="19">
        <v>6</v>
      </c>
      <c r="B491" s="19" t="s">
        <v>517</v>
      </c>
      <c r="C491" s="19" t="s">
        <v>219</v>
      </c>
      <c r="D491" s="19" t="s">
        <v>219</v>
      </c>
      <c r="E491" s="19" t="s">
        <v>219</v>
      </c>
      <c r="F491" s="19" t="s">
        <v>219</v>
      </c>
      <c r="G491" s="19" t="s">
        <v>219</v>
      </c>
      <c r="H491" s="19" t="s">
        <v>219</v>
      </c>
      <c r="I491" s="19" t="s">
        <v>219</v>
      </c>
    </row>
    <row r="492" spans="1:9">
      <c r="A492" s="19">
        <v>6</v>
      </c>
      <c r="B492" s="19" t="s">
        <v>516</v>
      </c>
      <c r="C492" s="19" t="s">
        <v>219</v>
      </c>
      <c r="D492" s="19" t="s">
        <v>219</v>
      </c>
      <c r="E492" s="19" t="s">
        <v>219</v>
      </c>
      <c r="F492" s="19" t="s">
        <v>219</v>
      </c>
      <c r="G492" s="19" t="s">
        <v>219</v>
      </c>
      <c r="H492" s="19" t="s">
        <v>219</v>
      </c>
      <c r="I492" s="19" t="s">
        <v>219</v>
      </c>
    </row>
    <row r="493" spans="1:9">
      <c r="A493" s="19">
        <v>6</v>
      </c>
      <c r="B493" s="19" t="s">
        <v>515</v>
      </c>
      <c r="C493" s="19" t="s">
        <v>219</v>
      </c>
      <c r="D493" s="19" t="s">
        <v>219</v>
      </c>
      <c r="E493" s="19" t="s">
        <v>219</v>
      </c>
      <c r="F493" s="19" t="s">
        <v>219</v>
      </c>
      <c r="G493" s="19" t="s">
        <v>219</v>
      </c>
      <c r="H493" s="19" t="s">
        <v>219</v>
      </c>
      <c r="I493" s="19" t="s">
        <v>219</v>
      </c>
    </row>
    <row r="494" spans="1:9">
      <c r="A494" s="19">
        <v>6</v>
      </c>
      <c r="B494" s="19" t="s">
        <v>8</v>
      </c>
      <c r="C494" s="19" t="s">
        <v>219</v>
      </c>
      <c r="D494" s="19" t="s">
        <v>219</v>
      </c>
      <c r="E494" s="19" t="s">
        <v>219</v>
      </c>
      <c r="F494" s="19" t="s">
        <v>219</v>
      </c>
      <c r="G494" s="19" t="s">
        <v>219</v>
      </c>
      <c r="H494" s="19" t="s">
        <v>219</v>
      </c>
      <c r="I494" s="19" t="s">
        <v>219</v>
      </c>
    </row>
    <row r="495" spans="1:9">
      <c r="A495" s="19">
        <v>6</v>
      </c>
      <c r="B495" s="19" t="s">
        <v>9</v>
      </c>
      <c r="C495" s="19" t="s">
        <v>219</v>
      </c>
      <c r="D495" s="19" t="s">
        <v>219</v>
      </c>
      <c r="E495" s="19" t="s">
        <v>219</v>
      </c>
      <c r="F495" s="19" t="s">
        <v>219</v>
      </c>
      <c r="G495" s="19" t="s">
        <v>219</v>
      </c>
      <c r="H495" s="19" t="s">
        <v>219</v>
      </c>
      <c r="I495" s="19" t="s">
        <v>219</v>
      </c>
    </row>
    <row r="496" spans="1:9">
      <c r="A496" s="19">
        <v>6</v>
      </c>
      <c r="B496" s="19" t="s">
        <v>10</v>
      </c>
      <c r="C496" s="19" t="s">
        <v>950</v>
      </c>
      <c r="D496" s="19" t="s">
        <v>197</v>
      </c>
      <c r="E496" s="19" t="s">
        <v>951</v>
      </c>
      <c r="F496" s="19">
        <v>23443</v>
      </c>
      <c r="G496" s="19" t="s">
        <v>1371</v>
      </c>
      <c r="H496" s="19" t="s">
        <v>1372</v>
      </c>
      <c r="I496" s="19" t="s">
        <v>1373</v>
      </c>
    </row>
    <row r="497" spans="1:9">
      <c r="A497" s="19">
        <v>6</v>
      </c>
      <c r="B497" s="19" t="s">
        <v>11</v>
      </c>
      <c r="C497" s="19" t="s">
        <v>385</v>
      </c>
      <c r="D497" s="19" t="s">
        <v>110</v>
      </c>
      <c r="E497" s="19" t="s">
        <v>384</v>
      </c>
      <c r="F497" s="19">
        <v>23516</v>
      </c>
      <c r="G497" s="19" t="s">
        <v>1374</v>
      </c>
      <c r="H497" s="19" t="s">
        <v>1375</v>
      </c>
      <c r="I497" s="19" t="s">
        <v>1376</v>
      </c>
    </row>
    <row r="498" spans="1:9">
      <c r="A498" s="19">
        <v>6</v>
      </c>
      <c r="B498" s="19" t="s">
        <v>12</v>
      </c>
      <c r="C498" s="19" t="s">
        <v>1033</v>
      </c>
      <c r="D498" s="19" t="s">
        <v>206</v>
      </c>
      <c r="E498" s="19" t="s">
        <v>1034</v>
      </c>
      <c r="F498" s="19">
        <v>25813</v>
      </c>
      <c r="G498" s="19" t="s">
        <v>1377</v>
      </c>
      <c r="H498" s="19" t="s">
        <v>1378</v>
      </c>
      <c r="I498" s="19" t="s">
        <v>1379</v>
      </c>
    </row>
    <row r="499" spans="1:9">
      <c r="A499" s="19">
        <v>6</v>
      </c>
      <c r="B499" s="19" t="s">
        <v>13</v>
      </c>
      <c r="C499" s="19" t="s">
        <v>942</v>
      </c>
      <c r="D499" s="19" t="s">
        <v>196</v>
      </c>
      <c r="E499" s="19" t="s">
        <v>943</v>
      </c>
      <c r="F499" s="19">
        <v>25844</v>
      </c>
      <c r="G499" s="19" t="s">
        <v>1380</v>
      </c>
      <c r="H499" s="19" t="s">
        <v>1381</v>
      </c>
      <c r="I499" s="19" t="s">
        <v>1382</v>
      </c>
    </row>
    <row r="500" spans="1:9">
      <c r="A500" s="19">
        <v>6</v>
      </c>
      <c r="B500" s="19" t="s">
        <v>14</v>
      </c>
      <c r="C500" s="19" t="s">
        <v>296</v>
      </c>
      <c r="D500" s="19" t="s">
        <v>129</v>
      </c>
      <c r="E500" s="19" t="s">
        <v>295</v>
      </c>
      <c r="F500" s="19">
        <v>26092</v>
      </c>
      <c r="G500" s="19" t="s">
        <v>1383</v>
      </c>
      <c r="H500" s="19" t="s">
        <v>1384</v>
      </c>
      <c r="I500" s="19" t="s">
        <v>1385</v>
      </c>
    </row>
    <row r="501" spans="1:9">
      <c r="A501" s="19">
        <v>6</v>
      </c>
      <c r="B501" s="19" t="s">
        <v>15</v>
      </c>
      <c r="C501" s="19" t="s">
        <v>614</v>
      </c>
      <c r="D501" s="19" t="s">
        <v>153</v>
      </c>
      <c r="E501" s="19" t="s">
        <v>615</v>
      </c>
      <c r="F501" s="19">
        <v>26517</v>
      </c>
      <c r="G501" s="19" t="s">
        <v>1386</v>
      </c>
      <c r="H501" s="19" t="s">
        <v>1387</v>
      </c>
      <c r="I501" s="19" t="s">
        <v>1388</v>
      </c>
    </row>
    <row r="502" spans="1:9">
      <c r="A502" s="19">
        <v>6</v>
      </c>
      <c r="B502" s="19" t="s">
        <v>16</v>
      </c>
      <c r="C502" s="19" t="s">
        <v>440</v>
      </c>
      <c r="D502" s="19" t="s">
        <v>97</v>
      </c>
      <c r="E502" s="19" t="s">
        <v>439</v>
      </c>
      <c r="F502" s="19">
        <v>26520</v>
      </c>
      <c r="G502" s="19" t="s">
        <v>1389</v>
      </c>
      <c r="H502" s="19" t="s">
        <v>1390</v>
      </c>
      <c r="I502" s="19" t="s">
        <v>1391</v>
      </c>
    </row>
    <row r="503" spans="1:9">
      <c r="A503" s="19">
        <v>6</v>
      </c>
      <c r="B503" s="19" t="s">
        <v>17</v>
      </c>
      <c r="C503" s="19" t="s">
        <v>1321</v>
      </c>
      <c r="D503" s="19" t="s">
        <v>221</v>
      </c>
      <c r="E503" s="19" t="s">
        <v>1322</v>
      </c>
      <c r="F503" s="19">
        <v>26521</v>
      </c>
      <c r="G503" s="19" t="s">
        <v>1392</v>
      </c>
      <c r="H503" s="19" t="s">
        <v>1393</v>
      </c>
      <c r="I503" s="19" t="s">
        <v>1394</v>
      </c>
    </row>
    <row r="504" spans="1:9">
      <c r="A504" s="19">
        <v>6</v>
      </c>
      <c r="B504" s="19" t="s">
        <v>18</v>
      </c>
      <c r="C504" s="19" t="s">
        <v>735</v>
      </c>
      <c r="D504" s="19" t="s">
        <v>173</v>
      </c>
      <c r="E504" s="19" t="s">
        <v>736</v>
      </c>
      <c r="F504" s="19">
        <v>29015</v>
      </c>
      <c r="G504" s="19" t="s">
        <v>1395</v>
      </c>
      <c r="H504" s="19" t="s">
        <v>1396</v>
      </c>
      <c r="I504" s="19" t="s">
        <v>1397</v>
      </c>
    </row>
    <row r="505" spans="1:9">
      <c r="A505" s="19">
        <v>6</v>
      </c>
      <c r="B505" s="19" t="s">
        <v>19</v>
      </c>
      <c r="C505" s="19" t="s">
        <v>219</v>
      </c>
      <c r="D505" s="19" t="s">
        <v>219</v>
      </c>
      <c r="E505" s="19" t="s">
        <v>219</v>
      </c>
      <c r="F505" s="19" t="s">
        <v>219</v>
      </c>
      <c r="G505" s="19" t="s">
        <v>219</v>
      </c>
      <c r="H505" s="19" t="s">
        <v>219</v>
      </c>
      <c r="I505" s="19" t="s">
        <v>219</v>
      </c>
    </row>
    <row r="506" spans="1:9">
      <c r="A506" s="19">
        <v>6</v>
      </c>
      <c r="B506" s="19" t="s">
        <v>20</v>
      </c>
      <c r="C506" s="19" t="s">
        <v>219</v>
      </c>
      <c r="D506" s="19" t="s">
        <v>219</v>
      </c>
      <c r="E506" s="19" t="s">
        <v>219</v>
      </c>
      <c r="F506" s="19" t="s">
        <v>219</v>
      </c>
      <c r="G506" s="19" t="s">
        <v>219</v>
      </c>
      <c r="H506" s="19" t="s">
        <v>219</v>
      </c>
      <c r="I506" s="19" t="s">
        <v>219</v>
      </c>
    </row>
    <row r="507" spans="1:9">
      <c r="A507" s="19">
        <v>6</v>
      </c>
      <c r="B507" s="19" t="s">
        <v>21</v>
      </c>
      <c r="C507" s="19" t="s">
        <v>1167</v>
      </c>
      <c r="D507" s="19" t="s">
        <v>213</v>
      </c>
      <c r="E507" s="19" t="s">
        <v>1168</v>
      </c>
      <c r="F507" s="19">
        <v>9527</v>
      </c>
      <c r="G507" s="19" t="s">
        <v>1398</v>
      </c>
      <c r="H507" s="19" t="s">
        <v>1399</v>
      </c>
      <c r="I507" s="19" t="s">
        <v>1400</v>
      </c>
    </row>
    <row r="508" spans="1:9">
      <c r="A508" s="19">
        <v>6</v>
      </c>
      <c r="B508" s="19" t="s">
        <v>2</v>
      </c>
      <c r="C508" s="19" t="s">
        <v>814</v>
      </c>
      <c r="D508" s="19" t="s">
        <v>184</v>
      </c>
      <c r="E508" s="19" t="s">
        <v>815</v>
      </c>
      <c r="F508" s="19">
        <v>65991</v>
      </c>
      <c r="G508" s="19" t="s">
        <v>1401</v>
      </c>
      <c r="H508" s="19" t="s">
        <v>1402</v>
      </c>
      <c r="I508" s="19" t="s">
        <v>1403</v>
      </c>
    </row>
    <row r="509" spans="1:9">
      <c r="A509" s="19">
        <v>6</v>
      </c>
      <c r="B509" s="19" t="s">
        <v>22</v>
      </c>
      <c r="C509" s="19" t="s">
        <v>971</v>
      </c>
      <c r="D509" s="19" t="s">
        <v>200</v>
      </c>
      <c r="E509" s="19" t="s">
        <v>972</v>
      </c>
      <c r="F509" s="19">
        <v>8402</v>
      </c>
      <c r="G509" s="19" t="s">
        <v>1404</v>
      </c>
      <c r="H509" s="19" t="s">
        <v>1405</v>
      </c>
      <c r="I509" s="19" t="s">
        <v>1406</v>
      </c>
    </row>
    <row r="510" spans="1:9">
      <c r="A510" s="19">
        <v>6</v>
      </c>
      <c r="B510" s="19" t="s">
        <v>23</v>
      </c>
      <c r="C510" s="19" t="s">
        <v>326</v>
      </c>
      <c r="D510" s="19" t="s">
        <v>123</v>
      </c>
      <c r="E510" s="19" t="s">
        <v>325</v>
      </c>
      <c r="F510" s="19">
        <v>79603</v>
      </c>
      <c r="G510" s="19" t="s">
        <v>1407</v>
      </c>
      <c r="H510" s="19" t="s">
        <v>1408</v>
      </c>
      <c r="I510" s="19" t="s">
        <v>1409</v>
      </c>
    </row>
    <row r="511" spans="1:9">
      <c r="A511" s="19">
        <v>6</v>
      </c>
      <c r="B511" s="19" t="s">
        <v>24</v>
      </c>
      <c r="C511" s="19" t="s">
        <v>445</v>
      </c>
      <c r="D511" s="19" t="s">
        <v>96</v>
      </c>
      <c r="E511" s="19" t="s">
        <v>444</v>
      </c>
      <c r="F511" s="19">
        <v>255520</v>
      </c>
      <c r="G511" s="19" t="s">
        <v>1410</v>
      </c>
      <c r="H511" s="19" t="s">
        <v>1411</v>
      </c>
      <c r="I511" s="19" t="s">
        <v>1412</v>
      </c>
    </row>
    <row r="512" spans="1:9">
      <c r="A512" s="19">
        <v>6</v>
      </c>
      <c r="B512" s="19" t="s">
        <v>25</v>
      </c>
      <c r="C512" s="19" t="s">
        <v>1014</v>
      </c>
      <c r="D512" s="19" t="s">
        <v>204</v>
      </c>
      <c r="E512" s="19" t="s">
        <v>1015</v>
      </c>
      <c r="F512" s="19">
        <v>9260</v>
      </c>
      <c r="G512" s="19" t="s">
        <v>1413</v>
      </c>
      <c r="H512" s="19" t="s">
        <v>1414</v>
      </c>
      <c r="I512" s="19" t="s">
        <v>1415</v>
      </c>
    </row>
    <row r="513" spans="1:9">
      <c r="A513" s="19">
        <v>6</v>
      </c>
      <c r="B513" s="19" t="s">
        <v>26</v>
      </c>
      <c r="C513" s="19" t="s">
        <v>844</v>
      </c>
      <c r="D513" s="19" t="s">
        <v>187</v>
      </c>
      <c r="E513" s="19" t="s">
        <v>845</v>
      </c>
      <c r="F513" s="19">
        <v>55788</v>
      </c>
      <c r="G513" s="19" t="s">
        <v>1416</v>
      </c>
      <c r="H513" s="19" t="s">
        <v>1417</v>
      </c>
      <c r="I513" s="19" t="s">
        <v>1418</v>
      </c>
    </row>
    <row r="514" spans="1:9">
      <c r="A514" s="19">
        <v>6</v>
      </c>
      <c r="B514" s="19" t="s">
        <v>27</v>
      </c>
      <c r="C514" s="19" t="s">
        <v>1060</v>
      </c>
      <c r="D514" s="19" t="s">
        <v>209</v>
      </c>
      <c r="E514" s="19" t="s">
        <v>1061</v>
      </c>
      <c r="F514" s="19">
        <v>10555</v>
      </c>
      <c r="G514" s="19" t="s">
        <v>1419</v>
      </c>
      <c r="H514" s="19" t="s">
        <v>1420</v>
      </c>
      <c r="I514" s="19" t="s">
        <v>1421</v>
      </c>
    </row>
    <row r="515" spans="1:9">
      <c r="A515" s="19">
        <v>6</v>
      </c>
      <c r="B515" s="19" t="s">
        <v>28</v>
      </c>
      <c r="C515" s="19" t="s">
        <v>707</v>
      </c>
      <c r="D515" s="19" t="s">
        <v>168</v>
      </c>
      <c r="E515" s="19" t="s">
        <v>708</v>
      </c>
      <c r="F515" s="19">
        <v>11018</v>
      </c>
      <c r="G515" s="19" t="s">
        <v>1422</v>
      </c>
      <c r="H515" s="19" t="s">
        <v>1423</v>
      </c>
      <c r="I515" s="19" t="s">
        <v>1424</v>
      </c>
    </row>
    <row r="516" spans="1:9">
      <c r="A516" s="19">
        <v>6</v>
      </c>
      <c r="B516" s="19" t="s">
        <v>29</v>
      </c>
      <c r="C516" s="19" t="s">
        <v>376</v>
      </c>
      <c r="D516" s="19" t="s">
        <v>112</v>
      </c>
      <c r="E516" s="19" t="s">
        <v>375</v>
      </c>
      <c r="F516" s="19">
        <v>374395</v>
      </c>
      <c r="G516" s="19" t="s">
        <v>1425</v>
      </c>
      <c r="H516" s="19" t="s">
        <v>1426</v>
      </c>
      <c r="I516" s="19" t="s">
        <v>1427</v>
      </c>
    </row>
    <row r="517" spans="1:9">
      <c r="A517" s="19">
        <v>6</v>
      </c>
      <c r="B517" s="19" t="s">
        <v>30</v>
      </c>
      <c r="C517" s="19" t="s">
        <v>219</v>
      </c>
      <c r="D517" s="19" t="s">
        <v>219</v>
      </c>
      <c r="E517" s="19" t="s">
        <v>219</v>
      </c>
      <c r="F517" s="19" t="s">
        <v>219</v>
      </c>
      <c r="G517" s="19" t="s">
        <v>219</v>
      </c>
      <c r="H517" s="19" t="s">
        <v>219</v>
      </c>
      <c r="I517" s="19" t="s">
        <v>219</v>
      </c>
    </row>
    <row r="518" spans="1:9">
      <c r="A518" s="19">
        <v>6</v>
      </c>
      <c r="B518" s="19" t="s">
        <v>31</v>
      </c>
      <c r="C518" s="19" t="s">
        <v>219</v>
      </c>
      <c r="D518" s="19" t="s">
        <v>219</v>
      </c>
      <c r="E518" s="19" t="s">
        <v>219</v>
      </c>
      <c r="F518" s="19" t="s">
        <v>219</v>
      </c>
      <c r="G518" s="19" t="s">
        <v>219</v>
      </c>
      <c r="H518" s="19" t="s">
        <v>219</v>
      </c>
      <c r="I518" s="19" t="s">
        <v>219</v>
      </c>
    </row>
    <row r="519" spans="1:9">
      <c r="A519" s="19">
        <v>6</v>
      </c>
      <c r="B519" s="19" t="s">
        <v>32</v>
      </c>
      <c r="C519" s="19" t="s">
        <v>825</v>
      </c>
      <c r="D519" s="19" t="s">
        <v>185</v>
      </c>
      <c r="E519" s="19" t="s">
        <v>826</v>
      </c>
      <c r="F519" s="19">
        <v>56886</v>
      </c>
      <c r="G519" s="19" t="s">
        <v>1428</v>
      </c>
      <c r="H519" s="19" t="s">
        <v>1429</v>
      </c>
      <c r="I519" s="19" t="s">
        <v>1430</v>
      </c>
    </row>
    <row r="520" spans="1:9">
      <c r="A520" s="19">
        <v>6</v>
      </c>
      <c r="B520" s="19" t="s">
        <v>33</v>
      </c>
      <c r="C520" s="19" t="s">
        <v>256</v>
      </c>
      <c r="D520" s="19" t="s">
        <v>138</v>
      </c>
      <c r="E520" s="19" t="s">
        <v>255</v>
      </c>
      <c r="F520" s="19">
        <v>2629</v>
      </c>
      <c r="G520" s="19" t="s">
        <v>1431</v>
      </c>
      <c r="H520" s="19" t="s">
        <v>1432</v>
      </c>
      <c r="I520" s="19" t="s">
        <v>1433</v>
      </c>
    </row>
    <row r="521" spans="1:9">
      <c r="A521" s="19">
        <v>6</v>
      </c>
      <c r="B521" s="19" t="s">
        <v>34</v>
      </c>
      <c r="C521" s="19" t="s">
        <v>681</v>
      </c>
      <c r="D521" s="19" t="s">
        <v>164</v>
      </c>
      <c r="E521" s="19" t="s">
        <v>682</v>
      </c>
      <c r="F521" s="19">
        <v>8659</v>
      </c>
      <c r="G521" s="19" t="s">
        <v>1434</v>
      </c>
      <c r="H521" s="19" t="s">
        <v>1435</v>
      </c>
      <c r="I521" s="19" t="s">
        <v>1436</v>
      </c>
    </row>
    <row r="522" spans="1:9">
      <c r="A522" s="19">
        <v>6</v>
      </c>
      <c r="B522" s="19" t="s">
        <v>35</v>
      </c>
      <c r="C522" s="19" t="s">
        <v>219</v>
      </c>
      <c r="D522" s="19" t="s">
        <v>219</v>
      </c>
      <c r="E522" s="19" t="s">
        <v>219</v>
      </c>
      <c r="F522" s="19" t="s">
        <v>219</v>
      </c>
      <c r="G522" s="19" t="s">
        <v>219</v>
      </c>
      <c r="H522" s="19" t="s">
        <v>219</v>
      </c>
      <c r="I522" s="19" t="s">
        <v>219</v>
      </c>
    </row>
    <row r="523" spans="1:9">
      <c r="A523" s="19">
        <v>6</v>
      </c>
      <c r="B523" s="19" t="s">
        <v>36</v>
      </c>
      <c r="C523" s="19" t="s">
        <v>430</v>
      </c>
      <c r="D523" s="19" t="s">
        <v>99</v>
      </c>
      <c r="E523" s="19" t="s">
        <v>429</v>
      </c>
      <c r="F523" s="19">
        <v>6558</v>
      </c>
      <c r="G523" s="19" t="s">
        <v>1437</v>
      </c>
      <c r="H523" s="19" t="s">
        <v>1438</v>
      </c>
      <c r="I523" s="19" t="s">
        <v>1439</v>
      </c>
    </row>
    <row r="524" spans="1:9">
      <c r="A524" s="19">
        <v>6</v>
      </c>
      <c r="B524" s="19" t="s">
        <v>37</v>
      </c>
      <c r="C524" s="19" t="s">
        <v>1047</v>
      </c>
      <c r="D524" s="19" t="s">
        <v>207</v>
      </c>
      <c r="E524" s="19" t="s">
        <v>1048</v>
      </c>
      <c r="F524" s="19">
        <v>10523</v>
      </c>
      <c r="G524" s="19" t="s">
        <v>1440</v>
      </c>
      <c r="H524" s="19" t="s">
        <v>1441</v>
      </c>
      <c r="I524" s="19" t="s">
        <v>1442</v>
      </c>
    </row>
    <row r="525" spans="1:9">
      <c r="A525" s="19">
        <v>6</v>
      </c>
      <c r="B525" s="19" t="s">
        <v>38</v>
      </c>
      <c r="C525" s="19" t="s">
        <v>484</v>
      </c>
      <c r="D525" s="19" t="s">
        <v>87</v>
      </c>
      <c r="E525" s="19" t="s">
        <v>483</v>
      </c>
      <c r="F525" s="19">
        <v>527</v>
      </c>
      <c r="G525" s="19" t="s">
        <v>1443</v>
      </c>
      <c r="H525" s="19" t="s">
        <v>1444</v>
      </c>
      <c r="I525" s="19" t="s">
        <v>1445</v>
      </c>
    </row>
    <row r="526" spans="1:9">
      <c r="A526" s="19">
        <v>6</v>
      </c>
      <c r="B526" s="19" t="s">
        <v>39</v>
      </c>
      <c r="C526" s="19" t="s">
        <v>1009</v>
      </c>
      <c r="D526" s="19" t="s">
        <v>203</v>
      </c>
      <c r="E526" s="19" t="s">
        <v>1010</v>
      </c>
      <c r="F526" s="19">
        <v>9230</v>
      </c>
      <c r="G526" s="19" t="s">
        <v>1446</v>
      </c>
      <c r="H526" s="19" t="s">
        <v>1447</v>
      </c>
      <c r="I526" s="19" t="s">
        <v>1448</v>
      </c>
    </row>
    <row r="527" spans="1:9">
      <c r="A527" s="19">
        <v>6</v>
      </c>
      <c r="B527" s="19" t="s">
        <v>40</v>
      </c>
      <c r="C527" s="19" t="s">
        <v>241</v>
      </c>
      <c r="D527" s="19" t="s">
        <v>141</v>
      </c>
      <c r="E527" s="19" t="s">
        <v>240</v>
      </c>
      <c r="F527" s="19">
        <v>3294</v>
      </c>
      <c r="G527" s="19" t="s">
        <v>1449</v>
      </c>
      <c r="H527" s="19" t="s">
        <v>1450</v>
      </c>
      <c r="I527" s="19" t="s">
        <v>1451</v>
      </c>
    </row>
    <row r="528" spans="1:9">
      <c r="A528" s="19">
        <v>6</v>
      </c>
      <c r="B528" s="19" t="s">
        <v>41</v>
      </c>
      <c r="C528" s="19" t="s">
        <v>989</v>
      </c>
      <c r="D528" s="19" t="s">
        <v>1</v>
      </c>
      <c r="E528" s="19" t="s">
        <v>990</v>
      </c>
      <c r="F528" s="19">
        <v>8776</v>
      </c>
      <c r="G528" s="19" t="s">
        <v>1452</v>
      </c>
      <c r="H528" s="19" t="s">
        <v>1453</v>
      </c>
      <c r="I528" s="19" t="s">
        <v>1454</v>
      </c>
    </row>
    <row r="529" spans="1:9">
      <c r="A529" s="19">
        <v>6</v>
      </c>
      <c r="B529" s="19" t="s">
        <v>42</v>
      </c>
      <c r="C529" s="19" t="s">
        <v>219</v>
      </c>
      <c r="D529" s="19" t="s">
        <v>219</v>
      </c>
      <c r="E529" s="19" t="s">
        <v>219</v>
      </c>
      <c r="F529" s="19" t="s">
        <v>219</v>
      </c>
      <c r="G529" s="19" t="s">
        <v>219</v>
      </c>
      <c r="H529" s="19" t="s">
        <v>219</v>
      </c>
      <c r="I529" s="19" t="s">
        <v>219</v>
      </c>
    </row>
    <row r="530" spans="1:9">
      <c r="A530" s="19">
        <v>6</v>
      </c>
      <c r="B530" s="19" t="s">
        <v>43</v>
      </c>
      <c r="C530" s="19" t="s">
        <v>219</v>
      </c>
      <c r="D530" s="19" t="s">
        <v>219</v>
      </c>
      <c r="E530" s="19" t="s">
        <v>219</v>
      </c>
      <c r="F530" s="19" t="s">
        <v>219</v>
      </c>
      <c r="G530" s="19" t="s">
        <v>219</v>
      </c>
      <c r="H530" s="19" t="s">
        <v>219</v>
      </c>
      <c r="I530" s="19" t="s">
        <v>219</v>
      </c>
    </row>
    <row r="531" spans="1:9">
      <c r="A531" s="19">
        <v>6</v>
      </c>
      <c r="B531" s="19" t="s">
        <v>4</v>
      </c>
      <c r="C531" s="19" t="s">
        <v>748</v>
      </c>
      <c r="D531" s="19" t="s">
        <v>175</v>
      </c>
      <c r="E531" s="19" t="s">
        <v>749</v>
      </c>
      <c r="F531" s="19">
        <v>5962</v>
      </c>
      <c r="G531" s="19" t="s">
        <v>1455</v>
      </c>
      <c r="H531" s="19" t="s">
        <v>1456</v>
      </c>
      <c r="I531" s="19" t="s">
        <v>1457</v>
      </c>
    </row>
    <row r="532" spans="1:9">
      <c r="A532" s="19">
        <v>6</v>
      </c>
      <c r="B532" s="19" t="s">
        <v>44</v>
      </c>
      <c r="C532" s="19" t="s">
        <v>648</v>
      </c>
      <c r="D532" s="19" t="s">
        <v>158</v>
      </c>
      <c r="E532" s="19" t="s">
        <v>649</v>
      </c>
      <c r="F532" s="19">
        <v>7273</v>
      </c>
      <c r="G532" s="19" t="s">
        <v>1458</v>
      </c>
      <c r="H532" s="19" t="s">
        <v>1459</v>
      </c>
      <c r="I532" s="19" t="s">
        <v>1460</v>
      </c>
    </row>
    <row r="533" spans="1:9">
      <c r="A533" s="19">
        <v>6</v>
      </c>
      <c r="B533" s="19" t="s">
        <v>45</v>
      </c>
      <c r="C533" s="19" t="s">
        <v>425</v>
      </c>
      <c r="D533" s="19" t="s">
        <v>100</v>
      </c>
      <c r="E533" s="19" t="s">
        <v>424</v>
      </c>
      <c r="F533" s="19">
        <v>5865</v>
      </c>
      <c r="G533" s="19" t="s">
        <v>1461</v>
      </c>
      <c r="H533" s="19" t="s">
        <v>1462</v>
      </c>
      <c r="I533" s="19" t="s">
        <v>1463</v>
      </c>
    </row>
    <row r="534" spans="1:9">
      <c r="A534" s="19">
        <v>6</v>
      </c>
      <c r="B534" s="19" t="s">
        <v>46</v>
      </c>
      <c r="C534" s="19" t="s">
        <v>643</v>
      </c>
      <c r="D534" s="19" t="s">
        <v>157</v>
      </c>
      <c r="E534" s="19" t="s">
        <v>644</v>
      </c>
      <c r="F534" s="19">
        <v>9194</v>
      </c>
      <c r="G534" s="19" t="s">
        <v>1464</v>
      </c>
      <c r="H534" s="19" t="s">
        <v>1465</v>
      </c>
      <c r="I534" s="19" t="s">
        <v>1466</v>
      </c>
    </row>
    <row r="535" spans="1:9">
      <c r="A535" s="19">
        <v>6</v>
      </c>
      <c r="B535" s="19" t="s">
        <v>47</v>
      </c>
      <c r="C535" s="19" t="s">
        <v>219</v>
      </c>
      <c r="D535" s="19" t="s">
        <v>219</v>
      </c>
      <c r="E535" s="19" t="s">
        <v>219</v>
      </c>
      <c r="F535" s="19" t="s">
        <v>219</v>
      </c>
      <c r="G535" s="19" t="s">
        <v>219</v>
      </c>
      <c r="H535" s="19" t="s">
        <v>219</v>
      </c>
      <c r="I535" s="19" t="s">
        <v>219</v>
      </c>
    </row>
    <row r="536" spans="1:9">
      <c r="A536" s="19">
        <v>6</v>
      </c>
      <c r="B536" s="19" t="s">
        <v>48</v>
      </c>
      <c r="C536" s="19" t="s">
        <v>676</v>
      </c>
      <c r="D536" s="19" t="s">
        <v>163</v>
      </c>
      <c r="E536" s="19" t="s">
        <v>677</v>
      </c>
      <c r="F536" s="19">
        <v>7163</v>
      </c>
      <c r="G536" s="19" t="s">
        <v>1467</v>
      </c>
      <c r="H536" s="19" t="s">
        <v>1468</v>
      </c>
      <c r="I536" s="19" t="s">
        <v>1469</v>
      </c>
    </row>
    <row r="537" spans="1:9">
      <c r="A537" s="19">
        <v>6</v>
      </c>
      <c r="B537" s="19" t="s">
        <v>49</v>
      </c>
      <c r="C537" s="19" t="s">
        <v>563</v>
      </c>
      <c r="D537" s="19" t="s">
        <v>144</v>
      </c>
      <c r="E537" s="19" t="s">
        <v>564</v>
      </c>
      <c r="F537" s="19">
        <v>5906</v>
      </c>
      <c r="G537" s="19" t="s">
        <v>1470</v>
      </c>
      <c r="H537" s="19" t="s">
        <v>1471</v>
      </c>
      <c r="I537" s="19" t="s">
        <v>1472</v>
      </c>
    </row>
    <row r="538" spans="1:9">
      <c r="A538" s="19">
        <v>6</v>
      </c>
      <c r="B538" s="19" t="s">
        <v>50</v>
      </c>
      <c r="C538" s="19" t="s">
        <v>504</v>
      </c>
      <c r="D538" s="19" t="s">
        <v>83</v>
      </c>
      <c r="E538" s="19" t="s">
        <v>503</v>
      </c>
      <c r="F538" s="19">
        <v>400</v>
      </c>
      <c r="G538" s="19" t="s">
        <v>1473</v>
      </c>
      <c r="H538" s="19" t="s">
        <v>1474</v>
      </c>
      <c r="I538" s="19" t="s">
        <v>1475</v>
      </c>
    </row>
    <row r="539" spans="1:9">
      <c r="A539" s="19">
        <v>6</v>
      </c>
      <c r="B539" s="19" t="s">
        <v>51</v>
      </c>
      <c r="C539" s="19" t="s">
        <v>774</v>
      </c>
      <c r="D539" s="19" t="s">
        <v>179</v>
      </c>
      <c r="E539" s="19" t="s">
        <v>775</v>
      </c>
      <c r="F539" s="19">
        <v>6560</v>
      </c>
      <c r="G539" s="19" t="s">
        <v>1476</v>
      </c>
      <c r="H539" s="19" t="s">
        <v>1477</v>
      </c>
      <c r="I539" s="19" t="s">
        <v>1478</v>
      </c>
    </row>
    <row r="540" spans="1:9">
      <c r="A540" s="19">
        <v>6</v>
      </c>
      <c r="B540" s="19" t="s">
        <v>52</v>
      </c>
      <c r="C540" s="19" t="s">
        <v>898</v>
      </c>
      <c r="D540" s="19" t="s">
        <v>0</v>
      </c>
      <c r="E540" s="19" t="s">
        <v>899</v>
      </c>
      <c r="F540" s="19">
        <v>9276</v>
      </c>
      <c r="G540" s="19" t="s">
        <v>1479</v>
      </c>
      <c r="H540" s="19" t="s">
        <v>1480</v>
      </c>
      <c r="I540" s="19" t="s">
        <v>1481</v>
      </c>
    </row>
    <row r="541" spans="1:9">
      <c r="A541" s="19">
        <v>6</v>
      </c>
      <c r="B541" s="19" t="s">
        <v>53</v>
      </c>
      <c r="C541" s="19" t="s">
        <v>219</v>
      </c>
      <c r="D541" s="19" t="s">
        <v>219</v>
      </c>
      <c r="E541" s="19" t="s">
        <v>219</v>
      </c>
      <c r="F541" s="19" t="s">
        <v>219</v>
      </c>
      <c r="G541" s="19" t="s">
        <v>219</v>
      </c>
      <c r="H541" s="19" t="s">
        <v>219</v>
      </c>
      <c r="I541" s="19" t="s">
        <v>219</v>
      </c>
    </row>
    <row r="542" spans="1:9">
      <c r="A542" s="19">
        <v>6</v>
      </c>
      <c r="B542" s="19" t="s">
        <v>54</v>
      </c>
      <c r="C542" s="19" t="s">
        <v>219</v>
      </c>
      <c r="D542" s="19" t="s">
        <v>219</v>
      </c>
      <c r="E542" s="19" t="s">
        <v>219</v>
      </c>
      <c r="F542" s="19" t="s">
        <v>219</v>
      </c>
      <c r="G542" s="19" t="s">
        <v>219</v>
      </c>
      <c r="H542" s="19" t="s">
        <v>219</v>
      </c>
      <c r="I542" s="19" t="s">
        <v>219</v>
      </c>
    </row>
    <row r="543" spans="1:9">
      <c r="A543" s="19">
        <v>6</v>
      </c>
      <c r="B543" s="19" t="s">
        <v>55</v>
      </c>
      <c r="C543" s="19" t="s">
        <v>1482</v>
      </c>
      <c r="D543" s="19" t="s">
        <v>222</v>
      </c>
      <c r="E543" s="19" t="s">
        <v>1483</v>
      </c>
      <c r="F543" s="19">
        <v>201475</v>
      </c>
      <c r="G543" s="19" t="s">
        <v>1484</v>
      </c>
      <c r="H543" s="19" t="s">
        <v>1485</v>
      </c>
      <c r="I543" s="19" t="s">
        <v>1486</v>
      </c>
    </row>
    <row r="544" spans="1:9">
      <c r="A544" s="19">
        <v>6</v>
      </c>
      <c r="B544" s="19" t="s">
        <v>56</v>
      </c>
      <c r="C544" s="19" t="s">
        <v>1162</v>
      </c>
      <c r="D544" s="19" t="s">
        <v>212</v>
      </c>
      <c r="E544" s="19" t="s">
        <v>1163</v>
      </c>
      <c r="F544" s="19">
        <v>9497</v>
      </c>
      <c r="G544" s="19" t="s">
        <v>1487</v>
      </c>
      <c r="H544" s="19" t="s">
        <v>1488</v>
      </c>
      <c r="I544" s="19" t="s">
        <v>1489</v>
      </c>
    </row>
    <row r="545" spans="1:9">
      <c r="A545" s="19">
        <v>6</v>
      </c>
      <c r="B545" s="19" t="s">
        <v>57</v>
      </c>
      <c r="C545" s="19" t="s">
        <v>1246</v>
      </c>
      <c r="D545" s="19" t="s">
        <v>218</v>
      </c>
      <c r="E545" s="19" t="s">
        <v>1247</v>
      </c>
      <c r="F545" s="19">
        <v>57590</v>
      </c>
      <c r="G545" s="19" t="s">
        <v>1490</v>
      </c>
      <c r="H545" s="19" t="s">
        <v>1491</v>
      </c>
      <c r="I545" s="19" t="s">
        <v>1492</v>
      </c>
    </row>
    <row r="546" spans="1:9">
      <c r="A546" s="19">
        <v>6</v>
      </c>
      <c r="B546" s="19" t="s">
        <v>58</v>
      </c>
      <c r="C546" s="19" t="s">
        <v>405</v>
      </c>
      <c r="D546" s="19" t="s">
        <v>106</v>
      </c>
      <c r="E546" s="19" t="s">
        <v>404</v>
      </c>
      <c r="F546" s="19">
        <v>9927</v>
      </c>
      <c r="G546" s="19" t="s">
        <v>1493</v>
      </c>
      <c r="H546" s="19" t="s">
        <v>1494</v>
      </c>
      <c r="I546" s="19" t="s">
        <v>1495</v>
      </c>
    </row>
    <row r="547" spans="1:9">
      <c r="A547" s="19">
        <v>6</v>
      </c>
      <c r="B547" s="19" t="s">
        <v>59</v>
      </c>
      <c r="C547" s="19" t="s">
        <v>984</v>
      </c>
      <c r="D547" s="19" t="s">
        <v>202</v>
      </c>
      <c r="E547" s="19" t="s">
        <v>985</v>
      </c>
      <c r="F547" s="19">
        <v>8774</v>
      </c>
      <c r="G547" s="19" t="s">
        <v>1496</v>
      </c>
      <c r="H547" s="19" t="s">
        <v>1497</v>
      </c>
      <c r="I547" s="19" t="s">
        <v>1498</v>
      </c>
    </row>
    <row r="548" spans="1:9">
      <c r="A548" s="19">
        <v>6</v>
      </c>
      <c r="B548" s="19" t="s">
        <v>60</v>
      </c>
      <c r="C548" s="19" t="s">
        <v>903</v>
      </c>
      <c r="D548" s="19" t="s">
        <v>193</v>
      </c>
      <c r="E548" s="19" t="s">
        <v>904</v>
      </c>
      <c r="F548" s="19">
        <v>9334</v>
      </c>
      <c r="G548" s="19" t="s">
        <v>1499</v>
      </c>
      <c r="H548" s="19" t="s">
        <v>1500</v>
      </c>
      <c r="I548" s="19" t="s">
        <v>1501</v>
      </c>
    </row>
    <row r="549" spans="1:9">
      <c r="A549" s="19">
        <v>6</v>
      </c>
      <c r="B549" s="19" t="s">
        <v>61</v>
      </c>
      <c r="C549" s="19" t="s">
        <v>568</v>
      </c>
      <c r="D549" s="19" t="s">
        <v>145</v>
      </c>
      <c r="E549" s="19" t="s">
        <v>569</v>
      </c>
      <c r="F549" s="19">
        <v>11021</v>
      </c>
      <c r="G549" s="19" t="s">
        <v>1502</v>
      </c>
      <c r="H549" s="19" t="s">
        <v>1503</v>
      </c>
      <c r="I549" s="19" t="s">
        <v>1504</v>
      </c>
    </row>
    <row r="550" spans="1:9">
      <c r="A550" s="19">
        <v>6</v>
      </c>
      <c r="B550" s="19" t="s">
        <v>62</v>
      </c>
      <c r="C550" s="19" t="s">
        <v>1212</v>
      </c>
      <c r="D550" s="19" t="s">
        <v>216</v>
      </c>
      <c r="E550" s="19" t="s">
        <v>1213</v>
      </c>
      <c r="F550" s="19">
        <v>10723</v>
      </c>
      <c r="G550" s="19" t="s">
        <v>1505</v>
      </c>
      <c r="H550" s="19" t="s">
        <v>1506</v>
      </c>
      <c r="I550" s="19" t="s">
        <v>1507</v>
      </c>
    </row>
    <row r="551" spans="1:9">
      <c r="A551" s="19">
        <v>6</v>
      </c>
      <c r="B551" s="19" t="s">
        <v>63</v>
      </c>
      <c r="C551" s="19" t="s">
        <v>743</v>
      </c>
      <c r="D551" s="19" t="s">
        <v>174</v>
      </c>
      <c r="E551" s="19" t="s">
        <v>744</v>
      </c>
      <c r="F551" s="19">
        <v>5955</v>
      </c>
      <c r="G551" s="19" t="s">
        <v>1508</v>
      </c>
      <c r="H551" s="19" t="s">
        <v>1509</v>
      </c>
      <c r="I551" s="19" t="s">
        <v>1510</v>
      </c>
    </row>
    <row r="552" spans="1:9">
      <c r="A552" s="19">
        <v>6</v>
      </c>
      <c r="B552" s="19" t="s">
        <v>64</v>
      </c>
      <c r="C552" s="19" t="s">
        <v>1511</v>
      </c>
      <c r="D552" s="19" t="s">
        <v>223</v>
      </c>
      <c r="E552" s="19" t="s">
        <v>1512</v>
      </c>
      <c r="F552" s="19">
        <v>201931</v>
      </c>
      <c r="G552" s="19" t="s">
        <v>1513</v>
      </c>
      <c r="H552" s="19" t="s">
        <v>1514</v>
      </c>
      <c r="I552" s="19" t="s">
        <v>1515</v>
      </c>
    </row>
    <row r="553" spans="1:9">
      <c r="A553" s="19">
        <v>6</v>
      </c>
      <c r="B553" s="19" t="s">
        <v>65</v>
      </c>
      <c r="C553" s="19" t="s">
        <v>219</v>
      </c>
      <c r="D553" s="19" t="s">
        <v>219</v>
      </c>
      <c r="E553" s="19" t="s">
        <v>219</v>
      </c>
      <c r="F553" s="19" t="s">
        <v>219</v>
      </c>
      <c r="G553" s="19" t="s">
        <v>219</v>
      </c>
      <c r="H553" s="19" t="s">
        <v>219</v>
      </c>
      <c r="I553" s="19" t="s">
        <v>219</v>
      </c>
    </row>
    <row r="554" spans="1:9">
      <c r="A554" s="19">
        <v>6</v>
      </c>
      <c r="B554" s="19" t="s">
        <v>66</v>
      </c>
      <c r="C554" s="19" t="s">
        <v>219</v>
      </c>
      <c r="D554" s="19" t="s">
        <v>219</v>
      </c>
      <c r="E554" s="19" t="s">
        <v>219</v>
      </c>
      <c r="F554" s="19" t="s">
        <v>219</v>
      </c>
      <c r="G554" s="19" t="s">
        <v>219</v>
      </c>
      <c r="H554" s="19" t="s">
        <v>219</v>
      </c>
      <c r="I554" s="19" t="s">
        <v>219</v>
      </c>
    </row>
    <row r="555" spans="1:9">
      <c r="A555" s="19">
        <v>6</v>
      </c>
      <c r="B555" s="19" t="s">
        <v>67</v>
      </c>
      <c r="C555" s="19" t="s">
        <v>301</v>
      </c>
      <c r="D555" s="19" t="s">
        <v>128</v>
      </c>
      <c r="E555" s="19" t="s">
        <v>300</v>
      </c>
      <c r="F555" s="19">
        <v>29956</v>
      </c>
      <c r="G555" s="19" t="s">
        <v>1516</v>
      </c>
      <c r="H555" s="19" t="s">
        <v>1517</v>
      </c>
      <c r="I555" s="19" t="s">
        <v>1518</v>
      </c>
    </row>
    <row r="556" spans="1:9">
      <c r="A556" s="19">
        <v>6</v>
      </c>
      <c r="B556" s="19" t="s">
        <v>68</v>
      </c>
      <c r="C556" s="19" t="s">
        <v>1232</v>
      </c>
      <c r="D556" s="19" t="s">
        <v>217</v>
      </c>
      <c r="E556" s="19" t="s">
        <v>1233</v>
      </c>
      <c r="F556" s="19">
        <v>50808</v>
      </c>
      <c r="G556" s="19" t="s">
        <v>1519</v>
      </c>
      <c r="H556" s="19" t="s">
        <v>1520</v>
      </c>
      <c r="I556" s="19" t="s">
        <v>1521</v>
      </c>
    </row>
    <row r="557" spans="1:9">
      <c r="A557" s="19">
        <v>6</v>
      </c>
      <c r="B557" s="19" t="s">
        <v>69</v>
      </c>
      <c r="C557" s="19" t="s">
        <v>694</v>
      </c>
      <c r="D557" s="19" t="s">
        <v>166</v>
      </c>
      <c r="E557" s="19" t="s">
        <v>695</v>
      </c>
      <c r="F557" s="19">
        <v>51030</v>
      </c>
      <c r="G557" s="19" t="s">
        <v>1522</v>
      </c>
      <c r="H557" s="19" t="s">
        <v>1523</v>
      </c>
      <c r="I557" s="19" t="s">
        <v>1524</v>
      </c>
    </row>
    <row r="558" spans="1:9">
      <c r="A558" s="19">
        <v>6</v>
      </c>
      <c r="B558" s="19" t="s">
        <v>70</v>
      </c>
      <c r="C558" s="19" t="s">
        <v>1055</v>
      </c>
      <c r="D558" s="19" t="s">
        <v>208</v>
      </c>
      <c r="E558" s="19" t="s">
        <v>1056</v>
      </c>
      <c r="F558" s="19">
        <v>51125</v>
      </c>
      <c r="G558" s="19" t="s">
        <v>1525</v>
      </c>
      <c r="H558" s="19" t="s">
        <v>1526</v>
      </c>
      <c r="I558" s="19" t="s">
        <v>1527</v>
      </c>
    </row>
    <row r="559" spans="1:9">
      <c r="A559" s="19">
        <v>6</v>
      </c>
      <c r="B559" s="19" t="s">
        <v>71</v>
      </c>
      <c r="C559" s="19" t="s">
        <v>591</v>
      </c>
      <c r="D559" s="19" t="s">
        <v>149</v>
      </c>
      <c r="E559" s="19" t="s">
        <v>592</v>
      </c>
      <c r="F559" s="19">
        <v>51303</v>
      </c>
      <c r="G559" s="19" t="s">
        <v>1528</v>
      </c>
      <c r="H559" s="19" t="s">
        <v>1529</v>
      </c>
      <c r="I559" s="19" t="s">
        <v>1530</v>
      </c>
    </row>
    <row r="560" spans="1:9">
      <c r="A560" s="19">
        <v>6</v>
      </c>
      <c r="B560" s="19" t="s">
        <v>72</v>
      </c>
      <c r="C560" s="19" t="s">
        <v>583</v>
      </c>
      <c r="D560" s="19" t="s">
        <v>148</v>
      </c>
      <c r="E560" s="19" t="s">
        <v>584</v>
      </c>
      <c r="F560" s="19">
        <v>51599</v>
      </c>
      <c r="G560" s="19" t="s">
        <v>1531</v>
      </c>
      <c r="H560" s="19" t="s">
        <v>1532</v>
      </c>
      <c r="I560" s="19" t="s">
        <v>1533</v>
      </c>
    </row>
    <row r="561" spans="1:9">
      <c r="A561" s="19">
        <v>6</v>
      </c>
      <c r="B561" s="19" t="s">
        <v>73</v>
      </c>
      <c r="C561" s="19" t="s">
        <v>730</v>
      </c>
      <c r="D561" s="19" t="s">
        <v>172</v>
      </c>
      <c r="E561" s="19" t="s">
        <v>731</v>
      </c>
      <c r="F561" s="19">
        <v>51614</v>
      </c>
      <c r="G561" s="19" t="s">
        <v>1534</v>
      </c>
      <c r="H561" s="19" t="s">
        <v>1535</v>
      </c>
      <c r="I561" s="19" t="s">
        <v>1536</v>
      </c>
    </row>
    <row r="562" spans="1:9">
      <c r="A562" s="19">
        <v>6</v>
      </c>
      <c r="B562" s="19" t="s">
        <v>74</v>
      </c>
      <c r="C562" s="19" t="s">
        <v>604</v>
      </c>
      <c r="D562" s="19" t="s">
        <v>151</v>
      </c>
      <c r="E562" s="19" t="s">
        <v>605</v>
      </c>
      <c r="F562" s="19">
        <v>53407</v>
      </c>
      <c r="G562" s="19" t="s">
        <v>1537</v>
      </c>
      <c r="H562" s="19" t="s">
        <v>1538</v>
      </c>
      <c r="I562" s="19" t="s">
        <v>1539</v>
      </c>
    </row>
    <row r="563" spans="1:9">
      <c r="A563" s="19">
        <v>6</v>
      </c>
      <c r="B563" s="19" t="s">
        <v>75</v>
      </c>
      <c r="C563" s="19" t="s">
        <v>1068</v>
      </c>
      <c r="D563" s="19" t="s">
        <v>210</v>
      </c>
      <c r="E563" s="19" t="s">
        <v>1069</v>
      </c>
      <c r="F563" s="19">
        <v>54543</v>
      </c>
      <c r="G563" s="19" t="s">
        <v>1540</v>
      </c>
      <c r="H563" s="19" t="s">
        <v>1541</v>
      </c>
      <c r="I563" s="19" t="s">
        <v>1542</v>
      </c>
    </row>
    <row r="564" spans="1:9">
      <c r="A564" s="19">
        <v>6</v>
      </c>
      <c r="B564" s="19" t="s">
        <v>76</v>
      </c>
      <c r="C564" s="19" t="s">
        <v>219</v>
      </c>
      <c r="D564" s="19" t="s">
        <v>219</v>
      </c>
      <c r="E564" s="19" t="s">
        <v>219</v>
      </c>
      <c r="F564" s="19" t="s">
        <v>219</v>
      </c>
      <c r="G564" s="19" t="s">
        <v>219</v>
      </c>
      <c r="H564" s="19" t="s">
        <v>219</v>
      </c>
      <c r="I564" s="19" t="s">
        <v>219</v>
      </c>
    </row>
    <row r="565" spans="1:9">
      <c r="A565" s="19">
        <v>6</v>
      </c>
      <c r="B565" s="19" t="s">
        <v>77</v>
      </c>
      <c r="C565" s="19" t="s">
        <v>219</v>
      </c>
      <c r="D565" s="19" t="s">
        <v>219</v>
      </c>
      <c r="E565" s="19" t="s">
        <v>219</v>
      </c>
      <c r="F565" s="19" t="s">
        <v>219</v>
      </c>
      <c r="G565" s="19" t="s">
        <v>219</v>
      </c>
      <c r="H565" s="19" t="s">
        <v>219</v>
      </c>
      <c r="I565" s="19" t="s">
        <v>219</v>
      </c>
    </row>
    <row r="566" spans="1:9">
      <c r="A566" s="19">
        <v>6</v>
      </c>
      <c r="B566" s="19" t="s">
        <v>236</v>
      </c>
      <c r="C566" s="19" t="s">
        <v>219</v>
      </c>
      <c r="D566" s="19" t="s">
        <v>219</v>
      </c>
      <c r="E566" s="19" t="s">
        <v>219</v>
      </c>
      <c r="F566" s="19" t="s">
        <v>219</v>
      </c>
      <c r="G566" s="19" t="s">
        <v>219</v>
      </c>
      <c r="H566" s="19" t="s">
        <v>219</v>
      </c>
      <c r="I566" s="19" t="s">
        <v>219</v>
      </c>
    </row>
    <row r="567" spans="1:9">
      <c r="A567" s="19">
        <v>6</v>
      </c>
      <c r="B567" s="19" t="s">
        <v>235</v>
      </c>
      <c r="C567" s="19" t="s">
        <v>219</v>
      </c>
      <c r="D567" s="19" t="s">
        <v>219</v>
      </c>
      <c r="E567" s="19" t="s">
        <v>219</v>
      </c>
      <c r="F567" s="19" t="s">
        <v>219</v>
      </c>
      <c r="G567" s="19" t="s">
        <v>219</v>
      </c>
      <c r="H567" s="19" t="s">
        <v>219</v>
      </c>
      <c r="I567" s="19" t="s">
        <v>219</v>
      </c>
    </row>
    <row r="568" spans="1:9">
      <c r="A568" s="19">
        <v>6</v>
      </c>
      <c r="B568" s="19" t="s">
        <v>234</v>
      </c>
      <c r="C568" s="19" t="s">
        <v>219</v>
      </c>
      <c r="D568" s="19" t="s">
        <v>219</v>
      </c>
      <c r="E568" s="19" t="s">
        <v>219</v>
      </c>
      <c r="F568" s="19" t="s">
        <v>219</v>
      </c>
      <c r="G568" s="19" t="s">
        <v>219</v>
      </c>
      <c r="H568" s="19" t="s">
        <v>219</v>
      </c>
      <c r="I568" s="19" t="s">
        <v>219</v>
      </c>
    </row>
    <row r="569" spans="1:9">
      <c r="A569" s="19">
        <v>6</v>
      </c>
      <c r="B569" s="19" t="s">
        <v>233</v>
      </c>
      <c r="C569" s="19" t="s">
        <v>219</v>
      </c>
      <c r="D569" s="19" t="s">
        <v>219</v>
      </c>
      <c r="E569" s="19" t="s">
        <v>219</v>
      </c>
      <c r="F569" s="19" t="s">
        <v>219</v>
      </c>
      <c r="G569" s="19" t="s">
        <v>219</v>
      </c>
      <c r="H569" s="19" t="s">
        <v>219</v>
      </c>
      <c r="I569" s="19" t="s">
        <v>219</v>
      </c>
    </row>
    <row r="570" spans="1:9">
      <c r="A570" s="19">
        <v>6</v>
      </c>
      <c r="B570" s="19" t="s">
        <v>232</v>
      </c>
      <c r="C570" s="19" t="s">
        <v>219</v>
      </c>
      <c r="D570" s="19" t="s">
        <v>219</v>
      </c>
      <c r="E570" s="19" t="s">
        <v>219</v>
      </c>
      <c r="F570" s="19" t="s">
        <v>219</v>
      </c>
      <c r="G570" s="19" t="s">
        <v>219</v>
      </c>
      <c r="H570" s="19" t="s">
        <v>219</v>
      </c>
      <c r="I570" s="19" t="s">
        <v>219</v>
      </c>
    </row>
    <row r="571" spans="1:9">
      <c r="A571" s="19">
        <v>6</v>
      </c>
      <c r="B571" s="19" t="s">
        <v>231</v>
      </c>
      <c r="C571" s="19" t="s">
        <v>219</v>
      </c>
      <c r="D571" s="19" t="s">
        <v>219</v>
      </c>
      <c r="E571" s="19" t="s">
        <v>219</v>
      </c>
      <c r="F571" s="19" t="s">
        <v>219</v>
      </c>
      <c r="G571" s="19" t="s">
        <v>219</v>
      </c>
      <c r="H571" s="19" t="s">
        <v>219</v>
      </c>
      <c r="I571" s="19" t="s">
        <v>219</v>
      </c>
    </row>
    <row r="572" spans="1:9">
      <c r="A572" s="19">
        <v>6</v>
      </c>
      <c r="B572" s="19" t="s">
        <v>230</v>
      </c>
      <c r="C572" s="19" t="s">
        <v>219</v>
      </c>
      <c r="D572" s="19" t="s">
        <v>219</v>
      </c>
      <c r="E572" s="19" t="s">
        <v>219</v>
      </c>
      <c r="F572" s="19" t="s">
        <v>219</v>
      </c>
      <c r="G572" s="19" t="s">
        <v>219</v>
      </c>
      <c r="H572" s="19" t="s">
        <v>219</v>
      </c>
      <c r="I572" s="19" t="s">
        <v>219</v>
      </c>
    </row>
    <row r="573" spans="1:9">
      <c r="A573" s="19">
        <v>6</v>
      </c>
      <c r="B573" s="19" t="s">
        <v>229</v>
      </c>
      <c r="C573" s="19" t="s">
        <v>219</v>
      </c>
      <c r="D573" s="19" t="s">
        <v>219</v>
      </c>
      <c r="E573" s="19" t="s">
        <v>219</v>
      </c>
      <c r="F573" s="19" t="s">
        <v>219</v>
      </c>
      <c r="G573" s="19" t="s">
        <v>219</v>
      </c>
      <c r="H573" s="19" t="s">
        <v>219</v>
      </c>
      <c r="I573" s="19" t="s">
        <v>219</v>
      </c>
    </row>
    <row r="574" spans="1:9">
      <c r="A574" s="19">
        <v>6</v>
      </c>
      <c r="B574" s="19" t="s">
        <v>228</v>
      </c>
      <c r="C574" s="19" t="s">
        <v>219</v>
      </c>
      <c r="D574" s="19" t="s">
        <v>219</v>
      </c>
      <c r="E574" s="19" t="s">
        <v>219</v>
      </c>
      <c r="F574" s="19" t="s">
        <v>219</v>
      </c>
      <c r="G574" s="19" t="s">
        <v>219</v>
      </c>
      <c r="H574" s="19" t="s">
        <v>219</v>
      </c>
      <c r="I574" s="19" t="s">
        <v>219</v>
      </c>
    </row>
    <row r="575" spans="1:9">
      <c r="A575" s="19">
        <v>6</v>
      </c>
      <c r="B575" s="19" t="s">
        <v>227</v>
      </c>
      <c r="C575" s="19" t="s">
        <v>219</v>
      </c>
      <c r="D575" s="19" t="s">
        <v>219</v>
      </c>
      <c r="E575" s="19" t="s">
        <v>219</v>
      </c>
      <c r="F575" s="19" t="s">
        <v>219</v>
      </c>
      <c r="G575" s="19" t="s">
        <v>219</v>
      </c>
      <c r="H575" s="19" t="s">
        <v>219</v>
      </c>
      <c r="I575" s="19" t="s">
        <v>219</v>
      </c>
    </row>
    <row r="576" spans="1:9">
      <c r="A576" s="19">
        <v>6</v>
      </c>
      <c r="B576" s="19" t="s">
        <v>226</v>
      </c>
      <c r="C576" s="19" t="s">
        <v>219</v>
      </c>
      <c r="D576" s="19" t="s">
        <v>219</v>
      </c>
      <c r="E576" s="19" t="s">
        <v>219</v>
      </c>
      <c r="F576" s="19" t="s">
        <v>219</v>
      </c>
      <c r="G576" s="19" t="s">
        <v>219</v>
      </c>
      <c r="H576" s="19" t="s">
        <v>219</v>
      </c>
      <c r="I576" s="19" t="s">
        <v>219</v>
      </c>
    </row>
    <row r="577" spans="1:9">
      <c r="A577" s="19">
        <v>6</v>
      </c>
      <c r="B577" s="19" t="s">
        <v>225</v>
      </c>
      <c r="C577" s="19" t="s">
        <v>219</v>
      </c>
      <c r="D577" s="19" t="s">
        <v>219</v>
      </c>
      <c r="E577" s="19" t="s">
        <v>219</v>
      </c>
      <c r="F577" s="19" t="s">
        <v>219</v>
      </c>
      <c r="G577" s="19" t="s">
        <v>219</v>
      </c>
      <c r="H577" s="19" t="s">
        <v>219</v>
      </c>
      <c r="I577" s="19" t="s">
        <v>219</v>
      </c>
    </row>
    <row r="578" spans="1:9">
      <c r="A578" s="19">
        <v>7</v>
      </c>
      <c r="B578" s="19" t="s">
        <v>526</v>
      </c>
      <c r="C578" s="19" t="s">
        <v>219</v>
      </c>
      <c r="D578" s="19" t="s">
        <v>219</v>
      </c>
      <c r="E578" s="19" t="s">
        <v>219</v>
      </c>
      <c r="F578" s="19" t="s">
        <v>219</v>
      </c>
      <c r="G578" s="19" t="s">
        <v>219</v>
      </c>
      <c r="H578" s="19" t="s">
        <v>219</v>
      </c>
      <c r="I578" s="19" t="s">
        <v>219</v>
      </c>
    </row>
    <row r="579" spans="1:9">
      <c r="A579" s="19">
        <v>7</v>
      </c>
      <c r="B579" s="19" t="s">
        <v>525</v>
      </c>
      <c r="C579" s="19" t="s">
        <v>219</v>
      </c>
      <c r="D579" s="19" t="s">
        <v>219</v>
      </c>
      <c r="E579" s="19" t="s">
        <v>219</v>
      </c>
      <c r="F579" s="19" t="s">
        <v>219</v>
      </c>
      <c r="G579" s="19" t="s">
        <v>219</v>
      </c>
      <c r="H579" s="19" t="s">
        <v>219</v>
      </c>
      <c r="I579" s="19" t="s">
        <v>219</v>
      </c>
    </row>
    <row r="580" spans="1:9">
      <c r="A580" s="19">
        <v>7</v>
      </c>
      <c r="B580" s="19" t="s">
        <v>524</v>
      </c>
      <c r="C580" s="19" t="s">
        <v>219</v>
      </c>
      <c r="D580" s="19" t="s">
        <v>219</v>
      </c>
      <c r="E580" s="19" t="s">
        <v>219</v>
      </c>
      <c r="F580" s="19" t="s">
        <v>219</v>
      </c>
      <c r="G580" s="19" t="s">
        <v>219</v>
      </c>
      <c r="H580" s="19" t="s">
        <v>219</v>
      </c>
      <c r="I580" s="19" t="s">
        <v>219</v>
      </c>
    </row>
    <row r="581" spans="1:9">
      <c r="A581" s="19">
        <v>7</v>
      </c>
      <c r="B581" s="19" t="s">
        <v>523</v>
      </c>
      <c r="C581" s="19" t="s">
        <v>219</v>
      </c>
      <c r="D581" s="19" t="s">
        <v>219</v>
      </c>
      <c r="E581" s="19" t="s">
        <v>219</v>
      </c>
      <c r="F581" s="19" t="s">
        <v>219</v>
      </c>
      <c r="G581" s="19" t="s">
        <v>219</v>
      </c>
      <c r="H581" s="19" t="s">
        <v>219</v>
      </c>
      <c r="I581" s="19" t="s">
        <v>219</v>
      </c>
    </row>
    <row r="582" spans="1:9">
      <c r="A582" s="19">
        <v>7</v>
      </c>
      <c r="B582" s="19" t="s">
        <v>522</v>
      </c>
      <c r="C582" s="19" t="s">
        <v>219</v>
      </c>
      <c r="D582" s="19" t="s">
        <v>219</v>
      </c>
      <c r="E582" s="19" t="s">
        <v>219</v>
      </c>
      <c r="F582" s="19" t="s">
        <v>219</v>
      </c>
      <c r="G582" s="19" t="s">
        <v>219</v>
      </c>
      <c r="H582" s="19" t="s">
        <v>219</v>
      </c>
      <c r="I582" s="19" t="s">
        <v>219</v>
      </c>
    </row>
    <row r="583" spans="1:9">
      <c r="A583" s="19">
        <v>7</v>
      </c>
      <c r="B583" s="19" t="s">
        <v>521</v>
      </c>
      <c r="C583" s="19" t="s">
        <v>219</v>
      </c>
      <c r="D583" s="19" t="s">
        <v>219</v>
      </c>
      <c r="E583" s="19" t="s">
        <v>219</v>
      </c>
      <c r="F583" s="19" t="s">
        <v>219</v>
      </c>
      <c r="G583" s="19" t="s">
        <v>219</v>
      </c>
      <c r="H583" s="19" t="s">
        <v>219</v>
      </c>
      <c r="I583" s="19" t="s">
        <v>219</v>
      </c>
    </row>
    <row r="584" spans="1:9">
      <c r="A584" s="19">
        <v>7</v>
      </c>
      <c r="B584" s="19" t="s">
        <v>520</v>
      </c>
      <c r="C584" s="19" t="s">
        <v>219</v>
      </c>
      <c r="D584" s="19" t="s">
        <v>219</v>
      </c>
      <c r="E584" s="19" t="s">
        <v>219</v>
      </c>
      <c r="F584" s="19" t="s">
        <v>219</v>
      </c>
      <c r="G584" s="19" t="s">
        <v>219</v>
      </c>
      <c r="H584" s="19" t="s">
        <v>219</v>
      </c>
      <c r="I584" s="19" t="s">
        <v>219</v>
      </c>
    </row>
    <row r="585" spans="1:9">
      <c r="A585" s="19">
        <v>7</v>
      </c>
      <c r="B585" s="19" t="s">
        <v>519</v>
      </c>
      <c r="C585" s="19" t="s">
        <v>219</v>
      </c>
      <c r="D585" s="19" t="s">
        <v>219</v>
      </c>
      <c r="E585" s="19" t="s">
        <v>219</v>
      </c>
      <c r="F585" s="19" t="s">
        <v>219</v>
      </c>
      <c r="G585" s="19" t="s">
        <v>219</v>
      </c>
      <c r="H585" s="19" t="s">
        <v>219</v>
      </c>
      <c r="I585" s="19" t="s">
        <v>219</v>
      </c>
    </row>
    <row r="586" spans="1:9">
      <c r="A586" s="19">
        <v>7</v>
      </c>
      <c r="B586" s="19" t="s">
        <v>518</v>
      </c>
      <c r="C586" s="19" t="s">
        <v>219</v>
      </c>
      <c r="D586" s="19" t="s">
        <v>219</v>
      </c>
      <c r="E586" s="19" t="s">
        <v>219</v>
      </c>
      <c r="F586" s="19" t="s">
        <v>219</v>
      </c>
      <c r="G586" s="19" t="s">
        <v>219</v>
      </c>
      <c r="H586" s="19" t="s">
        <v>219</v>
      </c>
      <c r="I586" s="19" t="s">
        <v>219</v>
      </c>
    </row>
    <row r="587" spans="1:9">
      <c r="A587" s="19">
        <v>7</v>
      </c>
      <c r="B587" s="19" t="s">
        <v>517</v>
      </c>
      <c r="C587" s="19" t="s">
        <v>219</v>
      </c>
      <c r="D587" s="19" t="s">
        <v>219</v>
      </c>
      <c r="E587" s="19" t="s">
        <v>219</v>
      </c>
      <c r="F587" s="19" t="s">
        <v>219</v>
      </c>
      <c r="G587" s="19" t="s">
        <v>219</v>
      </c>
      <c r="H587" s="19" t="s">
        <v>219</v>
      </c>
      <c r="I587" s="19" t="s">
        <v>219</v>
      </c>
    </row>
    <row r="588" spans="1:9">
      <c r="A588" s="19">
        <v>7</v>
      </c>
      <c r="B588" s="19" t="s">
        <v>516</v>
      </c>
      <c r="C588" s="19" t="s">
        <v>219</v>
      </c>
      <c r="D588" s="19" t="s">
        <v>219</v>
      </c>
      <c r="E588" s="19" t="s">
        <v>219</v>
      </c>
      <c r="F588" s="19" t="s">
        <v>219</v>
      </c>
      <c r="G588" s="19" t="s">
        <v>219</v>
      </c>
      <c r="H588" s="19" t="s">
        <v>219</v>
      </c>
      <c r="I588" s="19" t="s">
        <v>219</v>
      </c>
    </row>
    <row r="589" spans="1:9">
      <c r="A589" s="19">
        <v>7</v>
      </c>
      <c r="B589" s="19" t="s">
        <v>515</v>
      </c>
      <c r="C589" s="19" t="s">
        <v>219</v>
      </c>
      <c r="D589" s="19" t="s">
        <v>219</v>
      </c>
      <c r="E589" s="19" t="s">
        <v>219</v>
      </c>
      <c r="F589" s="19" t="s">
        <v>219</v>
      </c>
      <c r="G589" s="19" t="s">
        <v>219</v>
      </c>
      <c r="H589" s="19" t="s">
        <v>219</v>
      </c>
      <c r="I589" s="19" t="s">
        <v>219</v>
      </c>
    </row>
    <row r="590" spans="1:9">
      <c r="A590" s="19">
        <v>7</v>
      </c>
      <c r="B590" s="19" t="s">
        <v>8</v>
      </c>
      <c r="C590" s="19" t="s">
        <v>219</v>
      </c>
      <c r="D590" s="19" t="s">
        <v>219</v>
      </c>
      <c r="E590" s="19" t="s">
        <v>219</v>
      </c>
      <c r="F590" s="19" t="s">
        <v>219</v>
      </c>
      <c r="G590" s="19" t="s">
        <v>219</v>
      </c>
      <c r="H590" s="19" t="s">
        <v>219</v>
      </c>
      <c r="I590" s="19" t="s">
        <v>219</v>
      </c>
    </row>
    <row r="591" spans="1:9">
      <c r="A591" s="19">
        <v>7</v>
      </c>
      <c r="B591" s="19" t="s">
        <v>9</v>
      </c>
      <c r="C591" s="19" t="s">
        <v>219</v>
      </c>
      <c r="D591" s="19" t="s">
        <v>219</v>
      </c>
      <c r="E591" s="19" t="s">
        <v>219</v>
      </c>
      <c r="F591" s="19" t="s">
        <v>219</v>
      </c>
      <c r="G591" s="19" t="s">
        <v>219</v>
      </c>
      <c r="H591" s="19" t="s">
        <v>219</v>
      </c>
      <c r="I591" s="19" t="s">
        <v>219</v>
      </c>
    </row>
    <row r="592" spans="1:9">
      <c r="A592" s="19">
        <v>7</v>
      </c>
      <c r="B592" s="19" t="s">
        <v>10</v>
      </c>
      <c r="C592" s="19" t="s">
        <v>839</v>
      </c>
      <c r="D592" s="19" t="s">
        <v>186</v>
      </c>
      <c r="E592" s="19" t="s">
        <v>840</v>
      </c>
      <c r="F592" s="19">
        <v>54708</v>
      </c>
      <c r="G592" s="19" t="s">
        <v>1543</v>
      </c>
      <c r="H592" s="19" t="s">
        <v>1544</v>
      </c>
      <c r="I592" s="19" t="s">
        <v>1545</v>
      </c>
    </row>
    <row r="593" spans="1:9">
      <c r="A593" s="19">
        <v>7</v>
      </c>
      <c r="B593" s="19" t="s">
        <v>11</v>
      </c>
      <c r="C593" s="19" t="s">
        <v>316</v>
      </c>
      <c r="D593" s="19" t="s">
        <v>125</v>
      </c>
      <c r="E593" s="19" t="s">
        <v>315</v>
      </c>
      <c r="F593" s="19">
        <v>54978</v>
      </c>
      <c r="G593" s="19" t="s">
        <v>1546</v>
      </c>
      <c r="H593" s="19" t="s">
        <v>1547</v>
      </c>
      <c r="I593" s="19" t="s">
        <v>1548</v>
      </c>
    </row>
    <row r="594" spans="1:9">
      <c r="A594" s="19">
        <v>7</v>
      </c>
      <c r="B594" s="19" t="s">
        <v>12</v>
      </c>
      <c r="C594" s="19" t="s">
        <v>1265</v>
      </c>
      <c r="D594" s="19" t="s">
        <v>220</v>
      </c>
      <c r="E594" s="19" t="s">
        <v>1266</v>
      </c>
      <c r="F594" s="19">
        <v>55032</v>
      </c>
      <c r="G594" s="19" t="s">
        <v>1549</v>
      </c>
      <c r="H594" s="19" t="s">
        <v>1550</v>
      </c>
      <c r="I594" s="19" t="s">
        <v>1551</v>
      </c>
    </row>
    <row r="595" spans="1:9">
      <c r="A595" s="19">
        <v>7</v>
      </c>
      <c r="B595" s="19" t="s">
        <v>13</v>
      </c>
      <c r="C595" s="19" t="s">
        <v>663</v>
      </c>
      <c r="D595" s="19" t="s">
        <v>161</v>
      </c>
      <c r="E595" s="19" t="s">
        <v>664</v>
      </c>
      <c r="F595" s="19">
        <v>55353</v>
      </c>
      <c r="G595" s="19" t="s">
        <v>1552</v>
      </c>
      <c r="H595" s="19" t="s">
        <v>1553</v>
      </c>
      <c r="I595" s="19" t="s">
        <v>1554</v>
      </c>
    </row>
    <row r="596" spans="1:9">
      <c r="A596" s="19">
        <v>7</v>
      </c>
      <c r="B596" s="19" t="s">
        <v>14</v>
      </c>
      <c r="C596" s="19" t="s">
        <v>311</v>
      </c>
      <c r="D596" s="19" t="s">
        <v>126</v>
      </c>
      <c r="E596" s="19" t="s">
        <v>310</v>
      </c>
      <c r="F596" s="19">
        <v>55362</v>
      </c>
      <c r="G596" s="19" t="s">
        <v>1555</v>
      </c>
      <c r="H596" s="19" t="s">
        <v>1556</v>
      </c>
      <c r="I596" s="19" t="s">
        <v>1557</v>
      </c>
    </row>
    <row r="597" spans="1:9">
      <c r="A597" s="19">
        <v>7</v>
      </c>
      <c r="B597" s="19" t="s">
        <v>15</v>
      </c>
      <c r="C597" s="19" t="s">
        <v>844</v>
      </c>
      <c r="D597" s="19" t="s">
        <v>187</v>
      </c>
      <c r="E597" s="19" t="s">
        <v>845</v>
      </c>
      <c r="F597" s="19">
        <v>55788</v>
      </c>
      <c r="G597" s="19" t="s">
        <v>1558</v>
      </c>
      <c r="H597" s="19" t="s">
        <v>1559</v>
      </c>
      <c r="I597" s="19" t="s">
        <v>1560</v>
      </c>
    </row>
    <row r="598" spans="1:9">
      <c r="A598" s="19">
        <v>7</v>
      </c>
      <c r="B598" s="19" t="s">
        <v>16</v>
      </c>
      <c r="C598" s="19" t="s">
        <v>825</v>
      </c>
      <c r="D598" s="19" t="s">
        <v>185</v>
      </c>
      <c r="E598" s="19" t="s">
        <v>826</v>
      </c>
      <c r="F598" s="19">
        <v>56886</v>
      </c>
      <c r="G598" s="19" t="s">
        <v>1561</v>
      </c>
      <c r="H598" s="19" t="s">
        <v>1562</v>
      </c>
      <c r="I598" s="19" t="s">
        <v>1563</v>
      </c>
    </row>
    <row r="599" spans="1:9">
      <c r="A599" s="19">
        <v>7</v>
      </c>
      <c r="B599" s="19" t="s">
        <v>17</v>
      </c>
      <c r="C599" s="19" t="s">
        <v>849</v>
      </c>
      <c r="D599" s="19" t="s">
        <v>188</v>
      </c>
      <c r="E599" s="19" t="s">
        <v>850</v>
      </c>
      <c r="F599" s="19">
        <v>56993</v>
      </c>
      <c r="G599" s="19" t="s">
        <v>1564</v>
      </c>
      <c r="H599" s="19" t="s">
        <v>1565</v>
      </c>
      <c r="I599" s="19" t="s">
        <v>1566</v>
      </c>
    </row>
    <row r="600" spans="1:9">
      <c r="A600" s="19">
        <v>7</v>
      </c>
      <c r="B600" s="19" t="s">
        <v>18</v>
      </c>
      <c r="C600" s="19" t="s">
        <v>331</v>
      </c>
      <c r="D600" s="19" t="s">
        <v>122</v>
      </c>
      <c r="E600" s="19" t="s">
        <v>330</v>
      </c>
      <c r="F600" s="19">
        <v>57222</v>
      </c>
      <c r="G600" s="19" t="s">
        <v>1567</v>
      </c>
      <c r="H600" s="19" t="s">
        <v>1568</v>
      </c>
      <c r="I600" s="19" t="s">
        <v>1569</v>
      </c>
    </row>
    <row r="601" spans="1:9">
      <c r="A601" s="19">
        <v>7</v>
      </c>
      <c r="B601" s="19" t="s">
        <v>19</v>
      </c>
      <c r="C601" s="19" t="s">
        <v>219</v>
      </c>
      <c r="D601" s="19" t="s">
        <v>219</v>
      </c>
      <c r="E601" s="19" t="s">
        <v>219</v>
      </c>
      <c r="F601" s="19" t="s">
        <v>219</v>
      </c>
      <c r="G601" s="19" t="s">
        <v>219</v>
      </c>
      <c r="H601" s="19" t="s">
        <v>219</v>
      </c>
      <c r="I601" s="19" t="s">
        <v>219</v>
      </c>
    </row>
    <row r="602" spans="1:9">
      <c r="A602" s="19">
        <v>7</v>
      </c>
      <c r="B602" s="19" t="s">
        <v>20</v>
      </c>
      <c r="C602" s="19" t="s">
        <v>219</v>
      </c>
      <c r="D602" s="19" t="s">
        <v>219</v>
      </c>
      <c r="E602" s="19" t="s">
        <v>219</v>
      </c>
      <c r="F602" s="19" t="s">
        <v>219</v>
      </c>
      <c r="G602" s="19" t="s">
        <v>219</v>
      </c>
      <c r="H602" s="19" t="s">
        <v>219</v>
      </c>
      <c r="I602" s="19" t="s">
        <v>219</v>
      </c>
    </row>
    <row r="603" spans="1:9">
      <c r="A603" s="19">
        <v>7</v>
      </c>
      <c r="B603" s="19" t="s">
        <v>21</v>
      </c>
      <c r="C603" s="19" t="s">
        <v>474</v>
      </c>
      <c r="D603" s="19" t="s">
        <v>89</v>
      </c>
      <c r="E603" s="19" t="s">
        <v>473</v>
      </c>
      <c r="F603" s="19">
        <v>788</v>
      </c>
      <c r="G603" s="19" t="s">
        <v>1570</v>
      </c>
      <c r="H603" s="19" t="s">
        <v>1571</v>
      </c>
      <c r="I603" s="19" t="s">
        <v>1572</v>
      </c>
    </row>
    <row r="604" spans="1:9">
      <c r="A604" s="19">
        <v>7</v>
      </c>
      <c r="B604" s="19" t="s">
        <v>2</v>
      </c>
      <c r="C604" s="19" t="s">
        <v>630</v>
      </c>
      <c r="D604" s="19" t="s">
        <v>155</v>
      </c>
      <c r="E604" s="19" t="s">
        <v>631</v>
      </c>
      <c r="F604" s="19">
        <v>6814</v>
      </c>
      <c r="G604" s="19" t="s">
        <v>1573</v>
      </c>
      <c r="H604" s="19" t="s">
        <v>1574</v>
      </c>
      <c r="I604" s="19" t="s">
        <v>1575</v>
      </c>
    </row>
    <row r="605" spans="1:9">
      <c r="A605" s="19">
        <v>7</v>
      </c>
      <c r="B605" s="19" t="s">
        <v>22</v>
      </c>
      <c r="C605" s="19" t="s">
        <v>809</v>
      </c>
      <c r="D605" s="19" t="s">
        <v>183</v>
      </c>
      <c r="E605" s="19" t="s">
        <v>810</v>
      </c>
      <c r="F605" s="19">
        <v>7429</v>
      </c>
      <c r="G605" s="19" t="s">
        <v>1576</v>
      </c>
      <c r="H605" s="19" t="s">
        <v>1577</v>
      </c>
      <c r="I605" s="19" t="s">
        <v>1578</v>
      </c>
    </row>
    <row r="606" spans="1:9">
      <c r="A606" s="19">
        <v>7</v>
      </c>
      <c r="B606" s="19" t="s">
        <v>23</v>
      </c>
      <c r="C606" s="19" t="s">
        <v>1511</v>
      </c>
      <c r="D606" s="19" t="s">
        <v>223</v>
      </c>
      <c r="E606" s="19" t="s">
        <v>1512</v>
      </c>
      <c r="F606" s="19">
        <v>201931</v>
      </c>
      <c r="G606" s="19" t="s">
        <v>1579</v>
      </c>
      <c r="H606" s="19" t="s">
        <v>1580</v>
      </c>
      <c r="I606" s="19" t="s">
        <v>1581</v>
      </c>
    </row>
    <row r="607" spans="1:9">
      <c r="A607" s="19">
        <v>7</v>
      </c>
      <c r="B607" s="19" t="s">
        <v>24</v>
      </c>
      <c r="C607" s="19" t="s">
        <v>1178</v>
      </c>
      <c r="D607" s="19" t="s">
        <v>214</v>
      </c>
      <c r="E607" s="19" t="s">
        <v>1179</v>
      </c>
      <c r="F607" s="19">
        <v>9868</v>
      </c>
      <c r="G607" s="19" t="s">
        <v>1582</v>
      </c>
      <c r="H607" s="19" t="s">
        <v>1583</v>
      </c>
      <c r="I607" s="19" t="s">
        <v>1584</v>
      </c>
    </row>
    <row r="608" spans="1:9">
      <c r="A608" s="19">
        <v>7</v>
      </c>
      <c r="B608" s="19" t="s">
        <v>25</v>
      </c>
      <c r="C608" s="19" t="s">
        <v>1482</v>
      </c>
      <c r="D608" s="19" t="s">
        <v>222</v>
      </c>
      <c r="E608" s="19" t="s">
        <v>1483</v>
      </c>
      <c r="F608" s="19">
        <v>201475</v>
      </c>
      <c r="G608" s="19" t="s">
        <v>1585</v>
      </c>
      <c r="H608" s="19" t="s">
        <v>1586</v>
      </c>
      <c r="I608" s="19" t="s">
        <v>1587</v>
      </c>
    </row>
    <row r="609" spans="1:9">
      <c r="A609" s="19">
        <v>7</v>
      </c>
      <c r="B609" s="19" t="s">
        <v>26</v>
      </c>
      <c r="C609" s="19" t="s">
        <v>1212</v>
      </c>
      <c r="D609" s="19" t="s">
        <v>216</v>
      </c>
      <c r="E609" s="19" t="s">
        <v>1213</v>
      </c>
      <c r="F609" s="19">
        <v>10723</v>
      </c>
      <c r="G609" s="19" t="s">
        <v>1588</v>
      </c>
      <c r="H609" s="19" t="s">
        <v>1589</v>
      </c>
      <c r="I609" s="19" t="s">
        <v>1590</v>
      </c>
    </row>
    <row r="610" spans="1:9">
      <c r="A610" s="19">
        <v>7</v>
      </c>
      <c r="B610" s="19" t="s">
        <v>27</v>
      </c>
      <c r="C610" s="19" t="s">
        <v>689</v>
      </c>
      <c r="D610" s="19" t="s">
        <v>165</v>
      </c>
      <c r="E610" s="19" t="s">
        <v>690</v>
      </c>
      <c r="F610" s="19">
        <v>114571</v>
      </c>
      <c r="G610" s="19" t="s">
        <v>1591</v>
      </c>
      <c r="H610" s="19" t="s">
        <v>1592</v>
      </c>
      <c r="I610" s="19" t="s">
        <v>1593</v>
      </c>
    </row>
    <row r="611" spans="1:9">
      <c r="A611" s="19">
        <v>7</v>
      </c>
      <c r="B611" s="19" t="s">
        <v>28</v>
      </c>
      <c r="C611" s="19" t="s">
        <v>1321</v>
      </c>
      <c r="D611" s="19" t="s">
        <v>221</v>
      </c>
      <c r="E611" s="19" t="s">
        <v>1322</v>
      </c>
      <c r="F611" s="19">
        <v>26521</v>
      </c>
      <c r="G611" s="19" t="s">
        <v>1594</v>
      </c>
      <c r="H611" s="19" t="s">
        <v>1595</v>
      </c>
      <c r="I611" s="19" t="s">
        <v>1596</v>
      </c>
    </row>
    <row r="612" spans="1:9">
      <c r="A612" s="19">
        <v>7</v>
      </c>
      <c r="B612" s="19" t="s">
        <v>29</v>
      </c>
      <c r="C612" s="19" t="s">
        <v>989</v>
      </c>
      <c r="D612" s="19" t="s">
        <v>1</v>
      </c>
      <c r="E612" s="19" t="s">
        <v>990</v>
      </c>
      <c r="F612" s="19">
        <v>8776</v>
      </c>
      <c r="G612" s="19" t="s">
        <v>1597</v>
      </c>
      <c r="H612" s="19" t="s">
        <v>1598</v>
      </c>
      <c r="I612" s="19" t="s">
        <v>1599</v>
      </c>
    </row>
    <row r="613" spans="1:9">
      <c r="A613" s="19">
        <v>7</v>
      </c>
      <c r="B613" s="19" t="s">
        <v>30</v>
      </c>
      <c r="C613" s="19" t="s">
        <v>219</v>
      </c>
      <c r="D613" s="19" t="s">
        <v>219</v>
      </c>
      <c r="E613" s="19" t="s">
        <v>219</v>
      </c>
      <c r="F613" s="19" t="s">
        <v>219</v>
      </c>
      <c r="G613" s="19" t="s">
        <v>219</v>
      </c>
      <c r="H613" s="19" t="s">
        <v>219</v>
      </c>
      <c r="I613" s="19" t="s">
        <v>219</v>
      </c>
    </row>
    <row r="614" spans="1:9">
      <c r="A614" s="19">
        <v>7</v>
      </c>
      <c r="B614" s="19" t="s">
        <v>31</v>
      </c>
      <c r="C614" s="19" t="s">
        <v>219</v>
      </c>
      <c r="D614" s="19" t="s">
        <v>219</v>
      </c>
      <c r="E614" s="19" t="s">
        <v>219</v>
      </c>
      <c r="F614" s="19" t="s">
        <v>219</v>
      </c>
      <c r="G614" s="19" t="s">
        <v>219</v>
      </c>
      <c r="H614" s="19" t="s">
        <v>219</v>
      </c>
      <c r="I614" s="19" t="s">
        <v>219</v>
      </c>
    </row>
    <row r="615" spans="1:9">
      <c r="A615" s="19">
        <v>7</v>
      </c>
      <c r="B615" s="19" t="s">
        <v>32</v>
      </c>
      <c r="C615" s="19" t="s">
        <v>1600</v>
      </c>
      <c r="D615" s="19" t="s">
        <v>224</v>
      </c>
      <c r="E615" s="19" t="s">
        <v>1601</v>
      </c>
      <c r="F615" s="19">
        <v>10329</v>
      </c>
      <c r="G615" s="19" t="s">
        <v>1602</v>
      </c>
      <c r="H615" s="19" t="s">
        <v>1603</v>
      </c>
      <c r="I615" s="19" t="s">
        <v>1604</v>
      </c>
    </row>
    <row r="616" spans="1:9">
      <c r="A616" s="19">
        <v>7</v>
      </c>
      <c r="B616" s="19" t="s">
        <v>33</v>
      </c>
      <c r="C616" s="19" t="s">
        <v>261</v>
      </c>
      <c r="D616" s="19" t="s">
        <v>137</v>
      </c>
      <c r="E616" s="19" t="s">
        <v>260</v>
      </c>
      <c r="F616" s="19">
        <v>2618</v>
      </c>
      <c r="G616" s="19" t="s">
        <v>1605</v>
      </c>
      <c r="H616" s="19" t="s">
        <v>1606</v>
      </c>
      <c r="I616" s="19" t="s">
        <v>1607</v>
      </c>
    </row>
    <row r="617" spans="1:9">
      <c r="A617" s="19">
        <v>7</v>
      </c>
      <c r="B617" s="19" t="s">
        <v>34</v>
      </c>
      <c r="C617" s="19" t="s">
        <v>694</v>
      </c>
      <c r="D617" s="19" t="s">
        <v>166</v>
      </c>
      <c r="E617" s="19" t="s">
        <v>695</v>
      </c>
      <c r="F617" s="19">
        <v>51030</v>
      </c>
      <c r="G617" s="19" t="s">
        <v>1608</v>
      </c>
      <c r="H617" s="19" t="s">
        <v>1609</v>
      </c>
      <c r="I617" s="19" t="s">
        <v>1610</v>
      </c>
    </row>
    <row r="618" spans="1:9">
      <c r="A618" s="19">
        <v>7</v>
      </c>
      <c r="B618" s="19" t="s">
        <v>35</v>
      </c>
      <c r="C618" s="19" t="s">
        <v>219</v>
      </c>
      <c r="D618" s="19" t="s">
        <v>219</v>
      </c>
      <c r="E618" s="19" t="s">
        <v>219</v>
      </c>
      <c r="F618" s="19" t="s">
        <v>219</v>
      </c>
      <c r="G618" s="19" t="s">
        <v>219</v>
      </c>
      <c r="H618" s="19" t="s">
        <v>219</v>
      </c>
      <c r="I618" s="19" t="s">
        <v>219</v>
      </c>
    </row>
    <row r="619" spans="1:9">
      <c r="A619" s="19">
        <v>7</v>
      </c>
      <c r="B619" s="19" t="s">
        <v>36</v>
      </c>
      <c r="C619" s="19" t="s">
        <v>979</v>
      </c>
      <c r="D619" s="19" t="s">
        <v>201</v>
      </c>
      <c r="E619" s="19" t="s">
        <v>980</v>
      </c>
      <c r="F619" s="19">
        <v>8773</v>
      </c>
      <c r="G619" s="19" t="s">
        <v>1611</v>
      </c>
      <c r="H619" s="19" t="s">
        <v>1612</v>
      </c>
      <c r="I619" s="19" t="s">
        <v>1613</v>
      </c>
    </row>
    <row r="620" spans="1:9">
      <c r="A620" s="19">
        <v>7</v>
      </c>
      <c r="B620" s="19" t="s">
        <v>37</v>
      </c>
      <c r="C620" s="19" t="s">
        <v>241</v>
      </c>
      <c r="D620" s="19" t="s">
        <v>141</v>
      </c>
      <c r="E620" s="19" t="s">
        <v>240</v>
      </c>
      <c r="F620" s="19">
        <v>3294</v>
      </c>
      <c r="G620" s="19" t="s">
        <v>1614</v>
      </c>
      <c r="H620" s="19" t="s">
        <v>1615</v>
      </c>
      <c r="I620" s="19" t="s">
        <v>1616</v>
      </c>
    </row>
    <row r="621" spans="1:9">
      <c r="A621" s="19">
        <v>7</v>
      </c>
      <c r="B621" s="19" t="s">
        <v>38</v>
      </c>
      <c r="C621" s="19" t="s">
        <v>761</v>
      </c>
      <c r="D621" s="19" t="s">
        <v>177</v>
      </c>
      <c r="E621" s="19" t="s">
        <v>762</v>
      </c>
      <c r="F621" s="19">
        <v>6513</v>
      </c>
      <c r="G621" s="19" t="s">
        <v>1617</v>
      </c>
      <c r="H621" s="19" t="s">
        <v>1618</v>
      </c>
      <c r="I621" s="19" t="s">
        <v>1619</v>
      </c>
    </row>
    <row r="622" spans="1:9">
      <c r="A622" s="19">
        <v>7</v>
      </c>
      <c r="B622" s="19" t="s">
        <v>39</v>
      </c>
      <c r="C622" s="19" t="s">
        <v>395</v>
      </c>
      <c r="D622" s="19" t="s">
        <v>108</v>
      </c>
      <c r="E622" s="19" t="s">
        <v>394</v>
      </c>
      <c r="F622" s="19">
        <v>5110</v>
      </c>
      <c r="G622" s="19" t="s">
        <v>1620</v>
      </c>
      <c r="H622" s="19" t="s">
        <v>1621</v>
      </c>
      <c r="I622" s="19" t="s">
        <v>1622</v>
      </c>
    </row>
    <row r="623" spans="1:9">
      <c r="A623" s="19">
        <v>7</v>
      </c>
      <c r="B623" s="19" t="s">
        <v>40</v>
      </c>
      <c r="C623" s="19" t="s">
        <v>346</v>
      </c>
      <c r="D623" s="19" t="s">
        <v>118</v>
      </c>
      <c r="E623" s="19" t="s">
        <v>345</v>
      </c>
      <c r="F623" s="19">
        <v>6400</v>
      </c>
      <c r="G623" s="19" t="s">
        <v>1623</v>
      </c>
      <c r="H623" s="19" t="s">
        <v>1624</v>
      </c>
      <c r="I623" s="19" t="s">
        <v>1625</v>
      </c>
    </row>
    <row r="624" spans="1:9">
      <c r="A624" s="19">
        <v>7</v>
      </c>
      <c r="B624" s="19" t="s">
        <v>41</v>
      </c>
      <c r="C624" s="19" t="s">
        <v>955</v>
      </c>
      <c r="D624" s="19" t="s">
        <v>198</v>
      </c>
      <c r="E624" s="19" t="s">
        <v>956</v>
      </c>
      <c r="F624" s="19">
        <v>221496</v>
      </c>
      <c r="G624" s="19" t="s">
        <v>1626</v>
      </c>
      <c r="H624" s="19" t="s">
        <v>1627</v>
      </c>
      <c r="I624" s="19" t="s">
        <v>1628</v>
      </c>
    </row>
    <row r="625" spans="1:9">
      <c r="A625" s="19">
        <v>7</v>
      </c>
      <c r="B625" s="19" t="s">
        <v>42</v>
      </c>
      <c r="C625" s="19" t="s">
        <v>219</v>
      </c>
      <c r="D625" s="19" t="s">
        <v>219</v>
      </c>
      <c r="E625" s="19" t="s">
        <v>219</v>
      </c>
      <c r="F625" s="19" t="s">
        <v>219</v>
      </c>
      <c r="G625" s="19" t="s">
        <v>219</v>
      </c>
      <c r="H625" s="19" t="s">
        <v>219</v>
      </c>
      <c r="I625" s="19" t="s">
        <v>219</v>
      </c>
    </row>
    <row r="626" spans="1:9">
      <c r="A626" s="19">
        <v>7</v>
      </c>
      <c r="B626" s="19" t="s">
        <v>43</v>
      </c>
      <c r="C626" s="19" t="s">
        <v>219</v>
      </c>
      <c r="D626" s="19" t="s">
        <v>219</v>
      </c>
      <c r="E626" s="19" t="s">
        <v>219</v>
      </c>
      <c r="F626" s="19" t="s">
        <v>219</v>
      </c>
      <c r="G626" s="19" t="s">
        <v>219</v>
      </c>
      <c r="H626" s="19" t="s">
        <v>219</v>
      </c>
      <c r="I626" s="19" t="s">
        <v>219</v>
      </c>
    </row>
    <row r="627" spans="1:9">
      <c r="A627" s="19">
        <v>7</v>
      </c>
      <c r="B627" s="19" t="s">
        <v>4</v>
      </c>
      <c r="C627" s="19" t="s">
        <v>911</v>
      </c>
      <c r="D627" s="19" t="s">
        <v>194</v>
      </c>
      <c r="E627" s="19" t="s">
        <v>912</v>
      </c>
      <c r="F627" s="19">
        <v>10991</v>
      </c>
      <c r="G627" s="19" t="s">
        <v>1629</v>
      </c>
      <c r="H627" s="19" t="s">
        <v>1630</v>
      </c>
      <c r="I627" s="19" t="s">
        <v>1631</v>
      </c>
    </row>
    <row r="628" spans="1:9">
      <c r="A628" s="19">
        <v>7</v>
      </c>
      <c r="B628" s="19" t="s">
        <v>44</v>
      </c>
      <c r="C628" s="19" t="s">
        <v>787</v>
      </c>
      <c r="D628" s="19" t="s">
        <v>181</v>
      </c>
      <c r="E628" s="19" t="s">
        <v>788</v>
      </c>
      <c r="F628" s="19">
        <v>6810</v>
      </c>
      <c r="G628" s="19" t="s">
        <v>1632</v>
      </c>
      <c r="H628" s="19" t="s">
        <v>1633</v>
      </c>
      <c r="I628" s="19" t="s">
        <v>1634</v>
      </c>
    </row>
    <row r="629" spans="1:9">
      <c r="A629" s="19">
        <v>7</v>
      </c>
      <c r="B629" s="19" t="s">
        <v>45</v>
      </c>
      <c r="C629" s="19" t="s">
        <v>341</v>
      </c>
      <c r="D629" s="19" t="s">
        <v>119</v>
      </c>
      <c r="E629" s="19" t="s">
        <v>340</v>
      </c>
      <c r="F629" s="19">
        <v>5358</v>
      </c>
      <c r="G629" s="19" t="s">
        <v>1635</v>
      </c>
      <c r="H629" s="19" t="s">
        <v>1636</v>
      </c>
      <c r="I629" s="19" t="s">
        <v>1637</v>
      </c>
    </row>
    <row r="630" spans="1:9">
      <c r="A630" s="19">
        <v>7</v>
      </c>
      <c r="B630" s="19" t="s">
        <v>46</v>
      </c>
      <c r="C630" s="19" t="s">
        <v>499</v>
      </c>
      <c r="D630" s="19" t="s">
        <v>84</v>
      </c>
      <c r="E630" s="19" t="s">
        <v>498</v>
      </c>
      <c r="F630" s="19">
        <v>427</v>
      </c>
      <c r="G630" s="19" t="s">
        <v>1638</v>
      </c>
      <c r="H630" s="19" t="s">
        <v>1639</v>
      </c>
      <c r="I630" s="19" t="s">
        <v>1640</v>
      </c>
    </row>
    <row r="631" spans="1:9">
      <c r="A631" s="19">
        <v>7</v>
      </c>
      <c r="B631" s="19" t="s">
        <v>47</v>
      </c>
      <c r="C631" s="19" t="s">
        <v>219</v>
      </c>
      <c r="D631" s="19" t="s">
        <v>219</v>
      </c>
      <c r="E631" s="19" t="s">
        <v>219</v>
      </c>
      <c r="F631" s="19" t="s">
        <v>219</v>
      </c>
      <c r="G631" s="19" t="s">
        <v>219</v>
      </c>
      <c r="H631" s="19" t="s">
        <v>219</v>
      </c>
      <c r="I631" s="19" t="s">
        <v>219</v>
      </c>
    </row>
    <row r="632" spans="1:9">
      <c r="A632" s="19">
        <v>7</v>
      </c>
      <c r="B632" s="19" t="s">
        <v>48</v>
      </c>
      <c r="C632" s="19" t="s">
        <v>809</v>
      </c>
      <c r="D632" s="19" t="s">
        <v>183</v>
      </c>
      <c r="E632" s="19" t="s">
        <v>810</v>
      </c>
      <c r="F632" s="19">
        <v>7429</v>
      </c>
      <c r="G632" s="19" t="s">
        <v>1641</v>
      </c>
      <c r="H632" s="19" t="s">
        <v>1642</v>
      </c>
      <c r="I632" s="19" t="s">
        <v>1643</v>
      </c>
    </row>
    <row r="633" spans="1:9">
      <c r="A633" s="19">
        <v>7</v>
      </c>
      <c r="B633" s="19" t="s">
        <v>49</v>
      </c>
      <c r="C633" s="19" t="s">
        <v>871</v>
      </c>
      <c r="D633" s="19" t="s">
        <v>190</v>
      </c>
      <c r="E633" s="19" t="s">
        <v>872</v>
      </c>
      <c r="F633" s="19">
        <v>8884</v>
      </c>
      <c r="G633" s="19" t="s">
        <v>1644</v>
      </c>
      <c r="H633" s="19" t="s">
        <v>1645</v>
      </c>
      <c r="I633" s="19" t="s">
        <v>1646</v>
      </c>
    </row>
    <row r="634" spans="1:9">
      <c r="A634" s="19">
        <v>7</v>
      </c>
      <c r="B634" s="19" t="s">
        <v>50</v>
      </c>
      <c r="C634" s="19" t="s">
        <v>1162</v>
      </c>
      <c r="D634" s="19" t="s">
        <v>212</v>
      </c>
      <c r="E634" s="19" t="s">
        <v>1163</v>
      </c>
      <c r="F634" s="19">
        <v>9497</v>
      </c>
      <c r="G634" s="19" t="s">
        <v>1647</v>
      </c>
      <c r="H634" s="19" t="s">
        <v>1648</v>
      </c>
      <c r="I634" s="19" t="s">
        <v>1649</v>
      </c>
    </row>
    <row r="635" spans="1:9">
      <c r="A635" s="19">
        <v>7</v>
      </c>
      <c r="B635" s="19" t="s">
        <v>51</v>
      </c>
      <c r="C635" s="19" t="s">
        <v>801</v>
      </c>
      <c r="D635" s="19" t="s">
        <v>182</v>
      </c>
      <c r="E635" s="19" t="s">
        <v>802</v>
      </c>
      <c r="F635" s="19">
        <v>7345</v>
      </c>
      <c r="G635" s="19" t="s">
        <v>1650</v>
      </c>
      <c r="H635" s="19" t="s">
        <v>1651</v>
      </c>
      <c r="I635" s="19" t="s">
        <v>1652</v>
      </c>
    </row>
    <row r="636" spans="1:9">
      <c r="A636" s="19">
        <v>7</v>
      </c>
      <c r="B636" s="19" t="s">
        <v>52</v>
      </c>
      <c r="C636" s="19" t="s">
        <v>863</v>
      </c>
      <c r="D636" s="19" t="s">
        <v>189</v>
      </c>
      <c r="E636" s="19" t="s">
        <v>864</v>
      </c>
      <c r="F636" s="19">
        <v>9545</v>
      </c>
      <c r="G636" s="19" t="s">
        <v>1653</v>
      </c>
      <c r="H636" s="19" t="s">
        <v>1654</v>
      </c>
      <c r="I636" s="19" t="s">
        <v>1655</v>
      </c>
    </row>
    <row r="637" spans="1:9">
      <c r="A637" s="19">
        <v>7</v>
      </c>
      <c r="B637" s="19" t="s">
        <v>53</v>
      </c>
      <c r="C637" s="19" t="s">
        <v>219</v>
      </c>
      <c r="D637" s="19" t="s">
        <v>219</v>
      </c>
      <c r="E637" s="19" t="s">
        <v>219</v>
      </c>
      <c r="F637" s="19" t="s">
        <v>219</v>
      </c>
      <c r="G637" s="19" t="s">
        <v>219</v>
      </c>
      <c r="H637" s="19" t="s">
        <v>219</v>
      </c>
      <c r="I637" s="19" t="s">
        <v>219</v>
      </c>
    </row>
    <row r="638" spans="1:9">
      <c r="A638" s="19">
        <v>7</v>
      </c>
      <c r="B638" s="19" t="s">
        <v>54</v>
      </c>
      <c r="C638" s="19" t="s">
        <v>219</v>
      </c>
      <c r="D638" s="19" t="s">
        <v>219</v>
      </c>
      <c r="E638" s="19" t="s">
        <v>219</v>
      </c>
      <c r="F638" s="19" t="s">
        <v>219</v>
      </c>
      <c r="G638" s="19" t="s">
        <v>219</v>
      </c>
      <c r="H638" s="19" t="s">
        <v>219</v>
      </c>
      <c r="I638" s="19" t="s">
        <v>219</v>
      </c>
    </row>
    <row r="639" spans="1:9">
      <c r="A639" s="19">
        <v>7</v>
      </c>
      <c r="B639" s="19" t="s">
        <v>55</v>
      </c>
      <c r="C639" s="19" t="s">
        <v>1009</v>
      </c>
      <c r="D639" s="19" t="s">
        <v>203</v>
      </c>
      <c r="E639" s="19" t="s">
        <v>1010</v>
      </c>
      <c r="F639" s="19">
        <v>9230</v>
      </c>
      <c r="G639" s="19" t="s">
        <v>1656</v>
      </c>
      <c r="H639" s="19" t="s">
        <v>1657</v>
      </c>
      <c r="I639" s="19" t="s">
        <v>1658</v>
      </c>
    </row>
    <row r="640" spans="1:9">
      <c r="A640" s="19">
        <v>7</v>
      </c>
      <c r="B640" s="19" t="s">
        <v>56</v>
      </c>
      <c r="C640" s="19" t="s">
        <v>1204</v>
      </c>
      <c r="D640" s="19" t="s">
        <v>215</v>
      </c>
      <c r="E640" s="19" t="s">
        <v>1205</v>
      </c>
      <c r="F640" s="19">
        <v>10554</v>
      </c>
      <c r="G640" s="19" t="s">
        <v>1659</v>
      </c>
      <c r="H640" s="19" t="s">
        <v>1660</v>
      </c>
      <c r="I640" s="19" t="s">
        <v>1661</v>
      </c>
    </row>
    <row r="641" spans="1:9">
      <c r="A641" s="19">
        <v>7</v>
      </c>
      <c r="B641" s="19" t="s">
        <v>57</v>
      </c>
      <c r="C641" s="19" t="s">
        <v>459</v>
      </c>
      <c r="D641" s="19" t="s">
        <v>93</v>
      </c>
      <c r="E641" s="19" t="s">
        <v>458</v>
      </c>
      <c r="F641" s="19">
        <v>253782</v>
      </c>
      <c r="G641" s="19" t="s">
        <v>1662</v>
      </c>
      <c r="H641" s="19" t="s">
        <v>1663</v>
      </c>
      <c r="I641" s="19" t="s">
        <v>1664</v>
      </c>
    </row>
    <row r="642" spans="1:9">
      <c r="A642" s="19">
        <v>7</v>
      </c>
      <c r="B642" s="19" t="s">
        <v>58</v>
      </c>
      <c r="C642" s="19" t="s">
        <v>934</v>
      </c>
      <c r="D642" s="19" t="s">
        <v>195</v>
      </c>
      <c r="E642" s="19" t="s">
        <v>935</v>
      </c>
      <c r="F642" s="19">
        <v>9926</v>
      </c>
      <c r="G642" s="19" t="s">
        <v>1665</v>
      </c>
      <c r="H642" s="19" t="s">
        <v>1666</v>
      </c>
      <c r="I642" s="19" t="s">
        <v>1667</v>
      </c>
    </row>
    <row r="643" spans="1:9">
      <c r="A643" s="19">
        <v>7</v>
      </c>
      <c r="B643" s="19" t="s">
        <v>59</v>
      </c>
      <c r="C643" s="19" t="s">
        <v>266</v>
      </c>
      <c r="D643" s="19" t="s">
        <v>136</v>
      </c>
      <c r="E643" s="19" t="s">
        <v>265</v>
      </c>
      <c r="F643" s="19">
        <v>1678</v>
      </c>
      <c r="G643" s="19" t="s">
        <v>1668</v>
      </c>
      <c r="H643" s="19" t="s">
        <v>1669</v>
      </c>
      <c r="I643" s="19" t="s">
        <v>1670</v>
      </c>
    </row>
    <row r="644" spans="1:9">
      <c r="A644" s="19">
        <v>7</v>
      </c>
      <c r="B644" s="19" t="s">
        <v>60</v>
      </c>
      <c r="C644" s="19" t="s">
        <v>1014</v>
      </c>
      <c r="D644" s="19" t="s">
        <v>204</v>
      </c>
      <c r="E644" s="19" t="s">
        <v>1015</v>
      </c>
      <c r="F644" s="19">
        <v>9260</v>
      </c>
      <c r="G644" s="19" t="s">
        <v>1671</v>
      </c>
      <c r="H644" s="19" t="s">
        <v>1672</v>
      </c>
      <c r="I644" s="19" t="s">
        <v>1673</v>
      </c>
    </row>
    <row r="645" spans="1:9">
      <c r="A645" s="19">
        <v>7</v>
      </c>
      <c r="B645" s="19" t="s">
        <v>61</v>
      </c>
      <c r="C645" s="19" t="s">
        <v>887</v>
      </c>
      <c r="D645" s="19" t="s">
        <v>192</v>
      </c>
      <c r="E645" s="19" t="s">
        <v>888</v>
      </c>
      <c r="F645" s="19">
        <v>163590</v>
      </c>
      <c r="G645" s="19" t="s">
        <v>1674</v>
      </c>
      <c r="H645" s="19" t="s">
        <v>1675</v>
      </c>
      <c r="I645" s="19" t="s">
        <v>1676</v>
      </c>
    </row>
    <row r="646" spans="1:9">
      <c r="A646" s="19">
        <v>7</v>
      </c>
      <c r="B646" s="19" t="s">
        <v>62</v>
      </c>
      <c r="C646" s="19" t="s">
        <v>276</v>
      </c>
      <c r="D646" s="19" t="s">
        <v>134</v>
      </c>
      <c r="E646" s="19" t="s">
        <v>275</v>
      </c>
      <c r="F646" s="19">
        <v>1317</v>
      </c>
      <c r="G646" s="19" t="s">
        <v>1677</v>
      </c>
      <c r="H646" s="19" t="s">
        <v>1678</v>
      </c>
      <c r="I646" s="19" t="s">
        <v>1679</v>
      </c>
    </row>
    <row r="647" spans="1:9">
      <c r="A647" s="19">
        <v>7</v>
      </c>
      <c r="B647" s="19" t="s">
        <v>63</v>
      </c>
      <c r="C647" s="19" t="s">
        <v>1232</v>
      </c>
      <c r="D647" s="19" t="s">
        <v>217</v>
      </c>
      <c r="E647" s="19" t="s">
        <v>1233</v>
      </c>
      <c r="F647" s="19">
        <v>50808</v>
      </c>
      <c r="G647" s="19" t="s">
        <v>1680</v>
      </c>
      <c r="H647" s="19" t="s">
        <v>1681</v>
      </c>
      <c r="I647" s="19" t="s">
        <v>1682</v>
      </c>
    </row>
    <row r="648" spans="1:9">
      <c r="A648" s="19">
        <v>7</v>
      </c>
      <c r="B648" s="19" t="s">
        <v>64</v>
      </c>
      <c r="C648" s="19" t="s">
        <v>371</v>
      </c>
      <c r="D648" s="19" t="s">
        <v>113</v>
      </c>
      <c r="E648" s="19" t="s">
        <v>370</v>
      </c>
      <c r="F648" s="19">
        <v>5106</v>
      </c>
      <c r="G648" s="19" t="s">
        <v>1683</v>
      </c>
      <c r="H648" s="19" t="s">
        <v>1684</v>
      </c>
      <c r="I648" s="19" t="s">
        <v>1685</v>
      </c>
    </row>
    <row r="649" spans="1:9">
      <c r="A649" s="19">
        <v>7</v>
      </c>
      <c r="B649" s="19" t="s">
        <v>65</v>
      </c>
      <c r="C649" s="19" t="s">
        <v>219</v>
      </c>
      <c r="D649" s="19" t="s">
        <v>219</v>
      </c>
      <c r="E649" s="19" t="s">
        <v>219</v>
      </c>
      <c r="F649" s="19" t="s">
        <v>219</v>
      </c>
      <c r="G649" s="19" t="s">
        <v>219</v>
      </c>
      <c r="H649" s="19" t="s">
        <v>219</v>
      </c>
      <c r="I649" s="19" t="s">
        <v>219</v>
      </c>
    </row>
    <row r="650" spans="1:9">
      <c r="A650" s="19">
        <v>7</v>
      </c>
      <c r="B650" s="19" t="s">
        <v>66</v>
      </c>
      <c r="C650" s="19" t="s">
        <v>219</v>
      </c>
      <c r="D650" s="19" t="s">
        <v>219</v>
      </c>
      <c r="E650" s="19" t="s">
        <v>219</v>
      </c>
      <c r="F650" s="19" t="s">
        <v>219</v>
      </c>
      <c r="G650" s="19" t="s">
        <v>219</v>
      </c>
      <c r="H650" s="19" t="s">
        <v>219</v>
      </c>
      <c r="I650" s="19" t="s">
        <v>219</v>
      </c>
    </row>
    <row r="651" spans="1:9">
      <c r="A651" s="19">
        <v>7</v>
      </c>
      <c r="B651" s="19" t="s">
        <v>67</v>
      </c>
      <c r="C651" s="19" t="s">
        <v>1246</v>
      </c>
      <c r="D651" s="19" t="s">
        <v>218</v>
      </c>
      <c r="E651" s="19" t="s">
        <v>1247</v>
      </c>
      <c r="F651" s="19">
        <v>57590</v>
      </c>
      <c r="G651" s="19" t="s">
        <v>1686</v>
      </c>
      <c r="H651" s="19" t="s">
        <v>1687</v>
      </c>
      <c r="I651" s="19" t="s">
        <v>1688</v>
      </c>
    </row>
    <row r="652" spans="1:9">
      <c r="A652" s="19">
        <v>7</v>
      </c>
      <c r="B652" s="19" t="s">
        <v>68</v>
      </c>
      <c r="C652" s="19" t="s">
        <v>882</v>
      </c>
      <c r="D652" s="19" t="s">
        <v>191</v>
      </c>
      <c r="E652" s="19" t="s">
        <v>883</v>
      </c>
      <c r="F652" s="19">
        <v>57826</v>
      </c>
      <c r="G652" s="19" t="s">
        <v>1689</v>
      </c>
      <c r="H652" s="19" t="s">
        <v>1690</v>
      </c>
      <c r="I652" s="19" t="s">
        <v>1691</v>
      </c>
    </row>
    <row r="653" spans="1:9">
      <c r="A653" s="19">
        <v>7</v>
      </c>
      <c r="B653" s="19" t="s">
        <v>69</v>
      </c>
      <c r="C653" s="19" t="s">
        <v>814</v>
      </c>
      <c r="D653" s="19" t="s">
        <v>184</v>
      </c>
      <c r="E653" s="19" t="s">
        <v>815</v>
      </c>
      <c r="F653" s="19">
        <v>65991</v>
      </c>
      <c r="G653" s="19" t="s">
        <v>1692</v>
      </c>
      <c r="H653" s="19" t="s">
        <v>1693</v>
      </c>
      <c r="I653" s="19" t="s">
        <v>1694</v>
      </c>
    </row>
    <row r="654" spans="1:9">
      <c r="A654" s="19">
        <v>7</v>
      </c>
      <c r="B654" s="19" t="s">
        <v>70</v>
      </c>
      <c r="C654" s="19" t="s">
        <v>699</v>
      </c>
      <c r="D654" s="19" t="s">
        <v>167</v>
      </c>
      <c r="E654" s="19" t="s">
        <v>700</v>
      </c>
      <c r="F654" s="19">
        <v>79585</v>
      </c>
      <c r="G654" s="19" t="s">
        <v>1695</v>
      </c>
      <c r="H654" s="19" t="s">
        <v>1696</v>
      </c>
      <c r="I654" s="19" t="s">
        <v>1697</v>
      </c>
    </row>
    <row r="655" spans="1:9">
      <c r="A655" s="19">
        <v>7</v>
      </c>
      <c r="B655" s="19" t="s">
        <v>71</v>
      </c>
      <c r="C655" s="19" t="s">
        <v>326</v>
      </c>
      <c r="D655" s="19" t="s">
        <v>123</v>
      </c>
      <c r="E655" s="19" t="s">
        <v>325</v>
      </c>
      <c r="F655" s="19">
        <v>79603</v>
      </c>
      <c r="G655" s="19" t="s">
        <v>1698</v>
      </c>
      <c r="H655" s="19" t="s">
        <v>1699</v>
      </c>
      <c r="I655" s="19" t="s">
        <v>1700</v>
      </c>
    </row>
    <row r="656" spans="1:9">
      <c r="A656" s="19">
        <v>7</v>
      </c>
      <c r="B656" s="19" t="s">
        <v>72</v>
      </c>
      <c r="C656" s="19" t="s">
        <v>380</v>
      </c>
      <c r="D656" s="19" t="s">
        <v>111</v>
      </c>
      <c r="E656" s="19" t="s">
        <v>111</v>
      </c>
      <c r="F656" s="19">
        <v>80856</v>
      </c>
      <c r="G656" s="19" t="s">
        <v>1701</v>
      </c>
      <c r="H656" s="19" t="s">
        <v>1702</v>
      </c>
      <c r="I656" s="19" t="s">
        <v>1703</v>
      </c>
    </row>
    <row r="657" spans="1:9">
      <c r="A657" s="19">
        <v>7</v>
      </c>
      <c r="B657" s="19" t="s">
        <v>73</v>
      </c>
      <c r="C657" s="19" t="s">
        <v>286</v>
      </c>
      <c r="D657" s="19" t="s">
        <v>131</v>
      </c>
      <c r="E657" s="19" t="s">
        <v>285</v>
      </c>
      <c r="F657" s="19">
        <v>83733</v>
      </c>
      <c r="G657" s="19" t="s">
        <v>1704</v>
      </c>
      <c r="H657" s="19" t="s">
        <v>1705</v>
      </c>
      <c r="I657" s="19" t="s">
        <v>1706</v>
      </c>
    </row>
    <row r="658" spans="1:9">
      <c r="A658" s="19">
        <v>7</v>
      </c>
      <c r="B658" s="19" t="s">
        <v>74</v>
      </c>
      <c r="C658" s="19" t="s">
        <v>609</v>
      </c>
      <c r="D658" s="19" t="s">
        <v>152</v>
      </c>
      <c r="E658" s="19" t="s">
        <v>610</v>
      </c>
      <c r="F658" s="19">
        <v>83871</v>
      </c>
      <c r="G658" s="19" t="s">
        <v>1707</v>
      </c>
      <c r="H658" s="19" t="s">
        <v>1708</v>
      </c>
      <c r="I658" s="19" t="s">
        <v>1709</v>
      </c>
    </row>
    <row r="659" spans="1:9">
      <c r="A659" s="19">
        <v>7</v>
      </c>
      <c r="B659" s="19" t="s">
        <v>75</v>
      </c>
      <c r="C659" s="19" t="s">
        <v>722</v>
      </c>
      <c r="D659" s="19" t="s">
        <v>171</v>
      </c>
      <c r="E659" s="19" t="s">
        <v>723</v>
      </c>
      <c r="F659" s="19">
        <v>90522</v>
      </c>
      <c r="G659" s="19" t="s">
        <v>1710</v>
      </c>
      <c r="H659" s="19" t="s">
        <v>1711</v>
      </c>
      <c r="I659" s="19" t="s">
        <v>1712</v>
      </c>
    </row>
    <row r="660" spans="1:9">
      <c r="A660" s="19">
        <v>7</v>
      </c>
      <c r="B660" s="19" t="s">
        <v>76</v>
      </c>
      <c r="C660" s="19" t="s">
        <v>219</v>
      </c>
      <c r="D660" s="19" t="s">
        <v>219</v>
      </c>
      <c r="E660" s="19" t="s">
        <v>219</v>
      </c>
      <c r="F660" s="19" t="s">
        <v>219</v>
      </c>
      <c r="G660" s="19" t="s">
        <v>219</v>
      </c>
      <c r="H660" s="19" t="s">
        <v>219</v>
      </c>
      <c r="I660" s="19" t="s">
        <v>219</v>
      </c>
    </row>
    <row r="661" spans="1:9">
      <c r="A661" s="19">
        <v>7</v>
      </c>
      <c r="B661" s="19" t="s">
        <v>77</v>
      </c>
      <c r="C661" s="19" t="s">
        <v>219</v>
      </c>
      <c r="D661" s="19" t="s">
        <v>219</v>
      </c>
      <c r="E661" s="19" t="s">
        <v>219</v>
      </c>
      <c r="F661" s="19" t="s">
        <v>219</v>
      </c>
      <c r="G661" s="19" t="s">
        <v>219</v>
      </c>
      <c r="H661" s="19" t="s">
        <v>219</v>
      </c>
      <c r="I661" s="19" t="s">
        <v>219</v>
      </c>
    </row>
    <row r="662" spans="1:9">
      <c r="A662" s="19">
        <v>7</v>
      </c>
      <c r="B662" s="19" t="s">
        <v>236</v>
      </c>
      <c r="C662" s="19" t="s">
        <v>219</v>
      </c>
      <c r="D662" s="19" t="s">
        <v>219</v>
      </c>
      <c r="E662" s="19" t="s">
        <v>219</v>
      </c>
      <c r="F662" s="19" t="s">
        <v>219</v>
      </c>
      <c r="G662" s="19" t="s">
        <v>219</v>
      </c>
      <c r="H662" s="19" t="s">
        <v>219</v>
      </c>
      <c r="I662" s="19" t="s">
        <v>219</v>
      </c>
    </row>
    <row r="663" spans="1:9">
      <c r="A663" s="19">
        <v>7</v>
      </c>
      <c r="B663" s="19" t="s">
        <v>235</v>
      </c>
      <c r="C663" s="19" t="s">
        <v>219</v>
      </c>
      <c r="D663" s="19" t="s">
        <v>219</v>
      </c>
      <c r="E663" s="19" t="s">
        <v>219</v>
      </c>
      <c r="F663" s="19" t="s">
        <v>219</v>
      </c>
      <c r="G663" s="19" t="s">
        <v>219</v>
      </c>
      <c r="H663" s="19" t="s">
        <v>219</v>
      </c>
      <c r="I663" s="19" t="s">
        <v>219</v>
      </c>
    </row>
    <row r="664" spans="1:9">
      <c r="A664" s="19">
        <v>7</v>
      </c>
      <c r="B664" s="19" t="s">
        <v>234</v>
      </c>
      <c r="C664" s="19" t="s">
        <v>219</v>
      </c>
      <c r="D664" s="19" t="s">
        <v>219</v>
      </c>
      <c r="E664" s="19" t="s">
        <v>219</v>
      </c>
      <c r="F664" s="19" t="s">
        <v>219</v>
      </c>
      <c r="G664" s="19" t="s">
        <v>219</v>
      </c>
      <c r="H664" s="19" t="s">
        <v>219</v>
      </c>
      <c r="I664" s="19" t="s">
        <v>219</v>
      </c>
    </row>
    <row r="665" spans="1:9">
      <c r="A665" s="19">
        <v>7</v>
      </c>
      <c r="B665" s="19" t="s">
        <v>233</v>
      </c>
      <c r="C665" s="19" t="s">
        <v>219</v>
      </c>
      <c r="D665" s="19" t="s">
        <v>219</v>
      </c>
      <c r="E665" s="19" t="s">
        <v>219</v>
      </c>
      <c r="F665" s="19" t="s">
        <v>219</v>
      </c>
      <c r="G665" s="19" t="s">
        <v>219</v>
      </c>
      <c r="H665" s="19" t="s">
        <v>219</v>
      </c>
      <c r="I665" s="19" t="s">
        <v>219</v>
      </c>
    </row>
    <row r="666" spans="1:9">
      <c r="A666" s="19">
        <v>7</v>
      </c>
      <c r="B666" s="19" t="s">
        <v>232</v>
      </c>
      <c r="C666" s="19" t="s">
        <v>219</v>
      </c>
      <c r="D666" s="19" t="s">
        <v>219</v>
      </c>
      <c r="E666" s="19" t="s">
        <v>219</v>
      </c>
      <c r="F666" s="19" t="s">
        <v>219</v>
      </c>
      <c r="G666" s="19" t="s">
        <v>219</v>
      </c>
      <c r="H666" s="19" t="s">
        <v>219</v>
      </c>
      <c r="I666" s="19" t="s">
        <v>219</v>
      </c>
    </row>
    <row r="667" spans="1:9">
      <c r="A667" s="19">
        <v>7</v>
      </c>
      <c r="B667" s="19" t="s">
        <v>231</v>
      </c>
      <c r="C667" s="19" t="s">
        <v>219</v>
      </c>
      <c r="D667" s="19" t="s">
        <v>219</v>
      </c>
      <c r="E667" s="19" t="s">
        <v>219</v>
      </c>
      <c r="F667" s="19" t="s">
        <v>219</v>
      </c>
      <c r="G667" s="19" t="s">
        <v>219</v>
      </c>
      <c r="H667" s="19" t="s">
        <v>219</v>
      </c>
      <c r="I667" s="19" t="s">
        <v>219</v>
      </c>
    </row>
    <row r="668" spans="1:9">
      <c r="A668" s="19">
        <v>7</v>
      </c>
      <c r="B668" s="19" t="s">
        <v>230</v>
      </c>
      <c r="C668" s="19" t="s">
        <v>219</v>
      </c>
      <c r="D668" s="19" t="s">
        <v>219</v>
      </c>
      <c r="E668" s="19" t="s">
        <v>219</v>
      </c>
      <c r="F668" s="19" t="s">
        <v>219</v>
      </c>
      <c r="G668" s="19" t="s">
        <v>219</v>
      </c>
      <c r="H668" s="19" t="s">
        <v>219</v>
      </c>
      <c r="I668" s="19" t="s">
        <v>219</v>
      </c>
    </row>
    <row r="669" spans="1:9">
      <c r="A669" s="19">
        <v>7</v>
      </c>
      <c r="B669" s="19" t="s">
        <v>229</v>
      </c>
      <c r="C669" s="19" t="s">
        <v>219</v>
      </c>
      <c r="D669" s="19" t="s">
        <v>219</v>
      </c>
      <c r="E669" s="19" t="s">
        <v>219</v>
      </c>
      <c r="F669" s="19" t="s">
        <v>219</v>
      </c>
      <c r="G669" s="19" t="s">
        <v>219</v>
      </c>
      <c r="H669" s="19" t="s">
        <v>219</v>
      </c>
      <c r="I669" s="19" t="s">
        <v>219</v>
      </c>
    </row>
    <row r="670" spans="1:9">
      <c r="A670" s="19">
        <v>7</v>
      </c>
      <c r="B670" s="19" t="s">
        <v>228</v>
      </c>
      <c r="C670" s="19" t="s">
        <v>219</v>
      </c>
      <c r="D670" s="19" t="s">
        <v>219</v>
      </c>
      <c r="E670" s="19" t="s">
        <v>219</v>
      </c>
      <c r="F670" s="19" t="s">
        <v>219</v>
      </c>
      <c r="G670" s="19" t="s">
        <v>219</v>
      </c>
      <c r="H670" s="19" t="s">
        <v>219</v>
      </c>
      <c r="I670" s="19" t="s">
        <v>219</v>
      </c>
    </row>
    <row r="671" spans="1:9">
      <c r="A671" s="19">
        <v>7</v>
      </c>
      <c r="B671" s="19" t="s">
        <v>227</v>
      </c>
      <c r="C671" s="19" t="s">
        <v>219</v>
      </c>
      <c r="D671" s="19" t="s">
        <v>219</v>
      </c>
      <c r="E671" s="19" t="s">
        <v>219</v>
      </c>
      <c r="F671" s="19" t="s">
        <v>219</v>
      </c>
      <c r="G671" s="19" t="s">
        <v>219</v>
      </c>
      <c r="H671" s="19" t="s">
        <v>219</v>
      </c>
      <c r="I671" s="19" t="s">
        <v>219</v>
      </c>
    </row>
    <row r="672" spans="1:9">
      <c r="A672" s="19">
        <v>7</v>
      </c>
      <c r="B672" s="19" t="s">
        <v>226</v>
      </c>
      <c r="C672" s="19" t="s">
        <v>219</v>
      </c>
      <c r="D672" s="19" t="s">
        <v>219</v>
      </c>
      <c r="E672" s="19" t="s">
        <v>219</v>
      </c>
      <c r="F672" s="19" t="s">
        <v>219</v>
      </c>
      <c r="G672" s="19" t="s">
        <v>219</v>
      </c>
      <c r="H672" s="19" t="s">
        <v>219</v>
      </c>
      <c r="I672" s="19" t="s">
        <v>219</v>
      </c>
    </row>
    <row r="673" spans="1:9">
      <c r="A673" s="19">
        <v>7</v>
      </c>
      <c r="B673" s="19" t="s">
        <v>225</v>
      </c>
      <c r="C673" s="19" t="s">
        <v>219</v>
      </c>
      <c r="D673" s="19" t="s">
        <v>219</v>
      </c>
      <c r="E673" s="19" t="s">
        <v>219</v>
      </c>
      <c r="F673" s="19" t="s">
        <v>219</v>
      </c>
      <c r="G673" s="19" t="s">
        <v>219</v>
      </c>
      <c r="H673" s="19" t="s">
        <v>219</v>
      </c>
      <c r="I673" s="19" t="s">
        <v>219</v>
      </c>
    </row>
    <row r="674" spans="1:9">
      <c r="A674" s="19">
        <v>8</v>
      </c>
      <c r="B674" s="19" t="s">
        <v>526</v>
      </c>
      <c r="C674" s="19" t="s">
        <v>219</v>
      </c>
      <c r="D674" s="19" t="s">
        <v>219</v>
      </c>
      <c r="E674" s="19" t="s">
        <v>219</v>
      </c>
      <c r="F674" s="19" t="s">
        <v>219</v>
      </c>
      <c r="G674" s="19" t="s">
        <v>219</v>
      </c>
      <c r="H674" s="19" t="s">
        <v>219</v>
      </c>
      <c r="I674" s="19" t="s">
        <v>219</v>
      </c>
    </row>
    <row r="675" spans="1:9">
      <c r="A675" s="19">
        <v>8</v>
      </c>
      <c r="B675" s="19" t="s">
        <v>525</v>
      </c>
      <c r="C675" s="19" t="s">
        <v>219</v>
      </c>
      <c r="D675" s="19" t="s">
        <v>219</v>
      </c>
      <c r="E675" s="19" t="s">
        <v>219</v>
      </c>
      <c r="F675" s="19" t="s">
        <v>219</v>
      </c>
      <c r="G675" s="19" t="s">
        <v>219</v>
      </c>
      <c r="H675" s="19" t="s">
        <v>219</v>
      </c>
      <c r="I675" s="19" t="s">
        <v>219</v>
      </c>
    </row>
    <row r="676" spans="1:9">
      <c r="A676" s="19">
        <v>8</v>
      </c>
      <c r="B676" s="19" t="s">
        <v>524</v>
      </c>
      <c r="C676" s="19" t="s">
        <v>219</v>
      </c>
      <c r="D676" s="19" t="s">
        <v>219</v>
      </c>
      <c r="E676" s="19" t="s">
        <v>219</v>
      </c>
      <c r="F676" s="19" t="s">
        <v>219</v>
      </c>
      <c r="G676" s="19" t="s">
        <v>219</v>
      </c>
      <c r="H676" s="19" t="s">
        <v>219</v>
      </c>
      <c r="I676" s="19" t="s">
        <v>219</v>
      </c>
    </row>
    <row r="677" spans="1:9">
      <c r="A677" s="19">
        <v>8</v>
      </c>
      <c r="B677" s="19" t="s">
        <v>523</v>
      </c>
      <c r="C677" s="19" t="s">
        <v>219</v>
      </c>
      <c r="D677" s="19" t="s">
        <v>219</v>
      </c>
      <c r="E677" s="19" t="s">
        <v>219</v>
      </c>
      <c r="F677" s="19" t="s">
        <v>219</v>
      </c>
      <c r="G677" s="19" t="s">
        <v>219</v>
      </c>
      <c r="H677" s="19" t="s">
        <v>219</v>
      </c>
      <c r="I677" s="19" t="s">
        <v>219</v>
      </c>
    </row>
    <row r="678" spans="1:9">
      <c r="A678" s="19">
        <v>8</v>
      </c>
      <c r="B678" s="19" t="s">
        <v>522</v>
      </c>
      <c r="C678" s="19" t="s">
        <v>219</v>
      </c>
      <c r="D678" s="19" t="s">
        <v>219</v>
      </c>
      <c r="E678" s="19" t="s">
        <v>219</v>
      </c>
      <c r="F678" s="19" t="s">
        <v>219</v>
      </c>
      <c r="G678" s="19" t="s">
        <v>219</v>
      </c>
      <c r="H678" s="19" t="s">
        <v>219</v>
      </c>
      <c r="I678" s="19" t="s">
        <v>219</v>
      </c>
    </row>
    <row r="679" spans="1:9">
      <c r="A679" s="19">
        <v>8</v>
      </c>
      <c r="B679" s="19" t="s">
        <v>521</v>
      </c>
      <c r="C679" s="19" t="s">
        <v>219</v>
      </c>
      <c r="D679" s="19" t="s">
        <v>219</v>
      </c>
      <c r="E679" s="19" t="s">
        <v>219</v>
      </c>
      <c r="F679" s="19" t="s">
        <v>219</v>
      </c>
      <c r="G679" s="19" t="s">
        <v>219</v>
      </c>
      <c r="H679" s="19" t="s">
        <v>219</v>
      </c>
      <c r="I679" s="19" t="s">
        <v>219</v>
      </c>
    </row>
    <row r="680" spans="1:9">
      <c r="A680" s="19">
        <v>8</v>
      </c>
      <c r="B680" s="19" t="s">
        <v>520</v>
      </c>
      <c r="C680" s="19" t="s">
        <v>219</v>
      </c>
      <c r="D680" s="19" t="s">
        <v>219</v>
      </c>
      <c r="E680" s="19" t="s">
        <v>219</v>
      </c>
      <c r="F680" s="19" t="s">
        <v>219</v>
      </c>
      <c r="G680" s="19" t="s">
        <v>219</v>
      </c>
      <c r="H680" s="19" t="s">
        <v>219</v>
      </c>
      <c r="I680" s="19" t="s">
        <v>219</v>
      </c>
    </row>
    <row r="681" spans="1:9">
      <c r="A681" s="19">
        <v>8</v>
      </c>
      <c r="B681" s="19" t="s">
        <v>519</v>
      </c>
      <c r="C681" s="19" t="s">
        <v>219</v>
      </c>
      <c r="D681" s="19" t="s">
        <v>219</v>
      </c>
      <c r="E681" s="19" t="s">
        <v>219</v>
      </c>
      <c r="F681" s="19" t="s">
        <v>219</v>
      </c>
      <c r="G681" s="19" t="s">
        <v>219</v>
      </c>
      <c r="H681" s="19" t="s">
        <v>219</v>
      </c>
      <c r="I681" s="19" t="s">
        <v>219</v>
      </c>
    </row>
    <row r="682" spans="1:9">
      <c r="A682" s="19">
        <v>8</v>
      </c>
      <c r="B682" s="19" t="s">
        <v>518</v>
      </c>
      <c r="C682" s="19" t="s">
        <v>219</v>
      </c>
      <c r="D682" s="19" t="s">
        <v>219</v>
      </c>
      <c r="E682" s="19" t="s">
        <v>219</v>
      </c>
      <c r="F682" s="19" t="s">
        <v>219</v>
      </c>
      <c r="G682" s="19" t="s">
        <v>219</v>
      </c>
      <c r="H682" s="19" t="s">
        <v>219</v>
      </c>
      <c r="I682" s="19" t="s">
        <v>219</v>
      </c>
    </row>
    <row r="683" spans="1:9">
      <c r="A683" s="19">
        <v>8</v>
      </c>
      <c r="B683" s="19" t="s">
        <v>517</v>
      </c>
      <c r="C683" s="19" t="s">
        <v>219</v>
      </c>
      <c r="D683" s="19" t="s">
        <v>219</v>
      </c>
      <c r="E683" s="19" t="s">
        <v>219</v>
      </c>
      <c r="F683" s="19" t="s">
        <v>219</v>
      </c>
      <c r="G683" s="19" t="s">
        <v>219</v>
      </c>
      <c r="H683" s="19" t="s">
        <v>219</v>
      </c>
      <c r="I683" s="19" t="s">
        <v>219</v>
      </c>
    </row>
    <row r="684" spans="1:9">
      <c r="A684" s="19">
        <v>8</v>
      </c>
      <c r="B684" s="19" t="s">
        <v>516</v>
      </c>
      <c r="C684" s="19" t="s">
        <v>219</v>
      </c>
      <c r="D684" s="19" t="s">
        <v>219</v>
      </c>
      <c r="E684" s="19" t="s">
        <v>219</v>
      </c>
      <c r="F684" s="19" t="s">
        <v>219</v>
      </c>
      <c r="G684" s="19" t="s">
        <v>219</v>
      </c>
      <c r="H684" s="19" t="s">
        <v>219</v>
      </c>
      <c r="I684" s="19" t="s">
        <v>219</v>
      </c>
    </row>
    <row r="685" spans="1:9">
      <c r="A685" s="19">
        <v>8</v>
      </c>
      <c r="B685" s="19" t="s">
        <v>515</v>
      </c>
      <c r="C685" s="19" t="s">
        <v>219</v>
      </c>
      <c r="D685" s="19" t="s">
        <v>219</v>
      </c>
      <c r="E685" s="19" t="s">
        <v>219</v>
      </c>
      <c r="F685" s="19" t="s">
        <v>219</v>
      </c>
      <c r="G685" s="19" t="s">
        <v>219</v>
      </c>
      <c r="H685" s="19" t="s">
        <v>219</v>
      </c>
      <c r="I685" s="19" t="s">
        <v>219</v>
      </c>
    </row>
    <row r="686" spans="1:9">
      <c r="A686" s="19">
        <v>8</v>
      </c>
      <c r="B686" s="19" t="s">
        <v>8</v>
      </c>
      <c r="C686" s="19" t="s">
        <v>219</v>
      </c>
      <c r="D686" s="19" t="s">
        <v>219</v>
      </c>
      <c r="E686" s="19" t="s">
        <v>219</v>
      </c>
      <c r="F686" s="19" t="s">
        <v>219</v>
      </c>
      <c r="G686" s="19" t="s">
        <v>219</v>
      </c>
      <c r="H686" s="19" t="s">
        <v>219</v>
      </c>
      <c r="I686" s="19" t="s">
        <v>219</v>
      </c>
    </row>
    <row r="687" spans="1:9">
      <c r="A687" s="19">
        <v>8</v>
      </c>
      <c r="B687" s="19" t="s">
        <v>9</v>
      </c>
      <c r="C687" s="19" t="s">
        <v>219</v>
      </c>
      <c r="D687" s="19" t="s">
        <v>219</v>
      </c>
      <c r="E687" s="19" t="s">
        <v>219</v>
      </c>
      <c r="F687" s="19" t="s">
        <v>219</v>
      </c>
      <c r="G687" s="19" t="s">
        <v>219</v>
      </c>
      <c r="H687" s="19" t="s">
        <v>219</v>
      </c>
      <c r="I687" s="19" t="s">
        <v>219</v>
      </c>
    </row>
    <row r="688" spans="1:9">
      <c r="A688" s="19">
        <v>8</v>
      </c>
      <c r="B688" s="19" t="s">
        <v>10</v>
      </c>
      <c r="C688" s="19" t="s">
        <v>689</v>
      </c>
      <c r="D688" s="19" t="s">
        <v>165</v>
      </c>
      <c r="E688" s="19" t="s">
        <v>690</v>
      </c>
      <c r="F688" s="19">
        <v>114571</v>
      </c>
      <c r="G688" s="19" t="s">
        <v>1713</v>
      </c>
      <c r="H688" s="19" t="s">
        <v>1714</v>
      </c>
      <c r="I688" s="19" t="s">
        <v>1715</v>
      </c>
    </row>
    <row r="689" spans="1:9">
      <c r="A689" s="19">
        <v>8</v>
      </c>
      <c r="B689" s="19" t="s">
        <v>11</v>
      </c>
      <c r="C689" s="19" t="s">
        <v>712</v>
      </c>
      <c r="D689" s="19" t="s">
        <v>169</v>
      </c>
      <c r="E689" s="19" t="s">
        <v>713</v>
      </c>
      <c r="F689" s="19">
        <v>124565</v>
      </c>
      <c r="G689" s="19" t="s">
        <v>1716</v>
      </c>
      <c r="H689" s="19" t="s">
        <v>1717</v>
      </c>
      <c r="I689" s="19" t="s">
        <v>1718</v>
      </c>
    </row>
    <row r="690" spans="1:9">
      <c r="A690" s="19">
        <v>8</v>
      </c>
      <c r="B690" s="19" t="s">
        <v>12</v>
      </c>
      <c r="C690" s="19" t="s">
        <v>291</v>
      </c>
      <c r="D690" s="19" t="s">
        <v>130</v>
      </c>
      <c r="E690" s="19" t="s">
        <v>290</v>
      </c>
      <c r="F690" s="19">
        <v>137964</v>
      </c>
      <c r="G690" s="19" t="s">
        <v>1719</v>
      </c>
      <c r="H690" s="19" t="s">
        <v>1720</v>
      </c>
      <c r="I690" s="19" t="s">
        <v>1721</v>
      </c>
    </row>
    <row r="691" spans="1:9">
      <c r="A691" s="19">
        <v>8</v>
      </c>
      <c r="B691" s="19" t="s">
        <v>13</v>
      </c>
      <c r="C691" s="19" t="s">
        <v>887</v>
      </c>
      <c r="D691" s="19" t="s">
        <v>192</v>
      </c>
      <c r="E691" s="19" t="s">
        <v>888</v>
      </c>
      <c r="F691" s="19">
        <v>163590</v>
      </c>
      <c r="G691" s="19" t="s">
        <v>1722</v>
      </c>
      <c r="H691" s="19" t="s">
        <v>1723</v>
      </c>
      <c r="I691" s="19" t="s">
        <v>1724</v>
      </c>
    </row>
    <row r="692" spans="1:9">
      <c r="A692" s="19">
        <v>8</v>
      </c>
      <c r="B692" s="19" t="s">
        <v>14</v>
      </c>
      <c r="C692" s="19" t="s">
        <v>1482</v>
      </c>
      <c r="D692" s="19" t="s">
        <v>222</v>
      </c>
      <c r="E692" s="19" t="s">
        <v>1483</v>
      </c>
      <c r="F692" s="19">
        <v>201475</v>
      </c>
      <c r="G692" s="19" t="s">
        <v>1725</v>
      </c>
      <c r="H692" s="19" t="s">
        <v>1726</v>
      </c>
      <c r="I692" s="19" t="s">
        <v>1727</v>
      </c>
    </row>
    <row r="693" spans="1:9">
      <c r="A693" s="19">
        <v>8</v>
      </c>
      <c r="B693" s="19" t="s">
        <v>15</v>
      </c>
      <c r="C693" s="19" t="s">
        <v>1511</v>
      </c>
      <c r="D693" s="19" t="s">
        <v>223</v>
      </c>
      <c r="E693" s="19" t="s">
        <v>1512</v>
      </c>
      <c r="F693" s="19">
        <v>201931</v>
      </c>
      <c r="G693" s="19" t="s">
        <v>1728</v>
      </c>
      <c r="H693" s="19" t="s">
        <v>1729</v>
      </c>
      <c r="I693" s="19" t="s">
        <v>1730</v>
      </c>
    </row>
    <row r="694" spans="1:9">
      <c r="A694" s="19">
        <v>8</v>
      </c>
      <c r="B694" s="19" t="s">
        <v>16</v>
      </c>
      <c r="C694" s="19" t="s">
        <v>955</v>
      </c>
      <c r="D694" s="19" t="s">
        <v>198</v>
      </c>
      <c r="E694" s="19" t="s">
        <v>956</v>
      </c>
      <c r="F694" s="19">
        <v>221496</v>
      </c>
      <c r="G694" s="19" t="s">
        <v>1731</v>
      </c>
      <c r="H694" s="19" t="s">
        <v>1732</v>
      </c>
      <c r="I694" s="19" t="s">
        <v>1733</v>
      </c>
    </row>
    <row r="695" spans="1:9">
      <c r="A695" s="19">
        <v>8</v>
      </c>
      <c r="B695" s="19" t="s">
        <v>17</v>
      </c>
      <c r="C695" s="19" t="s">
        <v>459</v>
      </c>
      <c r="D695" s="19" t="s">
        <v>93</v>
      </c>
      <c r="E695" s="19" t="s">
        <v>458</v>
      </c>
      <c r="F695" s="19">
        <v>253782</v>
      </c>
      <c r="G695" s="19" t="s">
        <v>1734</v>
      </c>
      <c r="H695" s="19" t="s">
        <v>1735</v>
      </c>
      <c r="I695" s="19" t="s">
        <v>1736</v>
      </c>
    </row>
    <row r="696" spans="1:9">
      <c r="A696" s="19">
        <v>8</v>
      </c>
      <c r="B696" s="19" t="s">
        <v>18</v>
      </c>
      <c r="C696" s="19" t="s">
        <v>445</v>
      </c>
      <c r="D696" s="19" t="s">
        <v>96</v>
      </c>
      <c r="E696" s="19" t="s">
        <v>444</v>
      </c>
      <c r="F696" s="19">
        <v>255520</v>
      </c>
      <c r="G696" s="19" t="s">
        <v>1737</v>
      </c>
      <c r="H696" s="19" t="s">
        <v>1738</v>
      </c>
      <c r="I696" s="19" t="s">
        <v>1739</v>
      </c>
    </row>
    <row r="697" spans="1:9">
      <c r="A697" s="19">
        <v>8</v>
      </c>
      <c r="B697" s="19" t="s">
        <v>19</v>
      </c>
      <c r="C697" s="19" t="s">
        <v>219</v>
      </c>
      <c r="D697" s="19" t="s">
        <v>219</v>
      </c>
      <c r="E697" s="19" t="s">
        <v>219</v>
      </c>
      <c r="F697" s="19" t="s">
        <v>219</v>
      </c>
      <c r="G697" s="19" t="s">
        <v>219</v>
      </c>
      <c r="H697" s="19" t="s">
        <v>219</v>
      </c>
      <c r="I697" s="19" t="s">
        <v>219</v>
      </c>
    </row>
    <row r="698" spans="1:9">
      <c r="A698" s="19">
        <v>8</v>
      </c>
      <c r="B698" s="19" t="s">
        <v>20</v>
      </c>
      <c r="C698" s="19" t="s">
        <v>219</v>
      </c>
      <c r="D698" s="19" t="s">
        <v>219</v>
      </c>
      <c r="E698" s="19" t="s">
        <v>219</v>
      </c>
      <c r="F698" s="19" t="s">
        <v>219</v>
      </c>
      <c r="G698" s="19" t="s">
        <v>219</v>
      </c>
      <c r="H698" s="19" t="s">
        <v>219</v>
      </c>
      <c r="I698" s="19" t="s">
        <v>219</v>
      </c>
    </row>
    <row r="699" spans="1:9">
      <c r="A699" s="19">
        <v>8</v>
      </c>
      <c r="B699" s="19" t="s">
        <v>21</v>
      </c>
      <c r="C699" s="19" t="s">
        <v>960</v>
      </c>
      <c r="D699" s="19" t="s">
        <v>199</v>
      </c>
      <c r="E699" s="19" t="s">
        <v>961</v>
      </c>
      <c r="F699" s="19">
        <v>7430</v>
      </c>
      <c r="G699" s="19" t="s">
        <v>1740</v>
      </c>
      <c r="H699" s="19" t="s">
        <v>1741</v>
      </c>
      <c r="I699" s="19" t="s">
        <v>1742</v>
      </c>
    </row>
    <row r="700" spans="1:9">
      <c r="A700" s="19">
        <v>8</v>
      </c>
      <c r="B700" s="19" t="s">
        <v>2</v>
      </c>
      <c r="C700" s="19" t="s">
        <v>774</v>
      </c>
      <c r="D700" s="19" t="s">
        <v>179</v>
      </c>
      <c r="E700" s="19" t="s">
        <v>775</v>
      </c>
      <c r="F700" s="19">
        <v>6560</v>
      </c>
      <c r="G700" s="19" t="s">
        <v>1743</v>
      </c>
      <c r="H700" s="19" t="s">
        <v>1744</v>
      </c>
      <c r="I700" s="19" t="s">
        <v>1745</v>
      </c>
    </row>
    <row r="701" spans="1:9">
      <c r="A701" s="19">
        <v>8</v>
      </c>
      <c r="B701" s="19" t="s">
        <v>22</v>
      </c>
      <c r="C701" s="19" t="s">
        <v>1265</v>
      </c>
      <c r="D701" s="19" t="s">
        <v>220</v>
      </c>
      <c r="E701" s="19" t="s">
        <v>1266</v>
      </c>
      <c r="F701" s="19">
        <v>55032</v>
      </c>
      <c r="G701" s="19" t="s">
        <v>1746</v>
      </c>
      <c r="H701" s="19" t="s">
        <v>1747</v>
      </c>
      <c r="I701" s="19" t="s">
        <v>1748</v>
      </c>
    </row>
    <row r="702" spans="1:9">
      <c r="A702" s="19">
        <v>8</v>
      </c>
      <c r="B702" s="19" t="s">
        <v>23</v>
      </c>
      <c r="C702" s="19" t="s">
        <v>779</v>
      </c>
      <c r="D702" s="19" t="s">
        <v>180</v>
      </c>
      <c r="E702" s="19" t="s">
        <v>780</v>
      </c>
      <c r="F702" s="19">
        <v>6566</v>
      </c>
      <c r="G702" s="19" t="s">
        <v>1749</v>
      </c>
      <c r="H702" s="19" t="s">
        <v>1750</v>
      </c>
      <c r="I702" s="19" t="s">
        <v>1751</v>
      </c>
    </row>
    <row r="703" spans="1:9">
      <c r="A703" s="19">
        <v>8</v>
      </c>
      <c r="B703" s="19" t="s">
        <v>24</v>
      </c>
      <c r="C703" s="19" t="s">
        <v>1204</v>
      </c>
      <c r="D703" s="19" t="s">
        <v>215</v>
      </c>
      <c r="E703" s="19" t="s">
        <v>1205</v>
      </c>
      <c r="F703" s="19">
        <v>10554</v>
      </c>
      <c r="G703" s="19" t="s">
        <v>1752</v>
      </c>
      <c r="H703" s="19" t="s">
        <v>1753</v>
      </c>
      <c r="I703" s="19" t="s">
        <v>1754</v>
      </c>
    </row>
    <row r="704" spans="1:9">
      <c r="A704" s="19">
        <v>8</v>
      </c>
      <c r="B704" s="19" t="s">
        <v>25</v>
      </c>
      <c r="C704" s="19" t="s">
        <v>306</v>
      </c>
      <c r="D704" s="19" t="s">
        <v>127</v>
      </c>
      <c r="E704" s="19" t="s">
        <v>305</v>
      </c>
      <c r="F704" s="19">
        <v>100287932</v>
      </c>
      <c r="G704" s="19" t="s">
        <v>1755</v>
      </c>
      <c r="H704" s="19" t="s">
        <v>1756</v>
      </c>
      <c r="I704" s="19" t="s">
        <v>1757</v>
      </c>
    </row>
    <row r="705" spans="1:9">
      <c r="A705" s="19">
        <v>8</v>
      </c>
      <c r="B705" s="19" t="s">
        <v>26</v>
      </c>
      <c r="C705" s="19" t="s">
        <v>578</v>
      </c>
      <c r="D705" s="19" t="s">
        <v>147</v>
      </c>
      <c r="E705" s="19" t="s">
        <v>579</v>
      </c>
      <c r="F705" s="19">
        <v>10452</v>
      </c>
      <c r="G705" s="19" t="s">
        <v>1758</v>
      </c>
      <c r="H705" s="19" t="s">
        <v>1759</v>
      </c>
      <c r="I705" s="19" t="s">
        <v>1760</v>
      </c>
    </row>
    <row r="706" spans="1:9">
      <c r="A706" s="19">
        <v>8</v>
      </c>
      <c r="B706" s="19" t="s">
        <v>27</v>
      </c>
      <c r="C706" s="19" t="s">
        <v>668</v>
      </c>
      <c r="D706" s="19" t="s">
        <v>162</v>
      </c>
      <c r="E706" s="19" t="s">
        <v>669</v>
      </c>
      <c r="F706" s="19">
        <v>7542</v>
      </c>
      <c r="G706" s="19" t="s">
        <v>1761</v>
      </c>
      <c r="H706" s="19" t="s">
        <v>1762</v>
      </c>
      <c r="I706" s="19" t="s">
        <v>1763</v>
      </c>
    </row>
    <row r="707" spans="1:9">
      <c r="A707" s="19">
        <v>8</v>
      </c>
      <c r="B707" s="19" t="s">
        <v>28</v>
      </c>
      <c r="C707" s="19" t="s">
        <v>596</v>
      </c>
      <c r="D707" s="19" t="s">
        <v>150</v>
      </c>
      <c r="E707" s="19" t="s">
        <v>597</v>
      </c>
      <c r="F707" s="19">
        <v>23385</v>
      </c>
      <c r="G707" s="19" t="s">
        <v>1764</v>
      </c>
      <c r="H707" s="19" t="s">
        <v>1765</v>
      </c>
      <c r="I707" s="19" t="s">
        <v>1766</v>
      </c>
    </row>
    <row r="708" spans="1:9">
      <c r="A708" s="19">
        <v>8</v>
      </c>
      <c r="B708" s="19" t="s">
        <v>29</v>
      </c>
      <c r="C708" s="19" t="s">
        <v>296</v>
      </c>
      <c r="D708" s="19" t="s">
        <v>129</v>
      </c>
      <c r="E708" s="19" t="s">
        <v>295</v>
      </c>
      <c r="F708" s="19">
        <v>26092</v>
      </c>
      <c r="G708" s="19" t="s">
        <v>1767</v>
      </c>
      <c r="H708" s="19" t="s">
        <v>1768</v>
      </c>
      <c r="I708" s="19" t="s">
        <v>1769</v>
      </c>
    </row>
    <row r="709" spans="1:9">
      <c r="A709" s="19">
        <v>8</v>
      </c>
      <c r="B709" s="19" t="s">
        <v>30</v>
      </c>
      <c r="C709" s="19" t="s">
        <v>219</v>
      </c>
      <c r="D709" s="19" t="s">
        <v>219</v>
      </c>
      <c r="E709" s="19" t="s">
        <v>219</v>
      </c>
      <c r="F709" s="19" t="s">
        <v>219</v>
      </c>
      <c r="G709" s="19" t="s">
        <v>219</v>
      </c>
      <c r="H709" s="19" t="s">
        <v>219</v>
      </c>
      <c r="I709" s="19" t="s">
        <v>219</v>
      </c>
    </row>
    <row r="710" spans="1:9">
      <c r="A710" s="19">
        <v>8</v>
      </c>
      <c r="B710" s="19" t="s">
        <v>31</v>
      </c>
      <c r="C710" s="19" t="s">
        <v>219</v>
      </c>
      <c r="D710" s="19" t="s">
        <v>219</v>
      </c>
      <c r="E710" s="19" t="s">
        <v>219</v>
      </c>
      <c r="F710" s="19" t="s">
        <v>219</v>
      </c>
      <c r="G710" s="19" t="s">
        <v>219</v>
      </c>
      <c r="H710" s="19" t="s">
        <v>219</v>
      </c>
      <c r="I710" s="19" t="s">
        <v>219</v>
      </c>
    </row>
    <row r="711" spans="1:9">
      <c r="A711" s="19">
        <v>8</v>
      </c>
      <c r="B711" s="19" t="s">
        <v>32</v>
      </c>
      <c r="C711" s="19" t="s">
        <v>761</v>
      </c>
      <c r="D711" s="19" t="s">
        <v>177</v>
      </c>
      <c r="E711" s="19" t="s">
        <v>762</v>
      </c>
      <c r="F711" s="19">
        <v>6513</v>
      </c>
      <c r="G711" s="19" t="s">
        <v>1770</v>
      </c>
      <c r="H711" s="19" t="s">
        <v>1771</v>
      </c>
      <c r="I711" s="19" t="s">
        <v>1772</v>
      </c>
    </row>
    <row r="712" spans="1:9">
      <c r="A712" s="19">
        <v>8</v>
      </c>
      <c r="B712" s="19" t="s">
        <v>33</v>
      </c>
      <c r="C712" s="19" t="s">
        <v>942</v>
      </c>
      <c r="D712" s="19" t="s">
        <v>196</v>
      </c>
      <c r="E712" s="19" t="s">
        <v>943</v>
      </c>
      <c r="F712" s="19">
        <v>25844</v>
      </c>
      <c r="G712" s="19" t="s">
        <v>1773</v>
      </c>
      <c r="H712" s="19" t="s">
        <v>1774</v>
      </c>
      <c r="I712" s="19" t="s">
        <v>1775</v>
      </c>
    </row>
    <row r="713" spans="1:9">
      <c r="A713" s="19">
        <v>8</v>
      </c>
      <c r="B713" s="19" t="s">
        <v>34</v>
      </c>
      <c r="C713" s="19" t="s">
        <v>494</v>
      </c>
      <c r="D713" s="19" t="s">
        <v>85</v>
      </c>
      <c r="E713" s="19" t="s">
        <v>493</v>
      </c>
      <c r="F713" s="19">
        <v>487</v>
      </c>
      <c r="G713" s="19" t="s">
        <v>1776</v>
      </c>
      <c r="H713" s="19" t="s">
        <v>1777</v>
      </c>
      <c r="I713" s="19" t="s">
        <v>1778</v>
      </c>
    </row>
    <row r="714" spans="1:9">
      <c r="A714" s="19">
        <v>8</v>
      </c>
      <c r="B714" s="19" t="s">
        <v>35</v>
      </c>
      <c r="C714" s="19" t="s">
        <v>219</v>
      </c>
      <c r="D714" s="19" t="s">
        <v>219</v>
      </c>
      <c r="E714" s="19" t="s">
        <v>219</v>
      </c>
      <c r="F714" s="19" t="s">
        <v>219</v>
      </c>
      <c r="G714" s="19" t="s">
        <v>219</v>
      </c>
      <c r="H714" s="19" t="s">
        <v>219</v>
      </c>
      <c r="I714" s="19" t="s">
        <v>219</v>
      </c>
    </row>
    <row r="715" spans="1:9">
      <c r="A715" s="19">
        <v>8</v>
      </c>
      <c r="B715" s="19" t="s">
        <v>36</v>
      </c>
      <c r="C715" s="19" t="s">
        <v>469</v>
      </c>
      <c r="D715" s="19" t="s">
        <v>91</v>
      </c>
      <c r="E715" s="19" t="s">
        <v>468</v>
      </c>
      <c r="F715" s="19">
        <v>353189</v>
      </c>
      <c r="G715" s="19" t="s">
        <v>1779</v>
      </c>
      <c r="H715" s="19" t="s">
        <v>1780</v>
      </c>
      <c r="I715" s="19" t="s">
        <v>1781</v>
      </c>
    </row>
    <row r="716" spans="1:9">
      <c r="A716" s="19">
        <v>8</v>
      </c>
      <c r="B716" s="19" t="s">
        <v>37</v>
      </c>
      <c r="C716" s="19" t="s">
        <v>376</v>
      </c>
      <c r="D716" s="19" t="s">
        <v>112</v>
      </c>
      <c r="E716" s="19" t="s">
        <v>375</v>
      </c>
      <c r="F716" s="19">
        <v>374395</v>
      </c>
      <c r="G716" s="19" t="s">
        <v>1782</v>
      </c>
      <c r="H716" s="19" t="s">
        <v>1783</v>
      </c>
      <c r="I716" s="19" t="s">
        <v>1784</v>
      </c>
    </row>
    <row r="717" spans="1:9">
      <c r="A717" s="19">
        <v>8</v>
      </c>
      <c r="B717" s="19" t="s">
        <v>38</v>
      </c>
      <c r="C717" s="19" t="s">
        <v>321</v>
      </c>
      <c r="D717" s="19" t="s">
        <v>124</v>
      </c>
      <c r="E717" s="19" t="s">
        <v>320</v>
      </c>
      <c r="F717" s="19">
        <v>401505</v>
      </c>
      <c r="G717" s="19" t="s">
        <v>1785</v>
      </c>
      <c r="H717" s="19" t="s">
        <v>1786</v>
      </c>
      <c r="I717" s="19" t="s">
        <v>1787</v>
      </c>
    </row>
    <row r="718" spans="1:9">
      <c r="A718" s="19">
        <v>8</v>
      </c>
      <c r="B718" s="19" t="s">
        <v>39</v>
      </c>
      <c r="C718" s="19" t="s">
        <v>219</v>
      </c>
      <c r="D718" s="19" t="s">
        <v>219</v>
      </c>
      <c r="E718" s="19" t="s">
        <v>219</v>
      </c>
      <c r="F718" s="19" t="s">
        <v>219</v>
      </c>
      <c r="G718" s="19" t="s">
        <v>219</v>
      </c>
      <c r="H718" s="19" t="s">
        <v>219</v>
      </c>
      <c r="I718" s="19" t="s">
        <v>219</v>
      </c>
    </row>
    <row r="719" spans="1:9">
      <c r="A719" s="19">
        <v>8</v>
      </c>
      <c r="B719" s="19" t="s">
        <v>40</v>
      </c>
      <c r="C719" s="19" t="s">
        <v>219</v>
      </c>
      <c r="D719" s="19" t="s">
        <v>219</v>
      </c>
      <c r="E719" s="19" t="s">
        <v>219</v>
      </c>
      <c r="F719" s="19" t="s">
        <v>219</v>
      </c>
      <c r="G719" s="19" t="s">
        <v>219</v>
      </c>
      <c r="H719" s="19" t="s">
        <v>219</v>
      </c>
      <c r="I719" s="19" t="s">
        <v>219</v>
      </c>
    </row>
    <row r="720" spans="1:9">
      <c r="A720" s="19">
        <v>8</v>
      </c>
      <c r="B720" s="19" t="s">
        <v>41</v>
      </c>
      <c r="C720" s="19" t="s">
        <v>219</v>
      </c>
      <c r="D720" s="19" t="s">
        <v>219</v>
      </c>
      <c r="E720" s="19" t="s">
        <v>219</v>
      </c>
      <c r="F720" s="19" t="s">
        <v>219</v>
      </c>
      <c r="G720" s="19" t="s">
        <v>219</v>
      </c>
      <c r="H720" s="19" t="s">
        <v>219</v>
      </c>
      <c r="I720" s="19" t="s">
        <v>219</v>
      </c>
    </row>
    <row r="721" spans="1:9">
      <c r="A721" s="19">
        <v>8</v>
      </c>
      <c r="B721" s="19" t="s">
        <v>42</v>
      </c>
      <c r="C721" s="19" t="s">
        <v>219</v>
      </c>
      <c r="D721" s="19" t="s">
        <v>219</v>
      </c>
      <c r="E721" s="19" t="s">
        <v>219</v>
      </c>
      <c r="F721" s="19" t="s">
        <v>219</v>
      </c>
      <c r="G721" s="19" t="s">
        <v>219</v>
      </c>
      <c r="H721" s="19" t="s">
        <v>219</v>
      </c>
      <c r="I721" s="19" t="s">
        <v>219</v>
      </c>
    </row>
    <row r="722" spans="1:9">
      <c r="A722" s="19">
        <v>8</v>
      </c>
      <c r="B722" s="19" t="s">
        <v>43</v>
      </c>
      <c r="C722" s="19" t="s">
        <v>219</v>
      </c>
      <c r="D722" s="19" t="s">
        <v>219</v>
      </c>
      <c r="E722" s="19" t="s">
        <v>219</v>
      </c>
      <c r="F722" s="19" t="s">
        <v>219</v>
      </c>
      <c r="G722" s="19" t="s">
        <v>219</v>
      </c>
      <c r="H722" s="19" t="s">
        <v>219</v>
      </c>
      <c r="I722" s="19" t="s">
        <v>219</v>
      </c>
    </row>
    <row r="723" spans="1:9">
      <c r="A723" s="19">
        <v>8</v>
      </c>
      <c r="B723" s="19" t="s">
        <v>4</v>
      </c>
      <c r="C723" s="19" t="s">
        <v>219</v>
      </c>
      <c r="D723" s="19" t="s">
        <v>219</v>
      </c>
      <c r="E723" s="19" t="s">
        <v>219</v>
      </c>
      <c r="F723" s="19" t="s">
        <v>219</v>
      </c>
      <c r="G723" s="19" t="s">
        <v>219</v>
      </c>
      <c r="H723" s="19" t="s">
        <v>219</v>
      </c>
      <c r="I723" s="19" t="s">
        <v>219</v>
      </c>
    </row>
    <row r="724" spans="1:9">
      <c r="A724" s="19">
        <v>8</v>
      </c>
      <c r="B724" s="19" t="s">
        <v>44</v>
      </c>
      <c r="C724" s="19" t="s">
        <v>219</v>
      </c>
      <c r="D724" s="19" t="s">
        <v>219</v>
      </c>
      <c r="E724" s="19" t="s">
        <v>219</v>
      </c>
      <c r="F724" s="19" t="s">
        <v>219</v>
      </c>
      <c r="G724" s="19" t="s">
        <v>219</v>
      </c>
      <c r="H724" s="19" t="s">
        <v>219</v>
      </c>
      <c r="I724" s="19" t="s">
        <v>219</v>
      </c>
    </row>
    <row r="725" spans="1:9">
      <c r="A725" s="19">
        <v>8</v>
      </c>
      <c r="B725" s="19" t="s">
        <v>45</v>
      </c>
      <c r="C725" s="19" t="s">
        <v>219</v>
      </c>
      <c r="D725" s="19" t="s">
        <v>219</v>
      </c>
      <c r="E725" s="19" t="s">
        <v>219</v>
      </c>
      <c r="F725" s="19" t="s">
        <v>219</v>
      </c>
      <c r="G725" s="19" t="s">
        <v>219</v>
      </c>
      <c r="H725" s="19" t="s">
        <v>219</v>
      </c>
      <c r="I725" s="19" t="s">
        <v>219</v>
      </c>
    </row>
    <row r="726" spans="1:9">
      <c r="A726" s="19">
        <v>8</v>
      </c>
      <c r="B726" s="19" t="s">
        <v>46</v>
      </c>
      <c r="C726" s="19" t="s">
        <v>219</v>
      </c>
      <c r="D726" s="19" t="s">
        <v>219</v>
      </c>
      <c r="E726" s="19" t="s">
        <v>219</v>
      </c>
      <c r="F726" s="19" t="s">
        <v>219</v>
      </c>
      <c r="G726" s="19" t="s">
        <v>219</v>
      </c>
      <c r="H726" s="19" t="s">
        <v>219</v>
      </c>
      <c r="I726" s="19" t="s">
        <v>219</v>
      </c>
    </row>
    <row r="727" spans="1:9">
      <c r="A727" s="19">
        <v>8</v>
      </c>
      <c r="B727" s="19" t="s">
        <v>47</v>
      </c>
      <c r="C727" s="19" t="s">
        <v>219</v>
      </c>
      <c r="D727" s="19" t="s">
        <v>219</v>
      </c>
      <c r="E727" s="19" t="s">
        <v>219</v>
      </c>
      <c r="F727" s="19" t="s">
        <v>219</v>
      </c>
      <c r="G727" s="19" t="s">
        <v>219</v>
      </c>
      <c r="H727" s="19" t="s">
        <v>219</v>
      </c>
      <c r="I727" s="19" t="s">
        <v>219</v>
      </c>
    </row>
    <row r="728" spans="1:9">
      <c r="A728" s="19">
        <v>8</v>
      </c>
      <c r="B728" s="19" t="s">
        <v>48</v>
      </c>
      <c r="C728" s="19" t="s">
        <v>219</v>
      </c>
      <c r="D728" s="19" t="s">
        <v>219</v>
      </c>
      <c r="E728" s="19" t="s">
        <v>219</v>
      </c>
      <c r="F728" s="19" t="s">
        <v>219</v>
      </c>
      <c r="G728" s="19" t="s">
        <v>219</v>
      </c>
      <c r="H728" s="19" t="s">
        <v>219</v>
      </c>
      <c r="I728" s="19" t="s">
        <v>219</v>
      </c>
    </row>
    <row r="729" spans="1:9">
      <c r="A729" s="19">
        <v>8</v>
      </c>
      <c r="B729" s="19" t="s">
        <v>49</v>
      </c>
      <c r="C729" s="19" t="s">
        <v>219</v>
      </c>
      <c r="D729" s="19" t="s">
        <v>219</v>
      </c>
      <c r="E729" s="19" t="s">
        <v>219</v>
      </c>
      <c r="F729" s="19" t="s">
        <v>219</v>
      </c>
      <c r="G729" s="19" t="s">
        <v>219</v>
      </c>
      <c r="H729" s="19" t="s">
        <v>219</v>
      </c>
      <c r="I729" s="19" t="s">
        <v>219</v>
      </c>
    </row>
    <row r="730" spans="1:9">
      <c r="A730" s="19">
        <v>8</v>
      </c>
      <c r="B730" s="19" t="s">
        <v>50</v>
      </c>
      <c r="C730" s="19" t="s">
        <v>219</v>
      </c>
      <c r="D730" s="19" t="s">
        <v>219</v>
      </c>
      <c r="E730" s="19" t="s">
        <v>219</v>
      </c>
      <c r="F730" s="19" t="s">
        <v>219</v>
      </c>
      <c r="G730" s="19" t="s">
        <v>219</v>
      </c>
      <c r="H730" s="19" t="s">
        <v>219</v>
      </c>
      <c r="I730" s="19" t="s">
        <v>219</v>
      </c>
    </row>
    <row r="731" spans="1:9">
      <c r="A731" s="19">
        <v>8</v>
      </c>
      <c r="B731" s="19" t="s">
        <v>51</v>
      </c>
      <c r="C731" s="19" t="s">
        <v>219</v>
      </c>
      <c r="D731" s="19" t="s">
        <v>219</v>
      </c>
      <c r="E731" s="19" t="s">
        <v>219</v>
      </c>
      <c r="F731" s="19" t="s">
        <v>219</v>
      </c>
      <c r="G731" s="19" t="s">
        <v>219</v>
      </c>
      <c r="H731" s="19" t="s">
        <v>219</v>
      </c>
      <c r="I731" s="19" t="s">
        <v>219</v>
      </c>
    </row>
    <row r="732" spans="1:9">
      <c r="A732" s="19">
        <v>8</v>
      </c>
      <c r="B732" s="19" t="s">
        <v>52</v>
      </c>
      <c r="C732" s="19" t="s">
        <v>219</v>
      </c>
      <c r="D732" s="19" t="s">
        <v>219</v>
      </c>
      <c r="E732" s="19" t="s">
        <v>219</v>
      </c>
      <c r="F732" s="19" t="s">
        <v>219</v>
      </c>
      <c r="G732" s="19" t="s">
        <v>219</v>
      </c>
      <c r="H732" s="19" t="s">
        <v>219</v>
      </c>
      <c r="I732" s="19" t="s">
        <v>219</v>
      </c>
    </row>
    <row r="733" spans="1:9">
      <c r="A733" s="19">
        <v>8</v>
      </c>
      <c r="B733" s="19" t="s">
        <v>53</v>
      </c>
      <c r="C733" s="19" t="s">
        <v>219</v>
      </c>
      <c r="D733" s="19" t="s">
        <v>219</v>
      </c>
      <c r="E733" s="19" t="s">
        <v>219</v>
      </c>
      <c r="F733" s="19" t="s">
        <v>219</v>
      </c>
      <c r="G733" s="19" t="s">
        <v>219</v>
      </c>
      <c r="H733" s="19" t="s">
        <v>219</v>
      </c>
      <c r="I733" s="19" t="s">
        <v>219</v>
      </c>
    </row>
    <row r="734" spans="1:9">
      <c r="A734" s="19">
        <v>8</v>
      </c>
      <c r="B734" s="19" t="s">
        <v>54</v>
      </c>
      <c r="C734" s="19" t="s">
        <v>219</v>
      </c>
      <c r="D734" s="19" t="s">
        <v>219</v>
      </c>
      <c r="E734" s="19" t="s">
        <v>219</v>
      </c>
      <c r="F734" s="19" t="s">
        <v>219</v>
      </c>
      <c r="G734" s="19" t="s">
        <v>219</v>
      </c>
      <c r="H734" s="19" t="s">
        <v>219</v>
      </c>
      <c r="I734" s="19" t="s">
        <v>219</v>
      </c>
    </row>
    <row r="735" spans="1:9">
      <c r="A735" s="19">
        <v>8</v>
      </c>
      <c r="B735" s="19" t="s">
        <v>55</v>
      </c>
      <c r="C735" s="19" t="s">
        <v>219</v>
      </c>
      <c r="D735" s="19" t="s">
        <v>219</v>
      </c>
      <c r="E735" s="19" t="s">
        <v>219</v>
      </c>
      <c r="F735" s="19" t="s">
        <v>219</v>
      </c>
      <c r="G735" s="19" t="s">
        <v>219</v>
      </c>
      <c r="H735" s="19" t="s">
        <v>219</v>
      </c>
      <c r="I735" s="19" t="s">
        <v>219</v>
      </c>
    </row>
    <row r="736" spans="1:9">
      <c r="A736" s="19">
        <v>8</v>
      </c>
      <c r="B736" s="19" t="s">
        <v>56</v>
      </c>
      <c r="C736" s="19" t="s">
        <v>219</v>
      </c>
      <c r="D736" s="19" t="s">
        <v>219</v>
      </c>
      <c r="E736" s="19" t="s">
        <v>219</v>
      </c>
      <c r="F736" s="19" t="s">
        <v>219</v>
      </c>
      <c r="G736" s="19" t="s">
        <v>219</v>
      </c>
      <c r="H736" s="19" t="s">
        <v>219</v>
      </c>
      <c r="I736" s="19" t="s">
        <v>219</v>
      </c>
    </row>
    <row r="737" spans="1:9">
      <c r="A737" s="19">
        <v>8</v>
      </c>
      <c r="B737" s="19" t="s">
        <v>57</v>
      </c>
      <c r="C737" s="19" t="s">
        <v>219</v>
      </c>
      <c r="D737" s="19" t="s">
        <v>219</v>
      </c>
      <c r="E737" s="19" t="s">
        <v>219</v>
      </c>
      <c r="F737" s="19" t="s">
        <v>219</v>
      </c>
      <c r="G737" s="19" t="s">
        <v>219</v>
      </c>
      <c r="H737" s="19" t="s">
        <v>219</v>
      </c>
      <c r="I737" s="19" t="s">
        <v>219</v>
      </c>
    </row>
    <row r="738" spans="1:9">
      <c r="A738" s="19">
        <v>8</v>
      </c>
      <c r="B738" s="19" t="s">
        <v>58</v>
      </c>
      <c r="C738" s="19" t="s">
        <v>219</v>
      </c>
      <c r="D738" s="19" t="s">
        <v>219</v>
      </c>
      <c r="E738" s="19" t="s">
        <v>219</v>
      </c>
      <c r="F738" s="19" t="s">
        <v>219</v>
      </c>
      <c r="G738" s="19" t="s">
        <v>219</v>
      </c>
      <c r="H738" s="19" t="s">
        <v>219</v>
      </c>
      <c r="I738" s="19" t="s">
        <v>219</v>
      </c>
    </row>
    <row r="739" spans="1:9">
      <c r="A739" s="19">
        <v>8</v>
      </c>
      <c r="B739" s="19" t="s">
        <v>59</v>
      </c>
      <c r="C739" s="19" t="s">
        <v>219</v>
      </c>
      <c r="D739" s="19" t="s">
        <v>219</v>
      </c>
      <c r="E739" s="19" t="s">
        <v>219</v>
      </c>
      <c r="F739" s="19" t="s">
        <v>219</v>
      </c>
      <c r="G739" s="19" t="s">
        <v>219</v>
      </c>
      <c r="H739" s="19" t="s">
        <v>219</v>
      </c>
      <c r="I739" s="19" t="s">
        <v>219</v>
      </c>
    </row>
    <row r="740" spans="1:9">
      <c r="A740" s="19">
        <v>8</v>
      </c>
      <c r="B740" s="19" t="s">
        <v>60</v>
      </c>
      <c r="C740" s="19" t="s">
        <v>219</v>
      </c>
      <c r="D740" s="19" t="s">
        <v>219</v>
      </c>
      <c r="E740" s="19" t="s">
        <v>219</v>
      </c>
      <c r="F740" s="19" t="s">
        <v>219</v>
      </c>
      <c r="G740" s="19" t="s">
        <v>219</v>
      </c>
      <c r="H740" s="19" t="s">
        <v>219</v>
      </c>
      <c r="I740" s="19" t="s">
        <v>219</v>
      </c>
    </row>
    <row r="741" spans="1:9">
      <c r="A741" s="19">
        <v>8</v>
      </c>
      <c r="B741" s="19" t="s">
        <v>61</v>
      </c>
      <c r="C741" s="19" t="s">
        <v>219</v>
      </c>
      <c r="D741" s="19" t="s">
        <v>219</v>
      </c>
      <c r="E741" s="19" t="s">
        <v>219</v>
      </c>
      <c r="F741" s="19" t="s">
        <v>219</v>
      </c>
      <c r="G741" s="19" t="s">
        <v>219</v>
      </c>
      <c r="H741" s="19" t="s">
        <v>219</v>
      </c>
      <c r="I741" s="19" t="s">
        <v>219</v>
      </c>
    </row>
    <row r="742" spans="1:9">
      <c r="A742" s="19">
        <v>8</v>
      </c>
      <c r="B742" s="19" t="s">
        <v>62</v>
      </c>
      <c r="C742" s="19" t="s">
        <v>219</v>
      </c>
      <c r="D742" s="19" t="s">
        <v>219</v>
      </c>
      <c r="E742" s="19" t="s">
        <v>219</v>
      </c>
      <c r="F742" s="19" t="s">
        <v>219</v>
      </c>
      <c r="G742" s="19" t="s">
        <v>219</v>
      </c>
      <c r="H742" s="19" t="s">
        <v>219</v>
      </c>
      <c r="I742" s="19" t="s">
        <v>219</v>
      </c>
    </row>
    <row r="743" spans="1:9">
      <c r="A743" s="19">
        <v>8</v>
      </c>
      <c r="B743" s="19" t="s">
        <v>63</v>
      </c>
      <c r="C743" s="19" t="s">
        <v>219</v>
      </c>
      <c r="D743" s="19" t="s">
        <v>219</v>
      </c>
      <c r="E743" s="19" t="s">
        <v>219</v>
      </c>
      <c r="F743" s="19" t="s">
        <v>219</v>
      </c>
      <c r="G743" s="19" t="s">
        <v>219</v>
      </c>
      <c r="H743" s="19" t="s">
        <v>219</v>
      </c>
      <c r="I743" s="19" t="s">
        <v>219</v>
      </c>
    </row>
    <row r="744" spans="1:9">
      <c r="A744" s="19">
        <v>8</v>
      </c>
      <c r="B744" s="19" t="s">
        <v>64</v>
      </c>
      <c r="C744" s="19" t="s">
        <v>219</v>
      </c>
      <c r="D744" s="19" t="s">
        <v>219</v>
      </c>
      <c r="E744" s="19" t="s">
        <v>219</v>
      </c>
      <c r="F744" s="19" t="s">
        <v>219</v>
      </c>
      <c r="G744" s="19" t="s">
        <v>219</v>
      </c>
      <c r="H744" s="19" t="s">
        <v>219</v>
      </c>
      <c r="I744" s="19" t="s">
        <v>219</v>
      </c>
    </row>
    <row r="745" spans="1:9">
      <c r="A745" s="19">
        <v>8</v>
      </c>
      <c r="B745" s="19" t="s">
        <v>65</v>
      </c>
      <c r="C745" s="19" t="s">
        <v>219</v>
      </c>
      <c r="D745" s="19" t="s">
        <v>219</v>
      </c>
      <c r="E745" s="19" t="s">
        <v>219</v>
      </c>
      <c r="F745" s="19" t="s">
        <v>219</v>
      </c>
      <c r="G745" s="19" t="s">
        <v>219</v>
      </c>
      <c r="H745" s="19" t="s">
        <v>219</v>
      </c>
      <c r="I745" s="19" t="s">
        <v>219</v>
      </c>
    </row>
    <row r="746" spans="1:9">
      <c r="A746" s="19">
        <v>8</v>
      </c>
      <c r="B746" s="19" t="s">
        <v>66</v>
      </c>
      <c r="C746" s="19" t="s">
        <v>219</v>
      </c>
      <c r="D746" s="19" t="s">
        <v>219</v>
      </c>
      <c r="E746" s="19" t="s">
        <v>219</v>
      </c>
      <c r="F746" s="19" t="s">
        <v>219</v>
      </c>
      <c r="G746" s="19" t="s">
        <v>219</v>
      </c>
      <c r="H746" s="19" t="s">
        <v>219</v>
      </c>
      <c r="I746" s="19" t="s">
        <v>219</v>
      </c>
    </row>
    <row r="747" spans="1:9">
      <c r="A747" s="19">
        <v>8</v>
      </c>
      <c r="B747" s="19" t="s">
        <v>67</v>
      </c>
      <c r="C747" s="19" t="s">
        <v>219</v>
      </c>
      <c r="D747" s="19" t="s">
        <v>219</v>
      </c>
      <c r="E747" s="19" t="s">
        <v>219</v>
      </c>
      <c r="F747" s="19" t="s">
        <v>219</v>
      </c>
      <c r="G747" s="19" t="s">
        <v>219</v>
      </c>
      <c r="H747" s="19" t="s">
        <v>219</v>
      </c>
      <c r="I747" s="19" t="s">
        <v>219</v>
      </c>
    </row>
    <row r="748" spans="1:9">
      <c r="A748" s="19">
        <v>8</v>
      </c>
      <c r="B748" s="19" t="s">
        <v>68</v>
      </c>
      <c r="C748" s="19" t="s">
        <v>219</v>
      </c>
      <c r="D748" s="19" t="s">
        <v>219</v>
      </c>
      <c r="E748" s="19" t="s">
        <v>219</v>
      </c>
      <c r="F748" s="19" t="s">
        <v>219</v>
      </c>
      <c r="G748" s="19" t="s">
        <v>219</v>
      </c>
      <c r="H748" s="19" t="s">
        <v>219</v>
      </c>
      <c r="I748" s="19" t="s">
        <v>219</v>
      </c>
    </row>
    <row r="749" spans="1:9">
      <c r="A749" s="19">
        <v>8</v>
      </c>
      <c r="B749" s="19" t="s">
        <v>69</v>
      </c>
      <c r="C749" s="19" t="s">
        <v>219</v>
      </c>
      <c r="D749" s="19" t="s">
        <v>219</v>
      </c>
      <c r="E749" s="19" t="s">
        <v>219</v>
      </c>
      <c r="F749" s="19" t="s">
        <v>219</v>
      </c>
      <c r="G749" s="19" t="s">
        <v>219</v>
      </c>
      <c r="H749" s="19" t="s">
        <v>219</v>
      </c>
      <c r="I749" s="19" t="s">
        <v>219</v>
      </c>
    </row>
    <row r="750" spans="1:9">
      <c r="A750" s="19">
        <v>8</v>
      </c>
      <c r="B750" s="19" t="s">
        <v>70</v>
      </c>
      <c r="C750" s="19" t="s">
        <v>219</v>
      </c>
      <c r="D750" s="19" t="s">
        <v>219</v>
      </c>
      <c r="E750" s="19" t="s">
        <v>219</v>
      </c>
      <c r="F750" s="19" t="s">
        <v>219</v>
      </c>
      <c r="G750" s="19" t="s">
        <v>219</v>
      </c>
      <c r="H750" s="19" t="s">
        <v>219</v>
      </c>
      <c r="I750" s="19" t="s">
        <v>219</v>
      </c>
    </row>
    <row r="751" spans="1:9">
      <c r="A751" s="19">
        <v>8</v>
      </c>
      <c r="B751" s="19" t="s">
        <v>71</v>
      </c>
      <c r="C751" s="19" t="s">
        <v>219</v>
      </c>
      <c r="D751" s="19" t="s">
        <v>219</v>
      </c>
      <c r="E751" s="19" t="s">
        <v>219</v>
      </c>
      <c r="F751" s="19" t="s">
        <v>219</v>
      </c>
      <c r="G751" s="19" t="s">
        <v>219</v>
      </c>
      <c r="H751" s="19" t="s">
        <v>219</v>
      </c>
      <c r="I751" s="19" t="s">
        <v>219</v>
      </c>
    </row>
    <row r="752" spans="1:9">
      <c r="A752" s="19">
        <v>8</v>
      </c>
      <c r="B752" s="19" t="s">
        <v>72</v>
      </c>
      <c r="C752" s="19" t="s">
        <v>219</v>
      </c>
      <c r="D752" s="19" t="s">
        <v>219</v>
      </c>
      <c r="E752" s="19" t="s">
        <v>219</v>
      </c>
      <c r="F752" s="19" t="s">
        <v>219</v>
      </c>
      <c r="G752" s="19" t="s">
        <v>219</v>
      </c>
      <c r="H752" s="19" t="s">
        <v>219</v>
      </c>
      <c r="I752" s="19" t="s">
        <v>219</v>
      </c>
    </row>
    <row r="753" spans="1:9">
      <c r="A753" s="19">
        <v>8</v>
      </c>
      <c r="B753" s="19" t="s">
        <v>73</v>
      </c>
      <c r="C753" s="19" t="s">
        <v>219</v>
      </c>
      <c r="D753" s="19" t="s">
        <v>219</v>
      </c>
      <c r="E753" s="19" t="s">
        <v>219</v>
      </c>
      <c r="F753" s="19" t="s">
        <v>219</v>
      </c>
      <c r="G753" s="19" t="s">
        <v>219</v>
      </c>
      <c r="H753" s="19" t="s">
        <v>219</v>
      </c>
      <c r="I753" s="19" t="s">
        <v>219</v>
      </c>
    </row>
    <row r="754" spans="1:9">
      <c r="A754" s="19">
        <v>8</v>
      </c>
      <c r="B754" s="19" t="s">
        <v>74</v>
      </c>
      <c r="C754" s="19" t="s">
        <v>219</v>
      </c>
      <c r="D754" s="19" t="s">
        <v>219</v>
      </c>
      <c r="E754" s="19" t="s">
        <v>219</v>
      </c>
      <c r="F754" s="19" t="s">
        <v>219</v>
      </c>
      <c r="G754" s="19" t="s">
        <v>219</v>
      </c>
      <c r="H754" s="19" t="s">
        <v>219</v>
      </c>
      <c r="I754" s="19" t="s">
        <v>219</v>
      </c>
    </row>
    <row r="755" spans="1:9">
      <c r="A755" s="19">
        <v>8</v>
      </c>
      <c r="B755" s="19" t="s">
        <v>75</v>
      </c>
      <c r="C755" s="19" t="s">
        <v>219</v>
      </c>
      <c r="D755" s="19" t="s">
        <v>219</v>
      </c>
      <c r="E755" s="19" t="s">
        <v>219</v>
      </c>
      <c r="F755" s="19" t="s">
        <v>219</v>
      </c>
      <c r="G755" s="19" t="s">
        <v>219</v>
      </c>
      <c r="H755" s="19" t="s">
        <v>219</v>
      </c>
      <c r="I755" s="19" t="s">
        <v>219</v>
      </c>
    </row>
    <row r="756" spans="1:9">
      <c r="A756" s="19">
        <v>8</v>
      </c>
      <c r="B756" s="19" t="s">
        <v>76</v>
      </c>
      <c r="C756" s="19" t="s">
        <v>219</v>
      </c>
      <c r="D756" s="19" t="s">
        <v>219</v>
      </c>
      <c r="E756" s="19" t="s">
        <v>219</v>
      </c>
      <c r="F756" s="19" t="s">
        <v>219</v>
      </c>
      <c r="G756" s="19" t="s">
        <v>219</v>
      </c>
      <c r="H756" s="19" t="s">
        <v>219</v>
      </c>
      <c r="I756" s="19" t="s">
        <v>219</v>
      </c>
    </row>
    <row r="757" spans="1:9">
      <c r="A757" s="19">
        <v>8</v>
      </c>
      <c r="B757" s="19" t="s">
        <v>77</v>
      </c>
      <c r="C757" s="19" t="s">
        <v>219</v>
      </c>
      <c r="D757" s="19" t="s">
        <v>219</v>
      </c>
      <c r="E757" s="19" t="s">
        <v>219</v>
      </c>
      <c r="F757" s="19" t="s">
        <v>219</v>
      </c>
      <c r="G757" s="19" t="s">
        <v>219</v>
      </c>
      <c r="H757" s="19" t="s">
        <v>219</v>
      </c>
      <c r="I757" s="19" t="s">
        <v>219</v>
      </c>
    </row>
    <row r="758" spans="1:9">
      <c r="A758" s="19">
        <v>8</v>
      </c>
      <c r="B758" s="19" t="s">
        <v>236</v>
      </c>
      <c r="C758" s="19" t="s">
        <v>219</v>
      </c>
      <c r="D758" s="19" t="s">
        <v>219</v>
      </c>
      <c r="E758" s="19" t="s">
        <v>219</v>
      </c>
      <c r="F758" s="19" t="s">
        <v>219</v>
      </c>
      <c r="G758" s="19" t="s">
        <v>219</v>
      </c>
      <c r="H758" s="19" t="s">
        <v>219</v>
      </c>
      <c r="I758" s="19" t="s">
        <v>219</v>
      </c>
    </row>
    <row r="759" spans="1:9">
      <c r="A759" s="19">
        <v>8</v>
      </c>
      <c r="B759" s="19" t="s">
        <v>235</v>
      </c>
      <c r="C759" s="19" t="s">
        <v>219</v>
      </c>
      <c r="D759" s="19" t="s">
        <v>219</v>
      </c>
      <c r="E759" s="19" t="s">
        <v>219</v>
      </c>
      <c r="F759" s="19" t="s">
        <v>219</v>
      </c>
      <c r="G759" s="19" t="s">
        <v>219</v>
      </c>
      <c r="H759" s="19" t="s">
        <v>219</v>
      </c>
      <c r="I759" s="19" t="s">
        <v>219</v>
      </c>
    </row>
    <row r="760" spans="1:9">
      <c r="A760" s="19">
        <v>8</v>
      </c>
      <c r="B760" s="19" t="s">
        <v>234</v>
      </c>
      <c r="C760" s="19" t="s">
        <v>219</v>
      </c>
      <c r="D760" s="19" t="s">
        <v>219</v>
      </c>
      <c r="E760" s="19" t="s">
        <v>219</v>
      </c>
      <c r="F760" s="19" t="s">
        <v>219</v>
      </c>
      <c r="G760" s="19" t="s">
        <v>219</v>
      </c>
      <c r="H760" s="19" t="s">
        <v>219</v>
      </c>
      <c r="I760" s="19" t="s">
        <v>219</v>
      </c>
    </row>
    <row r="761" spans="1:9">
      <c r="A761" s="19">
        <v>8</v>
      </c>
      <c r="B761" s="19" t="s">
        <v>233</v>
      </c>
      <c r="C761" s="19" t="s">
        <v>219</v>
      </c>
      <c r="D761" s="19" t="s">
        <v>219</v>
      </c>
      <c r="E761" s="19" t="s">
        <v>219</v>
      </c>
      <c r="F761" s="19" t="s">
        <v>219</v>
      </c>
      <c r="G761" s="19" t="s">
        <v>219</v>
      </c>
      <c r="H761" s="19" t="s">
        <v>219</v>
      </c>
      <c r="I761" s="19" t="s">
        <v>219</v>
      </c>
    </row>
    <row r="762" spans="1:9">
      <c r="A762" s="19">
        <v>8</v>
      </c>
      <c r="B762" s="19" t="s">
        <v>232</v>
      </c>
      <c r="C762" s="19" t="s">
        <v>219</v>
      </c>
      <c r="D762" s="19" t="s">
        <v>219</v>
      </c>
      <c r="E762" s="19" t="s">
        <v>219</v>
      </c>
      <c r="F762" s="19" t="s">
        <v>219</v>
      </c>
      <c r="G762" s="19" t="s">
        <v>219</v>
      </c>
      <c r="H762" s="19" t="s">
        <v>219</v>
      </c>
      <c r="I762" s="19" t="s">
        <v>219</v>
      </c>
    </row>
    <row r="763" spans="1:9">
      <c r="A763" s="19">
        <v>8</v>
      </c>
      <c r="B763" s="19" t="s">
        <v>231</v>
      </c>
      <c r="C763" s="19" t="s">
        <v>219</v>
      </c>
      <c r="D763" s="19" t="s">
        <v>219</v>
      </c>
      <c r="E763" s="19" t="s">
        <v>219</v>
      </c>
      <c r="F763" s="19" t="s">
        <v>219</v>
      </c>
      <c r="G763" s="19" t="s">
        <v>219</v>
      </c>
      <c r="H763" s="19" t="s">
        <v>219</v>
      </c>
      <c r="I763" s="19" t="s">
        <v>219</v>
      </c>
    </row>
    <row r="764" spans="1:9">
      <c r="A764" s="19">
        <v>8</v>
      </c>
      <c r="B764" s="19" t="s">
        <v>230</v>
      </c>
      <c r="C764" s="19" t="s">
        <v>219</v>
      </c>
      <c r="D764" s="19" t="s">
        <v>219</v>
      </c>
      <c r="E764" s="19" t="s">
        <v>219</v>
      </c>
      <c r="F764" s="19" t="s">
        <v>219</v>
      </c>
      <c r="G764" s="19" t="s">
        <v>219</v>
      </c>
      <c r="H764" s="19" t="s">
        <v>219</v>
      </c>
      <c r="I764" s="19" t="s">
        <v>219</v>
      </c>
    </row>
    <row r="765" spans="1:9">
      <c r="A765" s="19">
        <v>8</v>
      </c>
      <c r="B765" s="19" t="s">
        <v>229</v>
      </c>
      <c r="C765" s="19" t="s">
        <v>219</v>
      </c>
      <c r="D765" s="19" t="s">
        <v>219</v>
      </c>
      <c r="E765" s="19" t="s">
        <v>219</v>
      </c>
      <c r="F765" s="19" t="s">
        <v>219</v>
      </c>
      <c r="G765" s="19" t="s">
        <v>219</v>
      </c>
      <c r="H765" s="19" t="s">
        <v>219</v>
      </c>
      <c r="I765" s="19" t="s">
        <v>219</v>
      </c>
    </row>
    <row r="766" spans="1:9">
      <c r="A766" s="19">
        <v>8</v>
      </c>
      <c r="B766" s="19" t="s">
        <v>228</v>
      </c>
      <c r="C766" s="19" t="s">
        <v>219</v>
      </c>
      <c r="D766" s="19" t="s">
        <v>219</v>
      </c>
      <c r="E766" s="19" t="s">
        <v>219</v>
      </c>
      <c r="F766" s="19" t="s">
        <v>219</v>
      </c>
      <c r="G766" s="19" t="s">
        <v>219</v>
      </c>
      <c r="H766" s="19" t="s">
        <v>219</v>
      </c>
      <c r="I766" s="19" t="s">
        <v>219</v>
      </c>
    </row>
    <row r="767" spans="1:9">
      <c r="A767" s="19">
        <v>8</v>
      </c>
      <c r="B767" s="19" t="s">
        <v>227</v>
      </c>
      <c r="C767" s="19" t="s">
        <v>219</v>
      </c>
      <c r="D767" s="19" t="s">
        <v>219</v>
      </c>
      <c r="E767" s="19" t="s">
        <v>219</v>
      </c>
      <c r="F767" s="19" t="s">
        <v>219</v>
      </c>
      <c r="G767" s="19" t="s">
        <v>219</v>
      </c>
      <c r="H767" s="19" t="s">
        <v>219</v>
      </c>
      <c r="I767" s="19" t="s">
        <v>219</v>
      </c>
    </row>
    <row r="768" spans="1:9">
      <c r="A768" s="19">
        <v>8</v>
      </c>
      <c r="B768" s="19" t="s">
        <v>226</v>
      </c>
      <c r="C768" s="19" t="s">
        <v>219</v>
      </c>
      <c r="D768" s="19" t="s">
        <v>219</v>
      </c>
      <c r="E768" s="19" t="s">
        <v>219</v>
      </c>
      <c r="F768" s="19" t="s">
        <v>219</v>
      </c>
      <c r="G768" s="19" t="s">
        <v>219</v>
      </c>
      <c r="H768" s="19" t="s">
        <v>219</v>
      </c>
      <c r="I768" s="19" t="s">
        <v>219</v>
      </c>
    </row>
    <row r="769" spans="1:9">
      <c r="A769" s="19">
        <v>8</v>
      </c>
      <c r="B769" s="19" t="s">
        <v>225</v>
      </c>
      <c r="C769" s="19" t="s">
        <v>219</v>
      </c>
      <c r="D769" s="19" t="s">
        <v>219</v>
      </c>
      <c r="E769" s="19" t="s">
        <v>219</v>
      </c>
      <c r="F769" s="19" t="s">
        <v>219</v>
      </c>
      <c r="G769" s="19" t="s">
        <v>219</v>
      </c>
      <c r="H769" s="19" t="s">
        <v>219</v>
      </c>
      <c r="I769" s="19" t="s">
        <v>219</v>
      </c>
    </row>
  </sheetData>
  <phoneticPr fontId="6"/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9"/>
  <sheetViews>
    <sheetView zoomScale="90" zoomScaleNormal="90" workbookViewId="0">
      <pane ySplit="3" topLeftCell="A4" activePane="bottomLeft" state="frozen"/>
      <selection pane="bottomLeft" activeCell="V11" sqref="V11"/>
    </sheetView>
  </sheetViews>
  <sheetFormatPr baseColWidth="10" defaultColWidth="10.875" defaultRowHeight="14.25"/>
  <cols>
    <col min="1" max="1" width="7.5" style="1" customWidth="1"/>
    <col min="2" max="2" width="7.875" style="1" customWidth="1"/>
    <col min="3" max="3" width="14.125" style="1" bestFit="1" customWidth="1"/>
    <col min="4" max="4" width="25.875" style="1" customWidth="1"/>
    <col min="5" max="5" width="12.5" style="1" bestFit="1" customWidth="1"/>
    <col min="6" max="6" width="10.125" style="1" bestFit="1" customWidth="1"/>
    <col min="7" max="11" width="7.875" style="1" customWidth="1"/>
    <col min="12" max="12" width="10.5" style="2" bestFit="1" customWidth="1"/>
    <col min="13" max="17" width="7.875" style="1" customWidth="1"/>
    <col min="18" max="18" width="16.375" style="21" bestFit="1" customWidth="1"/>
    <col min="19" max="19" width="12.5" style="25" bestFit="1" customWidth="1"/>
    <col min="20" max="20" width="16.375" style="21" bestFit="1" customWidth="1"/>
    <col min="21" max="21" width="12.5" style="1" bestFit="1" customWidth="1"/>
    <col min="22" max="16384" width="10.875" style="3"/>
  </cols>
  <sheetData>
    <row r="1" spans="1:25" ht="15.75" customHeight="1">
      <c r="M1" s="89" t="s">
        <v>2232</v>
      </c>
      <c r="N1" s="90"/>
      <c r="O1" s="90"/>
      <c r="P1" s="90"/>
      <c r="Q1" s="90"/>
      <c r="R1" s="90"/>
      <c r="S1" s="90"/>
      <c r="T1" s="90"/>
      <c r="U1" s="91"/>
    </row>
    <row r="2" spans="1:25" s="8" customFormat="1" ht="23.1" customHeight="1">
      <c r="A2" s="4"/>
      <c r="B2" s="4"/>
      <c r="C2" s="5"/>
      <c r="D2" s="5"/>
      <c r="E2" s="5"/>
      <c r="F2" s="5"/>
      <c r="G2" s="85" t="s">
        <v>2269</v>
      </c>
      <c r="H2" s="85"/>
      <c r="I2" s="85"/>
      <c r="J2" s="85"/>
      <c r="K2" s="85"/>
      <c r="L2" s="6" t="s">
        <v>2270</v>
      </c>
      <c r="M2" s="88" t="s">
        <v>2268</v>
      </c>
      <c r="N2" s="88"/>
      <c r="O2" s="88"/>
      <c r="P2" s="88"/>
      <c r="Q2" s="88"/>
      <c r="R2" s="86" t="s">
        <v>2267</v>
      </c>
      <c r="S2" s="86"/>
      <c r="T2" s="87" t="s">
        <v>2233</v>
      </c>
      <c r="U2" s="87"/>
      <c r="V2" s="7" t="s">
        <v>3</v>
      </c>
      <c r="W2" s="8" t="s">
        <v>3</v>
      </c>
      <c r="X2" s="8" t="s">
        <v>3</v>
      </c>
      <c r="Y2" s="8" t="s">
        <v>3</v>
      </c>
    </row>
    <row r="3" spans="1:25" s="17" customFormat="1" ht="39" customHeight="1">
      <c r="A3" s="9" t="s">
        <v>6</v>
      </c>
      <c r="B3" s="9" t="s">
        <v>7</v>
      </c>
      <c r="C3" s="10" t="s">
        <v>78</v>
      </c>
      <c r="D3" s="10" t="s">
        <v>531</v>
      </c>
      <c r="E3" s="10" t="s">
        <v>530</v>
      </c>
      <c r="F3" s="10" t="s">
        <v>529</v>
      </c>
      <c r="G3" s="11" t="s">
        <v>2262</v>
      </c>
      <c r="H3" s="11" t="s">
        <v>2263</v>
      </c>
      <c r="I3" s="11" t="s">
        <v>2264</v>
      </c>
      <c r="J3" s="11" t="s">
        <v>2265</v>
      </c>
      <c r="K3" s="11" t="s">
        <v>2266</v>
      </c>
      <c r="L3" s="12" t="s">
        <v>2259</v>
      </c>
      <c r="M3" s="13" t="s">
        <v>2262</v>
      </c>
      <c r="N3" s="13" t="s">
        <v>2263</v>
      </c>
      <c r="O3" s="13" t="s">
        <v>2264</v>
      </c>
      <c r="P3" s="13" t="s">
        <v>2265</v>
      </c>
      <c r="Q3" s="13" t="s">
        <v>2266</v>
      </c>
      <c r="R3" s="14" t="s">
        <v>2234</v>
      </c>
      <c r="S3" s="15" t="s">
        <v>2235</v>
      </c>
      <c r="T3" s="14" t="s">
        <v>2234</v>
      </c>
      <c r="U3" s="15" t="s">
        <v>2235</v>
      </c>
      <c r="V3" s="16" t="s">
        <v>3</v>
      </c>
    </row>
    <row r="4" spans="1:25">
      <c r="A4" s="18">
        <v>1</v>
      </c>
      <c r="B4" s="18" t="s">
        <v>8</v>
      </c>
      <c r="C4" s="1" t="s">
        <v>79</v>
      </c>
      <c r="D4" s="19" t="s">
        <v>219</v>
      </c>
      <c r="E4" s="19" t="s">
        <v>219</v>
      </c>
      <c r="F4" s="19" t="s">
        <v>219</v>
      </c>
      <c r="G4" s="1">
        <v>140326</v>
      </c>
      <c r="H4" s="1">
        <v>183129</v>
      </c>
      <c r="I4" s="1">
        <v>326752</v>
      </c>
      <c r="J4" s="1">
        <v>543812</v>
      </c>
      <c r="K4" s="1">
        <v>496428</v>
      </c>
      <c r="L4" s="2">
        <v>60.857636419063098</v>
      </c>
      <c r="M4" s="1">
        <v>198020</v>
      </c>
      <c r="N4" s="1">
        <v>168493</v>
      </c>
      <c r="O4" s="1">
        <v>557419</v>
      </c>
      <c r="P4" s="1">
        <v>899139</v>
      </c>
      <c r="Q4" s="20">
        <v>1379493</v>
      </c>
      <c r="R4" s="21">
        <v>-0.92531003218992403</v>
      </c>
      <c r="S4" s="2">
        <v>72.71871937167009</v>
      </c>
      <c r="T4" s="21">
        <v>2.6213749759364302</v>
      </c>
      <c r="U4" s="2">
        <v>143.43113761620575</v>
      </c>
      <c r="V4" s="7"/>
    </row>
    <row r="5" spans="1:25">
      <c r="A5" s="18">
        <v>1</v>
      </c>
      <c r="B5" s="18" t="s">
        <v>9</v>
      </c>
      <c r="C5" s="1" t="s">
        <v>80</v>
      </c>
      <c r="D5" s="19" t="s">
        <v>219</v>
      </c>
      <c r="E5" s="19" t="s">
        <v>219</v>
      </c>
      <c r="F5" s="19" t="s">
        <v>219</v>
      </c>
      <c r="G5" s="1">
        <v>362165</v>
      </c>
      <c r="H5" s="1">
        <v>472653</v>
      </c>
      <c r="I5" s="1">
        <v>602115</v>
      </c>
      <c r="J5" s="1">
        <v>649034</v>
      </c>
      <c r="K5" s="1">
        <v>508354</v>
      </c>
      <c r="L5" s="2">
        <v>75.490295701656322</v>
      </c>
      <c r="M5" s="1">
        <v>752098</v>
      </c>
      <c r="N5" s="1">
        <v>670872</v>
      </c>
      <c r="O5" s="1">
        <v>1673519</v>
      </c>
      <c r="P5" s="1">
        <v>1047928</v>
      </c>
      <c r="Q5" s="20">
        <v>1782846</v>
      </c>
      <c r="R5" s="21">
        <v>-2.0818433499659998</v>
      </c>
      <c r="S5" s="2">
        <v>96.806569434540663</v>
      </c>
      <c r="T5" s="21">
        <v>0.76669518909282297</v>
      </c>
      <c r="U5" s="2">
        <v>121.64980558577342</v>
      </c>
      <c r="V5" s="7"/>
    </row>
    <row r="6" spans="1:25">
      <c r="A6" s="18">
        <v>1</v>
      </c>
      <c r="B6" s="18" t="s">
        <v>10</v>
      </c>
      <c r="C6" s="1" t="s">
        <v>81</v>
      </c>
      <c r="D6" s="19" t="s">
        <v>513</v>
      </c>
      <c r="E6" s="19">
        <v>191</v>
      </c>
      <c r="F6" s="19" t="s">
        <v>512</v>
      </c>
      <c r="G6" s="1">
        <v>189502</v>
      </c>
      <c r="H6" s="1">
        <v>168349</v>
      </c>
      <c r="I6" s="1">
        <v>356512</v>
      </c>
      <c r="J6" s="1">
        <v>442262</v>
      </c>
      <c r="K6" s="1">
        <v>453414</v>
      </c>
      <c r="L6" s="2">
        <v>77.685194594045313</v>
      </c>
      <c r="M6" s="1">
        <v>379578</v>
      </c>
      <c r="N6" s="1">
        <v>233157</v>
      </c>
      <c r="O6" s="1">
        <v>788242</v>
      </c>
      <c r="P6" s="1">
        <v>594072</v>
      </c>
      <c r="Q6" s="20">
        <v>1407648</v>
      </c>
      <c r="R6" s="21">
        <v>1.5612437491506901</v>
      </c>
      <c r="S6" s="2">
        <v>85.874426061693157</v>
      </c>
      <c r="T6" s="21">
        <v>-0.58640783102495397</v>
      </c>
      <c r="U6" s="2">
        <v>46.276525329000215</v>
      </c>
      <c r="V6" s="7"/>
    </row>
    <row r="7" spans="1:25">
      <c r="A7" s="18">
        <v>1</v>
      </c>
      <c r="B7" s="18" t="s">
        <v>11</v>
      </c>
      <c r="C7" s="1" t="s">
        <v>82</v>
      </c>
      <c r="D7" s="19" t="s">
        <v>508</v>
      </c>
      <c r="E7" s="19">
        <v>293</v>
      </c>
      <c r="F7" s="19" t="s">
        <v>507</v>
      </c>
      <c r="G7" s="1">
        <v>180485</v>
      </c>
      <c r="H7" s="1">
        <v>280264</v>
      </c>
      <c r="I7" s="1">
        <v>487257</v>
      </c>
      <c r="J7" s="1">
        <v>464931</v>
      </c>
      <c r="K7" s="1">
        <v>469721</v>
      </c>
      <c r="L7" s="2">
        <v>108.04796260542626</v>
      </c>
      <c r="M7" s="1">
        <v>312856</v>
      </c>
      <c r="N7" s="1">
        <v>430524</v>
      </c>
      <c r="O7" s="1">
        <v>1024530</v>
      </c>
      <c r="P7" s="1">
        <v>649996</v>
      </c>
      <c r="Q7" s="20">
        <v>1119651</v>
      </c>
      <c r="R7" s="21">
        <v>0.190083160662566</v>
      </c>
      <c r="S7" s="2">
        <v>80.723849813608055</v>
      </c>
      <c r="T7" s="21">
        <v>-0.58134580017072701</v>
      </c>
      <c r="U7" s="2">
        <v>92.004880727633164</v>
      </c>
    </row>
    <row r="8" spans="1:25">
      <c r="A8" s="18">
        <v>1</v>
      </c>
      <c r="B8" s="18" t="s">
        <v>12</v>
      </c>
      <c r="C8" s="1" t="s">
        <v>83</v>
      </c>
      <c r="D8" s="19" t="s">
        <v>503</v>
      </c>
      <c r="E8" s="19">
        <v>400</v>
      </c>
      <c r="F8" s="19" t="s">
        <v>502</v>
      </c>
      <c r="G8" s="1">
        <v>198485</v>
      </c>
      <c r="H8" s="1">
        <v>290221</v>
      </c>
      <c r="I8" s="1">
        <v>365583</v>
      </c>
      <c r="J8" s="1">
        <v>533279</v>
      </c>
      <c r="K8" s="1">
        <v>491228</v>
      </c>
      <c r="L8" s="2">
        <v>89.025505538055057</v>
      </c>
      <c r="M8" s="1">
        <v>318864</v>
      </c>
      <c r="N8" s="1">
        <v>304625</v>
      </c>
      <c r="O8" s="1">
        <v>569788</v>
      </c>
      <c r="P8" s="1">
        <v>696904</v>
      </c>
      <c r="Q8" s="20">
        <v>1033745</v>
      </c>
      <c r="R8" s="21">
        <v>-4.1615763626756204</v>
      </c>
      <c r="S8" s="2">
        <v>66.772905804631904</v>
      </c>
      <c r="T8" s="21">
        <v>-0.98857551129029397</v>
      </c>
      <c r="U8" s="2">
        <v>85.644435116036945</v>
      </c>
      <c r="V8" s="7"/>
    </row>
    <row r="9" spans="1:25">
      <c r="A9" s="18">
        <v>1</v>
      </c>
      <c r="B9" s="18" t="s">
        <v>13</v>
      </c>
      <c r="C9" s="1" t="s">
        <v>84</v>
      </c>
      <c r="D9" s="19" t="s">
        <v>498</v>
      </c>
      <c r="E9" s="19">
        <v>427</v>
      </c>
      <c r="F9" s="19" t="s">
        <v>497</v>
      </c>
      <c r="G9" s="1">
        <v>274732</v>
      </c>
      <c r="H9" s="1">
        <v>324705</v>
      </c>
      <c r="I9" s="1">
        <v>517061</v>
      </c>
      <c r="J9" s="1">
        <v>528002</v>
      </c>
      <c r="K9" s="1">
        <v>575176</v>
      </c>
      <c r="L9" s="2">
        <v>95.244385733157173</v>
      </c>
      <c r="M9" s="1">
        <v>504017</v>
      </c>
      <c r="N9" s="1">
        <v>435901</v>
      </c>
      <c r="O9" s="1">
        <v>1081284</v>
      </c>
      <c r="P9" s="1">
        <v>661546</v>
      </c>
      <c r="Q9" s="20">
        <v>1251624</v>
      </c>
      <c r="R9" s="21">
        <v>-2.5775218360052299</v>
      </c>
      <c r="S9" s="2">
        <v>76.190039274746056</v>
      </c>
      <c r="T9" s="21">
        <v>1.9581168328601599</v>
      </c>
      <c r="U9" s="2">
        <v>170.68693406166173</v>
      </c>
      <c r="V9" s="7"/>
    </row>
    <row r="10" spans="1:25">
      <c r="A10" s="18">
        <v>1</v>
      </c>
      <c r="B10" s="18" t="s">
        <v>14</v>
      </c>
      <c r="C10" s="1" t="s">
        <v>85</v>
      </c>
      <c r="D10" s="19" t="s">
        <v>493</v>
      </c>
      <c r="E10" s="19">
        <v>487</v>
      </c>
      <c r="F10" s="19" t="s">
        <v>492</v>
      </c>
      <c r="G10" s="1">
        <v>126928</v>
      </c>
      <c r="H10" s="1">
        <v>233091</v>
      </c>
      <c r="I10" s="1">
        <v>371159</v>
      </c>
      <c r="J10" s="1">
        <v>285608</v>
      </c>
      <c r="K10" s="1">
        <v>361269</v>
      </c>
      <c r="L10" s="2">
        <v>67.0765166141652</v>
      </c>
      <c r="M10" s="1">
        <v>127780</v>
      </c>
      <c r="N10" s="1">
        <v>192135</v>
      </c>
      <c r="O10" s="1">
        <v>529241</v>
      </c>
      <c r="P10" s="1">
        <v>225457</v>
      </c>
      <c r="Q10" s="20">
        <v>540648</v>
      </c>
      <c r="R10" s="21">
        <v>-7.0050211599254197</v>
      </c>
      <c r="S10" s="2">
        <v>48.010788634996871</v>
      </c>
      <c r="T10" s="21">
        <v>-1.5396958467619799</v>
      </c>
      <c r="U10" s="2">
        <v>43.823481970900644</v>
      </c>
      <c r="V10" s="7"/>
    </row>
    <row r="11" spans="1:25">
      <c r="A11" s="18">
        <v>1</v>
      </c>
      <c r="B11" s="18" t="s">
        <v>15</v>
      </c>
      <c r="C11" s="1" t="s">
        <v>86</v>
      </c>
      <c r="D11" s="19" t="s">
        <v>488</v>
      </c>
      <c r="E11" s="19">
        <v>491</v>
      </c>
      <c r="F11" s="19" t="s">
        <v>487</v>
      </c>
      <c r="G11" s="1">
        <v>138854</v>
      </c>
      <c r="H11" s="1">
        <v>301671</v>
      </c>
      <c r="I11" s="1">
        <v>357706</v>
      </c>
      <c r="J11" s="1">
        <v>391361</v>
      </c>
      <c r="K11" s="1">
        <v>377919</v>
      </c>
      <c r="L11" s="2">
        <v>72.197947363072842</v>
      </c>
      <c r="M11" s="1">
        <v>207369</v>
      </c>
      <c r="N11" s="1">
        <v>429905</v>
      </c>
      <c r="O11" s="1">
        <v>604405</v>
      </c>
      <c r="P11" s="1">
        <v>448314</v>
      </c>
      <c r="Q11" s="20">
        <v>671702</v>
      </c>
      <c r="R11" s="21">
        <v>-0.98177621548015503</v>
      </c>
      <c r="S11" s="2">
        <v>67.501004238836771</v>
      </c>
      <c r="T11" s="21">
        <v>0.412437393424819</v>
      </c>
      <c r="U11" s="2">
        <v>74.719244848486824</v>
      </c>
      <c r="V11" s="7"/>
    </row>
    <row r="12" spans="1:25">
      <c r="A12" s="18">
        <v>1</v>
      </c>
      <c r="B12" s="18" t="s">
        <v>16</v>
      </c>
      <c r="C12" s="1" t="s">
        <v>87</v>
      </c>
      <c r="D12" s="19" t="s">
        <v>483</v>
      </c>
      <c r="E12" s="19">
        <v>527</v>
      </c>
      <c r="F12" s="19" t="s">
        <v>482</v>
      </c>
      <c r="G12" s="1">
        <v>68747</v>
      </c>
      <c r="H12" s="1">
        <v>62496</v>
      </c>
      <c r="I12" s="1">
        <v>234816</v>
      </c>
      <c r="J12" s="1">
        <v>281791</v>
      </c>
      <c r="K12" s="1">
        <v>249597</v>
      </c>
      <c r="L12" s="2">
        <v>37.079565084849087</v>
      </c>
      <c r="M12" s="1">
        <v>55460</v>
      </c>
      <c r="N12" s="1">
        <v>28665</v>
      </c>
      <c r="O12" s="1">
        <v>258470</v>
      </c>
      <c r="P12" s="1">
        <v>201605</v>
      </c>
      <c r="Q12" s="20">
        <v>248325</v>
      </c>
      <c r="R12" s="21">
        <v>-13.7389980316559</v>
      </c>
      <c r="S12" s="2">
        <v>35.36395469276539</v>
      </c>
      <c r="T12" s="21">
        <v>0.85730498225507001</v>
      </c>
      <c r="U12" s="2">
        <v>78.169862068167888</v>
      </c>
      <c r="V12" s="7"/>
    </row>
    <row r="13" spans="1:25">
      <c r="A13" s="18">
        <v>1</v>
      </c>
      <c r="B13" s="18" t="s">
        <v>17</v>
      </c>
      <c r="C13" s="1" t="s">
        <v>88</v>
      </c>
      <c r="D13" s="19" t="s">
        <v>478</v>
      </c>
      <c r="E13" s="19">
        <v>529</v>
      </c>
      <c r="F13" s="19" t="s">
        <v>477</v>
      </c>
      <c r="G13" s="1">
        <v>152506</v>
      </c>
      <c r="H13" s="1">
        <v>335337</v>
      </c>
      <c r="I13" s="1">
        <v>468659</v>
      </c>
      <c r="J13" s="1">
        <v>515689</v>
      </c>
      <c r="K13" s="1">
        <v>507270</v>
      </c>
      <c r="L13" s="2">
        <v>79.880093486434305</v>
      </c>
      <c r="M13" s="1">
        <v>170241</v>
      </c>
      <c r="N13" s="1">
        <v>329949</v>
      </c>
      <c r="O13" s="1">
        <v>505301</v>
      </c>
      <c r="P13" s="1">
        <v>615612</v>
      </c>
      <c r="Q13" s="20">
        <v>770209</v>
      </c>
      <c r="R13" s="21">
        <v>-8.3680227603518897</v>
      </c>
      <c r="S13" s="2">
        <v>53.13163165364157</v>
      </c>
      <c r="T13" s="21">
        <v>1.59591479397141</v>
      </c>
      <c r="U13" s="2">
        <v>119.34948023358697</v>
      </c>
      <c r="V13" s="7"/>
    </row>
    <row r="14" spans="1:25">
      <c r="A14" s="18">
        <v>1</v>
      </c>
      <c r="B14" s="18" t="s">
        <v>18</v>
      </c>
      <c r="C14" s="1" t="s">
        <v>89</v>
      </c>
      <c r="D14" s="19" t="s">
        <v>473</v>
      </c>
      <c r="E14" s="19">
        <v>788</v>
      </c>
      <c r="F14" s="19" t="s">
        <v>472</v>
      </c>
      <c r="G14" s="1">
        <v>432826</v>
      </c>
      <c r="H14" s="1">
        <v>526940</v>
      </c>
      <c r="I14" s="1">
        <v>555483</v>
      </c>
      <c r="J14" s="1">
        <v>612614</v>
      </c>
      <c r="K14" s="1">
        <v>579590</v>
      </c>
      <c r="L14" s="2">
        <v>113.16939335433389</v>
      </c>
      <c r="M14" s="1">
        <v>844111</v>
      </c>
      <c r="N14" s="1">
        <v>815955</v>
      </c>
      <c r="O14" s="1">
        <v>918533</v>
      </c>
      <c r="P14" s="1">
        <v>859478</v>
      </c>
      <c r="Q14" s="20">
        <v>1103311</v>
      </c>
      <c r="R14" s="21">
        <v>-7.1522555959208196</v>
      </c>
      <c r="S14" s="2">
        <v>76.516641303014481</v>
      </c>
      <c r="T14" s="21">
        <v>2.5172753157869399</v>
      </c>
      <c r="U14" s="2">
        <v>202.85950091104274</v>
      </c>
      <c r="V14" s="7"/>
    </row>
    <row r="15" spans="1:25">
      <c r="A15" s="18">
        <v>1</v>
      </c>
      <c r="B15" s="18" t="s">
        <v>19</v>
      </c>
      <c r="C15" s="1" t="s">
        <v>79</v>
      </c>
      <c r="D15" s="19" t="s">
        <v>219</v>
      </c>
      <c r="E15" s="19" t="s">
        <v>219</v>
      </c>
      <c r="F15" s="19" t="s">
        <v>219</v>
      </c>
      <c r="G15" s="1">
        <v>177221</v>
      </c>
      <c r="H15" s="1">
        <v>257905</v>
      </c>
      <c r="I15" s="1">
        <v>351434</v>
      </c>
      <c r="J15" s="1">
        <v>457839</v>
      </c>
      <c r="K15" s="1">
        <v>329252</v>
      </c>
      <c r="L15" s="2">
        <v>51.346407885377488</v>
      </c>
      <c r="M15" s="1">
        <v>326940</v>
      </c>
      <c r="N15" s="1">
        <v>324096</v>
      </c>
      <c r="O15" s="1">
        <v>524794</v>
      </c>
      <c r="P15" s="1">
        <v>524108</v>
      </c>
      <c r="Q15" s="20">
        <v>355361</v>
      </c>
      <c r="R15" s="21">
        <v>-1.6787906513239299</v>
      </c>
      <c r="S15" s="2">
        <v>62.726774918315279</v>
      </c>
      <c r="T15" s="21">
        <v>3.2318607952969902</v>
      </c>
      <c r="U15" s="2">
        <v>191.35862767270442</v>
      </c>
      <c r="V15" s="7"/>
    </row>
    <row r="16" spans="1:25">
      <c r="A16" s="18">
        <v>1</v>
      </c>
      <c r="B16" s="18" t="s">
        <v>20</v>
      </c>
      <c r="C16" s="1" t="s">
        <v>90</v>
      </c>
      <c r="D16" s="19" t="s">
        <v>219</v>
      </c>
      <c r="E16" s="19" t="s">
        <v>219</v>
      </c>
      <c r="F16" s="19" t="s">
        <v>219</v>
      </c>
      <c r="G16" s="1">
        <v>207933</v>
      </c>
      <c r="H16" s="1">
        <v>135867</v>
      </c>
      <c r="I16" s="1">
        <v>460174</v>
      </c>
      <c r="J16" s="1">
        <v>430923</v>
      </c>
      <c r="K16" s="1">
        <v>448657</v>
      </c>
      <c r="L16" s="2">
        <v>52.443857331571984</v>
      </c>
      <c r="M16" s="1">
        <v>8618</v>
      </c>
      <c r="N16" s="1">
        <v>365</v>
      </c>
      <c r="O16" s="1">
        <v>84069</v>
      </c>
      <c r="P16" s="1">
        <v>11948</v>
      </c>
      <c r="Q16" s="20">
        <v>30225</v>
      </c>
      <c r="R16" s="21">
        <v>-44.654786064411098</v>
      </c>
      <c r="S16" s="2">
        <v>2.4989324117676528</v>
      </c>
      <c r="T16" s="21">
        <v>-3.1156591890629799</v>
      </c>
      <c r="U16" s="2">
        <v>266.31615270661075</v>
      </c>
      <c r="V16" s="7"/>
    </row>
    <row r="17" spans="1:22" ht="15" customHeight="1">
      <c r="A17" s="18">
        <v>1</v>
      </c>
      <c r="B17" s="18" t="s">
        <v>21</v>
      </c>
      <c r="C17" s="1" t="s">
        <v>91</v>
      </c>
      <c r="D17" s="19" t="s">
        <v>468</v>
      </c>
      <c r="E17" s="19">
        <v>353189</v>
      </c>
      <c r="F17" s="19" t="s">
        <v>467</v>
      </c>
      <c r="G17" s="1">
        <v>41509</v>
      </c>
      <c r="H17" s="1">
        <v>413288</v>
      </c>
      <c r="I17" s="1">
        <v>603254</v>
      </c>
      <c r="J17" s="1">
        <v>535846</v>
      </c>
      <c r="K17" s="1">
        <v>547097</v>
      </c>
      <c r="L17" s="2">
        <v>83.172441825017771</v>
      </c>
      <c r="M17" s="1">
        <v>32238</v>
      </c>
      <c r="N17" s="1">
        <v>568494</v>
      </c>
      <c r="O17" s="1">
        <v>1392016</v>
      </c>
      <c r="P17" s="1">
        <v>752696</v>
      </c>
      <c r="Q17" s="20">
        <v>1621135</v>
      </c>
      <c r="R17" s="21">
        <v>-2.60447395698304</v>
      </c>
      <c r="S17" s="2">
        <v>75.513260741026556</v>
      </c>
      <c r="T17" s="21">
        <v>0.66734956886711005</v>
      </c>
      <c r="U17" s="2">
        <v>228.52108185031412</v>
      </c>
      <c r="V17" s="7"/>
    </row>
    <row r="18" spans="1:22">
      <c r="A18" s="18">
        <v>1</v>
      </c>
      <c r="B18" s="18" t="s">
        <v>2</v>
      </c>
      <c r="C18" s="1" t="s">
        <v>92</v>
      </c>
      <c r="D18" s="19" t="s">
        <v>463</v>
      </c>
      <c r="E18" s="19">
        <v>9197</v>
      </c>
      <c r="F18" s="19" t="s">
        <v>462</v>
      </c>
      <c r="G18" s="1">
        <v>265207</v>
      </c>
      <c r="H18" s="1">
        <v>229860</v>
      </c>
      <c r="I18" s="1">
        <v>511031</v>
      </c>
      <c r="J18" s="1">
        <v>504239</v>
      </c>
      <c r="K18" s="1">
        <v>451279</v>
      </c>
      <c r="L18" s="2">
        <v>75.124479219591493</v>
      </c>
      <c r="M18" s="1">
        <v>295100</v>
      </c>
      <c r="N18" s="1">
        <v>202335</v>
      </c>
      <c r="O18" s="1">
        <v>728423</v>
      </c>
      <c r="P18" s="1">
        <v>559698</v>
      </c>
      <c r="Q18" s="20">
        <v>897978</v>
      </c>
      <c r="R18" s="21">
        <v>-5.0624885343630197</v>
      </c>
      <c r="S18" s="2">
        <v>56.370309328468089</v>
      </c>
      <c r="T18" s="21">
        <v>1.13067891501141</v>
      </c>
      <c r="U18" s="2">
        <v>142.93621471104782</v>
      </c>
      <c r="V18" s="7"/>
    </row>
    <row r="19" spans="1:22" s="23" customFormat="1">
      <c r="A19" s="18">
        <v>1</v>
      </c>
      <c r="B19" s="18" t="s">
        <v>22</v>
      </c>
      <c r="C19" s="1" t="s">
        <v>93</v>
      </c>
      <c r="D19" s="19" t="s">
        <v>458</v>
      </c>
      <c r="E19" s="19">
        <v>253782</v>
      </c>
      <c r="F19" s="19" t="s">
        <v>457</v>
      </c>
      <c r="G19" s="1">
        <v>250814</v>
      </c>
      <c r="H19" s="1">
        <v>221795</v>
      </c>
      <c r="I19" s="1">
        <v>460616</v>
      </c>
      <c r="J19" s="1">
        <v>436233</v>
      </c>
      <c r="K19" s="1">
        <v>519428</v>
      </c>
      <c r="L19" s="2">
        <v>75.124479219591493</v>
      </c>
      <c r="M19" s="1">
        <v>474567</v>
      </c>
      <c r="N19" s="1">
        <v>259852</v>
      </c>
      <c r="O19" s="1">
        <v>895743</v>
      </c>
      <c r="P19" s="1">
        <v>524418</v>
      </c>
      <c r="Q19" s="20">
        <v>1431512</v>
      </c>
      <c r="R19" s="21">
        <v>-1.4114707693530399</v>
      </c>
      <c r="S19" s="2">
        <v>76.499989364483071</v>
      </c>
      <c r="T19" s="21">
        <v>-1.5187819131067</v>
      </c>
      <c r="U19" s="2">
        <v>37.692456502669714</v>
      </c>
      <c r="V19" s="22"/>
    </row>
    <row r="20" spans="1:22">
      <c r="A20" s="18">
        <v>1</v>
      </c>
      <c r="B20" s="18" t="s">
        <v>23</v>
      </c>
      <c r="C20" s="1" t="s">
        <v>94</v>
      </c>
      <c r="D20" s="19" t="s">
        <v>94</v>
      </c>
      <c r="E20" s="19">
        <v>23376</v>
      </c>
      <c r="F20" s="19" t="s">
        <v>453</v>
      </c>
      <c r="G20" s="1">
        <v>139496</v>
      </c>
      <c r="H20" s="1">
        <v>203685</v>
      </c>
      <c r="I20" s="1">
        <v>541920</v>
      </c>
      <c r="J20" s="1">
        <v>356169</v>
      </c>
      <c r="K20" s="1">
        <v>506938</v>
      </c>
      <c r="L20" s="2">
        <v>141.70307895539068</v>
      </c>
      <c r="M20" s="1">
        <v>267298</v>
      </c>
      <c r="N20" s="1">
        <v>193772</v>
      </c>
      <c r="O20" s="1">
        <v>1396541</v>
      </c>
      <c r="P20" s="1">
        <v>479037</v>
      </c>
      <c r="Q20" s="20">
        <v>1483011</v>
      </c>
      <c r="R20" s="21">
        <v>0.60150010498977202</v>
      </c>
      <c r="S20" s="2">
        <v>81.416878669275391</v>
      </c>
      <c r="T20" s="21">
        <v>-0.43813316255649998</v>
      </c>
      <c r="U20" s="2">
        <v>64.393388483533414</v>
      </c>
      <c r="V20" s="7"/>
    </row>
    <row r="21" spans="1:22">
      <c r="A21" s="18">
        <v>1</v>
      </c>
      <c r="B21" s="18" t="s">
        <v>24</v>
      </c>
      <c r="C21" s="1" t="s">
        <v>95</v>
      </c>
      <c r="D21" s="19" t="s">
        <v>449</v>
      </c>
      <c r="E21" s="19">
        <v>10945</v>
      </c>
      <c r="F21" s="19" t="s">
        <v>448</v>
      </c>
      <c r="G21" s="1">
        <v>62585</v>
      </c>
      <c r="H21" s="1">
        <v>86039</v>
      </c>
      <c r="I21" s="1">
        <v>326906</v>
      </c>
      <c r="J21" s="1">
        <v>297434</v>
      </c>
      <c r="K21" s="1">
        <v>328057</v>
      </c>
      <c r="L21" s="2">
        <v>75.856112183721152</v>
      </c>
      <c r="M21" s="1">
        <v>42936</v>
      </c>
      <c r="N21" s="1">
        <v>42438</v>
      </c>
      <c r="O21" s="1">
        <v>358260</v>
      </c>
      <c r="P21" s="1">
        <v>192621</v>
      </c>
      <c r="Q21" s="20">
        <v>572963</v>
      </c>
      <c r="R21" s="21">
        <v>-6.8350393583775304</v>
      </c>
      <c r="S21" s="2">
        <v>38.559512591811746</v>
      </c>
      <c r="T21" s="21">
        <v>-2.41126371512031</v>
      </c>
      <c r="U21" s="2">
        <v>28.122888610385395</v>
      </c>
      <c r="V21" s="7"/>
    </row>
    <row r="22" spans="1:22">
      <c r="A22" s="18">
        <v>1</v>
      </c>
      <c r="B22" s="18" t="s">
        <v>25</v>
      </c>
      <c r="C22" s="1" t="s">
        <v>96</v>
      </c>
      <c r="D22" s="19" t="s">
        <v>444</v>
      </c>
      <c r="E22" s="19">
        <v>255520</v>
      </c>
      <c r="F22" s="19" t="s">
        <v>443</v>
      </c>
      <c r="G22" s="1">
        <v>111849</v>
      </c>
      <c r="H22" s="1">
        <v>184047</v>
      </c>
      <c r="I22" s="1">
        <v>485221</v>
      </c>
      <c r="J22" s="1">
        <v>310411</v>
      </c>
      <c r="K22" s="1">
        <v>430901</v>
      </c>
      <c r="L22" s="2">
        <v>116.8275581749822</v>
      </c>
      <c r="M22" s="1">
        <v>97400</v>
      </c>
      <c r="N22" s="1">
        <v>119637</v>
      </c>
      <c r="O22" s="1">
        <v>707713</v>
      </c>
      <c r="P22" s="1">
        <v>238689</v>
      </c>
      <c r="Q22" s="20">
        <v>934143</v>
      </c>
      <c r="R22" s="21">
        <v>-5.06722111524161</v>
      </c>
      <c r="S22" s="2">
        <v>48.82950342438464</v>
      </c>
      <c r="T22" s="21">
        <v>-1.1057331658173299</v>
      </c>
      <c r="U22" s="2">
        <v>55.238933830259313</v>
      </c>
      <c r="V22" s="7"/>
    </row>
    <row r="23" spans="1:22">
      <c r="A23" s="18">
        <v>1</v>
      </c>
      <c r="B23" s="18" t="s">
        <v>26</v>
      </c>
      <c r="C23" s="1" t="s">
        <v>97</v>
      </c>
      <c r="D23" s="19" t="s">
        <v>439</v>
      </c>
      <c r="E23" s="19">
        <v>26520</v>
      </c>
      <c r="F23" s="19" t="s">
        <v>438</v>
      </c>
      <c r="G23" s="1">
        <v>189280</v>
      </c>
      <c r="H23" s="1">
        <v>195808</v>
      </c>
      <c r="I23" s="1">
        <v>426984</v>
      </c>
      <c r="J23" s="1">
        <v>334142</v>
      </c>
      <c r="K23" s="1">
        <v>432837</v>
      </c>
      <c r="L23" s="2">
        <v>111.70612742607457</v>
      </c>
      <c r="M23" s="1">
        <v>280198</v>
      </c>
      <c r="N23" s="1">
        <v>160593</v>
      </c>
      <c r="O23" s="1">
        <v>676769</v>
      </c>
      <c r="P23" s="1">
        <v>356290</v>
      </c>
      <c r="Q23" s="20">
        <v>959788</v>
      </c>
      <c r="R23" s="21">
        <v>-3.0896797193971</v>
      </c>
      <c r="S23" s="2">
        <v>60.964689633401669</v>
      </c>
      <c r="T23" s="21">
        <v>0.69932185738571095</v>
      </c>
      <c r="U23" s="2">
        <v>76.827749454992102</v>
      </c>
      <c r="V23" s="7"/>
    </row>
    <row r="24" spans="1:22">
      <c r="A24" s="18">
        <v>1</v>
      </c>
      <c r="B24" s="18" t="s">
        <v>27</v>
      </c>
      <c r="C24" s="1" t="s">
        <v>98</v>
      </c>
      <c r="D24" s="19" t="s">
        <v>434</v>
      </c>
      <c r="E24" s="19">
        <v>10484</v>
      </c>
      <c r="F24" s="19" t="s">
        <v>433</v>
      </c>
      <c r="G24" s="1">
        <v>216009</v>
      </c>
      <c r="H24" s="1">
        <v>213287</v>
      </c>
      <c r="I24" s="1">
        <v>566248</v>
      </c>
      <c r="J24" s="1">
        <v>464643</v>
      </c>
      <c r="K24" s="1">
        <v>501373</v>
      </c>
      <c r="L24" s="2">
        <v>122.68062188801952</v>
      </c>
      <c r="M24" s="1">
        <v>347993</v>
      </c>
      <c r="N24" s="1">
        <v>226674</v>
      </c>
      <c r="O24" s="1">
        <v>1382225</v>
      </c>
      <c r="P24" s="1">
        <v>625049</v>
      </c>
      <c r="Q24" s="20">
        <v>1408910</v>
      </c>
      <c r="R24" s="21">
        <v>-0.87899246578996904</v>
      </c>
      <c r="S24" s="2">
        <v>78.375337809758747</v>
      </c>
      <c r="T24" s="21">
        <v>-1.3744627364070401</v>
      </c>
      <c r="U24" s="2">
        <v>49.105064636704874</v>
      </c>
      <c r="V24" s="7"/>
    </row>
    <row r="25" spans="1:22">
      <c r="A25" s="18">
        <v>1</v>
      </c>
      <c r="B25" s="18" t="s">
        <v>28</v>
      </c>
      <c r="C25" s="1" t="s">
        <v>99</v>
      </c>
      <c r="D25" s="19" t="s">
        <v>429</v>
      </c>
      <c r="E25" s="19">
        <v>6558</v>
      </c>
      <c r="F25" s="19" t="s">
        <v>428</v>
      </c>
      <c r="G25" s="1">
        <v>196372</v>
      </c>
      <c r="H25" s="1">
        <v>295708</v>
      </c>
      <c r="I25" s="1">
        <v>509361</v>
      </c>
      <c r="J25" s="1">
        <v>421873</v>
      </c>
      <c r="K25" s="1">
        <v>456578</v>
      </c>
      <c r="L25" s="2">
        <v>99.999999999999972</v>
      </c>
      <c r="M25" s="1">
        <v>326818</v>
      </c>
      <c r="N25" s="1">
        <v>354188</v>
      </c>
      <c r="O25" s="1">
        <v>1081970</v>
      </c>
      <c r="P25" s="1">
        <v>619583</v>
      </c>
      <c r="Q25" s="20">
        <v>1147199</v>
      </c>
      <c r="R25" s="21">
        <v>-1.31261971739009</v>
      </c>
      <c r="S25" s="2">
        <v>77.719294841503967</v>
      </c>
      <c r="T25" s="21">
        <v>-1.2196256075399501</v>
      </c>
      <c r="U25" s="2">
        <v>178.2979323396093</v>
      </c>
      <c r="V25" s="7"/>
    </row>
    <row r="26" spans="1:22">
      <c r="A26" s="18">
        <v>1</v>
      </c>
      <c r="B26" s="18" t="s">
        <v>29</v>
      </c>
      <c r="C26" s="1" t="s">
        <v>100</v>
      </c>
      <c r="D26" s="19" t="s">
        <v>424</v>
      </c>
      <c r="E26" s="19">
        <v>5865</v>
      </c>
      <c r="F26" s="19" t="s">
        <v>423</v>
      </c>
      <c r="G26" s="1">
        <v>276193</v>
      </c>
      <c r="H26" s="1">
        <v>372376</v>
      </c>
      <c r="I26" s="1">
        <v>573494</v>
      </c>
      <c r="J26" s="1">
        <v>567011</v>
      </c>
      <c r="K26" s="1">
        <v>546732</v>
      </c>
      <c r="L26" s="2">
        <v>88.293872573925398</v>
      </c>
      <c r="M26" s="1">
        <v>558349</v>
      </c>
      <c r="N26" s="1">
        <v>639066</v>
      </c>
      <c r="O26" s="1">
        <v>1362721</v>
      </c>
      <c r="P26" s="1">
        <v>927826</v>
      </c>
      <c r="Q26" s="20">
        <v>1582137</v>
      </c>
      <c r="R26" s="21">
        <v>9.3988413046703703E-2</v>
      </c>
      <c r="S26" s="2">
        <v>93.420177690016573</v>
      </c>
      <c r="T26" s="21">
        <v>-0.137758469960575</v>
      </c>
      <c r="U26" s="2">
        <v>84.643297573575481</v>
      </c>
      <c r="V26" s="7"/>
    </row>
    <row r="27" spans="1:22">
      <c r="A27" s="18">
        <v>1</v>
      </c>
      <c r="B27" s="18" t="s">
        <v>30</v>
      </c>
      <c r="C27" s="1" t="s">
        <v>90</v>
      </c>
      <c r="D27" s="19" t="s">
        <v>219</v>
      </c>
      <c r="E27" s="19" t="s">
        <v>219</v>
      </c>
      <c r="F27" s="19" t="s">
        <v>219</v>
      </c>
      <c r="G27" s="1">
        <v>244663</v>
      </c>
      <c r="H27" s="1">
        <v>318012</v>
      </c>
      <c r="I27" s="1">
        <v>461667</v>
      </c>
      <c r="J27" s="1">
        <v>481824</v>
      </c>
      <c r="K27" s="1">
        <v>335569</v>
      </c>
      <c r="L27" s="2">
        <v>66.344883650035541</v>
      </c>
      <c r="M27" s="1">
        <v>26375</v>
      </c>
      <c r="N27" s="1">
        <v>21640</v>
      </c>
      <c r="O27" s="1">
        <v>81934</v>
      </c>
      <c r="P27" s="1">
        <v>10167</v>
      </c>
      <c r="Q27" s="20">
        <v>7866</v>
      </c>
      <c r="R27" s="21">
        <v>-51.159581991037797</v>
      </c>
      <c r="S27" s="2">
        <v>3.5011411718040613</v>
      </c>
      <c r="T27" s="21">
        <v>-5.8885267005146202</v>
      </c>
      <c r="U27" s="2">
        <v>181.69048909472457</v>
      </c>
      <c r="V27" s="7"/>
    </row>
    <row r="28" spans="1:22">
      <c r="A28" s="18">
        <v>1</v>
      </c>
      <c r="B28" s="18" t="s">
        <v>31</v>
      </c>
      <c r="C28" s="1" t="s">
        <v>101</v>
      </c>
      <c r="D28" s="19" t="s">
        <v>219</v>
      </c>
      <c r="E28" s="19" t="s">
        <v>219</v>
      </c>
      <c r="F28" s="19" t="s">
        <v>219</v>
      </c>
      <c r="G28" s="1">
        <v>242406</v>
      </c>
      <c r="H28" s="1">
        <v>382776</v>
      </c>
      <c r="I28" s="1">
        <v>488186</v>
      </c>
      <c r="J28" s="1">
        <v>594979</v>
      </c>
      <c r="K28" s="1">
        <v>571602</v>
      </c>
      <c r="L28" s="2">
        <v>72.929580327202501</v>
      </c>
      <c r="M28" s="1">
        <v>17701</v>
      </c>
      <c r="N28" s="1">
        <v>156312</v>
      </c>
      <c r="O28" s="1">
        <v>296162</v>
      </c>
      <c r="P28" s="1">
        <v>100553</v>
      </c>
      <c r="Q28" s="20">
        <v>290940</v>
      </c>
      <c r="R28" s="21">
        <v>-22.774952176982399</v>
      </c>
      <c r="S28" s="2">
        <v>15.297922118659296</v>
      </c>
      <c r="T28" s="21">
        <v>1.8745629620298001</v>
      </c>
      <c r="U28" s="2">
        <v>387.53635267117522</v>
      </c>
      <c r="V28" s="7"/>
    </row>
    <row r="29" spans="1:22">
      <c r="A29" s="18">
        <v>1</v>
      </c>
      <c r="B29" s="18" t="s">
        <v>32</v>
      </c>
      <c r="C29" s="1" t="s">
        <v>102</v>
      </c>
      <c r="D29" s="19" t="s">
        <v>419</v>
      </c>
      <c r="E29" s="19">
        <v>9804</v>
      </c>
      <c r="F29" s="19" t="s">
        <v>418</v>
      </c>
      <c r="G29" s="1">
        <v>402889</v>
      </c>
      <c r="H29" s="1">
        <v>445736</v>
      </c>
      <c r="I29" s="1">
        <v>596672</v>
      </c>
      <c r="J29" s="1">
        <v>623256</v>
      </c>
      <c r="K29" s="1">
        <v>545438</v>
      </c>
      <c r="L29" s="2">
        <v>108.41377908749111</v>
      </c>
      <c r="M29" s="1">
        <v>893597</v>
      </c>
      <c r="N29" s="1">
        <v>776117</v>
      </c>
      <c r="O29" s="1">
        <v>2116036</v>
      </c>
      <c r="P29" s="1">
        <v>1260065</v>
      </c>
      <c r="Q29" s="20">
        <v>2065212</v>
      </c>
      <c r="R29" s="21">
        <v>0.80595728926820698</v>
      </c>
      <c r="S29" s="2">
        <v>114.15775499993349</v>
      </c>
      <c r="T29" s="21">
        <v>0.20758789594341001</v>
      </c>
      <c r="U29" s="2">
        <v>150.40414460904378</v>
      </c>
      <c r="V29" s="7"/>
    </row>
    <row r="30" spans="1:22">
      <c r="A30" s="18">
        <v>1</v>
      </c>
      <c r="B30" s="18" t="s">
        <v>33</v>
      </c>
      <c r="C30" s="1" t="s">
        <v>103</v>
      </c>
      <c r="D30" s="19" t="s">
        <v>414</v>
      </c>
      <c r="E30" s="19">
        <v>9360</v>
      </c>
      <c r="F30" s="19" t="s">
        <v>413</v>
      </c>
      <c r="G30" s="1">
        <v>249951</v>
      </c>
      <c r="H30" s="1">
        <v>230579</v>
      </c>
      <c r="I30" s="1">
        <v>507203</v>
      </c>
      <c r="J30" s="1">
        <v>554189</v>
      </c>
      <c r="K30" s="1">
        <v>554875</v>
      </c>
      <c r="L30" s="2">
        <v>90.122954984249546</v>
      </c>
      <c r="M30" s="1">
        <v>217259</v>
      </c>
      <c r="N30" s="1">
        <v>207911</v>
      </c>
      <c r="O30" s="1">
        <v>995445</v>
      </c>
      <c r="P30" s="1">
        <v>691760</v>
      </c>
      <c r="Q30" s="20">
        <v>1319973</v>
      </c>
      <c r="R30" s="21">
        <v>-3.8071164711642602</v>
      </c>
      <c r="S30" s="2">
        <v>62.501630969225076</v>
      </c>
      <c r="T30" s="21">
        <v>1.94951434863906</v>
      </c>
      <c r="U30" s="2">
        <v>103.19265755876124</v>
      </c>
      <c r="V30" s="7"/>
    </row>
    <row r="31" spans="1:22">
      <c r="A31" s="18">
        <v>1</v>
      </c>
      <c r="B31" s="18" t="s">
        <v>34</v>
      </c>
      <c r="C31" s="1" t="s">
        <v>104</v>
      </c>
      <c r="D31" s="19" t="s">
        <v>409</v>
      </c>
      <c r="E31" s="19">
        <v>5002</v>
      </c>
      <c r="F31" s="19" t="s">
        <v>408</v>
      </c>
      <c r="G31" s="1">
        <v>244773</v>
      </c>
      <c r="H31" s="1">
        <v>203552</v>
      </c>
      <c r="I31" s="1">
        <v>493209</v>
      </c>
      <c r="J31" s="1">
        <v>470739</v>
      </c>
      <c r="K31" s="1">
        <v>493430</v>
      </c>
      <c r="L31" s="2">
        <v>154.14083934559494</v>
      </c>
      <c r="M31" s="1">
        <v>354564</v>
      </c>
      <c r="N31" s="1">
        <v>175075</v>
      </c>
      <c r="O31" s="1">
        <v>890123</v>
      </c>
      <c r="P31" s="1">
        <v>558703</v>
      </c>
      <c r="Q31" s="20">
        <v>1135814</v>
      </c>
      <c r="R31" s="21">
        <v>-3.1275917733049599</v>
      </c>
      <c r="S31" s="2">
        <v>64.72867321788938</v>
      </c>
      <c r="T31" s="21">
        <v>0.83549787441142698</v>
      </c>
      <c r="U31" s="2">
        <v>86.346212279712091</v>
      </c>
      <c r="V31" s="7"/>
    </row>
    <row r="32" spans="1:22">
      <c r="A32" s="18">
        <v>1</v>
      </c>
      <c r="B32" s="18" t="s">
        <v>35</v>
      </c>
      <c r="C32" s="1" t="s">
        <v>105</v>
      </c>
      <c r="D32" s="19" t="s">
        <v>219</v>
      </c>
      <c r="E32" s="19" t="s">
        <v>219</v>
      </c>
      <c r="F32" s="19" t="s">
        <v>219</v>
      </c>
      <c r="G32" s="1">
        <v>350161</v>
      </c>
      <c r="H32" s="1">
        <v>315511</v>
      </c>
      <c r="I32" s="1">
        <v>573815</v>
      </c>
      <c r="J32" s="1">
        <v>603155</v>
      </c>
      <c r="K32" s="1">
        <v>569246</v>
      </c>
      <c r="L32" s="2">
        <v>128.53368560105679</v>
      </c>
      <c r="M32" s="1">
        <v>813765</v>
      </c>
      <c r="N32" s="1">
        <v>500112</v>
      </c>
      <c r="O32" s="1">
        <v>1476196</v>
      </c>
      <c r="P32" s="1">
        <v>1144090</v>
      </c>
      <c r="Q32" s="20">
        <v>1830130</v>
      </c>
      <c r="R32" s="21">
        <v>0.18173197554648801</v>
      </c>
      <c r="S32" s="2">
        <v>100.92083500524159</v>
      </c>
      <c r="T32" s="21">
        <v>-0.347051076131697</v>
      </c>
      <c r="U32" s="2">
        <v>90.49276194791625</v>
      </c>
      <c r="V32" s="7"/>
    </row>
    <row r="33" spans="1:25">
      <c r="A33" s="18">
        <v>1</v>
      </c>
      <c r="B33" s="18" t="s">
        <v>36</v>
      </c>
      <c r="C33" s="1" t="s">
        <v>106</v>
      </c>
      <c r="D33" s="19" t="s">
        <v>404</v>
      </c>
      <c r="E33" s="19">
        <v>9927</v>
      </c>
      <c r="F33" s="19" t="s">
        <v>403</v>
      </c>
      <c r="G33" s="1">
        <v>226187</v>
      </c>
      <c r="H33" s="1">
        <v>204725</v>
      </c>
      <c r="I33" s="1">
        <v>529064</v>
      </c>
      <c r="J33" s="1">
        <v>519827</v>
      </c>
      <c r="K33" s="1">
        <v>503840</v>
      </c>
      <c r="L33" s="2">
        <v>169.50513159231781</v>
      </c>
      <c r="M33" s="1">
        <v>345105</v>
      </c>
      <c r="N33" s="1">
        <v>233400</v>
      </c>
      <c r="O33" s="1">
        <v>1219950</v>
      </c>
      <c r="P33" s="1">
        <v>766956</v>
      </c>
      <c r="Q33" s="20">
        <v>1378984</v>
      </c>
      <c r="R33" s="21">
        <v>-1.2349086082809799</v>
      </c>
      <c r="S33" s="2">
        <v>78.612148174338543</v>
      </c>
      <c r="T33" s="21">
        <v>-1.2610144124780001</v>
      </c>
      <c r="U33" s="2">
        <v>181.13962872802614</v>
      </c>
      <c r="V33" s="7"/>
    </row>
    <row r="34" spans="1:25">
      <c r="A34" s="18">
        <v>1</v>
      </c>
      <c r="B34" s="18" t="s">
        <v>37</v>
      </c>
      <c r="C34" s="1" t="s">
        <v>107</v>
      </c>
      <c r="D34" s="19" t="s">
        <v>399</v>
      </c>
      <c r="E34" s="19">
        <v>7915</v>
      </c>
      <c r="F34" s="19" t="s">
        <v>398</v>
      </c>
      <c r="G34" s="1">
        <v>132438</v>
      </c>
      <c r="H34" s="1">
        <v>169057</v>
      </c>
      <c r="I34" s="1">
        <v>369887</v>
      </c>
      <c r="J34" s="1">
        <v>280076</v>
      </c>
      <c r="K34" s="1">
        <v>375363</v>
      </c>
      <c r="L34" s="2">
        <v>139.87399654506655</v>
      </c>
      <c r="M34" s="1">
        <v>205864</v>
      </c>
      <c r="N34" s="1">
        <v>202999</v>
      </c>
      <c r="O34" s="1">
        <v>720137</v>
      </c>
      <c r="P34" s="1">
        <v>398342</v>
      </c>
      <c r="Q34" s="20">
        <v>978673</v>
      </c>
      <c r="R34" s="21">
        <v>0.72066657840109705</v>
      </c>
      <c r="S34" s="2">
        <v>75.516191755271933</v>
      </c>
      <c r="T34" s="21">
        <v>0.22409792976559301</v>
      </c>
      <c r="U34" s="2">
        <v>68.460395696677352</v>
      </c>
      <c r="V34" s="7"/>
    </row>
    <row r="35" spans="1:25">
      <c r="A35" s="18">
        <v>1</v>
      </c>
      <c r="B35" s="18" t="s">
        <v>38</v>
      </c>
      <c r="C35" s="1" t="s">
        <v>108</v>
      </c>
      <c r="D35" s="19" t="s">
        <v>394</v>
      </c>
      <c r="E35" s="19">
        <v>5110</v>
      </c>
      <c r="F35" s="19" t="s">
        <v>393</v>
      </c>
      <c r="G35" s="1">
        <v>242328</v>
      </c>
      <c r="H35" s="1">
        <v>243025</v>
      </c>
      <c r="I35" s="1">
        <v>483119</v>
      </c>
      <c r="J35" s="1">
        <v>452164</v>
      </c>
      <c r="K35" s="1">
        <v>532605</v>
      </c>
      <c r="L35" s="2">
        <v>168.04186566405849</v>
      </c>
      <c r="M35" s="1">
        <v>307767</v>
      </c>
      <c r="N35" s="1">
        <v>244641</v>
      </c>
      <c r="O35" s="1">
        <v>1001131</v>
      </c>
      <c r="P35" s="1">
        <v>596838</v>
      </c>
      <c r="Q35" s="20">
        <v>1460176</v>
      </c>
      <c r="R35" s="21">
        <v>-1.6745506197790401</v>
      </c>
      <c r="S35" s="2">
        <v>71.211525709186574</v>
      </c>
      <c r="T35" s="21">
        <v>0.73266206749745699</v>
      </c>
      <c r="U35" s="2">
        <v>105.10815073030922</v>
      </c>
      <c r="V35" s="7"/>
    </row>
    <row r="36" spans="1:25">
      <c r="A36" s="18">
        <v>1</v>
      </c>
      <c r="B36" s="18" t="s">
        <v>39</v>
      </c>
      <c r="C36" s="1" t="s">
        <v>109</v>
      </c>
      <c r="D36" s="19" t="s">
        <v>389</v>
      </c>
      <c r="E36" s="19">
        <v>3992</v>
      </c>
      <c r="F36" s="19" t="s">
        <v>388</v>
      </c>
      <c r="G36" s="1">
        <v>222846</v>
      </c>
      <c r="H36" s="1">
        <v>216540</v>
      </c>
      <c r="I36" s="1">
        <v>469412</v>
      </c>
      <c r="J36" s="1">
        <v>480032</v>
      </c>
      <c r="K36" s="1">
        <v>427526</v>
      </c>
      <c r="L36" s="2">
        <v>113.90102631846358</v>
      </c>
      <c r="M36" s="1">
        <v>678418</v>
      </c>
      <c r="N36" s="1">
        <v>427792</v>
      </c>
      <c r="O36" s="1">
        <v>1705558</v>
      </c>
      <c r="P36" s="1">
        <v>1123656</v>
      </c>
      <c r="Q36" s="20">
        <v>1709829</v>
      </c>
      <c r="R36" s="21">
        <v>6.4019421874151101</v>
      </c>
      <c r="S36" s="2">
        <v>129.95963674759895</v>
      </c>
      <c r="T36" s="21">
        <v>-0.707783907521783</v>
      </c>
      <c r="U36" s="2">
        <v>64.876260941468715</v>
      </c>
      <c r="V36" s="7"/>
    </row>
    <row r="37" spans="1:25">
      <c r="A37" s="18">
        <v>1</v>
      </c>
      <c r="B37" s="18" t="s">
        <v>40</v>
      </c>
      <c r="C37" s="1" t="s">
        <v>110</v>
      </c>
      <c r="D37" s="19" t="s">
        <v>384</v>
      </c>
      <c r="E37" s="19">
        <v>23516</v>
      </c>
      <c r="F37" s="19" t="s">
        <v>383</v>
      </c>
      <c r="G37" s="1">
        <v>223632</v>
      </c>
      <c r="H37" s="1">
        <v>296084</v>
      </c>
      <c r="I37" s="1">
        <v>521010</v>
      </c>
      <c r="J37" s="1">
        <v>385298</v>
      </c>
      <c r="K37" s="1">
        <v>511120</v>
      </c>
      <c r="L37" s="2">
        <v>117.55919113911189</v>
      </c>
      <c r="M37" s="1">
        <v>398098</v>
      </c>
      <c r="N37" s="1">
        <v>341521</v>
      </c>
      <c r="O37" s="1">
        <v>997436</v>
      </c>
      <c r="P37" s="1">
        <v>461247</v>
      </c>
      <c r="Q37" s="20">
        <v>1435262</v>
      </c>
      <c r="R37" s="21">
        <v>-1.4947881980045301</v>
      </c>
      <c r="S37" s="2">
        <v>75.329540484648192</v>
      </c>
      <c r="T37" s="21">
        <v>-0.815816747501801</v>
      </c>
      <c r="U37" s="2">
        <v>59.387137574532844</v>
      </c>
      <c r="V37" s="7"/>
    </row>
    <row r="38" spans="1:25">
      <c r="A38" s="18">
        <v>1</v>
      </c>
      <c r="B38" s="18" t="s">
        <v>41</v>
      </c>
      <c r="C38" s="1" t="s">
        <v>111</v>
      </c>
      <c r="D38" s="19" t="s">
        <v>111</v>
      </c>
      <c r="E38" s="19">
        <v>80856</v>
      </c>
      <c r="F38" s="19" t="s">
        <v>379</v>
      </c>
      <c r="G38" s="1">
        <v>119217</v>
      </c>
      <c r="H38" s="1">
        <v>269024</v>
      </c>
      <c r="I38" s="1">
        <v>492213</v>
      </c>
      <c r="J38" s="1">
        <v>486980</v>
      </c>
      <c r="K38" s="1">
        <v>477311</v>
      </c>
      <c r="L38" s="2">
        <v>83.172441825017771</v>
      </c>
      <c r="M38" s="1">
        <v>75595</v>
      </c>
      <c r="N38" s="1">
        <v>331133</v>
      </c>
      <c r="O38" s="1">
        <v>1074978</v>
      </c>
      <c r="P38" s="1">
        <v>634286</v>
      </c>
      <c r="Q38" s="20">
        <v>1201154</v>
      </c>
      <c r="R38" s="21">
        <v>-1.7262846452571901</v>
      </c>
      <c r="S38" s="2">
        <v>67.614498963736864</v>
      </c>
      <c r="T38" s="21">
        <v>0.65022213335092305</v>
      </c>
      <c r="U38" s="2">
        <v>97.956421471776167</v>
      </c>
      <c r="V38" s="7"/>
    </row>
    <row r="39" spans="1:25">
      <c r="A39" s="18">
        <v>1</v>
      </c>
      <c r="B39" s="18" t="s">
        <v>42</v>
      </c>
      <c r="C39" s="1" t="s">
        <v>101</v>
      </c>
      <c r="D39" s="19" t="s">
        <v>219</v>
      </c>
      <c r="E39" s="19" t="s">
        <v>219</v>
      </c>
      <c r="F39" s="19" t="s">
        <v>219</v>
      </c>
      <c r="G39" s="1">
        <v>369113</v>
      </c>
      <c r="H39" s="1">
        <v>425159</v>
      </c>
      <c r="I39" s="1">
        <v>543303</v>
      </c>
      <c r="J39" s="1">
        <v>640781</v>
      </c>
      <c r="K39" s="1">
        <v>528356</v>
      </c>
      <c r="L39" s="2">
        <v>84.269891271212273</v>
      </c>
      <c r="M39" s="1">
        <v>58657</v>
      </c>
      <c r="N39" s="1">
        <v>48689</v>
      </c>
      <c r="O39" s="1">
        <v>418864</v>
      </c>
      <c r="P39" s="1">
        <v>84910</v>
      </c>
      <c r="Q39" s="20">
        <v>140149</v>
      </c>
      <c r="R39" s="21">
        <v>-29.6555662595086</v>
      </c>
      <c r="S39" s="2">
        <v>11.736014537518111</v>
      </c>
      <c r="T39" s="21">
        <v>-0.41565798252821301</v>
      </c>
      <c r="U39" s="2">
        <v>119.89038251519708</v>
      </c>
      <c r="V39" s="7"/>
    </row>
    <row r="40" spans="1:25" ht="15" customHeight="1">
      <c r="A40" s="18">
        <v>1</v>
      </c>
      <c r="B40" s="18" t="s">
        <v>43</v>
      </c>
      <c r="C40" s="1" t="s">
        <v>5</v>
      </c>
      <c r="D40" s="19" t="s">
        <v>219</v>
      </c>
      <c r="E40" s="19" t="s">
        <v>219</v>
      </c>
      <c r="F40" s="19" t="s">
        <v>219</v>
      </c>
      <c r="G40" s="1">
        <v>265130</v>
      </c>
      <c r="H40" s="1">
        <v>342273</v>
      </c>
      <c r="I40" s="1">
        <v>484059</v>
      </c>
      <c r="J40" s="1">
        <v>555738</v>
      </c>
      <c r="K40" s="1">
        <v>512359</v>
      </c>
      <c r="L40" s="2">
        <v>56.46783863428513</v>
      </c>
      <c r="M40" s="1">
        <v>59354</v>
      </c>
      <c r="N40" s="1">
        <v>93838</v>
      </c>
      <c r="O40" s="1">
        <v>484424</v>
      </c>
      <c r="P40" s="1">
        <v>451699</v>
      </c>
      <c r="Q40" s="20">
        <v>223145</v>
      </c>
      <c r="R40" s="21">
        <v>-23.455660646771499</v>
      </c>
      <c r="S40" s="2">
        <v>24.872856697086348</v>
      </c>
      <c r="T40" s="21">
        <v>0.59515502649956298</v>
      </c>
      <c r="U40" s="2">
        <v>74.639743209843033</v>
      </c>
      <c r="V40" s="7"/>
    </row>
    <row r="41" spans="1:25">
      <c r="A41" s="18">
        <v>1</v>
      </c>
      <c r="B41" s="18" t="s">
        <v>4</v>
      </c>
      <c r="C41" s="1" t="s">
        <v>112</v>
      </c>
      <c r="D41" s="19" t="s">
        <v>375</v>
      </c>
      <c r="E41" s="19">
        <v>374395</v>
      </c>
      <c r="F41" s="19" t="s">
        <v>374</v>
      </c>
      <c r="G41" s="1">
        <v>240403</v>
      </c>
      <c r="H41" s="1">
        <v>470540</v>
      </c>
      <c r="I41" s="1">
        <v>608753</v>
      </c>
      <c r="J41" s="1">
        <v>564909</v>
      </c>
      <c r="K41" s="1">
        <v>563084</v>
      </c>
      <c r="L41" s="2">
        <v>75.490295701656322</v>
      </c>
      <c r="M41" s="1">
        <v>244353</v>
      </c>
      <c r="N41" s="1">
        <v>941279</v>
      </c>
      <c r="O41" s="1">
        <v>1782304</v>
      </c>
      <c r="P41" s="1">
        <v>984857</v>
      </c>
      <c r="Q41" s="20">
        <v>1982205</v>
      </c>
      <c r="R41" s="21">
        <v>0.199158353674351</v>
      </c>
      <c r="S41" s="2">
        <v>97.298108389196926</v>
      </c>
      <c r="T41" s="21">
        <v>-0.288078046000317</v>
      </c>
      <c r="U41" s="2">
        <v>129.99991973781417</v>
      </c>
      <c r="V41" s="7"/>
    </row>
    <row r="42" spans="1:25">
      <c r="A42" s="18">
        <v>1</v>
      </c>
      <c r="B42" s="18" t="s">
        <v>44</v>
      </c>
      <c r="C42" s="1" t="s">
        <v>113</v>
      </c>
      <c r="D42" s="19" t="s">
        <v>370</v>
      </c>
      <c r="E42" s="19">
        <v>5106</v>
      </c>
      <c r="F42" s="19" t="s">
        <v>369</v>
      </c>
      <c r="G42" s="1">
        <v>307092</v>
      </c>
      <c r="H42" s="1">
        <v>253989</v>
      </c>
      <c r="I42" s="1">
        <v>535901</v>
      </c>
      <c r="J42" s="1">
        <v>506473</v>
      </c>
      <c r="K42" s="1">
        <v>474667</v>
      </c>
      <c r="L42" s="2">
        <v>71.832130881008013</v>
      </c>
      <c r="M42" s="1">
        <v>608520</v>
      </c>
      <c r="N42" s="1">
        <v>336222</v>
      </c>
      <c r="O42" s="1">
        <v>1410989</v>
      </c>
      <c r="P42" s="1">
        <v>710722</v>
      </c>
      <c r="Q42" s="20">
        <v>1409385</v>
      </c>
      <c r="R42" s="21">
        <v>-0.102850131031877</v>
      </c>
      <c r="S42" s="2">
        <v>87.938249912510031</v>
      </c>
      <c r="T42" s="21">
        <v>-0.49982784961766502</v>
      </c>
      <c r="U42" s="2">
        <v>52.79040669373363</v>
      </c>
      <c r="V42" s="7"/>
    </row>
    <row r="43" spans="1:25">
      <c r="A43" s="18">
        <v>1</v>
      </c>
      <c r="B43" s="18" t="s">
        <v>45</v>
      </c>
      <c r="C43" s="1" t="s">
        <v>114</v>
      </c>
      <c r="D43" s="19" t="s">
        <v>365</v>
      </c>
      <c r="E43" s="19">
        <v>10313</v>
      </c>
      <c r="F43" s="19" t="s">
        <v>364</v>
      </c>
      <c r="G43" s="1">
        <v>186514</v>
      </c>
      <c r="H43" s="1">
        <v>177155</v>
      </c>
      <c r="I43" s="1">
        <v>429429</v>
      </c>
      <c r="J43" s="1">
        <v>370960</v>
      </c>
      <c r="K43" s="1">
        <v>462740</v>
      </c>
      <c r="L43" s="2">
        <v>100.73163296412963</v>
      </c>
      <c r="M43" s="1">
        <v>288827</v>
      </c>
      <c r="N43" s="1">
        <v>166025</v>
      </c>
      <c r="O43" s="1">
        <v>709328</v>
      </c>
      <c r="P43" s="1">
        <v>450250</v>
      </c>
      <c r="Q43" s="20">
        <v>1230018</v>
      </c>
      <c r="R43" s="21">
        <v>-2.6174028390390802</v>
      </c>
      <c r="S43" s="2">
        <v>67.928248522634846</v>
      </c>
      <c r="T43" s="21">
        <v>0.194850624002009</v>
      </c>
      <c r="U43" s="2">
        <v>58.935241603572692</v>
      </c>
      <c r="V43" s="7"/>
    </row>
    <row r="44" spans="1:25">
      <c r="A44" s="18">
        <v>1</v>
      </c>
      <c r="B44" s="18" t="s">
        <v>46</v>
      </c>
      <c r="C44" s="1" t="s">
        <v>115</v>
      </c>
      <c r="D44" s="19" t="s">
        <v>360</v>
      </c>
      <c r="E44" s="19">
        <v>6646</v>
      </c>
      <c r="F44" s="19" t="s">
        <v>359</v>
      </c>
      <c r="G44" s="1">
        <v>232371</v>
      </c>
      <c r="H44" s="1">
        <v>300764</v>
      </c>
      <c r="I44" s="1">
        <v>456943</v>
      </c>
      <c r="J44" s="1">
        <v>443745</v>
      </c>
      <c r="K44" s="1">
        <v>519461</v>
      </c>
      <c r="L44" s="2">
        <v>103.6581648206483</v>
      </c>
      <c r="M44" s="1">
        <v>305643</v>
      </c>
      <c r="N44" s="1">
        <v>298983</v>
      </c>
      <c r="O44" s="1">
        <v>740383</v>
      </c>
      <c r="P44" s="1">
        <v>501229</v>
      </c>
      <c r="Q44" s="20">
        <v>1319663</v>
      </c>
      <c r="R44" s="21">
        <v>-3.1928387134511902</v>
      </c>
      <c r="S44" s="2">
        <v>64.643069372120934</v>
      </c>
      <c r="T44" s="21">
        <v>-0.30627600267889199</v>
      </c>
      <c r="U44" s="2">
        <v>71.813091323552641</v>
      </c>
      <c r="V44" s="7"/>
    </row>
    <row r="45" spans="1:25">
      <c r="A45" s="18">
        <v>1</v>
      </c>
      <c r="B45" s="18" t="s">
        <v>47</v>
      </c>
      <c r="C45" s="1" t="s">
        <v>80</v>
      </c>
      <c r="D45" s="19" t="s">
        <v>219</v>
      </c>
      <c r="E45" s="19" t="s">
        <v>219</v>
      </c>
      <c r="F45" s="19" t="s">
        <v>219</v>
      </c>
      <c r="G45" s="1">
        <v>291449</v>
      </c>
      <c r="H45" s="1">
        <v>303707</v>
      </c>
      <c r="I45" s="1">
        <v>550549</v>
      </c>
      <c r="J45" s="1">
        <v>495344</v>
      </c>
      <c r="K45" s="1">
        <v>534043</v>
      </c>
      <c r="L45" s="2">
        <v>111.70612742607457</v>
      </c>
      <c r="M45" s="1">
        <v>607148</v>
      </c>
      <c r="N45" s="1">
        <v>452839</v>
      </c>
      <c r="O45" s="1">
        <v>1167610</v>
      </c>
      <c r="P45" s="1">
        <v>737617</v>
      </c>
      <c r="Q45" s="20">
        <v>1580666</v>
      </c>
      <c r="R45" s="21">
        <v>-0.33250060682958799</v>
      </c>
      <c r="S45" s="2">
        <v>87.995896302940679</v>
      </c>
      <c r="T45" s="21">
        <v>-0.98342138672379997</v>
      </c>
      <c r="U45" s="2">
        <v>75.723675270237649</v>
      </c>
      <c r="V45" s="7"/>
    </row>
    <row r="46" spans="1:25" s="23" customFormat="1">
      <c r="A46" s="18">
        <v>1</v>
      </c>
      <c r="B46" s="18" t="s">
        <v>48</v>
      </c>
      <c r="C46" s="1" t="s">
        <v>116</v>
      </c>
      <c r="D46" s="19" t="s">
        <v>355</v>
      </c>
      <c r="E46" s="19">
        <v>5954</v>
      </c>
      <c r="F46" s="19" t="s">
        <v>354</v>
      </c>
      <c r="G46" s="1">
        <v>234208</v>
      </c>
      <c r="H46" s="1">
        <v>229705</v>
      </c>
      <c r="I46" s="1">
        <v>468659</v>
      </c>
      <c r="J46" s="1">
        <v>368925</v>
      </c>
      <c r="K46" s="1">
        <v>468250</v>
      </c>
      <c r="L46" s="2">
        <v>54.272939741896145</v>
      </c>
      <c r="M46" s="1">
        <v>517072</v>
      </c>
      <c r="N46" s="1">
        <v>324417</v>
      </c>
      <c r="O46" s="1">
        <v>1126079</v>
      </c>
      <c r="P46" s="1">
        <v>533235</v>
      </c>
      <c r="Q46" s="20">
        <v>1407427</v>
      </c>
      <c r="R46" s="21">
        <v>1.3356314749535201</v>
      </c>
      <c r="S46" s="2">
        <v>90.01085455679268</v>
      </c>
      <c r="T46" s="21">
        <v>-0.75804705919917403</v>
      </c>
      <c r="U46" s="2">
        <v>51.058998787373696</v>
      </c>
      <c r="V46" s="23" t="s">
        <v>3</v>
      </c>
      <c r="W46" s="23" t="s">
        <v>3</v>
      </c>
      <c r="X46" s="23" t="s">
        <v>3</v>
      </c>
      <c r="Y46" s="23" t="s">
        <v>3</v>
      </c>
    </row>
    <row r="47" spans="1:25">
      <c r="A47" s="18">
        <v>1</v>
      </c>
      <c r="B47" s="18" t="s">
        <v>49</v>
      </c>
      <c r="C47" s="1" t="s">
        <v>117</v>
      </c>
      <c r="D47" s="19" t="s">
        <v>350</v>
      </c>
      <c r="E47" s="19">
        <v>8842</v>
      </c>
      <c r="F47" s="19" t="s">
        <v>349</v>
      </c>
      <c r="G47" s="1">
        <v>212878</v>
      </c>
      <c r="H47" s="1">
        <v>207512</v>
      </c>
      <c r="I47" s="1">
        <v>462088</v>
      </c>
      <c r="J47" s="1">
        <v>386548</v>
      </c>
      <c r="K47" s="1">
        <v>438379</v>
      </c>
      <c r="L47" s="2">
        <v>110.60867797988007</v>
      </c>
      <c r="M47" s="1">
        <v>331354</v>
      </c>
      <c r="N47" s="1">
        <v>200012</v>
      </c>
      <c r="O47" s="1">
        <v>764036</v>
      </c>
      <c r="P47" s="1">
        <v>433954</v>
      </c>
      <c r="Q47" s="20">
        <v>1082844</v>
      </c>
      <c r="R47" s="21">
        <v>-2.91021220940091</v>
      </c>
      <c r="S47" s="2">
        <v>66.128152286528476</v>
      </c>
      <c r="T47" s="21">
        <v>0.23731886063830801</v>
      </c>
      <c r="U47" s="2">
        <v>85.333233318397561</v>
      </c>
      <c r="V47" s="23" t="s">
        <v>3</v>
      </c>
      <c r="W47" s="23" t="s">
        <v>3</v>
      </c>
      <c r="X47" s="23" t="s">
        <v>3</v>
      </c>
      <c r="Y47" s="23" t="s">
        <v>3</v>
      </c>
    </row>
    <row r="48" spans="1:25">
      <c r="A48" s="18">
        <v>1</v>
      </c>
      <c r="B48" s="18" t="s">
        <v>50</v>
      </c>
      <c r="C48" s="1" t="s">
        <v>118</v>
      </c>
      <c r="D48" s="19" t="s">
        <v>345</v>
      </c>
      <c r="E48" s="19">
        <v>6400</v>
      </c>
      <c r="F48" s="19" t="s">
        <v>344</v>
      </c>
      <c r="G48" s="1">
        <v>192035</v>
      </c>
      <c r="H48" s="1">
        <v>171845</v>
      </c>
      <c r="I48" s="1">
        <v>422681</v>
      </c>
      <c r="J48" s="1">
        <v>401716</v>
      </c>
      <c r="K48" s="1">
        <v>405035</v>
      </c>
      <c r="L48" s="2">
        <v>109.87704501575041</v>
      </c>
      <c r="M48" s="1">
        <v>266501</v>
      </c>
      <c r="N48" s="1">
        <v>73935</v>
      </c>
      <c r="O48" s="1">
        <v>617249</v>
      </c>
      <c r="P48" s="1">
        <v>401307</v>
      </c>
      <c r="Q48" s="20">
        <v>847308</v>
      </c>
      <c r="R48" s="21">
        <v>-4.0324512476765104</v>
      </c>
      <c r="S48" s="2">
        <v>52.865888199683162</v>
      </c>
      <c r="T48" s="21">
        <v>1.44143546710698</v>
      </c>
      <c r="U48" s="2">
        <v>155.59959826988151</v>
      </c>
      <c r="V48" s="23" t="s">
        <v>3</v>
      </c>
      <c r="W48" s="23" t="s">
        <v>3</v>
      </c>
      <c r="X48" s="23" t="s">
        <v>3</v>
      </c>
      <c r="Y48" s="23" t="s">
        <v>3</v>
      </c>
    </row>
    <row r="49" spans="1:25">
      <c r="A49" s="18">
        <v>1</v>
      </c>
      <c r="B49" s="18" t="s">
        <v>51</v>
      </c>
      <c r="C49" s="1" t="s">
        <v>119</v>
      </c>
      <c r="D49" s="19" t="s">
        <v>340</v>
      </c>
      <c r="E49" s="19">
        <v>5358</v>
      </c>
      <c r="F49" s="19" t="s">
        <v>339</v>
      </c>
      <c r="G49" s="1">
        <v>279158</v>
      </c>
      <c r="H49" s="1">
        <v>397611</v>
      </c>
      <c r="I49" s="1">
        <v>528301</v>
      </c>
      <c r="J49" s="1">
        <v>476049</v>
      </c>
      <c r="K49" s="1">
        <v>505256</v>
      </c>
      <c r="L49" s="2">
        <v>148.28777563255764</v>
      </c>
      <c r="M49" s="1">
        <v>444652</v>
      </c>
      <c r="N49" s="1">
        <v>524185</v>
      </c>
      <c r="O49" s="1">
        <v>1035239</v>
      </c>
      <c r="P49" s="1">
        <v>652662</v>
      </c>
      <c r="Q49" s="20">
        <v>1325150</v>
      </c>
      <c r="R49" s="21">
        <v>-1.76946572018405</v>
      </c>
      <c r="S49" s="2">
        <v>76.90228915050065</v>
      </c>
      <c r="T49" s="21">
        <v>-1.8142108798637699</v>
      </c>
      <c r="U49" s="2">
        <v>58.97101275539994</v>
      </c>
      <c r="V49" s="23" t="s">
        <v>3</v>
      </c>
      <c r="W49" s="23" t="s">
        <v>3</v>
      </c>
      <c r="X49" s="23" t="s">
        <v>3</v>
      </c>
      <c r="Y49" s="23" t="s">
        <v>3</v>
      </c>
    </row>
    <row r="50" spans="1:25">
      <c r="A50" s="18">
        <v>1</v>
      </c>
      <c r="B50" s="18" t="s">
        <v>52</v>
      </c>
      <c r="C50" s="1" t="s">
        <v>120</v>
      </c>
      <c r="D50" s="19" t="s">
        <v>335</v>
      </c>
      <c r="E50" s="19">
        <v>9342</v>
      </c>
      <c r="F50" s="19" t="s">
        <v>334</v>
      </c>
      <c r="G50" s="1">
        <v>183760</v>
      </c>
      <c r="H50" s="1">
        <v>428699</v>
      </c>
      <c r="I50" s="1">
        <v>630149</v>
      </c>
      <c r="J50" s="1">
        <v>557950</v>
      </c>
      <c r="K50" s="1">
        <v>627792</v>
      </c>
      <c r="L50" s="2">
        <v>85.733157199471577</v>
      </c>
      <c r="M50" s="1">
        <v>213221</v>
      </c>
      <c r="N50" s="1">
        <v>747297</v>
      </c>
      <c r="O50" s="1">
        <v>1845032</v>
      </c>
      <c r="P50" s="1">
        <v>943846</v>
      </c>
      <c r="Q50" s="20">
        <v>1894650</v>
      </c>
      <c r="R50" s="21">
        <v>-1.20818268974453</v>
      </c>
      <c r="S50" s="2">
        <v>91.695793186308691</v>
      </c>
      <c r="T50" s="21">
        <v>0.47647824244697301</v>
      </c>
      <c r="U50" s="2">
        <v>165.56022748903086</v>
      </c>
      <c r="V50" s="23" t="s">
        <v>3</v>
      </c>
      <c r="W50" s="23" t="s">
        <v>3</v>
      </c>
      <c r="X50" s="23" t="s">
        <v>3</v>
      </c>
      <c r="Y50" s="23" t="s">
        <v>3</v>
      </c>
    </row>
    <row r="51" spans="1:25">
      <c r="A51" s="18">
        <v>1</v>
      </c>
      <c r="B51" s="18" t="s">
        <v>53</v>
      </c>
      <c r="C51" s="1" t="s">
        <v>5</v>
      </c>
      <c r="D51" s="19" t="s">
        <v>219</v>
      </c>
      <c r="E51" s="19" t="s">
        <v>219</v>
      </c>
      <c r="F51" s="19" t="s">
        <v>219</v>
      </c>
      <c r="G51" s="1">
        <v>388783</v>
      </c>
      <c r="H51" s="1">
        <v>465672</v>
      </c>
      <c r="I51" s="1">
        <v>557342</v>
      </c>
      <c r="J51" s="1">
        <v>500123</v>
      </c>
      <c r="K51" s="1">
        <v>579745</v>
      </c>
      <c r="L51" s="2">
        <v>65.613250685905882</v>
      </c>
      <c r="M51" s="1">
        <v>170429</v>
      </c>
      <c r="N51" s="1">
        <v>369998</v>
      </c>
      <c r="O51" s="1">
        <v>599946</v>
      </c>
      <c r="P51" s="1">
        <v>298452</v>
      </c>
      <c r="Q51" s="20">
        <v>874789</v>
      </c>
      <c r="R51" s="21">
        <v>-10.244510592091199</v>
      </c>
      <c r="S51" s="2">
        <v>37.888371023263893</v>
      </c>
      <c r="T51" s="21">
        <v>0.87722335355044601</v>
      </c>
      <c r="U51" s="2">
        <v>114.53339915586184</v>
      </c>
      <c r="V51" s="23" t="s">
        <v>3</v>
      </c>
      <c r="W51" s="23" t="s">
        <v>3</v>
      </c>
      <c r="X51" s="23" t="s">
        <v>3</v>
      </c>
      <c r="Y51" s="23" t="s">
        <v>3</v>
      </c>
    </row>
    <row r="52" spans="1:25">
      <c r="A52" s="18">
        <v>1</v>
      </c>
      <c r="B52" s="18" t="s">
        <v>54</v>
      </c>
      <c r="C52" s="1" t="s">
        <v>121</v>
      </c>
      <c r="D52" s="19" t="s">
        <v>219</v>
      </c>
      <c r="E52" s="19" t="s">
        <v>219</v>
      </c>
      <c r="F52" s="19" t="s">
        <v>219</v>
      </c>
      <c r="G52" s="1">
        <v>196947</v>
      </c>
      <c r="H52" s="1">
        <v>344497</v>
      </c>
      <c r="I52" s="1">
        <v>524783</v>
      </c>
      <c r="J52" s="1">
        <v>381990</v>
      </c>
      <c r="K52" s="1">
        <v>400964</v>
      </c>
      <c r="L52" s="2">
        <v>54.272939741896145</v>
      </c>
      <c r="M52" s="1">
        <v>164576</v>
      </c>
      <c r="N52" s="1">
        <v>257994</v>
      </c>
      <c r="O52" s="1">
        <v>718842</v>
      </c>
      <c r="P52" s="1">
        <v>275142</v>
      </c>
      <c r="Q52" s="20">
        <v>475651</v>
      </c>
      <c r="R52" s="21">
        <v>-9.7417886834500393</v>
      </c>
      <c r="S52" s="2">
        <v>42.442273590692643</v>
      </c>
      <c r="T52" s="21">
        <v>-5.0439124306061203</v>
      </c>
      <c r="U52" s="2">
        <v>21.826198792753267</v>
      </c>
      <c r="V52" s="23" t="s">
        <v>3</v>
      </c>
      <c r="W52" s="23" t="s">
        <v>3</v>
      </c>
      <c r="X52" s="23" t="s">
        <v>3</v>
      </c>
      <c r="Y52" s="23" t="s">
        <v>3</v>
      </c>
    </row>
    <row r="53" spans="1:25">
      <c r="A53" s="18">
        <v>1</v>
      </c>
      <c r="B53" s="18" t="s">
        <v>55</v>
      </c>
      <c r="C53" s="1" t="s">
        <v>122</v>
      </c>
      <c r="D53" s="19" t="s">
        <v>330</v>
      </c>
      <c r="E53" s="19">
        <v>57222</v>
      </c>
      <c r="F53" s="19" t="s">
        <v>329</v>
      </c>
      <c r="G53" s="1">
        <v>264410</v>
      </c>
      <c r="H53" s="1">
        <v>286880</v>
      </c>
      <c r="I53" s="1">
        <v>523345</v>
      </c>
      <c r="J53" s="1">
        <v>473516</v>
      </c>
      <c r="K53" s="1">
        <v>376370</v>
      </c>
      <c r="L53" s="2">
        <v>44.395894726145706</v>
      </c>
      <c r="M53" s="1">
        <v>522626</v>
      </c>
      <c r="N53" s="1">
        <v>467929</v>
      </c>
      <c r="O53" s="1">
        <v>1323480</v>
      </c>
      <c r="P53" s="1">
        <v>916099</v>
      </c>
      <c r="Q53" s="20">
        <v>1080421</v>
      </c>
      <c r="R53" s="21">
        <v>1.5944169642175601</v>
      </c>
      <c r="S53" s="2">
        <v>96.4070412178514</v>
      </c>
      <c r="T53" s="21">
        <v>2.3044248899619899</v>
      </c>
      <c r="U53" s="2">
        <v>122.41081022682928</v>
      </c>
      <c r="V53" s="23" t="s">
        <v>3</v>
      </c>
      <c r="W53" s="23" t="s">
        <v>3</v>
      </c>
      <c r="X53" s="23" t="s">
        <v>3</v>
      </c>
      <c r="Y53" s="23" t="s">
        <v>3</v>
      </c>
    </row>
    <row r="54" spans="1:25">
      <c r="A54" s="18">
        <v>1</v>
      </c>
      <c r="B54" s="18" t="s">
        <v>56</v>
      </c>
      <c r="C54" s="1" t="s">
        <v>123</v>
      </c>
      <c r="D54" s="19" t="s">
        <v>325</v>
      </c>
      <c r="E54" s="19">
        <v>79603</v>
      </c>
      <c r="F54" s="19" t="s">
        <v>324</v>
      </c>
      <c r="G54" s="1">
        <v>208397</v>
      </c>
      <c r="H54" s="1">
        <v>180087</v>
      </c>
      <c r="I54" s="1">
        <v>574811</v>
      </c>
      <c r="J54" s="1">
        <v>480021</v>
      </c>
      <c r="K54" s="1">
        <v>351113</v>
      </c>
      <c r="L54" s="2">
        <v>45.127527690275372</v>
      </c>
      <c r="M54" s="1">
        <v>279567</v>
      </c>
      <c r="N54" s="1">
        <v>236609</v>
      </c>
      <c r="O54" s="1">
        <v>1454656</v>
      </c>
      <c r="P54" s="1">
        <v>654532</v>
      </c>
      <c r="Q54" s="20">
        <v>789713</v>
      </c>
      <c r="R54" s="21">
        <v>-9.9982731872683098E-2</v>
      </c>
      <c r="S54" s="2">
        <v>76.505321769392026</v>
      </c>
      <c r="T54" s="21">
        <v>0.42969455190992101</v>
      </c>
      <c r="U54" s="2">
        <v>79.847494081988174</v>
      </c>
      <c r="V54" s="23" t="s">
        <v>3</v>
      </c>
      <c r="W54" s="23" t="s">
        <v>3</v>
      </c>
      <c r="X54" s="23" t="s">
        <v>3</v>
      </c>
      <c r="Y54" s="23" t="s">
        <v>3</v>
      </c>
    </row>
    <row r="55" spans="1:25">
      <c r="A55" s="18">
        <v>1</v>
      </c>
      <c r="B55" s="18" t="s">
        <v>57</v>
      </c>
      <c r="C55" s="1" t="s">
        <v>124</v>
      </c>
      <c r="D55" s="19" t="s">
        <v>320</v>
      </c>
      <c r="E55" s="19">
        <v>401505</v>
      </c>
      <c r="F55" s="19" t="s">
        <v>319</v>
      </c>
      <c r="G55" s="1">
        <v>369522</v>
      </c>
      <c r="H55" s="1">
        <v>376237</v>
      </c>
      <c r="I55" s="1">
        <v>651822</v>
      </c>
      <c r="J55" s="1">
        <v>599924</v>
      </c>
      <c r="K55" s="1">
        <v>551987</v>
      </c>
      <c r="L55" s="2">
        <v>110.24286149781526</v>
      </c>
      <c r="M55" s="1">
        <v>710368</v>
      </c>
      <c r="N55" s="1">
        <v>661635</v>
      </c>
      <c r="O55" s="1">
        <v>1883786</v>
      </c>
      <c r="P55" s="1">
        <v>1165420</v>
      </c>
      <c r="Q55" s="20">
        <v>1702206</v>
      </c>
      <c r="R55" s="21">
        <v>-0.62308802176706102</v>
      </c>
      <c r="S55" s="2">
        <v>101.60789415014798</v>
      </c>
      <c r="T55" s="21">
        <v>0.41675393882385903</v>
      </c>
      <c r="U55" s="2">
        <v>114.8070468972431</v>
      </c>
      <c r="V55" s="23" t="s">
        <v>3</v>
      </c>
      <c r="W55" s="23" t="s">
        <v>3</v>
      </c>
      <c r="X55" s="23" t="s">
        <v>3</v>
      </c>
      <c r="Y55" s="23" t="s">
        <v>3</v>
      </c>
    </row>
    <row r="56" spans="1:25">
      <c r="A56" s="18">
        <v>1</v>
      </c>
      <c r="B56" s="18" t="s">
        <v>58</v>
      </c>
      <c r="C56" s="1" t="s">
        <v>125</v>
      </c>
      <c r="D56" s="19" t="s">
        <v>315</v>
      </c>
      <c r="E56" s="19">
        <v>54978</v>
      </c>
      <c r="F56" s="19" t="s">
        <v>314</v>
      </c>
      <c r="G56" s="1">
        <v>98651</v>
      </c>
      <c r="H56" s="1">
        <v>110997</v>
      </c>
      <c r="I56" s="1">
        <v>376326</v>
      </c>
      <c r="J56" s="1">
        <v>292655</v>
      </c>
      <c r="K56" s="1">
        <v>225922</v>
      </c>
      <c r="L56" s="2">
        <v>89.391322020119887</v>
      </c>
      <c r="M56" s="1">
        <v>198131</v>
      </c>
      <c r="N56" s="1">
        <v>201328</v>
      </c>
      <c r="O56" s="1">
        <v>875829</v>
      </c>
      <c r="P56" s="1">
        <v>556933</v>
      </c>
      <c r="Q56" s="20">
        <v>655495</v>
      </c>
      <c r="R56" s="21">
        <v>3.6842345202097002</v>
      </c>
      <c r="S56" s="2">
        <v>97.257389914702031</v>
      </c>
      <c r="T56" s="21">
        <v>-0.68946063246440004</v>
      </c>
      <c r="U56" s="2">
        <v>28.889442865558216</v>
      </c>
      <c r="V56" s="23" t="s">
        <v>3</v>
      </c>
      <c r="W56" s="23" t="s">
        <v>3</v>
      </c>
      <c r="X56" s="23" t="s">
        <v>3</v>
      </c>
      <c r="Y56" s="23" t="s">
        <v>3</v>
      </c>
    </row>
    <row r="57" spans="1:25">
      <c r="A57" s="18">
        <v>1</v>
      </c>
      <c r="B57" s="18" t="s">
        <v>59</v>
      </c>
      <c r="C57" s="1" t="s">
        <v>126</v>
      </c>
      <c r="D57" s="19" t="s">
        <v>310</v>
      </c>
      <c r="E57" s="19">
        <v>55362</v>
      </c>
      <c r="F57" s="19" t="s">
        <v>309</v>
      </c>
      <c r="G57" s="1">
        <v>116031</v>
      </c>
      <c r="H57" s="1">
        <v>130324</v>
      </c>
      <c r="I57" s="1">
        <v>433666</v>
      </c>
      <c r="J57" s="1">
        <v>287721</v>
      </c>
      <c r="K57" s="1">
        <v>254741</v>
      </c>
      <c r="L57" s="2">
        <v>91.952037394573694</v>
      </c>
      <c r="M57" s="1">
        <v>220136</v>
      </c>
      <c r="N57" s="1">
        <v>253812</v>
      </c>
      <c r="O57" s="1">
        <v>1250485</v>
      </c>
      <c r="P57" s="1">
        <v>542705</v>
      </c>
      <c r="Q57" s="20">
        <v>723091</v>
      </c>
      <c r="R57" s="21">
        <v>4.4894988244785203</v>
      </c>
      <c r="S57" s="2">
        <v>101.49874899103004</v>
      </c>
      <c r="T57" s="21">
        <v>-0.62358121244428</v>
      </c>
      <c r="U57" s="2">
        <v>45.965165202027293</v>
      </c>
      <c r="V57" s="23" t="s">
        <v>3</v>
      </c>
      <c r="W57" s="23" t="s">
        <v>3</v>
      </c>
      <c r="X57" s="23" t="s">
        <v>3</v>
      </c>
      <c r="Y57" s="23" t="s">
        <v>3</v>
      </c>
    </row>
    <row r="58" spans="1:25">
      <c r="A58" s="18">
        <v>1</v>
      </c>
      <c r="B58" s="18" t="s">
        <v>60</v>
      </c>
      <c r="C58" s="1" t="s">
        <v>127</v>
      </c>
      <c r="D58" s="19" t="s">
        <v>305</v>
      </c>
      <c r="E58" s="19">
        <v>100287932</v>
      </c>
      <c r="F58" s="19" t="s">
        <v>304</v>
      </c>
      <c r="G58" s="1">
        <v>175462</v>
      </c>
      <c r="H58" s="1">
        <v>116009</v>
      </c>
      <c r="I58" s="1">
        <v>443878</v>
      </c>
      <c r="J58" s="1">
        <v>488728</v>
      </c>
      <c r="K58" s="1">
        <v>349110</v>
      </c>
      <c r="L58" s="2">
        <v>87.928056091860569</v>
      </c>
      <c r="M58" s="1">
        <v>236587</v>
      </c>
      <c r="N58" s="1">
        <v>124240</v>
      </c>
      <c r="O58" s="1">
        <v>1107260</v>
      </c>
      <c r="P58" s="1">
        <v>787224</v>
      </c>
      <c r="Q58" s="20">
        <v>881980</v>
      </c>
      <c r="R58" s="21">
        <v>-0.46850323210071099</v>
      </c>
      <c r="S58" s="2">
        <v>77.863936998169635</v>
      </c>
      <c r="T58" s="21">
        <v>-0.96838272551860405</v>
      </c>
      <c r="U58" s="2">
        <v>42.57390841840197</v>
      </c>
      <c r="V58" s="23" t="s">
        <v>3</v>
      </c>
      <c r="W58" s="23" t="s">
        <v>3</v>
      </c>
      <c r="X58" s="23" t="s">
        <v>3</v>
      </c>
      <c r="Y58" s="23" t="s">
        <v>3</v>
      </c>
    </row>
    <row r="59" spans="1:25">
      <c r="A59" s="18">
        <v>1</v>
      </c>
      <c r="B59" s="18" t="s">
        <v>61</v>
      </c>
      <c r="C59" s="1" t="s">
        <v>128</v>
      </c>
      <c r="D59" s="19" t="s">
        <v>300</v>
      </c>
      <c r="E59" s="19">
        <v>29956</v>
      </c>
      <c r="F59" s="19" t="s">
        <v>299</v>
      </c>
      <c r="G59" s="1">
        <v>217591</v>
      </c>
      <c r="H59" s="1">
        <v>242162</v>
      </c>
      <c r="I59" s="1">
        <v>518189</v>
      </c>
      <c r="J59" s="1">
        <v>468206</v>
      </c>
      <c r="K59" s="1">
        <v>392932</v>
      </c>
      <c r="L59" s="2">
        <v>119.38827354943602</v>
      </c>
      <c r="M59" s="1">
        <v>256522</v>
      </c>
      <c r="N59" s="1">
        <v>257109</v>
      </c>
      <c r="O59" s="1">
        <v>1030161</v>
      </c>
      <c r="P59" s="1">
        <v>619063</v>
      </c>
      <c r="Q59" s="20">
        <v>871847</v>
      </c>
      <c r="R59" s="21">
        <v>-2.1700026398182799</v>
      </c>
      <c r="S59" s="2">
        <v>67.25033636732914</v>
      </c>
      <c r="T59" s="21">
        <v>-1.3761772313492999</v>
      </c>
      <c r="U59" s="2">
        <v>46.963556444356882</v>
      </c>
      <c r="V59" s="23" t="s">
        <v>3</v>
      </c>
      <c r="W59" s="23" t="s">
        <v>3</v>
      </c>
      <c r="X59" s="23" t="s">
        <v>3</v>
      </c>
      <c r="Y59" s="23" t="s">
        <v>3</v>
      </c>
    </row>
    <row r="60" spans="1:25">
      <c r="A60" s="18">
        <v>1</v>
      </c>
      <c r="B60" s="18" t="s">
        <v>62</v>
      </c>
      <c r="C60" s="1" t="s">
        <v>129</v>
      </c>
      <c r="D60" s="19" t="s">
        <v>295</v>
      </c>
      <c r="E60" s="19">
        <v>26092</v>
      </c>
      <c r="F60" s="19" t="s">
        <v>294</v>
      </c>
      <c r="G60" s="1">
        <v>188561</v>
      </c>
      <c r="H60" s="1">
        <v>204249</v>
      </c>
      <c r="I60" s="1">
        <v>446112</v>
      </c>
      <c r="J60" s="1">
        <v>396251</v>
      </c>
      <c r="K60" s="1">
        <v>366546</v>
      </c>
      <c r="L60" s="2">
        <v>85.733157199471577</v>
      </c>
      <c r="M60" s="1">
        <v>425634</v>
      </c>
      <c r="N60" s="1">
        <v>385232</v>
      </c>
      <c r="O60" s="1">
        <v>1186229</v>
      </c>
      <c r="P60" s="1">
        <v>667786</v>
      </c>
      <c r="Q60" s="20">
        <v>1180344</v>
      </c>
      <c r="R60" s="21">
        <v>3.1806322220988599</v>
      </c>
      <c r="S60" s="2">
        <v>102.28301256491794</v>
      </c>
      <c r="T60" s="21">
        <v>-0.24123416059448999</v>
      </c>
      <c r="U60" s="2">
        <v>55.009256433732162</v>
      </c>
      <c r="V60" s="23" t="s">
        <v>3</v>
      </c>
      <c r="W60" s="23" t="s">
        <v>3</v>
      </c>
      <c r="X60" s="23" t="s">
        <v>3</v>
      </c>
      <c r="Y60" s="23" t="s">
        <v>3</v>
      </c>
    </row>
    <row r="61" spans="1:25">
      <c r="A61" s="18">
        <v>1</v>
      </c>
      <c r="B61" s="18" t="s">
        <v>63</v>
      </c>
      <c r="C61" s="1" t="s">
        <v>130</v>
      </c>
      <c r="D61" s="19" t="s">
        <v>290</v>
      </c>
      <c r="E61" s="19">
        <v>137964</v>
      </c>
      <c r="F61" s="19" t="s">
        <v>289</v>
      </c>
      <c r="G61" s="1">
        <v>306871</v>
      </c>
      <c r="H61" s="1">
        <v>403309</v>
      </c>
      <c r="I61" s="1">
        <v>620004</v>
      </c>
      <c r="J61" s="1">
        <v>613244</v>
      </c>
      <c r="K61" s="1">
        <v>574081</v>
      </c>
      <c r="L61" s="2">
        <v>123.41225485214918</v>
      </c>
      <c r="M61" s="1">
        <v>301815</v>
      </c>
      <c r="N61" s="1">
        <v>671403</v>
      </c>
      <c r="O61" s="1">
        <v>1626965</v>
      </c>
      <c r="P61" s="1">
        <v>1045937</v>
      </c>
      <c r="Q61" s="20">
        <v>1894673</v>
      </c>
      <c r="R61" s="21">
        <v>-1.15497680845401</v>
      </c>
      <c r="S61" s="2">
        <v>88.810248078479631</v>
      </c>
      <c r="T61" s="21">
        <v>-0.96729049846391701</v>
      </c>
      <c r="U61" s="2">
        <v>81.210878282315804</v>
      </c>
      <c r="V61" s="23" t="s">
        <v>3</v>
      </c>
      <c r="W61" s="23" t="s">
        <v>3</v>
      </c>
      <c r="X61" s="23" t="s">
        <v>3</v>
      </c>
      <c r="Y61" s="23" t="s">
        <v>3</v>
      </c>
    </row>
    <row r="62" spans="1:25">
      <c r="A62" s="18">
        <v>1</v>
      </c>
      <c r="B62" s="18" t="s">
        <v>64</v>
      </c>
      <c r="C62" s="1" t="s">
        <v>131</v>
      </c>
      <c r="D62" s="19" t="s">
        <v>285</v>
      </c>
      <c r="E62" s="19">
        <v>83733</v>
      </c>
      <c r="F62" s="19" t="s">
        <v>284</v>
      </c>
      <c r="G62" s="1">
        <v>299990</v>
      </c>
      <c r="H62" s="1">
        <v>325645</v>
      </c>
      <c r="I62" s="1">
        <v>542484</v>
      </c>
      <c r="J62" s="1">
        <v>513078</v>
      </c>
      <c r="K62" s="1">
        <v>442639</v>
      </c>
      <c r="L62" s="2">
        <v>80.245909968499134</v>
      </c>
      <c r="M62" s="1">
        <v>760628</v>
      </c>
      <c r="N62" s="1">
        <v>479291</v>
      </c>
      <c r="O62" s="1">
        <v>1401707</v>
      </c>
      <c r="P62" s="1">
        <v>811342</v>
      </c>
      <c r="Q62" s="20">
        <v>1277634</v>
      </c>
      <c r="R62" s="21">
        <v>0.943904792533106</v>
      </c>
      <c r="S62" s="2">
        <v>95.809366948028426</v>
      </c>
      <c r="T62" s="21">
        <v>1.00106030867484</v>
      </c>
      <c r="U62" s="2">
        <v>101.49522096497695</v>
      </c>
      <c r="V62" s="23" t="s">
        <v>3</v>
      </c>
      <c r="W62" s="23" t="s">
        <v>3</v>
      </c>
      <c r="X62" s="23" t="s">
        <v>3</v>
      </c>
      <c r="Y62" s="23" t="s">
        <v>3</v>
      </c>
    </row>
    <row r="63" spans="1:25">
      <c r="A63" s="18">
        <v>1</v>
      </c>
      <c r="B63" s="18" t="s">
        <v>65</v>
      </c>
      <c r="C63" s="1" t="s">
        <v>121</v>
      </c>
      <c r="D63" s="19" t="s">
        <v>219</v>
      </c>
      <c r="E63" s="19" t="s">
        <v>219</v>
      </c>
      <c r="F63" s="19" t="s">
        <v>219</v>
      </c>
      <c r="G63" s="1">
        <v>358923</v>
      </c>
      <c r="H63" s="1">
        <v>402944</v>
      </c>
      <c r="I63" s="1">
        <v>536643</v>
      </c>
      <c r="J63" s="1">
        <v>583031</v>
      </c>
      <c r="K63" s="1">
        <v>486095</v>
      </c>
      <c r="L63" s="2">
        <v>59.394370490803773</v>
      </c>
      <c r="M63" s="1">
        <v>496461</v>
      </c>
      <c r="N63" s="1">
        <v>435436</v>
      </c>
      <c r="O63" s="1">
        <v>734386</v>
      </c>
      <c r="P63" s="1">
        <v>454841</v>
      </c>
      <c r="Q63" s="20">
        <v>756590</v>
      </c>
      <c r="R63" s="21">
        <v>-7.6838399695876403</v>
      </c>
      <c r="S63" s="2">
        <v>54.31749147838466</v>
      </c>
      <c r="T63" s="21">
        <v>-3.0775724530564799</v>
      </c>
      <c r="U63" s="2">
        <v>25.418076281394583</v>
      </c>
      <c r="V63" s="23" t="s">
        <v>3</v>
      </c>
      <c r="W63" s="23" t="s">
        <v>3</v>
      </c>
      <c r="X63" s="23" t="s">
        <v>3</v>
      </c>
      <c r="Y63" s="23" t="s">
        <v>3</v>
      </c>
    </row>
    <row r="64" spans="1:25">
      <c r="A64" s="18">
        <v>1</v>
      </c>
      <c r="B64" s="18" t="s">
        <v>66</v>
      </c>
      <c r="C64" s="1" t="s">
        <v>132</v>
      </c>
      <c r="D64" s="19" t="s">
        <v>219</v>
      </c>
      <c r="E64" s="19" t="s">
        <v>219</v>
      </c>
      <c r="F64" s="19" t="s">
        <v>219</v>
      </c>
      <c r="G64" s="1">
        <v>422891</v>
      </c>
      <c r="H64" s="1">
        <v>559212</v>
      </c>
      <c r="I64" s="1">
        <v>626321</v>
      </c>
      <c r="J64" s="1">
        <v>646655</v>
      </c>
      <c r="K64" s="1">
        <v>654632</v>
      </c>
      <c r="L64" s="2">
        <v>120.85153947769535</v>
      </c>
      <c r="M64" s="1">
        <v>1219120</v>
      </c>
      <c r="N64" s="1">
        <v>1523270</v>
      </c>
      <c r="O64" s="1">
        <v>2435331</v>
      </c>
      <c r="P64" s="1">
        <v>1597604</v>
      </c>
      <c r="Q64" s="20">
        <v>2794454</v>
      </c>
      <c r="R64" s="21">
        <v>1.01097481603595</v>
      </c>
      <c r="S64" s="2">
        <v>142.81739537304748</v>
      </c>
      <c r="T64" s="21">
        <v>1.8632163553546</v>
      </c>
      <c r="U64" s="2">
        <v>298.78243726411881</v>
      </c>
      <c r="V64" s="23" t="s">
        <v>3</v>
      </c>
      <c r="W64" s="23" t="s">
        <v>3</v>
      </c>
      <c r="X64" s="23" t="s">
        <v>3</v>
      </c>
      <c r="Y64" s="23" t="s">
        <v>3</v>
      </c>
    </row>
    <row r="65" spans="1:25">
      <c r="A65" s="18">
        <v>1</v>
      </c>
      <c r="B65" s="18" t="s">
        <v>67</v>
      </c>
      <c r="C65" s="1" t="s">
        <v>133</v>
      </c>
      <c r="D65" s="19" t="s">
        <v>280</v>
      </c>
      <c r="E65" s="19">
        <v>1201</v>
      </c>
      <c r="F65" s="19" t="s">
        <v>279</v>
      </c>
      <c r="G65" s="1">
        <v>277399</v>
      </c>
      <c r="H65" s="1">
        <v>249851</v>
      </c>
      <c r="I65" s="1">
        <v>489713</v>
      </c>
      <c r="J65" s="1">
        <v>377698</v>
      </c>
      <c r="K65" s="1">
        <v>310168</v>
      </c>
      <c r="L65" s="2">
        <v>34.518849710395266</v>
      </c>
      <c r="M65" s="1">
        <v>498010</v>
      </c>
      <c r="N65" s="1">
        <v>290243</v>
      </c>
      <c r="O65" s="1">
        <v>1334388</v>
      </c>
      <c r="P65" s="1">
        <v>525413</v>
      </c>
      <c r="Q65" s="20">
        <v>658880</v>
      </c>
      <c r="R65" s="21">
        <v>-3.0435664206708202</v>
      </c>
      <c r="S65" s="2">
        <v>79.62217882794549</v>
      </c>
      <c r="T65" s="21">
        <v>-0.68055021788641901</v>
      </c>
      <c r="U65" s="2">
        <v>53.580051654366024</v>
      </c>
      <c r="V65" s="23" t="s">
        <v>3</v>
      </c>
      <c r="W65" s="23" t="s">
        <v>3</v>
      </c>
      <c r="X65" s="23" t="s">
        <v>3</v>
      </c>
      <c r="Y65" s="23" t="s">
        <v>3</v>
      </c>
    </row>
    <row r="66" spans="1:25">
      <c r="A66" s="18">
        <v>1</v>
      </c>
      <c r="B66" s="18" t="s">
        <v>68</v>
      </c>
      <c r="C66" s="1" t="s">
        <v>134</v>
      </c>
      <c r="D66" s="19" t="s">
        <v>275</v>
      </c>
      <c r="E66" s="19">
        <v>1317</v>
      </c>
      <c r="F66" s="19" t="s">
        <v>274</v>
      </c>
      <c r="G66" s="1">
        <v>197456</v>
      </c>
      <c r="H66" s="1">
        <v>151411</v>
      </c>
      <c r="I66" s="1">
        <v>420191</v>
      </c>
      <c r="J66" s="1">
        <v>403420</v>
      </c>
      <c r="K66" s="1">
        <v>280574</v>
      </c>
      <c r="L66" s="2">
        <v>35.250482674524932</v>
      </c>
      <c r="M66" s="1">
        <v>322337</v>
      </c>
      <c r="N66" s="1">
        <v>257065</v>
      </c>
      <c r="O66" s="1">
        <v>889791</v>
      </c>
      <c r="P66" s="1">
        <v>573892</v>
      </c>
      <c r="Q66" s="20">
        <v>716873</v>
      </c>
      <c r="R66" s="21">
        <v>0.813336939736509</v>
      </c>
      <c r="S66" s="2">
        <v>83.279221443835894</v>
      </c>
      <c r="T66" s="21">
        <v>1.0907258591923701</v>
      </c>
      <c r="U66" s="2">
        <v>56.554844652357417</v>
      </c>
      <c r="V66" s="23" t="s">
        <v>3</v>
      </c>
      <c r="W66" s="23" t="s">
        <v>3</v>
      </c>
      <c r="X66" s="23" t="s">
        <v>3</v>
      </c>
      <c r="Y66" s="23" t="s">
        <v>3</v>
      </c>
    </row>
    <row r="67" spans="1:25">
      <c r="A67" s="18">
        <v>1</v>
      </c>
      <c r="B67" s="18" t="s">
        <v>69</v>
      </c>
      <c r="C67" s="1" t="s">
        <v>135</v>
      </c>
      <c r="D67" s="19" t="s">
        <v>270</v>
      </c>
      <c r="E67" s="19">
        <v>1468</v>
      </c>
      <c r="F67" s="19" t="s">
        <v>269</v>
      </c>
      <c r="G67" s="1">
        <v>304127</v>
      </c>
      <c r="H67" s="1">
        <v>260483</v>
      </c>
      <c r="I67" s="1">
        <v>537461</v>
      </c>
      <c r="J67" s="1">
        <v>339507</v>
      </c>
      <c r="K67" s="1">
        <v>437782</v>
      </c>
      <c r="L67" s="2">
        <v>47.322426582664349</v>
      </c>
      <c r="M67" s="1">
        <v>412259</v>
      </c>
      <c r="N67" s="1">
        <v>196836</v>
      </c>
      <c r="O67" s="1">
        <v>1128103</v>
      </c>
      <c r="P67" s="1">
        <v>360516</v>
      </c>
      <c r="Q67" s="20">
        <v>916785</v>
      </c>
      <c r="R67" s="21">
        <v>-3.2642289357615999</v>
      </c>
      <c r="S67" s="2">
        <v>62.098906586203817</v>
      </c>
      <c r="T67" s="21">
        <v>1.0362076629896</v>
      </c>
      <c r="U67" s="2">
        <v>104.67184801067685</v>
      </c>
      <c r="V67" s="23" t="s">
        <v>3</v>
      </c>
      <c r="W67" s="23" t="s">
        <v>3</v>
      </c>
      <c r="X67" s="23" t="s">
        <v>3</v>
      </c>
      <c r="Y67" s="23" t="s">
        <v>3</v>
      </c>
    </row>
    <row r="68" spans="1:25">
      <c r="A68" s="18">
        <v>1</v>
      </c>
      <c r="B68" s="18" t="s">
        <v>70</v>
      </c>
      <c r="C68" s="1" t="s">
        <v>136</v>
      </c>
      <c r="D68" s="19" t="s">
        <v>265</v>
      </c>
      <c r="E68" s="19">
        <v>1678</v>
      </c>
      <c r="F68" s="19" t="s">
        <v>264</v>
      </c>
      <c r="G68" s="1">
        <v>227216</v>
      </c>
      <c r="H68" s="1">
        <v>276823</v>
      </c>
      <c r="I68" s="1">
        <v>530757</v>
      </c>
      <c r="J68" s="1">
        <v>350504</v>
      </c>
      <c r="K68" s="1">
        <v>328389</v>
      </c>
      <c r="L68" s="2">
        <v>59.760186972868603</v>
      </c>
      <c r="M68" s="1">
        <v>341908</v>
      </c>
      <c r="N68" s="1">
        <v>341875</v>
      </c>
      <c r="O68" s="1">
        <v>1244953</v>
      </c>
      <c r="P68" s="1">
        <v>515158</v>
      </c>
      <c r="Q68" s="20">
        <v>855185</v>
      </c>
      <c r="R68" s="21">
        <v>-0.72629604129648795</v>
      </c>
      <c r="S68" s="2">
        <v>79.007247321572123</v>
      </c>
      <c r="T68" s="21">
        <v>3.0019554733561602</v>
      </c>
      <c r="U68" s="2">
        <v>149.66407510966934</v>
      </c>
      <c r="V68" s="23" t="s">
        <v>3</v>
      </c>
      <c r="W68" s="23" t="s">
        <v>3</v>
      </c>
      <c r="X68" s="23" t="s">
        <v>3</v>
      </c>
      <c r="Y68" s="23" t="s">
        <v>3</v>
      </c>
    </row>
    <row r="69" spans="1:25">
      <c r="A69" s="18">
        <v>1</v>
      </c>
      <c r="B69" s="18" t="s">
        <v>71</v>
      </c>
      <c r="C69" s="1" t="s">
        <v>137</v>
      </c>
      <c r="D69" s="19" t="s">
        <v>260</v>
      </c>
      <c r="E69" s="19">
        <v>2618</v>
      </c>
      <c r="F69" s="19" t="s">
        <v>259</v>
      </c>
      <c r="G69" s="1">
        <v>348767</v>
      </c>
      <c r="H69" s="1">
        <v>268681</v>
      </c>
      <c r="I69" s="1">
        <v>567266</v>
      </c>
      <c r="J69" s="1">
        <v>418709</v>
      </c>
      <c r="K69" s="1">
        <v>345017</v>
      </c>
      <c r="L69" s="2">
        <v>47.688243064729178</v>
      </c>
      <c r="M69" s="1">
        <v>553591</v>
      </c>
      <c r="N69" s="1">
        <v>352230</v>
      </c>
      <c r="O69" s="1">
        <v>1147475</v>
      </c>
      <c r="P69" s="1">
        <v>578893</v>
      </c>
      <c r="Q69" s="20">
        <v>817294</v>
      </c>
      <c r="R69" s="21">
        <v>-1.66654789218627</v>
      </c>
      <c r="S69" s="2">
        <v>75.798004608451137</v>
      </c>
      <c r="T69" s="21">
        <v>0.33385078149783598</v>
      </c>
      <c r="U69" s="2">
        <v>90.312368455321078</v>
      </c>
      <c r="V69" s="23" t="s">
        <v>3</v>
      </c>
      <c r="W69" s="23" t="s">
        <v>3</v>
      </c>
      <c r="X69" s="23" t="s">
        <v>3</v>
      </c>
      <c r="Y69" s="23" t="s">
        <v>3</v>
      </c>
    </row>
    <row r="70" spans="1:25">
      <c r="A70" s="18">
        <v>1</v>
      </c>
      <c r="B70" s="18" t="s">
        <v>72</v>
      </c>
      <c r="C70" s="1" t="s">
        <v>138</v>
      </c>
      <c r="D70" s="19" t="s">
        <v>255</v>
      </c>
      <c r="E70" s="19">
        <v>2629</v>
      </c>
      <c r="F70" s="19" t="s">
        <v>254</v>
      </c>
      <c r="G70" s="1">
        <v>397855</v>
      </c>
      <c r="H70" s="1">
        <v>428467</v>
      </c>
      <c r="I70" s="1">
        <v>590211</v>
      </c>
      <c r="J70" s="1">
        <v>450803</v>
      </c>
      <c r="K70" s="1">
        <v>510766</v>
      </c>
      <c r="L70" s="2">
        <v>41.469362869627055</v>
      </c>
      <c r="M70" s="1">
        <v>722106</v>
      </c>
      <c r="N70" s="1">
        <v>756026</v>
      </c>
      <c r="O70" s="1">
        <v>1196563</v>
      </c>
      <c r="P70" s="1">
        <v>490443</v>
      </c>
      <c r="Q70" s="20">
        <v>1174525</v>
      </c>
      <c r="R70" s="21">
        <v>-3.4431487466283102</v>
      </c>
      <c r="S70" s="2">
        <v>79.602270257519663</v>
      </c>
      <c r="T70" s="21">
        <v>0.57710456830103896</v>
      </c>
      <c r="U70" s="2">
        <v>106.52362787361099</v>
      </c>
      <c r="V70" s="23" t="s">
        <v>3</v>
      </c>
      <c r="W70" s="23" t="s">
        <v>3</v>
      </c>
      <c r="X70" s="23" t="s">
        <v>3</v>
      </c>
      <c r="Y70" s="23" t="s">
        <v>3</v>
      </c>
    </row>
    <row r="71" spans="1:25">
      <c r="A71" s="18">
        <v>1</v>
      </c>
      <c r="B71" s="18" t="s">
        <v>73</v>
      </c>
      <c r="C71" s="1" t="s">
        <v>139</v>
      </c>
      <c r="D71" s="19" t="s">
        <v>250</v>
      </c>
      <c r="E71" s="19">
        <v>2720</v>
      </c>
      <c r="F71" s="19" t="s">
        <v>249</v>
      </c>
      <c r="G71" s="1">
        <v>178936</v>
      </c>
      <c r="H71" s="1">
        <v>197810</v>
      </c>
      <c r="I71" s="1">
        <v>405345</v>
      </c>
      <c r="J71" s="1">
        <v>298242</v>
      </c>
      <c r="K71" s="1">
        <v>301550</v>
      </c>
      <c r="L71" s="2">
        <v>33.787216746265614</v>
      </c>
      <c r="M71" s="1">
        <v>339839</v>
      </c>
      <c r="N71" s="1">
        <v>296261</v>
      </c>
      <c r="O71" s="1">
        <v>1056348</v>
      </c>
      <c r="P71" s="1">
        <v>412447</v>
      </c>
      <c r="Q71" s="20">
        <v>839243</v>
      </c>
      <c r="R71" s="21">
        <v>1.8786832406484899</v>
      </c>
      <c r="S71" s="2">
        <v>87.768871436666515</v>
      </c>
      <c r="T71" s="21">
        <v>-1.00229869042358</v>
      </c>
      <c r="U71" s="2">
        <v>33.568404943825378</v>
      </c>
      <c r="V71" s="23" t="s">
        <v>3</v>
      </c>
      <c r="W71" s="23" t="s">
        <v>3</v>
      </c>
      <c r="X71" s="23" t="s">
        <v>3</v>
      </c>
      <c r="Y71" s="23" t="s">
        <v>3</v>
      </c>
    </row>
    <row r="72" spans="1:25">
      <c r="A72" s="18">
        <v>1</v>
      </c>
      <c r="B72" s="18" t="s">
        <v>74</v>
      </c>
      <c r="C72" s="1" t="s">
        <v>140</v>
      </c>
      <c r="D72" s="19" t="s">
        <v>245</v>
      </c>
      <c r="E72" s="19">
        <v>3074</v>
      </c>
      <c r="F72" s="19" t="s">
        <v>244</v>
      </c>
      <c r="G72" s="1">
        <v>163979</v>
      </c>
      <c r="H72" s="1">
        <v>201251</v>
      </c>
      <c r="I72" s="1">
        <v>424926</v>
      </c>
      <c r="J72" s="1">
        <v>271480</v>
      </c>
      <c r="K72" s="1">
        <v>275706</v>
      </c>
      <c r="L72" s="2">
        <v>38.177014531043582</v>
      </c>
      <c r="M72" s="1">
        <v>511474</v>
      </c>
      <c r="N72" s="1">
        <v>541234</v>
      </c>
      <c r="O72" s="1">
        <v>1473618</v>
      </c>
      <c r="P72" s="1">
        <v>569688</v>
      </c>
      <c r="Q72" s="20">
        <v>1021598</v>
      </c>
      <c r="R72" s="21">
        <v>7.0309622817520498</v>
      </c>
      <c r="S72" s="2">
        <v>133.5640364347226</v>
      </c>
      <c r="T72" s="21">
        <v>0.68754213748828796</v>
      </c>
      <c r="U72" s="2">
        <v>48.997187360104995</v>
      </c>
      <c r="V72" s="23" t="s">
        <v>3</v>
      </c>
      <c r="W72" s="23" t="s">
        <v>3</v>
      </c>
      <c r="X72" s="23" t="s">
        <v>3</v>
      </c>
      <c r="Y72" s="23" t="s">
        <v>3</v>
      </c>
    </row>
    <row r="73" spans="1:25">
      <c r="A73" s="18">
        <v>1</v>
      </c>
      <c r="B73" s="18" t="s">
        <v>75</v>
      </c>
      <c r="C73" s="1" t="s">
        <v>141</v>
      </c>
      <c r="D73" s="19" t="s">
        <v>240</v>
      </c>
      <c r="E73" s="19">
        <v>3294</v>
      </c>
      <c r="F73" s="19" t="s">
        <v>239</v>
      </c>
      <c r="G73" s="1">
        <v>46819</v>
      </c>
      <c r="H73" s="1">
        <v>437196</v>
      </c>
      <c r="I73" s="1">
        <v>560583</v>
      </c>
      <c r="J73" s="1">
        <v>489812</v>
      </c>
      <c r="K73" s="1">
        <v>545947</v>
      </c>
      <c r="L73" s="2">
        <v>66.344883650035541</v>
      </c>
      <c r="M73" s="1">
        <v>36995</v>
      </c>
      <c r="N73" s="1">
        <v>685653</v>
      </c>
      <c r="O73" s="1">
        <v>1560531</v>
      </c>
      <c r="P73" s="1">
        <v>707403</v>
      </c>
      <c r="Q73" s="20">
        <v>1379371</v>
      </c>
      <c r="R73" s="21">
        <v>-2.8939303746810499</v>
      </c>
      <c r="S73" s="2">
        <v>79.319198278449477</v>
      </c>
      <c r="T73" s="21">
        <v>0.113239018501265</v>
      </c>
      <c r="U73" s="2">
        <v>94.077507380511463</v>
      </c>
      <c r="V73" s="23" t="s">
        <v>3</v>
      </c>
      <c r="W73" s="23" t="s">
        <v>3</v>
      </c>
      <c r="X73" s="23" t="s">
        <v>3</v>
      </c>
      <c r="Y73" s="23" t="s">
        <v>3</v>
      </c>
    </row>
    <row r="74" spans="1:25">
      <c r="A74" s="18">
        <v>1</v>
      </c>
      <c r="B74" s="18" t="s">
        <v>76</v>
      </c>
      <c r="C74" s="1" t="s">
        <v>105</v>
      </c>
      <c r="D74" s="19" t="s">
        <v>219</v>
      </c>
      <c r="E74" s="19" t="s">
        <v>219</v>
      </c>
      <c r="F74" s="19" t="s">
        <v>219</v>
      </c>
      <c r="G74" s="1">
        <v>395122</v>
      </c>
      <c r="H74" s="1">
        <v>429584</v>
      </c>
      <c r="I74" s="1">
        <v>534341</v>
      </c>
      <c r="J74" s="1">
        <v>664478</v>
      </c>
      <c r="K74" s="1">
        <v>519849</v>
      </c>
      <c r="L74" s="2">
        <v>84.269891271212273</v>
      </c>
      <c r="M74" s="1">
        <v>1027893</v>
      </c>
      <c r="N74" s="1">
        <v>859710</v>
      </c>
      <c r="O74" s="1">
        <v>1727696</v>
      </c>
      <c r="P74" s="1">
        <v>1296430</v>
      </c>
      <c r="Q74" s="20">
        <v>1690380</v>
      </c>
      <c r="R74" s="21">
        <v>0.56957322188492299</v>
      </c>
      <c r="S74" s="2">
        <v>114.27669925727704</v>
      </c>
      <c r="T74" s="21">
        <v>0.347051076131697</v>
      </c>
      <c r="U74" s="2">
        <v>112.13375719607268</v>
      </c>
      <c r="V74" s="23" t="s">
        <v>3</v>
      </c>
      <c r="W74" s="23" t="s">
        <v>3</v>
      </c>
      <c r="X74" s="23" t="s">
        <v>3</v>
      </c>
      <c r="Y74" s="23" t="s">
        <v>3</v>
      </c>
    </row>
    <row r="75" spans="1:25">
      <c r="A75" s="18">
        <v>1</v>
      </c>
      <c r="B75" s="18" t="s">
        <v>77</v>
      </c>
      <c r="C75" s="1" t="s">
        <v>132</v>
      </c>
      <c r="D75" s="19" t="s">
        <v>219</v>
      </c>
      <c r="E75" s="19" t="s">
        <v>219</v>
      </c>
      <c r="F75" s="19" t="s">
        <v>219</v>
      </c>
      <c r="G75" s="1">
        <v>514749</v>
      </c>
      <c r="H75" s="1">
        <v>615733</v>
      </c>
      <c r="I75" s="1">
        <v>623732</v>
      </c>
      <c r="J75" s="1">
        <v>672598</v>
      </c>
      <c r="K75" s="1">
        <v>607856</v>
      </c>
      <c r="L75" s="2">
        <v>111.70612742607457</v>
      </c>
      <c r="M75" s="1">
        <v>1686308</v>
      </c>
      <c r="N75" s="1">
        <v>1613413</v>
      </c>
      <c r="O75" s="1">
        <v>2161528</v>
      </c>
      <c r="P75" s="1">
        <v>1542852</v>
      </c>
      <c r="Q75" s="20">
        <v>2264560</v>
      </c>
      <c r="R75" s="21">
        <v>0.133501025216401</v>
      </c>
      <c r="S75" s="2">
        <v>136.44975503068846</v>
      </c>
      <c r="T75" s="21">
        <v>5.8846247177620298E-2</v>
      </c>
      <c r="U75" s="2">
        <v>247.08579412735762</v>
      </c>
      <c r="V75" s="23" t="s">
        <v>3</v>
      </c>
      <c r="W75" s="23" t="s">
        <v>3</v>
      </c>
      <c r="X75" s="23" t="s">
        <v>3</v>
      </c>
      <c r="Y75" s="23" t="s">
        <v>3</v>
      </c>
    </row>
    <row r="76" spans="1:25">
      <c r="A76" s="18">
        <v>2</v>
      </c>
      <c r="B76" s="18" t="s">
        <v>8</v>
      </c>
      <c r="C76" s="1" t="s">
        <v>79</v>
      </c>
      <c r="D76" s="18"/>
      <c r="E76" s="18"/>
      <c r="F76" s="18"/>
      <c r="G76" s="1">
        <v>170285</v>
      </c>
      <c r="H76" s="1">
        <v>204116</v>
      </c>
      <c r="I76" s="1">
        <v>409184</v>
      </c>
      <c r="J76" s="1">
        <v>345459</v>
      </c>
      <c r="K76" s="1">
        <v>259200</v>
      </c>
      <c r="L76" s="2">
        <v>55.040348405277314</v>
      </c>
      <c r="M76" s="1">
        <v>331763</v>
      </c>
      <c r="N76" s="1">
        <v>219439</v>
      </c>
      <c r="O76" s="1">
        <v>887722</v>
      </c>
      <c r="P76" s="1">
        <v>302899</v>
      </c>
      <c r="Q76" s="20">
        <v>438125</v>
      </c>
      <c r="R76" s="21">
        <v>0.376447232660516</v>
      </c>
      <c r="S76" s="2">
        <v>74.080976251690799</v>
      </c>
      <c r="T76" s="21">
        <v>4.2484225899086301</v>
      </c>
      <c r="U76" s="2">
        <v>548.00853064920261</v>
      </c>
      <c r="V76" s="23" t="s">
        <v>3</v>
      </c>
      <c r="W76" s="23" t="s">
        <v>3</v>
      </c>
      <c r="X76" s="23" t="s">
        <v>3</v>
      </c>
      <c r="Y76" s="23" t="s">
        <v>3</v>
      </c>
    </row>
    <row r="77" spans="1:25">
      <c r="A77" s="18">
        <v>2</v>
      </c>
      <c r="B77" s="18" t="s">
        <v>9</v>
      </c>
      <c r="C77" s="1" t="s">
        <v>80</v>
      </c>
      <c r="D77" s="18"/>
      <c r="E77" s="18"/>
      <c r="F77" s="18"/>
      <c r="G77" s="1">
        <v>373814</v>
      </c>
      <c r="H77" s="1">
        <v>443369</v>
      </c>
      <c r="I77" s="1">
        <v>558127</v>
      </c>
      <c r="J77" s="1">
        <v>492312</v>
      </c>
      <c r="K77" s="1">
        <v>503719</v>
      </c>
      <c r="L77" s="2">
        <v>61.034968617907005</v>
      </c>
      <c r="M77" s="1">
        <v>876725</v>
      </c>
      <c r="N77" s="1">
        <v>867576</v>
      </c>
      <c r="O77" s="1">
        <v>1434720</v>
      </c>
      <c r="P77" s="1">
        <v>661380</v>
      </c>
      <c r="Q77" s="20">
        <v>1212140</v>
      </c>
      <c r="R77" s="21">
        <v>-0.180914489655775</v>
      </c>
      <c r="S77" s="2">
        <v>103.86316546271856</v>
      </c>
      <c r="T77" s="21">
        <v>0.67382974192784795</v>
      </c>
      <c r="U77" s="2">
        <v>111.61742962532489</v>
      </c>
      <c r="V77" s="23" t="s">
        <v>3</v>
      </c>
      <c r="W77" s="23" t="s">
        <v>3</v>
      </c>
      <c r="X77" s="23" t="s">
        <v>3</v>
      </c>
      <c r="Y77" s="23" t="s">
        <v>3</v>
      </c>
    </row>
    <row r="78" spans="1:25">
      <c r="A78" s="18">
        <v>2</v>
      </c>
      <c r="B78" s="18" t="s">
        <v>10</v>
      </c>
      <c r="C78" s="1" t="s">
        <v>109</v>
      </c>
      <c r="D78" s="19" t="s">
        <v>389</v>
      </c>
      <c r="E78" s="19">
        <v>3992</v>
      </c>
      <c r="F78" s="19" t="s">
        <v>535</v>
      </c>
      <c r="G78" s="1">
        <v>152517</v>
      </c>
      <c r="H78" s="1">
        <v>162839</v>
      </c>
      <c r="I78" s="1">
        <v>448137</v>
      </c>
      <c r="J78" s="1">
        <v>239264</v>
      </c>
      <c r="K78" s="1">
        <v>291128</v>
      </c>
      <c r="L78" s="2">
        <v>56.884846932240293</v>
      </c>
      <c r="M78" s="1">
        <v>224749</v>
      </c>
      <c r="N78" s="1">
        <v>95409</v>
      </c>
      <c r="O78" s="1">
        <v>686084</v>
      </c>
      <c r="P78" s="1">
        <v>135823</v>
      </c>
      <c r="Q78" s="20">
        <v>418443</v>
      </c>
      <c r="R78" s="21">
        <v>-3.1598299239313099</v>
      </c>
      <c r="S78" s="2">
        <v>52.33202907588543</v>
      </c>
      <c r="T78" s="21">
        <v>4.2518597759599297</v>
      </c>
      <c r="U78" s="2">
        <v>175.99191061225247</v>
      </c>
      <c r="V78" s="23" t="s">
        <v>3</v>
      </c>
      <c r="W78" s="23" t="s">
        <v>3</v>
      </c>
      <c r="X78" s="23" t="s">
        <v>3</v>
      </c>
      <c r="Y78" s="23" t="s">
        <v>3</v>
      </c>
    </row>
    <row r="79" spans="1:25">
      <c r="A79" s="18">
        <v>2</v>
      </c>
      <c r="B79" s="18" t="s">
        <v>11</v>
      </c>
      <c r="C79" s="1" t="s">
        <v>142</v>
      </c>
      <c r="D79" s="19" t="s">
        <v>539</v>
      </c>
      <c r="E79" s="19">
        <v>4253</v>
      </c>
      <c r="F79" s="19" t="s">
        <v>540</v>
      </c>
      <c r="G79" s="1">
        <v>317204</v>
      </c>
      <c r="H79" s="1">
        <v>422658</v>
      </c>
      <c r="I79" s="1">
        <v>636687</v>
      </c>
      <c r="J79" s="1">
        <v>482588</v>
      </c>
      <c r="K79" s="1">
        <v>536156</v>
      </c>
      <c r="L79" s="2">
        <v>113.14205200461124</v>
      </c>
      <c r="M79" s="1">
        <v>412702</v>
      </c>
      <c r="N79" s="1">
        <v>512635</v>
      </c>
      <c r="O79" s="1">
        <v>1453848</v>
      </c>
      <c r="P79" s="1">
        <v>504172</v>
      </c>
      <c r="Q79" s="20">
        <v>1206608</v>
      </c>
      <c r="R79" s="21">
        <v>-1.95627161477203</v>
      </c>
      <c r="S79" s="2">
        <v>77.39105285528349</v>
      </c>
      <c r="T79" s="21">
        <v>1.60304728353226</v>
      </c>
      <c r="U79" s="2">
        <v>149.91146508325264</v>
      </c>
      <c r="V79" s="23" t="s">
        <v>3</v>
      </c>
      <c r="W79" s="23" t="s">
        <v>3</v>
      </c>
      <c r="X79" s="23" t="s">
        <v>3</v>
      </c>
      <c r="Y79" s="23" t="s">
        <v>3</v>
      </c>
    </row>
    <row r="80" spans="1:25">
      <c r="A80" s="18">
        <v>2</v>
      </c>
      <c r="B80" s="18" t="s">
        <v>12</v>
      </c>
      <c r="C80" s="1" t="s">
        <v>104</v>
      </c>
      <c r="D80" s="19" t="s">
        <v>409</v>
      </c>
      <c r="E80" s="19">
        <v>5002</v>
      </c>
      <c r="F80" s="19" t="s">
        <v>543</v>
      </c>
      <c r="G80" s="1">
        <v>183627</v>
      </c>
      <c r="H80" s="1">
        <v>301406</v>
      </c>
      <c r="I80" s="1">
        <v>511297</v>
      </c>
      <c r="J80" s="1">
        <v>357684</v>
      </c>
      <c r="K80" s="1">
        <v>373062</v>
      </c>
      <c r="L80" s="2">
        <v>80.863327782759058</v>
      </c>
      <c r="M80" s="1">
        <v>266335</v>
      </c>
      <c r="N80" s="1">
        <v>420612</v>
      </c>
      <c r="O80" s="1">
        <v>1113367</v>
      </c>
      <c r="P80" s="1">
        <v>353171</v>
      </c>
      <c r="Q80" s="20">
        <v>835946</v>
      </c>
      <c r="R80" s="21">
        <v>-0.52439286736903001</v>
      </c>
      <c r="S80" s="2">
        <v>79.229808654074958</v>
      </c>
      <c r="T80" s="21">
        <v>1.23654743617222</v>
      </c>
      <c r="U80" s="2">
        <v>59.598929380603224</v>
      </c>
      <c r="V80" s="23" t="s">
        <v>3</v>
      </c>
      <c r="W80" s="23" t="s">
        <v>3</v>
      </c>
      <c r="X80" s="23" t="s">
        <v>3</v>
      </c>
      <c r="Y80" s="23" t="s">
        <v>3</v>
      </c>
    </row>
    <row r="81" spans="1:25">
      <c r="A81" s="18">
        <v>2</v>
      </c>
      <c r="B81" s="18" t="s">
        <v>13</v>
      </c>
      <c r="C81" s="1" t="s">
        <v>113</v>
      </c>
      <c r="D81" s="19" t="s">
        <v>370</v>
      </c>
      <c r="E81" s="19">
        <v>5106</v>
      </c>
      <c r="F81" s="19" t="s">
        <v>546</v>
      </c>
      <c r="G81" s="1">
        <v>151024</v>
      </c>
      <c r="H81" s="1">
        <v>197910</v>
      </c>
      <c r="I81" s="1">
        <v>500023</v>
      </c>
      <c r="J81" s="1">
        <v>212336</v>
      </c>
      <c r="K81" s="1">
        <v>303530</v>
      </c>
      <c r="L81" s="2">
        <v>64.262841040092226</v>
      </c>
      <c r="M81" s="1">
        <v>205576</v>
      </c>
      <c r="N81" s="1">
        <v>145193</v>
      </c>
      <c r="O81" s="1">
        <v>811995</v>
      </c>
      <c r="P81" s="1">
        <v>101129</v>
      </c>
      <c r="Q81" s="20">
        <v>424650</v>
      </c>
      <c r="R81" s="21">
        <v>-3.5424071834865201</v>
      </c>
      <c r="S81" s="2">
        <v>52.127815411995378</v>
      </c>
      <c r="T81" s="21">
        <v>2.7005401664252999</v>
      </c>
      <c r="U81" s="2">
        <v>1176.2103264611264</v>
      </c>
      <c r="V81" s="23" t="s">
        <v>3</v>
      </c>
      <c r="W81" s="23" t="s">
        <v>3</v>
      </c>
      <c r="X81" s="23" t="s">
        <v>3</v>
      </c>
      <c r="Y81" s="23" t="s">
        <v>3</v>
      </c>
    </row>
    <row r="82" spans="1:25">
      <c r="A82" s="18">
        <v>2</v>
      </c>
      <c r="B82" s="18" t="s">
        <v>14</v>
      </c>
      <c r="C82" s="1" t="s">
        <v>108</v>
      </c>
      <c r="D82" s="19" t="s">
        <v>394</v>
      </c>
      <c r="E82" s="19">
        <v>5110</v>
      </c>
      <c r="F82" s="19" t="s">
        <v>549</v>
      </c>
      <c r="G82" s="1">
        <v>241908</v>
      </c>
      <c r="H82" s="1">
        <v>399271</v>
      </c>
      <c r="I82" s="1">
        <v>479645</v>
      </c>
      <c r="J82" s="1">
        <v>301804</v>
      </c>
      <c r="K82" s="1">
        <v>398198</v>
      </c>
      <c r="L82" s="2">
        <v>88.24132189061099</v>
      </c>
      <c r="M82" s="1">
        <v>373106</v>
      </c>
      <c r="N82" s="1">
        <v>397976</v>
      </c>
      <c r="O82" s="1">
        <v>792236</v>
      </c>
      <c r="P82" s="1">
        <v>296361</v>
      </c>
      <c r="Q82" s="20">
        <v>729684</v>
      </c>
      <c r="R82" s="21">
        <v>-2.2549938643677598</v>
      </c>
      <c r="S82" s="2">
        <v>67.951517505796431</v>
      </c>
      <c r="T82" s="21">
        <v>0.59586763687197597</v>
      </c>
      <c r="U82" s="2">
        <v>72.663413073994505</v>
      </c>
      <c r="V82" s="23" t="s">
        <v>3</v>
      </c>
      <c r="W82" s="23" t="s">
        <v>3</v>
      </c>
      <c r="X82" s="23" t="s">
        <v>3</v>
      </c>
      <c r="Y82" s="23" t="s">
        <v>3</v>
      </c>
    </row>
    <row r="83" spans="1:25">
      <c r="A83" s="18">
        <v>2</v>
      </c>
      <c r="B83" s="18" t="s">
        <v>15</v>
      </c>
      <c r="C83" s="1" t="s">
        <v>143</v>
      </c>
      <c r="D83" s="19" t="s">
        <v>553</v>
      </c>
      <c r="E83" s="19">
        <v>5226</v>
      </c>
      <c r="F83" s="19" t="s">
        <v>554</v>
      </c>
      <c r="G83" s="1">
        <v>152008</v>
      </c>
      <c r="H83" s="1">
        <v>155692</v>
      </c>
      <c r="I83" s="1">
        <v>379324</v>
      </c>
      <c r="J83" s="1">
        <v>170904</v>
      </c>
      <c r="K83" s="1">
        <v>242716</v>
      </c>
      <c r="L83" s="2">
        <v>64.262841040092226</v>
      </c>
      <c r="M83" s="1">
        <v>228887</v>
      </c>
      <c r="N83" s="1">
        <v>143058</v>
      </c>
      <c r="O83" s="1">
        <v>806684</v>
      </c>
      <c r="P83" s="1">
        <v>128145</v>
      </c>
      <c r="Q83" s="20">
        <v>493817</v>
      </c>
      <c r="R83" s="21">
        <v>0.38530174116656801</v>
      </c>
      <c r="S83" s="2">
        <v>68.5973358283549</v>
      </c>
      <c r="T83" s="21">
        <v>1.1378478515757999</v>
      </c>
      <c r="U83" s="2">
        <v>53.449527829365636</v>
      </c>
      <c r="V83" s="23" t="s">
        <v>3</v>
      </c>
      <c r="W83" s="23" t="s">
        <v>3</v>
      </c>
      <c r="X83" s="23" t="s">
        <v>3</v>
      </c>
      <c r="Y83" s="23" t="s">
        <v>3</v>
      </c>
    </row>
    <row r="84" spans="1:25">
      <c r="A84" s="18">
        <v>2</v>
      </c>
      <c r="B84" s="18" t="s">
        <v>16</v>
      </c>
      <c r="C84" s="1" t="s">
        <v>119</v>
      </c>
      <c r="D84" s="19" t="s">
        <v>340</v>
      </c>
      <c r="E84" s="19">
        <v>5358</v>
      </c>
      <c r="F84" s="19" t="s">
        <v>557</v>
      </c>
      <c r="G84" s="1">
        <v>288683</v>
      </c>
      <c r="H84" s="1">
        <v>294702</v>
      </c>
      <c r="I84" s="1">
        <v>564411</v>
      </c>
      <c r="J84" s="1">
        <v>398928</v>
      </c>
      <c r="K84" s="1">
        <v>453204</v>
      </c>
      <c r="L84" s="2">
        <v>109.45305495068529</v>
      </c>
      <c r="M84" s="1">
        <v>385564</v>
      </c>
      <c r="N84" s="1">
        <v>207535</v>
      </c>
      <c r="O84" s="1">
        <v>929187</v>
      </c>
      <c r="P84" s="1">
        <v>268725</v>
      </c>
      <c r="Q84" s="20">
        <v>747585</v>
      </c>
      <c r="R84" s="21">
        <v>-5.7355948927467804</v>
      </c>
      <c r="S84" s="2">
        <v>56.557825687555678</v>
      </c>
      <c r="T84" s="21">
        <v>-7.2662455785956995E-2</v>
      </c>
      <c r="U84" s="2">
        <v>63.424470521980808</v>
      </c>
      <c r="V84" s="23" t="s">
        <v>3</v>
      </c>
      <c r="W84" s="23" t="s">
        <v>3</v>
      </c>
      <c r="X84" s="23" t="s">
        <v>3</v>
      </c>
      <c r="Y84" s="23" t="s">
        <v>3</v>
      </c>
    </row>
    <row r="85" spans="1:25">
      <c r="A85" s="18">
        <v>2</v>
      </c>
      <c r="B85" s="18" t="s">
        <v>17</v>
      </c>
      <c r="C85" s="1" t="s">
        <v>100</v>
      </c>
      <c r="D85" s="19" t="s">
        <v>424</v>
      </c>
      <c r="E85" s="19">
        <v>5865</v>
      </c>
      <c r="F85" s="19" t="s">
        <v>560</v>
      </c>
      <c r="G85" s="1">
        <v>159531</v>
      </c>
      <c r="H85" s="1">
        <v>209758</v>
      </c>
      <c r="I85" s="1">
        <v>423024</v>
      </c>
      <c r="J85" s="1">
        <v>263160</v>
      </c>
      <c r="K85" s="1">
        <v>434286</v>
      </c>
      <c r="L85" s="2">
        <v>109.45305495068529</v>
      </c>
      <c r="M85" s="1">
        <v>143434</v>
      </c>
      <c r="N85" s="1">
        <v>131575</v>
      </c>
      <c r="O85" s="1">
        <v>665894</v>
      </c>
      <c r="P85" s="1">
        <v>155936</v>
      </c>
      <c r="Q85" s="20">
        <v>724540</v>
      </c>
      <c r="R85" s="21">
        <v>-5.3200478886531499</v>
      </c>
      <c r="S85" s="2">
        <v>49.949493245759392</v>
      </c>
      <c r="T85" s="21">
        <v>2.2245900337464501</v>
      </c>
      <c r="U85" s="2">
        <v>76.725689273985253</v>
      </c>
      <c r="V85" s="23" t="s">
        <v>3</v>
      </c>
      <c r="W85" s="23" t="s">
        <v>3</v>
      </c>
      <c r="X85" s="23" t="s">
        <v>3</v>
      </c>
      <c r="Y85" s="23" t="s">
        <v>3</v>
      </c>
    </row>
    <row r="86" spans="1:25">
      <c r="A86" s="18">
        <v>2</v>
      </c>
      <c r="B86" s="18" t="s">
        <v>18</v>
      </c>
      <c r="C86" s="1" t="s">
        <v>144</v>
      </c>
      <c r="D86" s="19" t="s">
        <v>564</v>
      </c>
      <c r="E86" s="19">
        <v>5906</v>
      </c>
      <c r="F86" s="19" t="s">
        <v>565</v>
      </c>
      <c r="G86" s="1">
        <v>140525</v>
      </c>
      <c r="H86" s="1">
        <v>186669</v>
      </c>
      <c r="I86" s="1">
        <v>473516</v>
      </c>
      <c r="J86" s="1">
        <v>298474</v>
      </c>
      <c r="K86" s="1">
        <v>316020</v>
      </c>
      <c r="L86" s="2">
        <v>85.474574100166507</v>
      </c>
      <c r="M86" s="1">
        <v>191415</v>
      </c>
      <c r="N86" s="1">
        <v>168559</v>
      </c>
      <c r="O86" s="1">
        <v>1190754</v>
      </c>
      <c r="P86" s="1">
        <v>368925</v>
      </c>
      <c r="Q86" s="20">
        <v>648469</v>
      </c>
      <c r="R86" s="21">
        <v>0.37987198280860601</v>
      </c>
      <c r="S86" s="2">
        <v>77.299299085882211</v>
      </c>
      <c r="T86" s="21">
        <v>2.7179987382583</v>
      </c>
      <c r="U86" s="2">
        <v>126.02398061388575</v>
      </c>
      <c r="V86" s="23" t="s">
        <v>3</v>
      </c>
      <c r="W86" s="23" t="s">
        <v>3</v>
      </c>
      <c r="X86" s="23" t="s">
        <v>3</v>
      </c>
      <c r="Y86" s="23" t="s">
        <v>3</v>
      </c>
    </row>
    <row r="87" spans="1:25">
      <c r="A87" s="18">
        <v>2</v>
      </c>
      <c r="B87" s="18" t="s">
        <v>19</v>
      </c>
      <c r="C87" s="1" t="s">
        <v>79</v>
      </c>
      <c r="D87" s="19" t="s">
        <v>219</v>
      </c>
      <c r="E87" s="19" t="s">
        <v>219</v>
      </c>
      <c r="F87" s="19" t="s">
        <v>219</v>
      </c>
      <c r="G87" s="1">
        <v>147871</v>
      </c>
      <c r="H87" s="1">
        <v>166335</v>
      </c>
      <c r="I87" s="1">
        <v>341654</v>
      </c>
      <c r="J87" s="1">
        <v>344785</v>
      </c>
      <c r="K87" s="1">
        <v>345858</v>
      </c>
      <c r="L87" s="2">
        <v>60.112719354425515</v>
      </c>
      <c r="M87" s="1">
        <v>189723</v>
      </c>
      <c r="N87" s="1">
        <v>160892</v>
      </c>
      <c r="O87" s="1">
        <v>777754</v>
      </c>
      <c r="P87" s="1">
        <v>348115</v>
      </c>
      <c r="Q87" s="20">
        <v>593397</v>
      </c>
      <c r="R87" s="21">
        <v>-0.34408766963098603</v>
      </c>
      <c r="S87" s="2">
        <v>69.519810682101976</v>
      </c>
      <c r="T87" s="21">
        <v>4.3801590378341899</v>
      </c>
      <c r="U87" s="2">
        <v>110.30482153324351</v>
      </c>
      <c r="V87" s="23" t="s">
        <v>3</v>
      </c>
      <c r="W87" s="23" t="s">
        <v>3</v>
      </c>
      <c r="X87" s="23" t="s">
        <v>3</v>
      </c>
      <c r="Y87" s="23" t="s">
        <v>3</v>
      </c>
    </row>
    <row r="88" spans="1:25">
      <c r="A88" s="18">
        <v>2</v>
      </c>
      <c r="B88" s="18" t="s">
        <v>20</v>
      </c>
      <c r="C88" s="1" t="s">
        <v>90</v>
      </c>
      <c r="D88" s="19" t="s">
        <v>219</v>
      </c>
      <c r="E88" s="19" t="s">
        <v>219</v>
      </c>
      <c r="F88" s="19" t="s">
        <v>219</v>
      </c>
      <c r="G88" s="1">
        <v>221618</v>
      </c>
      <c r="H88" s="1">
        <v>180087</v>
      </c>
      <c r="I88" s="1">
        <v>418255</v>
      </c>
      <c r="J88" s="1">
        <v>346444</v>
      </c>
      <c r="K88" s="1">
        <v>318012</v>
      </c>
      <c r="L88" s="2">
        <v>61.496093249647743</v>
      </c>
      <c r="M88" s="1">
        <v>15323</v>
      </c>
      <c r="N88" s="1">
        <v>398</v>
      </c>
      <c r="O88" s="1">
        <v>30291</v>
      </c>
      <c r="P88" s="1">
        <v>10698</v>
      </c>
      <c r="Q88" s="20">
        <v>7932</v>
      </c>
      <c r="R88" s="21">
        <v>-59.566160117270499</v>
      </c>
      <c r="S88" s="2">
        <v>1.8860385496270695</v>
      </c>
      <c r="T88" s="21">
        <v>-1.08358123801755</v>
      </c>
      <c r="U88" s="2">
        <v>158.32270389312765</v>
      </c>
      <c r="V88" s="23" t="s">
        <v>3</v>
      </c>
      <c r="W88" s="23" t="s">
        <v>3</v>
      </c>
      <c r="X88" s="23" t="s">
        <v>3</v>
      </c>
      <c r="Y88" s="23" t="s">
        <v>3</v>
      </c>
    </row>
    <row r="89" spans="1:25">
      <c r="A89" s="18">
        <v>2</v>
      </c>
      <c r="B89" s="18" t="s">
        <v>21</v>
      </c>
      <c r="C89" s="1" t="s">
        <v>145</v>
      </c>
      <c r="D89" s="19" t="s">
        <v>569</v>
      </c>
      <c r="E89" s="19">
        <v>11021</v>
      </c>
      <c r="F89" s="19" t="s">
        <v>570</v>
      </c>
      <c r="G89" s="1">
        <v>301859</v>
      </c>
      <c r="H89" s="1">
        <v>313155</v>
      </c>
      <c r="I89" s="1">
        <v>518034</v>
      </c>
      <c r="J89" s="1">
        <v>506164</v>
      </c>
      <c r="K89" s="1">
        <v>382610</v>
      </c>
      <c r="L89" s="2">
        <v>72.563084411425649</v>
      </c>
      <c r="M89" s="1">
        <v>605611</v>
      </c>
      <c r="N89" s="1">
        <v>367862</v>
      </c>
      <c r="O89" s="1">
        <v>1100291</v>
      </c>
      <c r="P89" s="1">
        <v>582079</v>
      </c>
      <c r="Q89" s="20">
        <v>809052</v>
      </c>
      <c r="R89" s="21">
        <v>-1.0682244032246599</v>
      </c>
      <c r="S89" s="2">
        <v>82.774987493965313</v>
      </c>
      <c r="T89" s="21">
        <v>2.1815733165993598</v>
      </c>
      <c r="U89" s="2">
        <v>115.14727892485958</v>
      </c>
      <c r="V89" s="23" t="s">
        <v>3</v>
      </c>
      <c r="W89" s="23" t="s">
        <v>3</v>
      </c>
      <c r="X89" s="23" t="s">
        <v>3</v>
      </c>
      <c r="Y89" s="23" t="s">
        <v>3</v>
      </c>
    </row>
    <row r="90" spans="1:25">
      <c r="A90" s="18">
        <v>2</v>
      </c>
      <c r="B90" s="18" t="s">
        <v>2</v>
      </c>
      <c r="C90" s="1" t="s">
        <v>146</v>
      </c>
      <c r="D90" s="19" t="s">
        <v>574</v>
      </c>
      <c r="E90" s="19">
        <v>23155</v>
      </c>
      <c r="F90" s="19" t="s">
        <v>575</v>
      </c>
      <c r="G90" s="1">
        <v>115633</v>
      </c>
      <c r="H90" s="1">
        <v>165052</v>
      </c>
      <c r="I90" s="1">
        <v>329163</v>
      </c>
      <c r="J90" s="1">
        <v>285508</v>
      </c>
      <c r="K90" s="1">
        <v>267420</v>
      </c>
      <c r="L90" s="2">
        <v>74.407582938388643</v>
      </c>
      <c r="M90" s="1">
        <v>192035</v>
      </c>
      <c r="N90" s="1">
        <v>109338</v>
      </c>
      <c r="O90" s="1">
        <v>440470</v>
      </c>
      <c r="P90" s="1">
        <v>203386</v>
      </c>
      <c r="Q90" s="20">
        <v>446533</v>
      </c>
      <c r="R90" s="21">
        <v>-2.1794082856713399</v>
      </c>
      <c r="S90" s="2">
        <v>57.434076584030549</v>
      </c>
      <c r="T90" s="21">
        <v>3.8427301168699399</v>
      </c>
      <c r="U90" s="2">
        <v>155.3885382827327</v>
      </c>
      <c r="V90" s="23" t="s">
        <v>3</v>
      </c>
      <c r="W90" s="23" t="s">
        <v>3</v>
      </c>
      <c r="X90" s="23" t="s">
        <v>3</v>
      </c>
      <c r="Y90" s="23" t="s">
        <v>3</v>
      </c>
    </row>
    <row r="91" spans="1:25">
      <c r="A91" s="18">
        <v>2</v>
      </c>
      <c r="B91" s="18" t="s">
        <v>22</v>
      </c>
      <c r="C91" s="1" t="s">
        <v>147</v>
      </c>
      <c r="D91" s="19" t="s">
        <v>579</v>
      </c>
      <c r="E91" s="19">
        <v>10452</v>
      </c>
      <c r="F91" s="19" t="s">
        <v>580</v>
      </c>
      <c r="G91" s="1">
        <v>88594</v>
      </c>
      <c r="H91" s="1">
        <v>119151</v>
      </c>
      <c r="I91" s="1">
        <v>310290</v>
      </c>
      <c r="J91" s="1">
        <v>169754</v>
      </c>
      <c r="K91" s="1">
        <v>197467</v>
      </c>
      <c r="L91" s="2">
        <v>94.697066734981433</v>
      </c>
      <c r="M91" s="1">
        <v>166711</v>
      </c>
      <c r="N91" s="1">
        <v>129019</v>
      </c>
      <c r="O91" s="1">
        <v>693530</v>
      </c>
      <c r="P91" s="1">
        <v>156743</v>
      </c>
      <c r="Q91" s="20">
        <v>474910</v>
      </c>
      <c r="R91" s="21">
        <v>4.6678917403687699</v>
      </c>
      <c r="S91" s="2">
        <v>80.369338349447304</v>
      </c>
      <c r="T91" s="21">
        <v>0.35363253068487799</v>
      </c>
      <c r="U91" s="2">
        <v>32.369422936276479</v>
      </c>
      <c r="V91" s="23" t="s">
        <v>3</v>
      </c>
      <c r="W91" s="23" t="s">
        <v>3</v>
      </c>
      <c r="X91" s="23" t="s">
        <v>3</v>
      </c>
      <c r="Y91" s="23" t="s">
        <v>3</v>
      </c>
    </row>
    <row r="92" spans="1:25">
      <c r="A92" s="18">
        <v>2</v>
      </c>
      <c r="B92" s="18" t="s">
        <v>23</v>
      </c>
      <c r="C92" s="1" t="s">
        <v>148</v>
      </c>
      <c r="D92" s="19" t="s">
        <v>584</v>
      </c>
      <c r="E92" s="19">
        <v>51599</v>
      </c>
      <c r="F92" s="19" t="s">
        <v>585</v>
      </c>
      <c r="G92" s="1">
        <v>176591</v>
      </c>
      <c r="H92" s="1">
        <v>179843</v>
      </c>
      <c r="I92" s="1">
        <v>450781</v>
      </c>
      <c r="J92" s="1">
        <v>363504</v>
      </c>
      <c r="K92" s="1">
        <v>359941</v>
      </c>
      <c r="L92" s="2">
        <v>94.235942103240689</v>
      </c>
      <c r="M92" s="1">
        <v>223222</v>
      </c>
      <c r="N92" s="1">
        <v>93982</v>
      </c>
      <c r="O92" s="1">
        <v>654023</v>
      </c>
      <c r="P92" s="1">
        <v>283583</v>
      </c>
      <c r="Q92" s="20">
        <v>612215</v>
      </c>
      <c r="R92" s="21">
        <v>-4.0231598929109698</v>
      </c>
      <c r="S92" s="2">
        <v>54.155328329970054</v>
      </c>
      <c r="T92" s="21">
        <v>1.14225802304737</v>
      </c>
      <c r="U92" s="2">
        <v>62.88117366135716</v>
      </c>
      <c r="V92" s="23" t="s">
        <v>3</v>
      </c>
      <c r="W92" s="23" t="s">
        <v>3</v>
      </c>
      <c r="X92" s="23" t="s">
        <v>3</v>
      </c>
      <c r="Y92" s="23" t="s">
        <v>3</v>
      </c>
    </row>
    <row r="93" spans="1:25">
      <c r="A93" s="18">
        <v>2</v>
      </c>
      <c r="B93" s="18" t="s">
        <v>24</v>
      </c>
      <c r="C93" s="1" t="s">
        <v>127</v>
      </c>
      <c r="D93" s="19" t="s">
        <v>305</v>
      </c>
      <c r="E93" s="19">
        <v>100287932</v>
      </c>
      <c r="F93" s="19" t="s">
        <v>588</v>
      </c>
      <c r="G93" s="1">
        <v>33234</v>
      </c>
      <c r="H93" s="1">
        <v>33134</v>
      </c>
      <c r="I93" s="1">
        <v>159896</v>
      </c>
      <c r="J93" s="1">
        <v>86857</v>
      </c>
      <c r="K93" s="1">
        <v>108198</v>
      </c>
      <c r="L93" s="2">
        <v>64.262841040092226</v>
      </c>
      <c r="M93" s="1">
        <v>16860</v>
      </c>
      <c r="N93" s="1">
        <v>15267</v>
      </c>
      <c r="O93" s="1">
        <v>208497</v>
      </c>
      <c r="P93" s="1">
        <v>39584</v>
      </c>
      <c r="Q93" s="20">
        <v>162507</v>
      </c>
      <c r="R93" s="21">
        <v>-2.99245385877144</v>
      </c>
      <c r="S93" s="2">
        <v>38.880675529726474</v>
      </c>
      <c r="T93" s="21">
        <v>-3.4945589257221101E-3</v>
      </c>
      <c r="U93" s="2">
        <v>40.332089390312014</v>
      </c>
      <c r="V93" s="23" t="s">
        <v>3</v>
      </c>
      <c r="W93" s="23" t="s">
        <v>3</v>
      </c>
      <c r="X93" s="23" t="s">
        <v>3</v>
      </c>
      <c r="Y93" s="23" t="s">
        <v>3</v>
      </c>
    </row>
    <row r="94" spans="1:25">
      <c r="A94" s="18">
        <v>2</v>
      </c>
      <c r="B94" s="18" t="s">
        <v>25</v>
      </c>
      <c r="C94" s="1" t="s">
        <v>149</v>
      </c>
      <c r="D94" s="19" t="s">
        <v>592</v>
      </c>
      <c r="E94" s="19">
        <v>51303</v>
      </c>
      <c r="F94" s="19" t="s">
        <v>593</v>
      </c>
      <c r="G94" s="1">
        <v>390310</v>
      </c>
      <c r="H94" s="1">
        <v>393275</v>
      </c>
      <c r="I94" s="1">
        <v>637274</v>
      </c>
      <c r="J94" s="1">
        <v>544287</v>
      </c>
      <c r="K94" s="1">
        <v>524075</v>
      </c>
      <c r="L94" s="2">
        <v>167.55475855001922</v>
      </c>
      <c r="M94" s="1">
        <v>915933</v>
      </c>
      <c r="N94" s="1">
        <v>529086</v>
      </c>
      <c r="O94" s="1">
        <v>1591652</v>
      </c>
      <c r="P94" s="1">
        <v>764467</v>
      </c>
      <c r="Q94" s="20">
        <v>1430228</v>
      </c>
      <c r="R94" s="21">
        <v>-0.74305956310846599</v>
      </c>
      <c r="S94" s="2">
        <v>99.461387366468927</v>
      </c>
      <c r="T94" s="21">
        <v>-0.61928142217422399</v>
      </c>
      <c r="U94" s="2">
        <v>83.989075351164658</v>
      </c>
      <c r="V94" s="23" t="s">
        <v>3</v>
      </c>
      <c r="W94" s="23" t="s">
        <v>3</v>
      </c>
      <c r="X94" s="23" t="s">
        <v>3</v>
      </c>
      <c r="Y94" s="23" t="s">
        <v>3</v>
      </c>
    </row>
    <row r="95" spans="1:25">
      <c r="A95" s="18">
        <v>2</v>
      </c>
      <c r="B95" s="18" t="s">
        <v>26</v>
      </c>
      <c r="C95" s="1" t="s">
        <v>150</v>
      </c>
      <c r="D95" s="19" t="s">
        <v>597</v>
      </c>
      <c r="E95" s="19">
        <v>23385</v>
      </c>
      <c r="F95" s="19" t="s">
        <v>598</v>
      </c>
      <c r="G95" s="1">
        <v>197235</v>
      </c>
      <c r="H95" s="1">
        <v>191504</v>
      </c>
      <c r="I95" s="1">
        <v>513266</v>
      </c>
      <c r="J95" s="1">
        <v>321618</v>
      </c>
      <c r="K95" s="1">
        <v>324970</v>
      </c>
      <c r="L95" s="2">
        <v>153.7210195977969</v>
      </c>
      <c r="M95" s="1">
        <v>227470</v>
      </c>
      <c r="N95" s="1">
        <v>99292</v>
      </c>
      <c r="O95" s="1">
        <v>774380</v>
      </c>
      <c r="P95" s="1">
        <v>199901</v>
      </c>
      <c r="Q95" s="20">
        <v>469168</v>
      </c>
      <c r="R95" s="21">
        <v>-5.8264713067715599</v>
      </c>
      <c r="S95" s="2">
        <v>49.183512933195665</v>
      </c>
      <c r="T95" s="21">
        <v>-9.89842459529479E-2</v>
      </c>
      <c r="U95" s="2">
        <v>61.838951699797995</v>
      </c>
      <c r="V95" s="23" t="s">
        <v>3</v>
      </c>
      <c r="W95" s="23" t="s">
        <v>3</v>
      </c>
      <c r="X95" s="23" t="s">
        <v>3</v>
      </c>
      <c r="Y95" s="23" t="s">
        <v>3</v>
      </c>
    </row>
    <row r="96" spans="1:25">
      <c r="A96" s="18">
        <v>2</v>
      </c>
      <c r="B96" s="18" t="s">
        <v>27</v>
      </c>
      <c r="C96" s="1" t="s">
        <v>146</v>
      </c>
      <c r="D96" s="19" t="s">
        <v>574</v>
      </c>
      <c r="E96" s="19">
        <v>23155</v>
      </c>
      <c r="F96" s="19" t="s">
        <v>601</v>
      </c>
      <c r="G96" s="1">
        <v>231287</v>
      </c>
      <c r="H96" s="1">
        <v>232548</v>
      </c>
      <c r="I96" s="1">
        <v>490476</v>
      </c>
      <c r="J96" s="1">
        <v>329230</v>
      </c>
      <c r="K96" s="1">
        <v>389004</v>
      </c>
      <c r="L96" s="2">
        <v>133.43153580120406</v>
      </c>
      <c r="M96" s="1">
        <v>417127</v>
      </c>
      <c r="N96" s="1">
        <v>251301</v>
      </c>
      <c r="O96" s="1">
        <v>920923</v>
      </c>
      <c r="P96" s="1">
        <v>349531</v>
      </c>
      <c r="Q96" s="20">
        <v>807215</v>
      </c>
      <c r="R96" s="21">
        <v>3.5930194093913299E-2</v>
      </c>
      <c r="S96" s="2">
        <v>76.23466784580458</v>
      </c>
      <c r="T96" s="21">
        <v>0.230764794916788</v>
      </c>
      <c r="U96" s="2">
        <v>62.033821491054894</v>
      </c>
      <c r="V96" s="23" t="s">
        <v>3</v>
      </c>
      <c r="W96" s="23" t="s">
        <v>3</v>
      </c>
      <c r="X96" s="23" t="s">
        <v>3</v>
      </c>
      <c r="Y96" s="23" t="s">
        <v>3</v>
      </c>
    </row>
    <row r="97" spans="1:25">
      <c r="A97" s="18">
        <v>2</v>
      </c>
      <c r="B97" s="18" t="s">
        <v>28</v>
      </c>
      <c r="C97" s="1" t="s">
        <v>151</v>
      </c>
      <c r="D97" s="19" t="s">
        <v>605</v>
      </c>
      <c r="E97" s="19">
        <v>53407</v>
      </c>
      <c r="F97" s="19" t="s">
        <v>606</v>
      </c>
      <c r="G97" s="1">
        <v>119095</v>
      </c>
      <c r="H97" s="1">
        <v>116650</v>
      </c>
      <c r="I97" s="1">
        <v>327891</v>
      </c>
      <c r="J97" s="1">
        <v>209858</v>
      </c>
      <c r="K97" s="1">
        <v>243258</v>
      </c>
      <c r="L97" s="2">
        <v>107.60855642372229</v>
      </c>
      <c r="M97" s="1">
        <v>179047</v>
      </c>
      <c r="N97" s="1">
        <v>82531</v>
      </c>
      <c r="O97" s="1">
        <v>544464</v>
      </c>
      <c r="P97" s="1">
        <v>189015</v>
      </c>
      <c r="Q97" s="20">
        <v>459853</v>
      </c>
      <c r="R97" s="21">
        <v>0.40690402652297802</v>
      </c>
      <c r="S97" s="2">
        <v>63.485423298751833</v>
      </c>
      <c r="T97" s="21">
        <v>7.4538034361220501E-3</v>
      </c>
      <c r="U97" s="2">
        <v>24.072834464097738</v>
      </c>
      <c r="V97" s="23" t="s">
        <v>3</v>
      </c>
      <c r="W97" s="23" t="s">
        <v>3</v>
      </c>
      <c r="X97" s="23" t="s">
        <v>3</v>
      </c>
      <c r="Y97" s="23" t="s">
        <v>3</v>
      </c>
    </row>
    <row r="98" spans="1:25">
      <c r="A98" s="18">
        <v>2</v>
      </c>
      <c r="B98" s="18" t="s">
        <v>29</v>
      </c>
      <c r="C98" s="1" t="s">
        <v>152</v>
      </c>
      <c r="D98" s="19" t="s">
        <v>610</v>
      </c>
      <c r="E98" s="19">
        <v>83871</v>
      </c>
      <c r="F98" s="19" t="s">
        <v>611</v>
      </c>
      <c r="G98" s="1">
        <v>285077</v>
      </c>
      <c r="H98" s="1">
        <v>325878</v>
      </c>
      <c r="I98" s="1">
        <v>523732</v>
      </c>
      <c r="J98" s="1">
        <v>447241</v>
      </c>
      <c r="K98" s="1">
        <v>383451</v>
      </c>
      <c r="L98" s="2">
        <v>139.42615601383378</v>
      </c>
      <c r="M98" s="1">
        <v>790886</v>
      </c>
      <c r="N98" s="1">
        <v>574479</v>
      </c>
      <c r="O98" s="1">
        <v>1505558</v>
      </c>
      <c r="P98" s="1">
        <v>624130</v>
      </c>
      <c r="Q98" s="20">
        <v>1120415</v>
      </c>
      <c r="R98" s="21">
        <v>3.2925019770999699</v>
      </c>
      <c r="S98" s="2">
        <v>112.77382605268285</v>
      </c>
      <c r="T98" s="21">
        <v>1.68904650851938</v>
      </c>
      <c r="U98" s="2">
        <v>126.53627762054373</v>
      </c>
      <c r="V98" s="23" t="s">
        <v>3</v>
      </c>
      <c r="W98" s="23" t="s">
        <v>3</v>
      </c>
      <c r="X98" s="23" t="s">
        <v>3</v>
      </c>
      <c r="Y98" s="23" t="s">
        <v>3</v>
      </c>
    </row>
    <row r="99" spans="1:25">
      <c r="A99" s="18">
        <v>2</v>
      </c>
      <c r="B99" s="18" t="s">
        <v>30</v>
      </c>
      <c r="C99" s="1" t="s">
        <v>90</v>
      </c>
      <c r="D99" s="19" t="s">
        <v>219</v>
      </c>
      <c r="E99" s="19" t="s">
        <v>219</v>
      </c>
      <c r="F99" s="19" t="s">
        <v>219</v>
      </c>
      <c r="G99" s="1">
        <v>184058</v>
      </c>
      <c r="H99" s="1">
        <v>249077</v>
      </c>
      <c r="I99" s="1">
        <v>418244</v>
      </c>
      <c r="J99" s="1">
        <v>234330</v>
      </c>
      <c r="K99" s="1">
        <v>304824</v>
      </c>
      <c r="L99" s="2">
        <v>73.024209043166394</v>
      </c>
      <c r="M99" s="1">
        <v>3065</v>
      </c>
      <c r="N99" s="1">
        <v>4757</v>
      </c>
      <c r="O99" s="1">
        <v>66125</v>
      </c>
      <c r="P99" s="1">
        <v>5023</v>
      </c>
      <c r="Q99" s="20">
        <v>26552</v>
      </c>
      <c r="R99" s="21">
        <v>-52.9966472559069</v>
      </c>
      <c r="S99" s="2">
        <v>2.6146319708414292</v>
      </c>
      <c r="T99" s="21">
        <v>-0.86667058840528399</v>
      </c>
      <c r="U99" s="2">
        <v>91.408443568224214</v>
      </c>
      <c r="V99" s="23" t="s">
        <v>3</v>
      </c>
      <c r="W99" s="23" t="s">
        <v>3</v>
      </c>
      <c r="X99" s="23" t="s">
        <v>3</v>
      </c>
      <c r="Y99" s="23" t="s">
        <v>3</v>
      </c>
    </row>
    <row r="100" spans="1:25">
      <c r="A100" s="18">
        <v>2</v>
      </c>
      <c r="B100" s="18" t="s">
        <v>31</v>
      </c>
      <c r="C100" s="1" t="s">
        <v>101</v>
      </c>
      <c r="D100" s="19" t="s">
        <v>219</v>
      </c>
      <c r="E100" s="19" t="s">
        <v>219</v>
      </c>
      <c r="F100" s="19" t="s">
        <v>219</v>
      </c>
      <c r="G100" s="1">
        <v>295885</v>
      </c>
      <c r="H100" s="1">
        <v>345471</v>
      </c>
      <c r="I100" s="1">
        <v>499216</v>
      </c>
      <c r="J100" s="1">
        <v>527482</v>
      </c>
      <c r="K100" s="1">
        <v>460572</v>
      </c>
      <c r="L100" s="2">
        <v>85.474574100166507</v>
      </c>
      <c r="M100" s="1">
        <v>91117</v>
      </c>
      <c r="N100" s="1">
        <v>104536</v>
      </c>
      <c r="O100" s="1">
        <v>406772</v>
      </c>
      <c r="P100" s="1">
        <v>204326</v>
      </c>
      <c r="Q100" s="20">
        <v>114770</v>
      </c>
      <c r="R100" s="21">
        <v>-20.236006971079199</v>
      </c>
      <c r="S100" s="2">
        <v>20.446191528603812</v>
      </c>
      <c r="T100" s="21">
        <v>3.3969016066856299</v>
      </c>
      <c r="U100" s="2">
        <v>138.5729702019631</v>
      </c>
      <c r="V100" s="23" t="s">
        <v>3</v>
      </c>
      <c r="W100" s="23" t="s">
        <v>3</v>
      </c>
      <c r="X100" s="23" t="s">
        <v>3</v>
      </c>
      <c r="Y100" s="23" t="s">
        <v>3</v>
      </c>
    </row>
    <row r="101" spans="1:25">
      <c r="A101" s="18">
        <v>2</v>
      </c>
      <c r="B101" s="18" t="s">
        <v>32</v>
      </c>
      <c r="C101" s="1" t="s">
        <v>153</v>
      </c>
      <c r="D101" s="19" t="s">
        <v>615</v>
      </c>
      <c r="E101" s="19">
        <v>26517</v>
      </c>
      <c r="F101" s="19" t="s">
        <v>616</v>
      </c>
      <c r="G101" s="1">
        <v>77874</v>
      </c>
      <c r="H101" s="1">
        <v>95951</v>
      </c>
      <c r="I101" s="1">
        <v>258171</v>
      </c>
      <c r="J101" s="1">
        <v>189546</v>
      </c>
      <c r="K101" s="1">
        <v>187499</v>
      </c>
      <c r="L101" s="2">
        <v>30.600742923017794</v>
      </c>
      <c r="M101" s="1">
        <v>84589</v>
      </c>
      <c r="N101" s="1">
        <v>92378</v>
      </c>
      <c r="O101" s="1">
        <v>418986</v>
      </c>
      <c r="P101" s="1">
        <v>165893</v>
      </c>
      <c r="Q101" s="20">
        <v>329551</v>
      </c>
      <c r="R101" s="21">
        <v>1.1471304325933001</v>
      </c>
      <c r="S101" s="2">
        <v>60.896505119665107</v>
      </c>
      <c r="T101" s="21">
        <v>0.911953760380245</v>
      </c>
      <c r="U101" s="2">
        <v>34.196087314102542</v>
      </c>
      <c r="V101" s="23" t="s">
        <v>3</v>
      </c>
      <c r="W101" s="23" t="s">
        <v>3</v>
      </c>
      <c r="X101" s="23" t="s">
        <v>3</v>
      </c>
      <c r="Y101" s="23" t="s">
        <v>3</v>
      </c>
    </row>
    <row r="102" spans="1:25">
      <c r="A102" s="18">
        <v>2</v>
      </c>
      <c r="B102" s="18" t="s">
        <v>33</v>
      </c>
      <c r="C102" s="1" t="s">
        <v>84</v>
      </c>
      <c r="D102" s="19" t="s">
        <v>498</v>
      </c>
      <c r="E102" s="19">
        <v>427</v>
      </c>
      <c r="F102" s="19" t="s">
        <v>619</v>
      </c>
      <c r="G102" s="1">
        <v>122204</v>
      </c>
      <c r="H102" s="1">
        <v>222027</v>
      </c>
      <c r="I102" s="1">
        <v>334042</v>
      </c>
      <c r="J102" s="1">
        <v>332239</v>
      </c>
      <c r="K102" s="1">
        <v>324030</v>
      </c>
      <c r="L102" s="2">
        <v>63.340591776610736</v>
      </c>
      <c r="M102" s="1">
        <v>190995</v>
      </c>
      <c r="N102" s="1">
        <v>286537</v>
      </c>
      <c r="O102" s="1">
        <v>516696</v>
      </c>
      <c r="P102" s="1">
        <v>298651</v>
      </c>
      <c r="Q102" s="20">
        <v>619860</v>
      </c>
      <c r="R102" s="21">
        <v>-1.01823901996354</v>
      </c>
      <c r="S102" s="2">
        <v>70.248844521111891</v>
      </c>
      <c r="T102" s="21">
        <v>0.56615348747449301</v>
      </c>
      <c r="U102" s="2">
        <v>55.834960117958232</v>
      </c>
      <c r="V102" s="23" t="s">
        <v>3</v>
      </c>
      <c r="W102" s="23" t="s">
        <v>3</v>
      </c>
      <c r="X102" s="23" t="s">
        <v>3</v>
      </c>
      <c r="Y102" s="23" t="s">
        <v>3</v>
      </c>
    </row>
    <row r="103" spans="1:25">
      <c r="A103" s="18">
        <v>2</v>
      </c>
      <c r="B103" s="18" t="s">
        <v>34</v>
      </c>
      <c r="C103" s="1" t="s">
        <v>154</v>
      </c>
      <c r="D103" s="19" t="s">
        <v>623</v>
      </c>
      <c r="E103" s="19">
        <v>7353</v>
      </c>
      <c r="F103" s="19" t="s">
        <v>624</v>
      </c>
      <c r="G103" s="1">
        <v>179047</v>
      </c>
      <c r="H103" s="1">
        <v>225125</v>
      </c>
      <c r="I103" s="1">
        <v>406407</v>
      </c>
      <c r="J103" s="1">
        <v>346942</v>
      </c>
      <c r="K103" s="1">
        <v>340747</v>
      </c>
      <c r="L103" s="2">
        <v>115.9087997950557</v>
      </c>
      <c r="M103" s="1">
        <v>295631</v>
      </c>
      <c r="N103" s="1">
        <v>289557</v>
      </c>
      <c r="O103" s="1">
        <v>713621</v>
      </c>
      <c r="P103" s="1">
        <v>369223</v>
      </c>
      <c r="Q103" s="20">
        <v>887888</v>
      </c>
      <c r="R103" s="21">
        <v>0.57507382971626597</v>
      </c>
      <c r="S103" s="2">
        <v>80.520444211966435</v>
      </c>
      <c r="T103" s="21">
        <v>0.96697283532353995</v>
      </c>
      <c r="U103" s="2">
        <v>72.346089254631821</v>
      </c>
      <c r="V103" s="23" t="s">
        <v>3</v>
      </c>
      <c r="W103" s="23" t="s">
        <v>3</v>
      </c>
      <c r="X103" s="23" t="s">
        <v>3</v>
      </c>
      <c r="Y103" s="23" t="s">
        <v>3</v>
      </c>
    </row>
    <row r="104" spans="1:25">
      <c r="A104" s="18">
        <v>2</v>
      </c>
      <c r="B104" s="18" t="s">
        <v>35</v>
      </c>
      <c r="C104" s="1" t="s">
        <v>105</v>
      </c>
      <c r="D104" s="19" t="s">
        <v>219</v>
      </c>
      <c r="E104" s="19" t="s">
        <v>219</v>
      </c>
      <c r="F104" s="19" t="s">
        <v>219</v>
      </c>
      <c r="G104" s="1">
        <v>303176</v>
      </c>
      <c r="H104" s="1">
        <v>373162</v>
      </c>
      <c r="I104" s="1">
        <v>569766</v>
      </c>
      <c r="J104" s="1">
        <v>525900</v>
      </c>
      <c r="K104" s="1">
        <v>533556</v>
      </c>
      <c r="L104" s="2">
        <v>142.65402843601896</v>
      </c>
      <c r="M104" s="1">
        <v>559322</v>
      </c>
      <c r="N104" s="1">
        <v>612757</v>
      </c>
      <c r="O104" s="1">
        <v>1241612</v>
      </c>
      <c r="P104" s="1">
        <v>673185</v>
      </c>
      <c r="Q104" s="20">
        <v>1357300</v>
      </c>
      <c r="R104" s="21">
        <v>-0.34083106808702301</v>
      </c>
      <c r="S104" s="2">
        <v>92.528353558633071</v>
      </c>
      <c r="T104" s="21">
        <v>2.1300115355854601E-2</v>
      </c>
      <c r="U104" s="2">
        <v>119.1750413493447</v>
      </c>
      <c r="V104" s="23" t="s">
        <v>3</v>
      </c>
      <c r="W104" s="23" t="s">
        <v>3</v>
      </c>
      <c r="X104" s="23" t="s">
        <v>3</v>
      </c>
      <c r="Y104" s="23" t="s">
        <v>3</v>
      </c>
    </row>
    <row r="105" spans="1:25">
      <c r="A105" s="18">
        <v>2</v>
      </c>
      <c r="B105" s="18" t="s">
        <v>36</v>
      </c>
      <c r="C105" s="1" t="s">
        <v>134</v>
      </c>
      <c r="D105" s="19" t="s">
        <v>275</v>
      </c>
      <c r="E105" s="19">
        <v>1317</v>
      </c>
      <c r="F105" s="19" t="s">
        <v>627</v>
      </c>
      <c r="G105" s="1">
        <v>62872</v>
      </c>
      <c r="H105" s="1">
        <v>74356</v>
      </c>
      <c r="I105" s="1">
        <v>116263</v>
      </c>
      <c r="J105" s="1">
        <v>134241</v>
      </c>
      <c r="K105" s="1">
        <v>209493</v>
      </c>
      <c r="L105" s="2">
        <v>83.630075573203527</v>
      </c>
      <c r="M105" s="1">
        <v>48213</v>
      </c>
      <c r="N105" s="1">
        <v>40292</v>
      </c>
      <c r="O105" s="1">
        <v>179080</v>
      </c>
      <c r="P105" s="1">
        <v>77653</v>
      </c>
      <c r="Q105" s="20">
        <v>298563</v>
      </c>
      <c r="R105" s="21">
        <v>-2.73630566064592</v>
      </c>
      <c r="S105" s="2">
        <v>45.306469188118328</v>
      </c>
      <c r="T105" s="21">
        <v>-2.56637507238099E-2</v>
      </c>
      <c r="U105" s="2">
        <v>35.27543833728167</v>
      </c>
      <c r="V105" s="23" t="s">
        <v>3</v>
      </c>
      <c r="W105" s="23" t="s">
        <v>3</v>
      </c>
      <c r="X105" s="23" t="s">
        <v>3</v>
      </c>
      <c r="Y105" s="23" t="s">
        <v>3</v>
      </c>
    </row>
    <row r="106" spans="1:25">
      <c r="A106" s="18">
        <v>2</v>
      </c>
      <c r="B106" s="18" t="s">
        <v>37</v>
      </c>
      <c r="C106" s="1" t="s">
        <v>155</v>
      </c>
      <c r="D106" s="19" t="s">
        <v>631</v>
      </c>
      <c r="E106" s="19">
        <v>6814</v>
      </c>
      <c r="F106" s="19" t="s">
        <v>632</v>
      </c>
      <c r="G106" s="1">
        <v>63071</v>
      </c>
      <c r="H106" s="1">
        <v>190630</v>
      </c>
      <c r="I106" s="1">
        <v>271602</v>
      </c>
      <c r="J106" s="1">
        <v>265119</v>
      </c>
      <c r="K106" s="1">
        <v>382322</v>
      </c>
      <c r="L106" s="2">
        <v>139.42615601383378</v>
      </c>
      <c r="M106" s="1">
        <v>169964</v>
      </c>
      <c r="N106" s="1">
        <v>187820</v>
      </c>
      <c r="O106" s="1">
        <v>655550</v>
      </c>
      <c r="P106" s="1">
        <v>279246</v>
      </c>
      <c r="Q106" s="20">
        <v>739431</v>
      </c>
      <c r="R106" s="21">
        <v>0.58631539933427401</v>
      </c>
      <c r="S106" s="2">
        <v>86.413742137931337</v>
      </c>
      <c r="T106" s="21">
        <v>-0.60901795423428795</v>
      </c>
      <c r="U106" s="2">
        <v>37.17834293792518</v>
      </c>
      <c r="V106" s="23" t="s">
        <v>3</v>
      </c>
      <c r="W106" s="23" t="s">
        <v>3</v>
      </c>
      <c r="X106" s="23" t="s">
        <v>3</v>
      </c>
      <c r="Y106" s="23" t="s">
        <v>3</v>
      </c>
    </row>
    <row r="107" spans="1:25">
      <c r="A107" s="18">
        <v>2</v>
      </c>
      <c r="B107" s="18" t="s">
        <v>38</v>
      </c>
      <c r="C107" s="1" t="s">
        <v>156</v>
      </c>
      <c r="D107" s="19" t="s">
        <v>636</v>
      </c>
      <c r="E107" s="19">
        <v>9367</v>
      </c>
      <c r="F107" s="19" t="s">
        <v>637</v>
      </c>
      <c r="G107" s="1">
        <v>238910</v>
      </c>
      <c r="H107" s="1">
        <v>279445</v>
      </c>
      <c r="I107" s="1">
        <v>498906</v>
      </c>
      <c r="J107" s="1">
        <v>346223</v>
      </c>
      <c r="K107" s="1">
        <v>478052</v>
      </c>
      <c r="L107" s="2">
        <v>188.76649161009354</v>
      </c>
      <c r="M107" s="1">
        <v>344453</v>
      </c>
      <c r="N107" s="1">
        <v>264399</v>
      </c>
      <c r="O107" s="1">
        <v>866138</v>
      </c>
      <c r="P107" s="1">
        <v>266955</v>
      </c>
      <c r="Q107" s="20">
        <v>1091650</v>
      </c>
      <c r="R107" s="21">
        <v>-2.2673104184975799</v>
      </c>
      <c r="S107" s="2">
        <v>67.547673418059361</v>
      </c>
      <c r="T107" s="21">
        <v>2.6697836413598801</v>
      </c>
      <c r="U107" s="2">
        <v>126.73830104008252</v>
      </c>
      <c r="V107" s="23" t="s">
        <v>3</v>
      </c>
      <c r="W107" s="23" t="s">
        <v>3</v>
      </c>
      <c r="X107" s="23" t="s">
        <v>3</v>
      </c>
      <c r="Y107" s="23" t="s">
        <v>3</v>
      </c>
    </row>
    <row r="108" spans="1:25">
      <c r="A108" s="18">
        <v>2</v>
      </c>
      <c r="B108" s="18" t="s">
        <v>39</v>
      </c>
      <c r="C108" s="1" t="s">
        <v>81</v>
      </c>
      <c r="D108" s="19" t="s">
        <v>513</v>
      </c>
      <c r="E108" s="19">
        <v>191</v>
      </c>
      <c r="F108" s="19" t="s">
        <v>640</v>
      </c>
      <c r="G108" s="1">
        <v>65859</v>
      </c>
      <c r="H108" s="1">
        <v>66645</v>
      </c>
      <c r="I108" s="1">
        <v>207822</v>
      </c>
      <c r="J108" s="1">
        <v>123476</v>
      </c>
      <c r="K108" s="1">
        <v>200366</v>
      </c>
      <c r="L108" s="2">
        <v>108.5308056872038</v>
      </c>
      <c r="M108" s="1">
        <v>44585</v>
      </c>
      <c r="N108" s="1">
        <v>18896</v>
      </c>
      <c r="O108" s="1">
        <v>206528</v>
      </c>
      <c r="P108" s="1">
        <v>66213</v>
      </c>
      <c r="Q108" s="20">
        <v>262485</v>
      </c>
      <c r="R108" s="21">
        <v>-4.0082990880654998</v>
      </c>
      <c r="S108" s="2">
        <v>35.605291863383329</v>
      </c>
      <c r="T108" s="21">
        <v>-2.0878754249380398</v>
      </c>
      <c r="U108" s="2">
        <v>16.166921591456237</v>
      </c>
      <c r="V108" s="23" t="s">
        <v>3</v>
      </c>
      <c r="W108" s="23" t="s">
        <v>3</v>
      </c>
      <c r="X108" s="23" t="s">
        <v>3</v>
      </c>
      <c r="Y108" s="23" t="s">
        <v>3</v>
      </c>
    </row>
    <row r="109" spans="1:25">
      <c r="A109" s="18">
        <v>2</v>
      </c>
      <c r="B109" s="18" t="s">
        <v>40</v>
      </c>
      <c r="C109" s="1" t="s">
        <v>157</v>
      </c>
      <c r="D109" s="19" t="s">
        <v>644</v>
      </c>
      <c r="E109" s="19">
        <v>9194</v>
      </c>
      <c r="F109" s="19" t="s">
        <v>645</v>
      </c>
      <c r="G109" s="1">
        <v>176823</v>
      </c>
      <c r="H109" s="1">
        <v>196316</v>
      </c>
      <c r="I109" s="1">
        <v>469854</v>
      </c>
      <c r="J109" s="1">
        <v>281072</v>
      </c>
      <c r="K109" s="1">
        <v>354941</v>
      </c>
      <c r="L109" s="2">
        <v>160.17676444216733</v>
      </c>
      <c r="M109" s="1">
        <v>222514</v>
      </c>
      <c r="N109" s="1">
        <v>144353</v>
      </c>
      <c r="O109" s="1">
        <v>751855</v>
      </c>
      <c r="P109" s="1">
        <v>212602</v>
      </c>
      <c r="Q109" s="20">
        <v>594149</v>
      </c>
      <c r="R109" s="21">
        <v>-3.4591449662914302</v>
      </c>
      <c r="S109" s="2">
        <v>57.240397009413108</v>
      </c>
      <c r="T109" s="21">
        <v>2.7742399772523099</v>
      </c>
      <c r="U109" s="2">
        <v>126.89362944324982</v>
      </c>
      <c r="V109" s="23" t="s">
        <v>3</v>
      </c>
      <c r="W109" s="23" t="s">
        <v>3</v>
      </c>
      <c r="X109" s="23" t="s">
        <v>3</v>
      </c>
      <c r="Y109" s="23" t="s">
        <v>3</v>
      </c>
    </row>
    <row r="110" spans="1:25">
      <c r="A110" s="18">
        <v>2</v>
      </c>
      <c r="B110" s="18" t="s">
        <v>41</v>
      </c>
      <c r="C110" s="1" t="s">
        <v>158</v>
      </c>
      <c r="D110" s="19" t="s">
        <v>649</v>
      </c>
      <c r="E110" s="19">
        <v>7273</v>
      </c>
      <c r="F110" s="19" t="s">
        <v>650</v>
      </c>
      <c r="G110" s="1">
        <v>154475</v>
      </c>
      <c r="H110" s="1">
        <v>215389</v>
      </c>
      <c r="I110" s="1">
        <v>413653</v>
      </c>
      <c r="J110" s="1">
        <v>339873</v>
      </c>
      <c r="K110" s="1">
        <v>329451</v>
      </c>
      <c r="L110" s="2">
        <v>85.935698731907266</v>
      </c>
      <c r="M110" s="1">
        <v>218343</v>
      </c>
      <c r="N110" s="1">
        <v>195299</v>
      </c>
      <c r="O110" s="1">
        <v>852276</v>
      </c>
      <c r="P110" s="1">
        <v>300200</v>
      </c>
      <c r="Q110" s="20">
        <v>730569</v>
      </c>
      <c r="R110" s="21">
        <v>-1.20503817649006</v>
      </c>
      <c r="S110" s="2">
        <v>70.453949352662818</v>
      </c>
      <c r="T110" s="21">
        <v>-5.1373148592827196</v>
      </c>
      <c r="U110" s="2">
        <v>16.20839787272697</v>
      </c>
      <c r="V110" s="23" t="s">
        <v>3</v>
      </c>
      <c r="W110" s="23" t="s">
        <v>3</v>
      </c>
      <c r="X110" s="23" t="s">
        <v>3</v>
      </c>
      <c r="Y110" s="23" t="s">
        <v>3</v>
      </c>
    </row>
    <row r="111" spans="1:25">
      <c r="A111" s="18">
        <v>2</v>
      </c>
      <c r="B111" s="18" t="s">
        <v>42</v>
      </c>
      <c r="C111" s="1" t="s">
        <v>101</v>
      </c>
      <c r="D111" s="19" t="s">
        <v>219</v>
      </c>
      <c r="E111" s="19" t="s">
        <v>219</v>
      </c>
      <c r="F111" s="19" t="s">
        <v>219</v>
      </c>
      <c r="G111" s="1">
        <v>392987</v>
      </c>
      <c r="H111" s="1">
        <v>327404</v>
      </c>
      <c r="I111" s="1">
        <v>504062</v>
      </c>
      <c r="J111" s="1">
        <v>451279</v>
      </c>
      <c r="K111" s="1">
        <v>504382</v>
      </c>
      <c r="L111" s="2">
        <v>95.619315998462923</v>
      </c>
      <c r="M111" s="1">
        <v>52152</v>
      </c>
      <c r="N111" s="1">
        <v>60980</v>
      </c>
      <c r="O111" s="1">
        <v>261766</v>
      </c>
      <c r="P111" s="1">
        <v>125158</v>
      </c>
      <c r="Q111" s="20">
        <v>316308</v>
      </c>
      <c r="R111" s="21">
        <v>-23.044557942166399</v>
      </c>
      <c r="S111" s="2">
        <v>16.489281530347991</v>
      </c>
      <c r="T111" s="21">
        <v>3.1197524431041499</v>
      </c>
      <c r="U111" s="2">
        <v>227.78740531556372</v>
      </c>
      <c r="V111" s="23" t="s">
        <v>3</v>
      </c>
      <c r="W111" s="23" t="s">
        <v>3</v>
      </c>
      <c r="X111" s="23" t="s">
        <v>3</v>
      </c>
      <c r="Y111" s="23" t="s">
        <v>3</v>
      </c>
    </row>
    <row r="112" spans="1:25">
      <c r="A112" s="18">
        <v>2</v>
      </c>
      <c r="B112" s="18" t="s">
        <v>43</v>
      </c>
      <c r="C112" s="1" t="s">
        <v>5</v>
      </c>
      <c r="D112" s="19" t="s">
        <v>219</v>
      </c>
      <c r="E112" s="19" t="s">
        <v>219</v>
      </c>
      <c r="F112" s="19" t="s">
        <v>219</v>
      </c>
      <c r="G112" s="1">
        <v>230225</v>
      </c>
      <c r="H112" s="1">
        <v>220711</v>
      </c>
      <c r="I112" s="1">
        <v>448159</v>
      </c>
      <c r="J112" s="1">
        <v>420280</v>
      </c>
      <c r="K112" s="1">
        <v>435934</v>
      </c>
      <c r="L112" s="2">
        <v>59.190470090944011</v>
      </c>
      <c r="M112" s="1">
        <v>87720</v>
      </c>
      <c r="N112" s="1">
        <v>87565</v>
      </c>
      <c r="O112" s="1">
        <v>354476</v>
      </c>
      <c r="P112" s="1">
        <v>193075</v>
      </c>
      <c r="Q112" s="20">
        <v>386526</v>
      </c>
      <c r="R112" s="21">
        <v>-12.4229037091268</v>
      </c>
      <c r="S112" s="2">
        <v>28.138272466861217</v>
      </c>
      <c r="T112" s="21">
        <v>1.0258626682488301</v>
      </c>
      <c r="U112" s="2">
        <v>60.43754339713022</v>
      </c>
      <c r="V112" s="23" t="s">
        <v>3</v>
      </c>
      <c r="W112" s="23" t="s">
        <v>3</v>
      </c>
      <c r="X112" s="23" t="s">
        <v>3</v>
      </c>
      <c r="Y112" s="23" t="s">
        <v>3</v>
      </c>
    </row>
    <row r="113" spans="1:25">
      <c r="A113" s="18">
        <v>2</v>
      </c>
      <c r="B113" s="18" t="s">
        <v>4</v>
      </c>
      <c r="C113" s="1" t="s">
        <v>159</v>
      </c>
      <c r="D113" s="19" t="s">
        <v>654</v>
      </c>
      <c r="E113" s="19">
        <v>8879</v>
      </c>
      <c r="F113" s="19" t="s">
        <v>655</v>
      </c>
      <c r="G113" s="1">
        <v>251754</v>
      </c>
      <c r="H113" s="1">
        <v>273106</v>
      </c>
      <c r="I113" s="1">
        <v>492700</v>
      </c>
      <c r="J113" s="1">
        <v>468903</v>
      </c>
      <c r="K113" s="1">
        <v>471525</v>
      </c>
      <c r="L113" s="2">
        <v>68.412962725758945</v>
      </c>
      <c r="M113" s="1">
        <v>297965</v>
      </c>
      <c r="N113" s="1">
        <v>307048</v>
      </c>
      <c r="O113" s="1">
        <v>1052697</v>
      </c>
      <c r="P113" s="1">
        <v>514605</v>
      </c>
      <c r="Q113" s="20">
        <v>1074834</v>
      </c>
      <c r="R113" s="21">
        <v>-1.0175738317384899</v>
      </c>
      <c r="S113" s="2">
        <v>75.084336790832239</v>
      </c>
      <c r="T113" s="21">
        <v>-1.8988713145325899</v>
      </c>
      <c r="U113" s="2">
        <v>50.743826342036719</v>
      </c>
      <c r="V113" s="23" t="s">
        <v>3</v>
      </c>
      <c r="W113" s="23" t="s">
        <v>3</v>
      </c>
      <c r="X113" s="23" t="s">
        <v>3</v>
      </c>
      <c r="Y113" s="23" t="s">
        <v>3</v>
      </c>
    </row>
    <row r="114" spans="1:25">
      <c r="A114" s="18">
        <v>2</v>
      </c>
      <c r="B114" s="18" t="s">
        <v>44</v>
      </c>
      <c r="C114" s="1" t="s">
        <v>160</v>
      </c>
      <c r="D114" s="19" t="s">
        <v>659</v>
      </c>
      <c r="E114" s="19">
        <v>11315</v>
      </c>
      <c r="F114" s="19" t="s">
        <v>660</v>
      </c>
      <c r="G114" s="1">
        <v>178748</v>
      </c>
      <c r="H114" s="1">
        <v>294182</v>
      </c>
      <c r="I114" s="1">
        <v>472299</v>
      </c>
      <c r="J114" s="1">
        <v>292954</v>
      </c>
      <c r="K114" s="1">
        <v>433113</v>
      </c>
      <c r="L114" s="2">
        <v>53.656974510055079</v>
      </c>
      <c r="M114" s="1">
        <v>380452</v>
      </c>
      <c r="N114" s="1">
        <v>499791</v>
      </c>
      <c r="O114" s="1">
        <v>1180510</v>
      </c>
      <c r="P114" s="1">
        <v>317613</v>
      </c>
      <c r="Q114" s="20">
        <v>1099616</v>
      </c>
      <c r="R114" s="21">
        <v>1.8285250398845501</v>
      </c>
      <c r="S114" s="2">
        <v>95.474419924056406</v>
      </c>
      <c r="T114" s="21">
        <v>0.471278168359758</v>
      </c>
      <c r="U114" s="2">
        <v>67.971158539926734</v>
      </c>
      <c r="V114" s="23" t="s">
        <v>3</v>
      </c>
      <c r="W114" s="23" t="s">
        <v>3</v>
      </c>
      <c r="X114" s="23" t="s">
        <v>3</v>
      </c>
      <c r="Y114" s="23" t="s">
        <v>3</v>
      </c>
    </row>
    <row r="115" spans="1:25">
      <c r="A115" s="18">
        <v>2</v>
      </c>
      <c r="B115" s="18" t="s">
        <v>45</v>
      </c>
      <c r="C115" s="1" t="s">
        <v>161</v>
      </c>
      <c r="D115" s="19" t="s">
        <v>664</v>
      </c>
      <c r="E115" s="19">
        <v>55353</v>
      </c>
      <c r="F115" s="19" t="s">
        <v>665</v>
      </c>
      <c r="G115" s="1">
        <v>282089</v>
      </c>
      <c r="H115" s="1">
        <v>333058</v>
      </c>
      <c r="I115" s="1">
        <v>628191</v>
      </c>
      <c r="J115" s="1">
        <v>442229</v>
      </c>
      <c r="K115" s="1">
        <v>559566</v>
      </c>
      <c r="L115" s="2">
        <v>133.89266043294481</v>
      </c>
      <c r="M115" s="1">
        <v>219184</v>
      </c>
      <c r="N115" s="1">
        <v>204393</v>
      </c>
      <c r="O115" s="1">
        <v>766724</v>
      </c>
      <c r="P115" s="1">
        <v>303441</v>
      </c>
      <c r="Q115" s="20">
        <v>1096994</v>
      </c>
      <c r="R115" s="21">
        <v>-6.1999650533708301</v>
      </c>
      <c r="S115" s="2">
        <v>49.548574320812051</v>
      </c>
      <c r="T115" s="21">
        <v>2.34049422782866</v>
      </c>
      <c r="U115" s="2">
        <v>163.97919669439923</v>
      </c>
      <c r="V115" s="23" t="s">
        <v>3</v>
      </c>
      <c r="W115" s="23" t="s">
        <v>3</v>
      </c>
      <c r="X115" s="23" t="s">
        <v>3</v>
      </c>
      <c r="Y115" s="23" t="s">
        <v>3</v>
      </c>
    </row>
    <row r="116" spans="1:25">
      <c r="A116" s="18">
        <v>2</v>
      </c>
      <c r="B116" s="18" t="s">
        <v>46</v>
      </c>
      <c r="C116" s="1" t="s">
        <v>162</v>
      </c>
      <c r="D116" s="19" t="s">
        <v>669</v>
      </c>
      <c r="E116" s="19">
        <v>7542</v>
      </c>
      <c r="F116" s="19" t="s">
        <v>670</v>
      </c>
      <c r="G116" s="1">
        <v>102556</v>
      </c>
      <c r="H116" s="1">
        <v>88284</v>
      </c>
      <c r="I116" s="1">
        <v>354841</v>
      </c>
      <c r="J116" s="1">
        <v>160726</v>
      </c>
      <c r="K116" s="1">
        <v>263835</v>
      </c>
      <c r="L116" s="2">
        <v>79.941078519277568</v>
      </c>
      <c r="M116" s="1">
        <v>129251</v>
      </c>
      <c r="N116" s="1">
        <v>84866</v>
      </c>
      <c r="O116" s="1">
        <v>560285</v>
      </c>
      <c r="P116" s="1">
        <v>129771</v>
      </c>
      <c r="Q116" s="20">
        <v>514549</v>
      </c>
      <c r="R116" s="21">
        <v>1.1325030579025199</v>
      </c>
      <c r="S116" s="2">
        <v>62.702013138663631</v>
      </c>
      <c r="T116" s="21">
        <v>-0.11825018800965301</v>
      </c>
      <c r="U116" s="2">
        <v>63.350266025655628</v>
      </c>
      <c r="V116" s="23" t="s">
        <v>3</v>
      </c>
      <c r="W116" s="23" t="s">
        <v>3</v>
      </c>
      <c r="X116" s="23" t="s">
        <v>3</v>
      </c>
      <c r="Y116" s="23" t="s">
        <v>3</v>
      </c>
    </row>
    <row r="117" spans="1:25">
      <c r="A117" s="18">
        <v>2</v>
      </c>
      <c r="B117" s="18" t="s">
        <v>47</v>
      </c>
      <c r="C117" s="1" t="s">
        <v>80</v>
      </c>
      <c r="D117" s="19" t="s">
        <v>219</v>
      </c>
      <c r="E117" s="19" t="s">
        <v>219</v>
      </c>
      <c r="F117" s="19" t="s">
        <v>219</v>
      </c>
      <c r="G117" s="1">
        <v>203718</v>
      </c>
      <c r="H117" s="1">
        <v>237748</v>
      </c>
      <c r="I117" s="1">
        <v>497379</v>
      </c>
      <c r="J117" s="1">
        <v>295487</v>
      </c>
      <c r="K117" s="1">
        <v>429728</v>
      </c>
      <c r="L117" s="2">
        <v>113.14205200461124</v>
      </c>
      <c r="M117" s="1">
        <v>315832</v>
      </c>
      <c r="N117" s="1">
        <v>250891</v>
      </c>
      <c r="O117" s="1">
        <v>1145849</v>
      </c>
      <c r="P117" s="1">
        <v>307170</v>
      </c>
      <c r="Q117" s="20">
        <v>912814</v>
      </c>
      <c r="R117" s="21">
        <v>-0.46658628577351802</v>
      </c>
      <c r="S117" s="2">
        <v>76.943357635303613</v>
      </c>
      <c r="T117" s="21">
        <v>-0.947446967092898</v>
      </c>
      <c r="U117" s="2">
        <v>42.951033328181957</v>
      </c>
      <c r="V117" s="23" t="s">
        <v>3</v>
      </c>
      <c r="W117" s="23" t="s">
        <v>3</v>
      </c>
      <c r="X117" s="23" t="s">
        <v>3</v>
      </c>
      <c r="Y117" s="23" t="s">
        <v>3</v>
      </c>
    </row>
    <row r="118" spans="1:25">
      <c r="A118" s="18">
        <v>2</v>
      </c>
      <c r="B118" s="18" t="s">
        <v>48</v>
      </c>
      <c r="C118" s="1" t="s">
        <v>91</v>
      </c>
      <c r="D118" s="19" t="s">
        <v>468</v>
      </c>
      <c r="E118" s="19">
        <v>353189</v>
      </c>
      <c r="F118" s="19" t="s">
        <v>673</v>
      </c>
      <c r="G118" s="1">
        <v>154730</v>
      </c>
      <c r="H118" s="1">
        <v>235845</v>
      </c>
      <c r="I118" s="1">
        <v>290885</v>
      </c>
      <c r="J118" s="1">
        <v>276104</v>
      </c>
      <c r="K118" s="1">
        <v>418532</v>
      </c>
      <c r="L118" s="2">
        <v>174.01050339438967</v>
      </c>
      <c r="M118" s="1">
        <v>133323</v>
      </c>
      <c r="N118" s="1">
        <v>143047</v>
      </c>
      <c r="O118" s="1">
        <v>543281</v>
      </c>
      <c r="P118" s="1">
        <v>188639</v>
      </c>
      <c r="Q118" s="20">
        <v>647253</v>
      </c>
      <c r="R118" s="21">
        <v>-6.4690510796035801</v>
      </c>
      <c r="S118" s="2">
        <v>51.998952373428118</v>
      </c>
      <c r="T118" s="21">
        <v>0.76513718987747104</v>
      </c>
      <c r="U118" s="2">
        <v>85.215902371771932</v>
      </c>
      <c r="V118" s="23" t="s">
        <v>3</v>
      </c>
      <c r="W118" s="23" t="s">
        <v>3</v>
      </c>
      <c r="X118" s="23" t="s">
        <v>3</v>
      </c>
      <c r="Y118" s="23" t="s">
        <v>3</v>
      </c>
    </row>
    <row r="119" spans="1:25">
      <c r="A119" s="18">
        <v>2</v>
      </c>
      <c r="B119" s="18" t="s">
        <v>49</v>
      </c>
      <c r="C119" s="1" t="s">
        <v>163</v>
      </c>
      <c r="D119" s="19" t="s">
        <v>677</v>
      </c>
      <c r="E119" s="19">
        <v>7163</v>
      </c>
      <c r="F119" s="19" t="s">
        <v>678</v>
      </c>
      <c r="G119" s="1">
        <v>133411</v>
      </c>
      <c r="H119" s="1">
        <v>189479</v>
      </c>
      <c r="I119" s="1">
        <v>313642</v>
      </c>
      <c r="J119" s="1">
        <v>152351</v>
      </c>
      <c r="K119" s="1">
        <v>381437</v>
      </c>
      <c r="L119" s="2">
        <v>150.95427180735243</v>
      </c>
      <c r="M119" s="1">
        <v>120323</v>
      </c>
      <c r="N119" s="1">
        <v>97588</v>
      </c>
      <c r="O119" s="1">
        <v>465893</v>
      </c>
      <c r="P119" s="1">
        <v>107368</v>
      </c>
      <c r="Q119" s="20">
        <v>827173</v>
      </c>
      <c r="R119" s="21">
        <v>-1.8875523969319501</v>
      </c>
      <c r="S119" s="2">
        <v>53.522845399882883</v>
      </c>
      <c r="T119" s="21">
        <v>-2.6969073625351299</v>
      </c>
      <c r="U119" s="2">
        <v>25.760749950519731</v>
      </c>
      <c r="V119" s="23" t="s">
        <v>3</v>
      </c>
      <c r="W119" s="23" t="s">
        <v>3</v>
      </c>
      <c r="X119" s="23" t="s">
        <v>3</v>
      </c>
      <c r="Y119" s="23" t="s">
        <v>3</v>
      </c>
    </row>
    <row r="120" spans="1:25">
      <c r="A120" s="18">
        <v>2</v>
      </c>
      <c r="B120" s="18" t="s">
        <v>50</v>
      </c>
      <c r="C120" s="1" t="s">
        <v>164</v>
      </c>
      <c r="D120" s="19" t="s">
        <v>682</v>
      </c>
      <c r="E120" s="19">
        <v>8659</v>
      </c>
      <c r="F120" s="19" t="s">
        <v>683</v>
      </c>
      <c r="G120" s="1">
        <v>133068</v>
      </c>
      <c r="H120" s="1">
        <v>89125</v>
      </c>
      <c r="I120" s="1">
        <v>401063</v>
      </c>
      <c r="J120" s="1">
        <v>169079</v>
      </c>
      <c r="K120" s="1">
        <v>329661</v>
      </c>
      <c r="L120" s="2">
        <v>159.71563981042658</v>
      </c>
      <c r="M120" s="1">
        <v>154907</v>
      </c>
      <c r="N120" s="1">
        <v>55869</v>
      </c>
      <c r="O120" s="1">
        <v>553824</v>
      </c>
      <c r="P120" s="1">
        <v>119726</v>
      </c>
      <c r="Q120" s="20">
        <v>655484</v>
      </c>
      <c r="R120" s="21">
        <v>-1.7537020059905399</v>
      </c>
      <c r="S120" s="2">
        <v>55.129587167761755</v>
      </c>
      <c r="T120" s="21">
        <v>2.1340327182316701</v>
      </c>
      <c r="U120" s="2">
        <v>83.524536246988248</v>
      </c>
      <c r="V120" s="23" t="s">
        <v>3</v>
      </c>
      <c r="W120" s="23" t="s">
        <v>3</v>
      </c>
      <c r="X120" s="23" t="s">
        <v>3</v>
      </c>
      <c r="Y120" s="23" t="s">
        <v>3</v>
      </c>
    </row>
    <row r="121" spans="1:25">
      <c r="A121" s="18">
        <v>2</v>
      </c>
      <c r="B121" s="18" t="s">
        <v>51</v>
      </c>
      <c r="C121" s="1" t="s">
        <v>86</v>
      </c>
      <c r="D121" s="19" t="s">
        <v>488</v>
      </c>
      <c r="E121" s="19">
        <v>491</v>
      </c>
      <c r="F121" s="19" t="s">
        <v>686</v>
      </c>
      <c r="G121" s="1">
        <v>257407</v>
      </c>
      <c r="H121" s="1">
        <v>250404</v>
      </c>
      <c r="I121" s="1">
        <v>563648</v>
      </c>
      <c r="J121" s="1">
        <v>444873</v>
      </c>
      <c r="K121" s="1">
        <v>460627</v>
      </c>
      <c r="L121" s="2">
        <v>150.49314717561165</v>
      </c>
      <c r="M121" s="1">
        <v>322680</v>
      </c>
      <c r="N121" s="1">
        <v>242240</v>
      </c>
      <c r="O121" s="1">
        <v>1058925</v>
      </c>
      <c r="P121" s="1">
        <v>446245</v>
      </c>
      <c r="Q121" s="20">
        <v>987413</v>
      </c>
      <c r="R121" s="21">
        <v>-2.1793018213753999</v>
      </c>
      <c r="S121" s="2">
        <v>69.419892718441446</v>
      </c>
      <c r="T121" s="21">
        <v>8.8292992898172003E-3</v>
      </c>
      <c r="U121" s="2">
        <v>54.119850694443983</v>
      </c>
      <c r="V121" s="23" t="s">
        <v>3</v>
      </c>
      <c r="W121" s="23" t="s">
        <v>3</v>
      </c>
      <c r="X121" s="23" t="s">
        <v>3</v>
      </c>
      <c r="Y121" s="23" t="s">
        <v>3</v>
      </c>
    </row>
    <row r="122" spans="1:25">
      <c r="A122" s="18">
        <v>2</v>
      </c>
      <c r="B122" s="18" t="s">
        <v>52</v>
      </c>
      <c r="C122" s="1" t="s">
        <v>165</v>
      </c>
      <c r="D122" s="19" t="s">
        <v>690</v>
      </c>
      <c r="E122" s="19">
        <v>114571</v>
      </c>
      <c r="F122" s="19" t="s">
        <v>691</v>
      </c>
      <c r="G122" s="1">
        <v>256766</v>
      </c>
      <c r="H122" s="1">
        <v>235768</v>
      </c>
      <c r="I122" s="1">
        <v>514804</v>
      </c>
      <c r="J122" s="1">
        <v>324351</v>
      </c>
      <c r="K122" s="1">
        <v>400211</v>
      </c>
      <c r="L122" s="2">
        <v>107.14743179198159</v>
      </c>
      <c r="M122" s="1">
        <v>492390</v>
      </c>
      <c r="N122" s="1">
        <v>307314</v>
      </c>
      <c r="O122" s="1">
        <v>1204041</v>
      </c>
      <c r="P122" s="1">
        <v>299702</v>
      </c>
      <c r="Q122" s="20">
        <v>964313</v>
      </c>
      <c r="R122" s="21">
        <v>1.2479480285737901</v>
      </c>
      <c r="S122" s="2">
        <v>84.186201887946396</v>
      </c>
      <c r="T122" s="21">
        <v>3.9582378503603799</v>
      </c>
      <c r="U122" s="2">
        <v>182.29890085720174</v>
      </c>
      <c r="V122" s="23" t="s">
        <v>3</v>
      </c>
      <c r="W122" s="23" t="s">
        <v>3</v>
      </c>
      <c r="X122" s="23" t="s">
        <v>3</v>
      </c>
      <c r="Y122" s="23" t="s">
        <v>3</v>
      </c>
    </row>
    <row r="123" spans="1:25">
      <c r="A123" s="18">
        <v>2</v>
      </c>
      <c r="B123" s="18" t="s">
        <v>53</v>
      </c>
      <c r="C123" s="1" t="s">
        <v>5</v>
      </c>
      <c r="D123" s="19" t="s">
        <v>219</v>
      </c>
      <c r="E123" s="19" t="s">
        <v>219</v>
      </c>
      <c r="F123" s="19" t="s">
        <v>219</v>
      </c>
      <c r="G123" s="1">
        <v>290520</v>
      </c>
      <c r="H123" s="1">
        <v>237704</v>
      </c>
      <c r="I123" s="1">
        <v>477510</v>
      </c>
      <c r="J123" s="1">
        <v>461037</v>
      </c>
      <c r="K123" s="1">
        <v>504559</v>
      </c>
      <c r="L123" s="2">
        <v>67.951838094018186</v>
      </c>
      <c r="M123" s="1">
        <v>174046</v>
      </c>
      <c r="N123" s="1">
        <v>78327</v>
      </c>
      <c r="O123" s="1">
        <v>685708</v>
      </c>
      <c r="P123" s="1">
        <v>284711</v>
      </c>
      <c r="Q123" s="20">
        <v>659688</v>
      </c>
      <c r="R123" s="21">
        <v>-10.562827284331799</v>
      </c>
      <c r="S123" s="2">
        <v>40.032072235923579</v>
      </c>
      <c r="T123" s="21">
        <v>0.197912167633985</v>
      </c>
      <c r="U123" s="2">
        <v>89.563161226173605</v>
      </c>
      <c r="V123" s="23" t="s">
        <v>3</v>
      </c>
      <c r="W123" s="23" t="s">
        <v>3</v>
      </c>
      <c r="X123" s="23" t="s">
        <v>3</v>
      </c>
      <c r="Y123" s="23" t="s">
        <v>3</v>
      </c>
    </row>
    <row r="124" spans="1:25">
      <c r="A124" s="18">
        <v>2</v>
      </c>
      <c r="B124" s="18" t="s">
        <v>54</v>
      </c>
      <c r="C124" s="1" t="s">
        <v>121</v>
      </c>
      <c r="D124" s="19" t="s">
        <v>219</v>
      </c>
      <c r="E124" s="19" t="s">
        <v>219</v>
      </c>
      <c r="F124" s="19" t="s">
        <v>219</v>
      </c>
      <c r="G124" s="1">
        <v>333854</v>
      </c>
      <c r="H124" s="1">
        <v>325114</v>
      </c>
      <c r="I124" s="1">
        <v>459145</v>
      </c>
      <c r="J124" s="1">
        <v>488916</v>
      </c>
      <c r="K124" s="1">
        <v>475142</v>
      </c>
      <c r="L124" s="2">
        <v>55.040348405277314</v>
      </c>
      <c r="M124" s="1">
        <v>428821</v>
      </c>
      <c r="N124" s="1">
        <v>322669</v>
      </c>
      <c r="O124" s="1">
        <v>721509</v>
      </c>
      <c r="P124" s="1">
        <v>348535</v>
      </c>
      <c r="Q124" s="20">
        <v>867786</v>
      </c>
      <c r="R124" s="21">
        <v>-4.2439040955782801</v>
      </c>
      <c r="S124" s="2">
        <v>60.889180577227123</v>
      </c>
      <c r="T124" s="21">
        <v>1.0394436401652301</v>
      </c>
      <c r="U124" s="2">
        <v>66.176984629792017</v>
      </c>
      <c r="V124" s="23" t="s">
        <v>3</v>
      </c>
      <c r="W124" s="23" t="s">
        <v>3</v>
      </c>
      <c r="X124" s="23" t="s">
        <v>3</v>
      </c>
      <c r="Y124" s="23" t="s">
        <v>3</v>
      </c>
    </row>
    <row r="125" spans="1:25">
      <c r="A125" s="18">
        <v>2</v>
      </c>
      <c r="B125" s="18" t="s">
        <v>55</v>
      </c>
      <c r="C125" s="1" t="s">
        <v>166</v>
      </c>
      <c r="D125" s="19" t="s">
        <v>695</v>
      </c>
      <c r="E125" s="19">
        <v>51030</v>
      </c>
      <c r="F125" s="19" t="s">
        <v>696</v>
      </c>
      <c r="G125" s="1">
        <v>353137</v>
      </c>
      <c r="H125" s="1">
        <v>287876</v>
      </c>
      <c r="I125" s="1">
        <v>505610</v>
      </c>
      <c r="J125" s="1">
        <v>483716</v>
      </c>
      <c r="K125" s="1">
        <v>434872</v>
      </c>
      <c r="L125" s="2">
        <v>62.418342513129247</v>
      </c>
      <c r="M125" s="1">
        <v>778650</v>
      </c>
      <c r="N125" s="1">
        <v>408166</v>
      </c>
      <c r="O125" s="1">
        <v>1214695</v>
      </c>
      <c r="P125" s="1">
        <v>618134</v>
      </c>
      <c r="Q125" s="20">
        <v>1054102</v>
      </c>
      <c r="R125" s="21">
        <v>0.90521598156834204</v>
      </c>
      <c r="S125" s="2">
        <v>94.004564884889078</v>
      </c>
      <c r="T125" s="21">
        <v>0.95949627276089799</v>
      </c>
      <c r="U125" s="2">
        <v>74.107376533388404</v>
      </c>
      <c r="V125" s="23" t="s">
        <v>3</v>
      </c>
      <c r="W125" s="23" t="s">
        <v>3</v>
      </c>
      <c r="X125" s="23" t="s">
        <v>3</v>
      </c>
      <c r="Y125" s="23" t="s">
        <v>3</v>
      </c>
    </row>
    <row r="126" spans="1:25">
      <c r="A126" s="18">
        <v>2</v>
      </c>
      <c r="B126" s="18" t="s">
        <v>56</v>
      </c>
      <c r="C126" s="1" t="s">
        <v>167</v>
      </c>
      <c r="D126" s="19" t="s">
        <v>700</v>
      </c>
      <c r="E126" s="19">
        <v>79585</v>
      </c>
      <c r="F126" s="19" t="s">
        <v>701</v>
      </c>
      <c r="G126" s="1">
        <v>173316</v>
      </c>
      <c r="H126" s="1">
        <v>178870</v>
      </c>
      <c r="I126" s="1">
        <v>431055</v>
      </c>
      <c r="J126" s="1">
        <v>325413</v>
      </c>
      <c r="K126" s="1">
        <v>371403</v>
      </c>
      <c r="L126" s="2">
        <v>48.123478929166126</v>
      </c>
      <c r="M126" s="1">
        <v>299370</v>
      </c>
      <c r="N126" s="1">
        <v>186349</v>
      </c>
      <c r="O126" s="1">
        <v>845527</v>
      </c>
      <c r="P126" s="1">
        <v>345570</v>
      </c>
      <c r="Q126" s="20">
        <v>823943</v>
      </c>
      <c r="R126" s="21">
        <v>0.28209879931563397</v>
      </c>
      <c r="S126" s="2">
        <v>76.845330169956313</v>
      </c>
      <c r="T126" s="21">
        <v>2.1332132076163899</v>
      </c>
      <c r="U126" s="2">
        <v>84.697105093609224</v>
      </c>
      <c r="V126" s="23" t="s">
        <v>3</v>
      </c>
      <c r="W126" s="23" t="s">
        <v>3</v>
      </c>
      <c r="X126" s="23" t="s">
        <v>3</v>
      </c>
      <c r="Y126" s="23" t="s">
        <v>3</v>
      </c>
    </row>
    <row r="127" spans="1:25">
      <c r="A127" s="18">
        <v>2</v>
      </c>
      <c r="B127" s="18" t="s">
        <v>57</v>
      </c>
      <c r="C127" s="1" t="s">
        <v>82</v>
      </c>
      <c r="D127" s="19" t="s">
        <v>508</v>
      </c>
      <c r="E127" s="19">
        <v>293</v>
      </c>
      <c r="F127" s="19" t="s">
        <v>704</v>
      </c>
      <c r="G127" s="1">
        <v>206638</v>
      </c>
      <c r="H127" s="1">
        <v>205975</v>
      </c>
      <c r="I127" s="1">
        <v>427692</v>
      </c>
      <c r="J127" s="1">
        <v>267021</v>
      </c>
      <c r="K127" s="1">
        <v>352230</v>
      </c>
      <c r="L127" s="2">
        <v>76.713206097092367</v>
      </c>
      <c r="M127" s="1">
        <v>347683</v>
      </c>
      <c r="N127" s="1">
        <v>217281</v>
      </c>
      <c r="O127" s="1">
        <v>835692</v>
      </c>
      <c r="P127" s="1">
        <v>247539</v>
      </c>
      <c r="Q127" s="20">
        <v>870530</v>
      </c>
      <c r="R127" s="21">
        <v>9.9357018147288104E-2</v>
      </c>
      <c r="S127" s="2">
        <v>76.552432303687993</v>
      </c>
      <c r="T127" s="21">
        <v>1.0755952212241899</v>
      </c>
      <c r="U127" s="2">
        <v>56.459439042226791</v>
      </c>
      <c r="V127" s="23" t="s">
        <v>3</v>
      </c>
      <c r="W127" s="23" t="s">
        <v>3</v>
      </c>
      <c r="X127" s="23" t="s">
        <v>3</v>
      </c>
      <c r="Y127" s="23" t="s">
        <v>3</v>
      </c>
    </row>
    <row r="128" spans="1:25">
      <c r="A128" s="18">
        <v>2</v>
      </c>
      <c r="B128" s="18" t="s">
        <v>58</v>
      </c>
      <c r="C128" s="1" t="s">
        <v>168</v>
      </c>
      <c r="D128" s="19" t="s">
        <v>708</v>
      </c>
      <c r="E128" s="19">
        <v>11018</v>
      </c>
      <c r="F128" s="19" t="s">
        <v>709</v>
      </c>
      <c r="G128" s="1">
        <v>135834</v>
      </c>
      <c r="H128" s="1">
        <v>154564</v>
      </c>
      <c r="I128" s="1">
        <v>404061</v>
      </c>
      <c r="J128" s="1">
        <v>241465</v>
      </c>
      <c r="K128" s="1">
        <v>340337</v>
      </c>
      <c r="L128" s="2">
        <v>68.412962725758945</v>
      </c>
      <c r="M128" s="1">
        <v>192655</v>
      </c>
      <c r="N128" s="1">
        <v>148424</v>
      </c>
      <c r="O128" s="1">
        <v>733490</v>
      </c>
      <c r="P128" s="1">
        <v>255615</v>
      </c>
      <c r="Q128" s="20">
        <v>743657</v>
      </c>
      <c r="R128" s="21">
        <v>0.75745648085416295</v>
      </c>
      <c r="S128" s="2">
        <v>71.521875399135595</v>
      </c>
      <c r="T128" s="21">
        <v>2.1964004838070199</v>
      </c>
      <c r="U128" s="2">
        <v>96.899957969716837</v>
      </c>
      <c r="V128" s="23" t="s">
        <v>3</v>
      </c>
      <c r="W128" s="23" t="s">
        <v>3</v>
      </c>
      <c r="X128" s="23" t="s">
        <v>3</v>
      </c>
      <c r="Y128" s="23" t="s">
        <v>3</v>
      </c>
    </row>
    <row r="129" spans="1:25">
      <c r="A129" s="18">
        <v>2</v>
      </c>
      <c r="B129" s="18" t="s">
        <v>59</v>
      </c>
      <c r="C129" s="1" t="s">
        <v>169</v>
      </c>
      <c r="D129" s="19" t="s">
        <v>713</v>
      </c>
      <c r="E129" s="19">
        <v>124565</v>
      </c>
      <c r="F129" s="19" t="s">
        <v>714</v>
      </c>
      <c r="G129" s="1">
        <v>154298</v>
      </c>
      <c r="H129" s="1">
        <v>148181</v>
      </c>
      <c r="I129" s="1">
        <v>399603</v>
      </c>
      <c r="J129" s="1">
        <v>223067</v>
      </c>
      <c r="K129" s="1">
        <v>289778</v>
      </c>
      <c r="L129" s="2">
        <v>61.957217881388495</v>
      </c>
      <c r="M129" s="1">
        <v>263791</v>
      </c>
      <c r="N129" s="1">
        <v>112037</v>
      </c>
      <c r="O129" s="1">
        <v>579623</v>
      </c>
      <c r="P129" s="1">
        <v>179788</v>
      </c>
      <c r="Q129" s="20">
        <v>466170</v>
      </c>
      <c r="R129" s="21">
        <v>-1.40692293053408</v>
      </c>
      <c r="S129" s="2">
        <v>60.764632687803669</v>
      </c>
      <c r="T129" s="21">
        <v>0.58168372352248099</v>
      </c>
      <c r="U129" s="2">
        <v>74.049518692795843</v>
      </c>
      <c r="V129" s="23" t="s">
        <v>3</v>
      </c>
      <c r="W129" s="23" t="s">
        <v>3</v>
      </c>
      <c r="X129" s="23" t="s">
        <v>3</v>
      </c>
      <c r="Y129" s="23" t="s">
        <v>3</v>
      </c>
    </row>
    <row r="130" spans="1:25">
      <c r="A130" s="18">
        <v>2</v>
      </c>
      <c r="B130" s="18" t="s">
        <v>60</v>
      </c>
      <c r="C130" s="1" t="s">
        <v>170</v>
      </c>
      <c r="D130" s="19" t="s">
        <v>718</v>
      </c>
      <c r="E130" s="19">
        <v>10999</v>
      </c>
      <c r="F130" s="19" t="s">
        <v>719</v>
      </c>
      <c r="G130" s="1">
        <v>110898</v>
      </c>
      <c r="H130" s="1">
        <v>158325</v>
      </c>
      <c r="I130" s="1">
        <v>230834</v>
      </c>
      <c r="J130" s="1">
        <v>255051</v>
      </c>
      <c r="K130" s="1">
        <v>317669</v>
      </c>
      <c r="L130" s="2">
        <v>95.619315998462923</v>
      </c>
      <c r="M130" s="1">
        <v>123653</v>
      </c>
      <c r="N130" s="1">
        <v>130900</v>
      </c>
      <c r="O130" s="1">
        <v>515324</v>
      </c>
      <c r="P130" s="1">
        <v>193916</v>
      </c>
      <c r="Q130" s="20">
        <v>511153</v>
      </c>
      <c r="R130" s="21">
        <v>-0.96386495005885497</v>
      </c>
      <c r="S130" s="2">
        <v>61.457969542274114</v>
      </c>
      <c r="T130" s="21">
        <v>0.240886873353617</v>
      </c>
      <c r="U130" s="2">
        <v>75.660407419445249</v>
      </c>
      <c r="V130" s="23" t="s">
        <v>3</v>
      </c>
      <c r="W130" s="23" t="s">
        <v>3</v>
      </c>
      <c r="X130" s="23" t="s">
        <v>3</v>
      </c>
      <c r="Y130" s="23" t="s">
        <v>3</v>
      </c>
    </row>
    <row r="131" spans="1:25">
      <c r="A131" s="18">
        <v>2</v>
      </c>
      <c r="B131" s="18" t="s">
        <v>61</v>
      </c>
      <c r="C131" s="1" t="s">
        <v>171</v>
      </c>
      <c r="D131" s="19" t="s">
        <v>723</v>
      </c>
      <c r="E131" s="19">
        <v>90522</v>
      </c>
      <c r="F131" s="19" t="s">
        <v>724</v>
      </c>
      <c r="G131" s="1">
        <v>48689</v>
      </c>
      <c r="H131" s="1">
        <v>108618</v>
      </c>
      <c r="I131" s="1">
        <v>237936</v>
      </c>
      <c r="J131" s="1">
        <v>116695</v>
      </c>
      <c r="K131" s="1">
        <v>186271</v>
      </c>
      <c r="L131" s="2">
        <v>21.83937491994363</v>
      </c>
      <c r="M131" s="1">
        <v>29351</v>
      </c>
      <c r="N131" s="1">
        <v>56655</v>
      </c>
      <c r="O131" s="1">
        <v>266313</v>
      </c>
      <c r="P131" s="1">
        <v>55924</v>
      </c>
      <c r="Q131" s="20">
        <v>261213</v>
      </c>
      <c r="R131" s="21">
        <v>-3.0779252024073398</v>
      </c>
      <c r="S131" s="2">
        <v>38.618468560473012</v>
      </c>
      <c r="T131" s="21">
        <v>3.1830886286530502</v>
      </c>
      <c r="U131" s="2">
        <v>82.76110396049198</v>
      </c>
      <c r="V131" s="23" t="s">
        <v>3</v>
      </c>
      <c r="W131" s="23" t="s">
        <v>3</v>
      </c>
      <c r="X131" s="23" t="s">
        <v>3</v>
      </c>
      <c r="Y131" s="23" t="s">
        <v>3</v>
      </c>
    </row>
    <row r="132" spans="1:25">
      <c r="A132" s="18">
        <v>2</v>
      </c>
      <c r="B132" s="18" t="s">
        <v>62</v>
      </c>
      <c r="C132" s="1" t="s">
        <v>102</v>
      </c>
      <c r="D132" s="19" t="s">
        <v>419</v>
      </c>
      <c r="E132" s="19">
        <v>9804</v>
      </c>
      <c r="F132" s="19" t="s">
        <v>727</v>
      </c>
      <c r="G132" s="1">
        <v>198020</v>
      </c>
      <c r="H132" s="1">
        <v>166059</v>
      </c>
      <c r="I132" s="1">
        <v>407524</v>
      </c>
      <c r="J132" s="1">
        <v>252551</v>
      </c>
      <c r="K132" s="1">
        <v>318598</v>
      </c>
      <c r="L132" s="2">
        <v>154.18214422953761</v>
      </c>
      <c r="M132" s="1">
        <v>328865</v>
      </c>
      <c r="N132" s="1">
        <v>139142</v>
      </c>
      <c r="O132" s="1">
        <v>624960</v>
      </c>
      <c r="P132" s="1">
        <v>220467</v>
      </c>
      <c r="Q132" s="20">
        <v>620192</v>
      </c>
      <c r="R132" s="21">
        <v>-0.58223388951127597</v>
      </c>
      <c r="S132" s="2">
        <v>65.564810951390299</v>
      </c>
      <c r="T132" s="21">
        <v>2.6111496637954299</v>
      </c>
      <c r="U132" s="2">
        <v>126.98539386805462</v>
      </c>
      <c r="V132" s="23" t="s">
        <v>3</v>
      </c>
      <c r="W132" s="23" t="s">
        <v>3</v>
      </c>
      <c r="X132" s="23" t="s">
        <v>3</v>
      </c>
      <c r="Y132" s="23" t="s">
        <v>3</v>
      </c>
    </row>
    <row r="133" spans="1:25">
      <c r="A133" s="18">
        <v>2</v>
      </c>
      <c r="B133" s="18" t="s">
        <v>63</v>
      </c>
      <c r="C133" s="1" t="s">
        <v>172</v>
      </c>
      <c r="D133" s="19" t="s">
        <v>731</v>
      </c>
      <c r="E133" s="19">
        <v>51614</v>
      </c>
      <c r="F133" s="19" t="s">
        <v>732</v>
      </c>
      <c r="G133" s="1">
        <v>158348</v>
      </c>
      <c r="H133" s="1">
        <v>187167</v>
      </c>
      <c r="I133" s="1">
        <v>346234</v>
      </c>
      <c r="J133" s="1">
        <v>197910</v>
      </c>
      <c r="K133" s="1">
        <v>347683</v>
      </c>
      <c r="L133" s="2">
        <v>62.879467144869984</v>
      </c>
      <c r="M133" s="1">
        <v>202313</v>
      </c>
      <c r="N133" s="1">
        <v>204094</v>
      </c>
      <c r="O133" s="1">
        <v>603829</v>
      </c>
      <c r="P133" s="1">
        <v>128134</v>
      </c>
      <c r="Q133" s="20">
        <v>592058</v>
      </c>
      <c r="R133" s="21">
        <v>-1.4679123694119101</v>
      </c>
      <c r="S133" s="2">
        <v>61.411051335303299</v>
      </c>
      <c r="T133" s="21">
        <v>2.5047040755790202</v>
      </c>
      <c r="U133" s="2">
        <v>96.031453865572331</v>
      </c>
      <c r="V133" s="23" t="s">
        <v>3</v>
      </c>
      <c r="W133" s="23" t="s">
        <v>3</v>
      </c>
      <c r="X133" s="23" t="s">
        <v>3</v>
      </c>
      <c r="Y133" s="23" t="s">
        <v>3</v>
      </c>
    </row>
    <row r="134" spans="1:25">
      <c r="A134" s="18">
        <v>2</v>
      </c>
      <c r="B134" s="18" t="s">
        <v>64</v>
      </c>
      <c r="C134" s="1" t="s">
        <v>173</v>
      </c>
      <c r="D134" s="19" t="s">
        <v>736</v>
      </c>
      <c r="E134" s="19">
        <v>29015</v>
      </c>
      <c r="F134" s="19" t="s">
        <v>737</v>
      </c>
      <c r="G134" s="1">
        <v>337959</v>
      </c>
      <c r="H134" s="1">
        <v>361612</v>
      </c>
      <c r="I134" s="1">
        <v>544376</v>
      </c>
      <c r="J134" s="1">
        <v>502369</v>
      </c>
      <c r="K134" s="1">
        <v>441012</v>
      </c>
      <c r="L134" s="2">
        <v>107.14743179198159</v>
      </c>
      <c r="M134" s="1">
        <v>805512</v>
      </c>
      <c r="N134" s="1">
        <v>568781</v>
      </c>
      <c r="O134" s="1">
        <v>1331301</v>
      </c>
      <c r="P134" s="1">
        <v>648071</v>
      </c>
      <c r="Q134" s="20">
        <v>1164369</v>
      </c>
      <c r="R134" s="21">
        <v>0.48837783642504401</v>
      </c>
      <c r="S134" s="2">
        <v>99.743081094628081</v>
      </c>
      <c r="T134" s="21">
        <v>0.34177595456499499</v>
      </c>
      <c r="U134" s="2">
        <v>102.31896439706983</v>
      </c>
      <c r="V134" s="23" t="s">
        <v>3</v>
      </c>
      <c r="W134" s="23" t="s">
        <v>3</v>
      </c>
      <c r="X134" s="23" t="s">
        <v>3</v>
      </c>
      <c r="Y134" s="23" t="s">
        <v>3</v>
      </c>
    </row>
    <row r="135" spans="1:25">
      <c r="A135" s="18">
        <v>2</v>
      </c>
      <c r="B135" s="18" t="s">
        <v>65</v>
      </c>
      <c r="C135" s="1" t="s">
        <v>121</v>
      </c>
      <c r="D135" s="19" t="s">
        <v>219</v>
      </c>
      <c r="E135" s="19" t="s">
        <v>219</v>
      </c>
      <c r="F135" s="19" t="s">
        <v>219</v>
      </c>
      <c r="G135" s="1">
        <v>427593</v>
      </c>
      <c r="H135" s="1">
        <v>374478</v>
      </c>
      <c r="I135" s="1">
        <v>475784</v>
      </c>
      <c r="J135" s="1">
        <v>441422</v>
      </c>
      <c r="K135" s="1">
        <v>518388</v>
      </c>
      <c r="L135" s="2">
        <v>56.423722300499556</v>
      </c>
      <c r="M135" s="1">
        <v>729695</v>
      </c>
      <c r="N135" s="1">
        <v>438590</v>
      </c>
      <c r="O135" s="1">
        <v>781991</v>
      </c>
      <c r="P135" s="1">
        <v>510069</v>
      </c>
      <c r="Q135" s="20">
        <v>1046645</v>
      </c>
      <c r="R135" s="21">
        <v>-3.4391872959722201</v>
      </c>
      <c r="S135" s="2">
        <v>75.501504021984744</v>
      </c>
      <c r="T135" s="21">
        <v>-0.40251771391796298</v>
      </c>
      <c r="U135" s="2">
        <v>61.805661993977004</v>
      </c>
      <c r="V135" s="23" t="s">
        <v>3</v>
      </c>
      <c r="W135" s="23" t="s">
        <v>3</v>
      </c>
      <c r="X135" s="23" t="s">
        <v>3</v>
      </c>
      <c r="Y135" s="23" t="s">
        <v>3</v>
      </c>
    </row>
    <row r="136" spans="1:25">
      <c r="A136" s="18">
        <v>2</v>
      </c>
      <c r="B136" s="18" t="s">
        <v>66</v>
      </c>
      <c r="C136" s="1" t="s">
        <v>132</v>
      </c>
      <c r="D136" s="19" t="s">
        <v>219</v>
      </c>
      <c r="E136" s="19" t="s">
        <v>219</v>
      </c>
      <c r="F136" s="19" t="s">
        <v>219</v>
      </c>
      <c r="G136" s="1">
        <v>487345</v>
      </c>
      <c r="H136" s="1">
        <v>480862</v>
      </c>
      <c r="I136" s="1">
        <v>578970</v>
      </c>
      <c r="J136" s="1">
        <v>599216</v>
      </c>
      <c r="K136" s="1">
        <v>518012</v>
      </c>
      <c r="L136" s="2">
        <v>131.58703727424108</v>
      </c>
      <c r="M136" s="1">
        <v>1405502</v>
      </c>
      <c r="N136" s="1">
        <v>1412162</v>
      </c>
      <c r="O136" s="1">
        <v>2068907</v>
      </c>
      <c r="P136" s="1">
        <v>1200025</v>
      </c>
      <c r="Q136" s="20">
        <v>1478586</v>
      </c>
      <c r="R136" s="21">
        <v>2.31036254497231</v>
      </c>
      <c r="S136" s="2">
        <v>141.52572690551085</v>
      </c>
      <c r="T136" s="21">
        <v>1.71041154685809</v>
      </c>
      <c r="U136" s="2">
        <v>324.01305833847238</v>
      </c>
      <c r="V136" s="23" t="s">
        <v>3</v>
      </c>
      <c r="W136" s="23" t="s">
        <v>3</v>
      </c>
      <c r="X136" s="23" t="s">
        <v>3</v>
      </c>
      <c r="Y136" s="23" t="s">
        <v>3</v>
      </c>
    </row>
    <row r="137" spans="1:25">
      <c r="A137" s="18">
        <v>2</v>
      </c>
      <c r="B137" s="18" t="s">
        <v>67</v>
      </c>
      <c r="C137" s="1" t="s">
        <v>116</v>
      </c>
      <c r="D137" s="19" t="s">
        <v>355</v>
      </c>
      <c r="E137" s="19">
        <v>5954</v>
      </c>
      <c r="F137" s="19" t="s">
        <v>740</v>
      </c>
      <c r="G137" s="1">
        <v>205477</v>
      </c>
      <c r="H137" s="1">
        <v>290586</v>
      </c>
      <c r="I137" s="1">
        <v>454664</v>
      </c>
      <c r="J137" s="1">
        <v>348900</v>
      </c>
      <c r="K137" s="1">
        <v>419030</v>
      </c>
      <c r="L137" s="2">
        <v>58.268220827462528</v>
      </c>
      <c r="M137" s="1">
        <v>405179</v>
      </c>
      <c r="N137" s="1">
        <v>478826</v>
      </c>
      <c r="O137" s="1">
        <v>1068174</v>
      </c>
      <c r="P137" s="1">
        <v>484977</v>
      </c>
      <c r="Q137" s="20">
        <v>1390755</v>
      </c>
      <c r="R137" s="21">
        <v>3.0714996857866401</v>
      </c>
      <c r="S137" s="2">
        <v>102.8240887572118</v>
      </c>
      <c r="T137" s="21">
        <v>2.2714348086698002</v>
      </c>
      <c r="U137" s="2">
        <v>82.752415477528629</v>
      </c>
      <c r="V137" s="23" t="s">
        <v>3</v>
      </c>
      <c r="W137" s="23" t="s">
        <v>3</v>
      </c>
      <c r="X137" s="23" t="s">
        <v>3</v>
      </c>
      <c r="Y137" s="23" t="s">
        <v>3</v>
      </c>
    </row>
    <row r="138" spans="1:25">
      <c r="A138" s="18">
        <v>2</v>
      </c>
      <c r="B138" s="18" t="s">
        <v>68</v>
      </c>
      <c r="C138" s="1" t="s">
        <v>174</v>
      </c>
      <c r="D138" s="19" t="s">
        <v>744</v>
      </c>
      <c r="E138" s="19">
        <v>5955</v>
      </c>
      <c r="F138" s="19" t="s">
        <v>745</v>
      </c>
      <c r="G138" s="1">
        <v>279324</v>
      </c>
      <c r="H138" s="1">
        <v>361722</v>
      </c>
      <c r="I138" s="1">
        <v>520833</v>
      </c>
      <c r="J138" s="1">
        <v>459433</v>
      </c>
      <c r="K138" s="1">
        <v>390155</v>
      </c>
      <c r="L138" s="2">
        <v>59.651594722684763</v>
      </c>
      <c r="M138" s="1">
        <v>488750</v>
      </c>
      <c r="N138" s="1">
        <v>544708</v>
      </c>
      <c r="O138" s="1">
        <v>1059235</v>
      </c>
      <c r="P138" s="1">
        <v>487898</v>
      </c>
      <c r="Q138" s="20">
        <v>1025990</v>
      </c>
      <c r="R138" s="21">
        <v>-0.29137356372529599</v>
      </c>
      <c r="S138" s="2">
        <v>86.382774200695764</v>
      </c>
      <c r="T138" s="21">
        <v>1.6354726409859901</v>
      </c>
      <c r="U138" s="2">
        <v>107.94220605197606</v>
      </c>
      <c r="V138" s="23" t="s">
        <v>3</v>
      </c>
      <c r="W138" s="23" t="s">
        <v>3</v>
      </c>
      <c r="X138" s="23" t="s">
        <v>3</v>
      </c>
      <c r="Y138" s="23" t="s">
        <v>3</v>
      </c>
    </row>
    <row r="139" spans="1:25">
      <c r="A139" s="18">
        <v>2</v>
      </c>
      <c r="B139" s="18" t="s">
        <v>69</v>
      </c>
      <c r="C139" s="1" t="s">
        <v>175</v>
      </c>
      <c r="D139" s="19" t="s">
        <v>749</v>
      </c>
      <c r="E139" s="19">
        <v>5962</v>
      </c>
      <c r="F139" s="19" t="s">
        <v>750</v>
      </c>
      <c r="G139" s="1">
        <v>166357</v>
      </c>
      <c r="H139" s="1">
        <v>214726</v>
      </c>
      <c r="I139" s="1">
        <v>421043</v>
      </c>
      <c r="J139" s="1">
        <v>250858</v>
      </c>
      <c r="K139" s="1">
        <v>309183</v>
      </c>
      <c r="L139" s="2">
        <v>56.423722300499556</v>
      </c>
      <c r="M139" s="1">
        <v>188915</v>
      </c>
      <c r="N139" s="1">
        <v>235170</v>
      </c>
      <c r="O139" s="1">
        <v>844377</v>
      </c>
      <c r="P139" s="1">
        <v>205897</v>
      </c>
      <c r="Q139" s="20">
        <v>673406</v>
      </c>
      <c r="R139" s="21">
        <v>-0.24744735445541099</v>
      </c>
      <c r="S139" s="2">
        <v>68.439288435926173</v>
      </c>
      <c r="T139" s="21">
        <v>0.80067427941523095</v>
      </c>
      <c r="U139" s="2">
        <v>73.553825892755555</v>
      </c>
      <c r="V139" s="23" t="s">
        <v>3</v>
      </c>
      <c r="W139" s="23" t="s">
        <v>3</v>
      </c>
      <c r="X139" s="23" t="s">
        <v>3</v>
      </c>
      <c r="Y139" s="23" t="s">
        <v>3</v>
      </c>
    </row>
    <row r="140" spans="1:25">
      <c r="A140" s="18">
        <v>2</v>
      </c>
      <c r="B140" s="18" t="s">
        <v>70</v>
      </c>
      <c r="C140" s="1" t="s">
        <v>176</v>
      </c>
      <c r="D140" s="19" t="s">
        <v>754</v>
      </c>
      <c r="E140" s="19">
        <v>6252</v>
      </c>
      <c r="F140" s="19" t="s">
        <v>755</v>
      </c>
      <c r="G140" s="1">
        <v>188993</v>
      </c>
      <c r="H140" s="1">
        <v>250205</v>
      </c>
      <c r="I140" s="1">
        <v>474998</v>
      </c>
      <c r="J140" s="1">
        <v>321231</v>
      </c>
      <c r="K140" s="1">
        <v>427062</v>
      </c>
      <c r="L140" s="2">
        <v>58.268220827462528</v>
      </c>
      <c r="M140" s="1">
        <v>330391</v>
      </c>
      <c r="N140" s="1">
        <v>261490</v>
      </c>
      <c r="O140" s="1">
        <v>1017837</v>
      </c>
      <c r="P140" s="1">
        <v>286603</v>
      </c>
      <c r="Q140" s="20">
        <v>911586</v>
      </c>
      <c r="R140" s="21">
        <v>-1.0497395247952199</v>
      </c>
      <c r="S140" s="2">
        <v>75.362354936025298</v>
      </c>
      <c r="T140" s="21">
        <v>1.84833188010636</v>
      </c>
      <c r="U140" s="2">
        <v>108.35285725306309</v>
      </c>
      <c r="V140" s="23" t="s">
        <v>3</v>
      </c>
      <c r="W140" s="23" t="s">
        <v>3</v>
      </c>
      <c r="X140" s="23" t="s">
        <v>3</v>
      </c>
      <c r="Y140" s="23" t="s">
        <v>3</v>
      </c>
    </row>
    <row r="141" spans="1:25">
      <c r="A141" s="18">
        <v>2</v>
      </c>
      <c r="B141" s="18" t="s">
        <v>71</v>
      </c>
      <c r="C141" s="1" t="s">
        <v>118</v>
      </c>
      <c r="D141" s="19" t="s">
        <v>345</v>
      </c>
      <c r="E141" s="19">
        <v>6400</v>
      </c>
      <c r="F141" s="19" t="s">
        <v>758</v>
      </c>
      <c r="G141" s="1">
        <v>173327</v>
      </c>
      <c r="H141" s="1">
        <v>103795</v>
      </c>
      <c r="I141" s="1">
        <v>365141</v>
      </c>
      <c r="J141" s="1">
        <v>223355</v>
      </c>
      <c r="K141" s="1">
        <v>304393</v>
      </c>
      <c r="L141" s="2">
        <v>48.123478929166126</v>
      </c>
      <c r="M141" s="1">
        <v>358558</v>
      </c>
      <c r="N141" s="1">
        <v>130867</v>
      </c>
      <c r="O141" s="1">
        <v>913964</v>
      </c>
      <c r="P141" s="1">
        <v>295708</v>
      </c>
      <c r="Q141" s="20">
        <v>791616</v>
      </c>
      <c r="R141" s="21">
        <v>4.7327469317958597</v>
      </c>
      <c r="S141" s="2">
        <v>93.703215760811943</v>
      </c>
      <c r="T141" s="21">
        <v>2.94597536442001</v>
      </c>
      <c r="U141" s="2">
        <v>80.556212756309066</v>
      </c>
      <c r="V141" s="23" t="s">
        <v>3</v>
      </c>
      <c r="W141" s="23" t="s">
        <v>3</v>
      </c>
      <c r="X141" s="23" t="s">
        <v>3</v>
      </c>
      <c r="Y141" s="23" t="s">
        <v>3</v>
      </c>
    </row>
    <row r="142" spans="1:25">
      <c r="A142" s="18">
        <v>2</v>
      </c>
      <c r="B142" s="18" t="s">
        <v>72</v>
      </c>
      <c r="C142" s="1" t="s">
        <v>177</v>
      </c>
      <c r="D142" s="19" t="s">
        <v>762</v>
      </c>
      <c r="E142" s="19">
        <v>6513</v>
      </c>
      <c r="F142" s="19" t="s">
        <v>763</v>
      </c>
      <c r="G142" s="1">
        <v>152008</v>
      </c>
      <c r="H142" s="1">
        <v>193529</v>
      </c>
      <c r="I142" s="1">
        <v>379302</v>
      </c>
      <c r="J142" s="1">
        <v>301074</v>
      </c>
      <c r="K142" s="1">
        <v>295166</v>
      </c>
      <c r="L142" s="2">
        <v>18.15037786601766</v>
      </c>
      <c r="M142" s="1">
        <v>279611</v>
      </c>
      <c r="N142" s="1">
        <v>287422</v>
      </c>
      <c r="O142" s="1">
        <v>906441</v>
      </c>
      <c r="P142" s="1">
        <v>361944</v>
      </c>
      <c r="Q142" s="20">
        <v>754676</v>
      </c>
      <c r="R142" s="21">
        <v>3.6447373485521801</v>
      </c>
      <c r="S142" s="2">
        <v>91.220210604881004</v>
      </c>
      <c r="T142" s="21">
        <v>-0.80432135278443695</v>
      </c>
      <c r="U142" s="2">
        <v>45.778178722586645</v>
      </c>
      <c r="V142" s="23" t="s">
        <v>3</v>
      </c>
      <c r="W142" s="23" t="s">
        <v>3</v>
      </c>
      <c r="X142" s="23" t="s">
        <v>3</v>
      </c>
      <c r="Y142" s="23" t="s">
        <v>3</v>
      </c>
    </row>
    <row r="143" spans="1:25">
      <c r="A143" s="18">
        <v>2</v>
      </c>
      <c r="B143" s="18" t="s">
        <v>73</v>
      </c>
      <c r="C143" s="1" t="s">
        <v>178</v>
      </c>
      <c r="D143" s="19" t="s">
        <v>767</v>
      </c>
      <c r="E143" s="19">
        <v>6538</v>
      </c>
      <c r="F143" s="19" t="s">
        <v>768</v>
      </c>
      <c r="G143" s="1">
        <v>232040</v>
      </c>
      <c r="H143" s="1">
        <v>180972</v>
      </c>
      <c r="I143" s="1">
        <v>438047</v>
      </c>
      <c r="J143" s="1">
        <v>275352</v>
      </c>
      <c r="K143" s="1">
        <v>348347</v>
      </c>
      <c r="L143" s="2">
        <v>47.662354297425381</v>
      </c>
      <c r="M143" s="1">
        <v>466779</v>
      </c>
      <c r="N143" s="1">
        <v>214338</v>
      </c>
      <c r="O143" s="1">
        <v>1064933</v>
      </c>
      <c r="P143" s="1">
        <v>293352</v>
      </c>
      <c r="Q143" s="20">
        <v>943105</v>
      </c>
      <c r="R143" s="21">
        <v>3.1396623704367799</v>
      </c>
      <c r="S143" s="2">
        <v>88.774882845244562</v>
      </c>
      <c r="T143" s="21">
        <v>0.58259347552233098</v>
      </c>
      <c r="U143" s="2">
        <v>59.978519128738277</v>
      </c>
      <c r="V143" s="23" t="s">
        <v>3</v>
      </c>
      <c r="W143" s="23" t="s">
        <v>3</v>
      </c>
      <c r="X143" s="23" t="s">
        <v>3</v>
      </c>
      <c r="Y143" s="23" t="s">
        <v>3</v>
      </c>
    </row>
    <row r="144" spans="1:25">
      <c r="A144" s="18">
        <v>2</v>
      </c>
      <c r="B144" s="18" t="s">
        <v>74</v>
      </c>
      <c r="C144" s="1" t="s">
        <v>99</v>
      </c>
      <c r="D144" s="19" t="s">
        <v>429</v>
      </c>
      <c r="E144" s="19">
        <v>6558</v>
      </c>
      <c r="F144" s="19" t="s">
        <v>771</v>
      </c>
      <c r="G144" s="1">
        <v>226762</v>
      </c>
      <c r="H144" s="1">
        <v>300908</v>
      </c>
      <c r="I144" s="1">
        <v>498475</v>
      </c>
      <c r="J144" s="1">
        <v>374821</v>
      </c>
      <c r="K144" s="1">
        <v>494116</v>
      </c>
      <c r="L144" s="2">
        <v>60.573843986166253</v>
      </c>
      <c r="M144" s="1">
        <v>310279</v>
      </c>
      <c r="N144" s="1">
        <v>425966</v>
      </c>
      <c r="O144" s="1">
        <v>1273739</v>
      </c>
      <c r="P144" s="1">
        <v>415169</v>
      </c>
      <c r="Q144" s="20">
        <v>1179990</v>
      </c>
      <c r="R144" s="21">
        <v>0.15477765827523801</v>
      </c>
      <c r="S144" s="2">
        <v>84.554195322931363</v>
      </c>
      <c r="T144" s="21">
        <v>1.3094545511539</v>
      </c>
      <c r="U144" s="2">
        <v>87.91146705847116</v>
      </c>
      <c r="V144" s="23" t="s">
        <v>3</v>
      </c>
      <c r="W144" s="23" t="s">
        <v>3</v>
      </c>
      <c r="X144" s="23" t="s">
        <v>3</v>
      </c>
      <c r="Y144" s="23" t="s">
        <v>3</v>
      </c>
    </row>
    <row r="145" spans="1:25">
      <c r="A145" s="18">
        <v>2</v>
      </c>
      <c r="B145" s="18" t="s">
        <v>75</v>
      </c>
      <c r="C145" s="1" t="s">
        <v>179</v>
      </c>
      <c r="D145" s="19" t="s">
        <v>775</v>
      </c>
      <c r="E145" s="19">
        <v>6560</v>
      </c>
      <c r="F145" s="19" t="s">
        <v>776</v>
      </c>
      <c r="G145" s="1">
        <v>259211</v>
      </c>
      <c r="H145" s="1">
        <v>199724</v>
      </c>
      <c r="I145" s="1">
        <v>397224</v>
      </c>
      <c r="J145" s="1">
        <v>347838</v>
      </c>
      <c r="K145" s="1">
        <v>329750</v>
      </c>
      <c r="L145" s="2">
        <v>45.356731138721649</v>
      </c>
      <c r="M145" s="1">
        <v>438213</v>
      </c>
      <c r="N145" s="1">
        <v>177874</v>
      </c>
      <c r="O145" s="1">
        <v>700843</v>
      </c>
      <c r="P145" s="1">
        <v>337472</v>
      </c>
      <c r="Q145" s="20">
        <v>704936</v>
      </c>
      <c r="R145" s="21">
        <v>-0.61078782989067004</v>
      </c>
      <c r="S145" s="2">
        <v>71.192565074223893</v>
      </c>
      <c r="T145" s="21">
        <v>-0.79572098534652302</v>
      </c>
      <c r="U145" s="2">
        <v>44.131631206769462</v>
      </c>
      <c r="V145" s="23" t="s">
        <v>3</v>
      </c>
      <c r="W145" s="23" t="s">
        <v>3</v>
      </c>
      <c r="X145" s="23" t="s">
        <v>3</v>
      </c>
      <c r="Y145" s="23" t="s">
        <v>3</v>
      </c>
    </row>
    <row r="146" spans="1:25">
      <c r="A146" s="18">
        <v>2</v>
      </c>
      <c r="B146" s="18" t="s">
        <v>76</v>
      </c>
      <c r="C146" s="1" t="s">
        <v>105</v>
      </c>
      <c r="D146" s="18"/>
      <c r="E146" s="18"/>
      <c r="F146" s="18"/>
      <c r="G146" s="1">
        <v>441654</v>
      </c>
      <c r="H146" s="1">
        <v>401926</v>
      </c>
      <c r="I146" s="1">
        <v>542915</v>
      </c>
      <c r="J146" s="1">
        <v>525635</v>
      </c>
      <c r="K146" s="1">
        <v>479014</v>
      </c>
      <c r="L146" s="2">
        <v>83.168950941462782</v>
      </c>
      <c r="M146" s="1">
        <v>1227894</v>
      </c>
      <c r="N146" s="1">
        <v>831090</v>
      </c>
      <c r="O146" s="1">
        <v>1741348</v>
      </c>
      <c r="P146" s="1">
        <v>964069</v>
      </c>
      <c r="Q146" s="20">
        <v>1474404</v>
      </c>
      <c r="R146" s="21">
        <v>1.83860232646808</v>
      </c>
      <c r="S146" s="2">
        <v>126.66512334334477</v>
      </c>
      <c r="T146" s="21">
        <v>-2.1300115355854601E-2</v>
      </c>
      <c r="U146" s="2">
        <v>126.25649569714844</v>
      </c>
      <c r="V146" s="23" t="s">
        <v>3</v>
      </c>
      <c r="W146" s="23" t="s">
        <v>3</v>
      </c>
      <c r="X146" s="23" t="s">
        <v>3</v>
      </c>
      <c r="Y146" s="23" t="s">
        <v>3</v>
      </c>
    </row>
    <row r="147" spans="1:25">
      <c r="A147" s="18">
        <v>2</v>
      </c>
      <c r="B147" s="18" t="s">
        <v>77</v>
      </c>
      <c r="C147" s="1" t="s">
        <v>132</v>
      </c>
      <c r="D147" s="18"/>
      <c r="E147" s="18"/>
      <c r="F147" s="18"/>
      <c r="G147" s="1">
        <v>507701</v>
      </c>
      <c r="H147" s="1">
        <v>478273</v>
      </c>
      <c r="I147" s="1">
        <v>524971</v>
      </c>
      <c r="J147" s="1">
        <v>606905</v>
      </c>
      <c r="K147" s="1">
        <v>556999</v>
      </c>
      <c r="L147" s="2">
        <v>117.75329832201868</v>
      </c>
      <c r="M147" s="1">
        <v>1614663</v>
      </c>
      <c r="N147" s="1">
        <v>1233580</v>
      </c>
      <c r="O147" s="1">
        <v>1868209</v>
      </c>
      <c r="P147" s="1">
        <v>1148969</v>
      </c>
      <c r="Q147" s="20">
        <v>1973564</v>
      </c>
      <c r="R147" s="21">
        <v>0.77103869769368005</v>
      </c>
      <c r="S147" s="2">
        <v>143.77313226819939</v>
      </c>
      <c r="T147" s="21">
        <v>1.3944833155187999</v>
      </c>
      <c r="U147" s="2">
        <v>259.17643239180171</v>
      </c>
      <c r="V147" s="23" t="s">
        <v>3</v>
      </c>
      <c r="W147" s="23" t="s">
        <v>3</v>
      </c>
      <c r="X147" s="23" t="s">
        <v>3</v>
      </c>
      <c r="Y147" s="23" t="s">
        <v>3</v>
      </c>
    </row>
    <row r="148" spans="1:25">
      <c r="A148" s="18">
        <v>3</v>
      </c>
      <c r="B148" s="18" t="s">
        <v>8</v>
      </c>
      <c r="C148" s="1" t="s">
        <v>79</v>
      </c>
      <c r="D148" s="18"/>
      <c r="E148" s="18"/>
      <c r="F148" s="18"/>
      <c r="G148" s="1">
        <v>160085</v>
      </c>
      <c r="H148" s="1">
        <v>288384</v>
      </c>
      <c r="I148" s="1">
        <v>420180</v>
      </c>
      <c r="J148" s="1">
        <v>377819</v>
      </c>
      <c r="K148" s="1">
        <v>305720</v>
      </c>
      <c r="L148" s="2">
        <v>71.648446490218646</v>
      </c>
      <c r="M148" s="1">
        <v>161279</v>
      </c>
      <c r="N148" s="1">
        <v>334850</v>
      </c>
      <c r="O148" s="1">
        <v>1148349</v>
      </c>
      <c r="P148" s="1">
        <v>286493</v>
      </c>
      <c r="Q148" s="20">
        <v>527803</v>
      </c>
      <c r="R148" s="21">
        <v>-2.49106913045653</v>
      </c>
      <c r="S148" s="2">
        <v>81.058869493724558</v>
      </c>
      <c r="T148" s="21">
        <v>7.5841238019692199</v>
      </c>
      <c r="U148" s="2">
        <v>288.064776178557</v>
      </c>
      <c r="V148" s="23" t="s">
        <v>3</v>
      </c>
      <c r="W148" s="23" t="s">
        <v>3</v>
      </c>
      <c r="X148" s="23" t="s">
        <v>3</v>
      </c>
      <c r="Y148" s="23" t="s">
        <v>3</v>
      </c>
    </row>
    <row r="149" spans="1:25">
      <c r="A149" s="18">
        <v>3</v>
      </c>
      <c r="B149" s="18" t="s">
        <v>9</v>
      </c>
      <c r="C149" s="1" t="s">
        <v>80</v>
      </c>
      <c r="D149" s="18"/>
      <c r="E149" s="18"/>
      <c r="F149" s="18"/>
      <c r="G149" s="1">
        <v>327648</v>
      </c>
      <c r="H149" s="1">
        <v>319638</v>
      </c>
      <c r="I149" s="1">
        <v>551368</v>
      </c>
      <c r="J149" s="1">
        <v>411562</v>
      </c>
      <c r="K149" s="1">
        <v>431365</v>
      </c>
      <c r="L149" s="2">
        <v>92.879746835443029</v>
      </c>
      <c r="M149" s="1">
        <v>574822</v>
      </c>
      <c r="N149" s="1">
        <v>522260</v>
      </c>
      <c r="O149" s="1">
        <v>1190290</v>
      </c>
      <c r="P149" s="1">
        <v>384336</v>
      </c>
      <c r="Q149" s="20">
        <v>1052055</v>
      </c>
      <c r="R149" s="21">
        <v>0.55186629383353503</v>
      </c>
      <c r="S149" s="2">
        <v>100.17389212795372</v>
      </c>
      <c r="T149" s="21">
        <v>0.78998793955937296</v>
      </c>
      <c r="U149" s="2">
        <v>100.54099859433187</v>
      </c>
      <c r="V149" s="23" t="s">
        <v>3</v>
      </c>
      <c r="W149" s="23" t="s">
        <v>3</v>
      </c>
      <c r="X149" s="23" t="s">
        <v>3</v>
      </c>
      <c r="Y149" s="23" t="s">
        <v>3</v>
      </c>
    </row>
    <row r="150" spans="1:25">
      <c r="A150" s="18">
        <v>3</v>
      </c>
      <c r="B150" s="18" t="s">
        <v>10</v>
      </c>
      <c r="C150" s="1" t="s">
        <v>180</v>
      </c>
      <c r="D150" s="19" t="s">
        <v>780</v>
      </c>
      <c r="E150" s="19">
        <v>6566</v>
      </c>
      <c r="F150" s="19" t="s">
        <v>781</v>
      </c>
      <c r="G150" s="1">
        <v>156257</v>
      </c>
      <c r="H150" s="1">
        <v>219549</v>
      </c>
      <c r="I150" s="1">
        <v>424915</v>
      </c>
      <c r="J150" s="1">
        <v>212701</v>
      </c>
      <c r="K150" s="1">
        <v>331951</v>
      </c>
      <c r="L150" s="2">
        <v>79.415995397008061</v>
      </c>
      <c r="M150" s="1">
        <v>215755</v>
      </c>
      <c r="N150" s="1">
        <v>289734</v>
      </c>
      <c r="O150" s="1">
        <v>956215</v>
      </c>
      <c r="P150" s="1">
        <v>173969</v>
      </c>
      <c r="Q150" s="20">
        <v>838436</v>
      </c>
      <c r="R150" s="21">
        <v>1.68019329367347</v>
      </c>
      <c r="S150" s="2">
        <v>91.311793510266426</v>
      </c>
      <c r="T150" s="21">
        <v>-1.90602720045896</v>
      </c>
      <c r="U150" s="2">
        <v>34.549210683643878</v>
      </c>
      <c r="V150" s="23" t="s">
        <v>3</v>
      </c>
      <c r="W150" s="23" t="s">
        <v>3</v>
      </c>
      <c r="X150" s="23" t="s">
        <v>3</v>
      </c>
      <c r="Y150" s="23" t="s">
        <v>3</v>
      </c>
    </row>
    <row r="151" spans="1:25">
      <c r="A151" s="18">
        <v>3</v>
      </c>
      <c r="B151" s="18" t="s">
        <v>11</v>
      </c>
      <c r="C151" s="1" t="s">
        <v>115</v>
      </c>
      <c r="D151" s="19" t="s">
        <v>360</v>
      </c>
      <c r="E151" s="19">
        <v>6646</v>
      </c>
      <c r="F151" s="19" t="s">
        <v>784</v>
      </c>
      <c r="G151" s="1">
        <v>132216</v>
      </c>
      <c r="H151" s="1">
        <v>314505</v>
      </c>
      <c r="I151" s="1">
        <v>548812</v>
      </c>
      <c r="J151" s="1">
        <v>226475</v>
      </c>
      <c r="K151" s="1">
        <v>362364</v>
      </c>
      <c r="L151" s="2">
        <v>79.933831990794019</v>
      </c>
      <c r="M151" s="1">
        <v>111473</v>
      </c>
      <c r="N151" s="1">
        <v>257828</v>
      </c>
      <c r="O151" s="1">
        <v>939133</v>
      </c>
      <c r="P151" s="1">
        <v>138024</v>
      </c>
      <c r="Q151" s="20">
        <v>583407</v>
      </c>
      <c r="R151" s="21">
        <v>-5.8280434370555696</v>
      </c>
      <c r="S151" s="2">
        <v>61.649943125909282</v>
      </c>
      <c r="T151" s="21">
        <v>1.99021955324725</v>
      </c>
      <c r="U151" s="2">
        <v>107.4626744206593</v>
      </c>
      <c r="V151" s="23" t="s">
        <v>3</v>
      </c>
      <c r="W151" s="23" t="s">
        <v>3</v>
      </c>
      <c r="X151" s="23" t="s">
        <v>3</v>
      </c>
      <c r="Y151" s="23" t="s">
        <v>3</v>
      </c>
    </row>
    <row r="152" spans="1:25">
      <c r="A152" s="18">
        <v>3</v>
      </c>
      <c r="B152" s="18" t="s">
        <v>12</v>
      </c>
      <c r="C152" s="1" t="s">
        <v>181</v>
      </c>
      <c r="D152" s="19" t="s">
        <v>788</v>
      </c>
      <c r="E152" s="19">
        <v>6810</v>
      </c>
      <c r="F152" s="19" t="s">
        <v>789</v>
      </c>
      <c r="G152" s="1">
        <v>220644</v>
      </c>
      <c r="H152" s="1">
        <v>313819</v>
      </c>
      <c r="I152" s="1">
        <v>489878</v>
      </c>
      <c r="J152" s="1">
        <v>422703</v>
      </c>
      <c r="K152" s="1">
        <v>479391</v>
      </c>
      <c r="L152" s="2">
        <v>105.82566168009207</v>
      </c>
      <c r="M152" s="1">
        <v>192367</v>
      </c>
      <c r="N152" s="1">
        <v>201715</v>
      </c>
      <c r="O152" s="1">
        <v>952077</v>
      </c>
      <c r="P152" s="1">
        <v>276923</v>
      </c>
      <c r="Q152" s="20">
        <v>928656</v>
      </c>
      <c r="R152" s="21">
        <v>-6.96379029139087</v>
      </c>
      <c r="S152" s="2">
        <v>65.585883514328842</v>
      </c>
      <c r="T152" s="21">
        <v>2.4758558655341001</v>
      </c>
      <c r="U152" s="2">
        <v>162.12943295890668</v>
      </c>
      <c r="V152" s="23" t="s">
        <v>3</v>
      </c>
      <c r="W152" s="23" t="s">
        <v>3</v>
      </c>
      <c r="X152" s="23" t="s">
        <v>3</v>
      </c>
      <c r="Y152" s="23" t="s">
        <v>3</v>
      </c>
    </row>
    <row r="153" spans="1:25">
      <c r="A153" s="18">
        <v>3</v>
      </c>
      <c r="B153" s="18" t="s">
        <v>13</v>
      </c>
      <c r="C153" s="1" t="s">
        <v>155</v>
      </c>
      <c r="D153" s="19" t="s">
        <v>631</v>
      </c>
      <c r="E153" s="19">
        <v>6814</v>
      </c>
      <c r="F153" s="19" t="s">
        <v>792</v>
      </c>
      <c r="G153" s="1">
        <v>186393</v>
      </c>
      <c r="H153" s="1">
        <v>253502</v>
      </c>
      <c r="I153" s="1">
        <v>443026</v>
      </c>
      <c r="J153" s="1">
        <v>228411</v>
      </c>
      <c r="K153" s="1">
        <v>370916</v>
      </c>
      <c r="L153" s="2">
        <v>104.27215189873418</v>
      </c>
      <c r="M153" s="1">
        <v>143910</v>
      </c>
      <c r="N153" s="1">
        <v>157031</v>
      </c>
      <c r="O153" s="1">
        <v>831245</v>
      </c>
      <c r="P153" s="1">
        <v>113376</v>
      </c>
      <c r="Q153" s="20">
        <v>642916</v>
      </c>
      <c r="R153" s="21">
        <v>-9.07079493320105</v>
      </c>
      <c r="S153" s="2">
        <v>58.758536615586181</v>
      </c>
      <c r="T153" s="21">
        <v>3.74759707372769</v>
      </c>
      <c r="U153" s="2">
        <v>129.01774233039495</v>
      </c>
      <c r="V153" s="23" t="s">
        <v>3</v>
      </c>
      <c r="W153" s="23" t="s">
        <v>3</v>
      </c>
      <c r="X153" s="23" t="s">
        <v>3</v>
      </c>
      <c r="Y153" s="23" t="s">
        <v>3</v>
      </c>
    </row>
    <row r="154" spans="1:25">
      <c r="A154" s="18">
        <v>3</v>
      </c>
      <c r="B154" s="18" t="s">
        <v>14</v>
      </c>
      <c r="C154" s="1" t="s">
        <v>163</v>
      </c>
      <c r="D154" s="19" t="s">
        <v>677</v>
      </c>
      <c r="E154" s="19">
        <v>7163</v>
      </c>
      <c r="F154" s="19" t="s">
        <v>795</v>
      </c>
      <c r="G154" s="1">
        <v>292157</v>
      </c>
      <c r="H154" s="1">
        <v>381548</v>
      </c>
      <c r="I154" s="1">
        <v>437981</v>
      </c>
      <c r="J154" s="1">
        <v>384579</v>
      </c>
      <c r="K154" s="1">
        <v>466203</v>
      </c>
      <c r="L154" s="2">
        <v>140.00287686996549</v>
      </c>
      <c r="M154" s="1">
        <v>337173</v>
      </c>
      <c r="N154" s="1">
        <v>332040</v>
      </c>
      <c r="O154" s="1">
        <v>957531</v>
      </c>
      <c r="P154" s="1">
        <v>260118</v>
      </c>
      <c r="Q154" s="20">
        <v>820690</v>
      </c>
      <c r="R154" s="21">
        <v>-5.2733860975929501</v>
      </c>
      <c r="S154" s="2">
        <v>72.754756378742258</v>
      </c>
      <c r="T154" s="21">
        <v>5.3939160057481299</v>
      </c>
      <c r="U154" s="2">
        <v>205.78991124581154</v>
      </c>
      <c r="V154" s="23" t="s">
        <v>3</v>
      </c>
      <c r="W154" s="23" t="s">
        <v>3</v>
      </c>
      <c r="X154" s="23" t="s">
        <v>3</v>
      </c>
      <c r="Y154" s="23" t="s">
        <v>3</v>
      </c>
    </row>
    <row r="155" spans="1:25">
      <c r="A155" s="18">
        <v>3</v>
      </c>
      <c r="B155" s="18" t="s">
        <v>15</v>
      </c>
      <c r="C155" s="1" t="s">
        <v>158</v>
      </c>
      <c r="D155" s="19" t="s">
        <v>649</v>
      </c>
      <c r="E155" s="19">
        <v>7273</v>
      </c>
      <c r="F155" s="19" t="s">
        <v>798</v>
      </c>
      <c r="G155" s="1">
        <v>177155</v>
      </c>
      <c r="H155" s="1">
        <v>207015</v>
      </c>
      <c r="I155" s="1">
        <v>522692</v>
      </c>
      <c r="J155" s="1">
        <v>256168</v>
      </c>
      <c r="K155" s="1">
        <v>394281</v>
      </c>
      <c r="L155" s="2">
        <v>93.397583429228987</v>
      </c>
      <c r="M155" s="1">
        <v>165616</v>
      </c>
      <c r="N155" s="1">
        <v>138246</v>
      </c>
      <c r="O155" s="1">
        <v>959013</v>
      </c>
      <c r="P155" s="1">
        <v>156832</v>
      </c>
      <c r="Q155" s="20">
        <v>894814</v>
      </c>
      <c r="R155" s="21">
        <v>-5.8345983202077596</v>
      </c>
      <c r="S155" s="2">
        <v>67.85313590137909</v>
      </c>
      <c r="T155" s="21">
        <v>-2.3426762762141999E-2</v>
      </c>
      <c r="U155" s="2">
        <v>54.197521684558502</v>
      </c>
      <c r="V155" s="23" t="s">
        <v>3</v>
      </c>
      <c r="W155" s="23" t="s">
        <v>3</v>
      </c>
      <c r="X155" s="23" t="s">
        <v>3</v>
      </c>
      <c r="Y155" s="23" t="s">
        <v>3</v>
      </c>
    </row>
    <row r="156" spans="1:25">
      <c r="A156" s="18">
        <v>3</v>
      </c>
      <c r="B156" s="18" t="s">
        <v>16</v>
      </c>
      <c r="C156" s="1" t="s">
        <v>182</v>
      </c>
      <c r="D156" s="19" t="s">
        <v>802</v>
      </c>
      <c r="E156" s="19">
        <v>7345</v>
      </c>
      <c r="F156" s="19" t="s">
        <v>803</v>
      </c>
      <c r="G156" s="1">
        <v>277067</v>
      </c>
      <c r="H156" s="1">
        <v>473992</v>
      </c>
      <c r="I156" s="1">
        <v>615999</v>
      </c>
      <c r="J156" s="1">
        <v>413974</v>
      </c>
      <c r="K156" s="1">
        <v>544475</v>
      </c>
      <c r="L156" s="2">
        <v>122.3964326812428</v>
      </c>
      <c r="M156" s="1">
        <v>447219</v>
      </c>
      <c r="N156" s="1">
        <v>470872</v>
      </c>
      <c r="O156" s="1">
        <v>1085687</v>
      </c>
      <c r="P156" s="1">
        <v>371458</v>
      </c>
      <c r="Q156" s="20">
        <v>1146446</v>
      </c>
      <c r="R156" s="21">
        <v>-2.0532161811441698</v>
      </c>
      <c r="S156" s="2">
        <v>82.939184737946476</v>
      </c>
      <c r="T156" s="21">
        <v>4.5685257339477898</v>
      </c>
      <c r="U156" s="2">
        <v>222.32445325615407</v>
      </c>
      <c r="V156" s="23" t="s">
        <v>3</v>
      </c>
      <c r="W156" s="23" t="s">
        <v>3</v>
      </c>
      <c r="X156" s="23" t="s">
        <v>3</v>
      </c>
      <c r="Y156" s="23" t="s">
        <v>3</v>
      </c>
    </row>
    <row r="157" spans="1:25">
      <c r="A157" s="18">
        <v>3</v>
      </c>
      <c r="B157" s="18" t="s">
        <v>17</v>
      </c>
      <c r="C157" s="1" t="s">
        <v>154</v>
      </c>
      <c r="D157" s="19" t="s">
        <v>623</v>
      </c>
      <c r="E157" s="19">
        <v>7353</v>
      </c>
      <c r="F157" s="19" t="s">
        <v>806</v>
      </c>
      <c r="G157" s="1">
        <v>87809</v>
      </c>
      <c r="H157" s="1">
        <v>192400</v>
      </c>
      <c r="I157" s="1">
        <v>386427</v>
      </c>
      <c r="J157" s="1">
        <v>237881</v>
      </c>
      <c r="K157" s="1">
        <v>296604</v>
      </c>
      <c r="L157" s="2">
        <v>112.55753739930955</v>
      </c>
      <c r="M157" s="1">
        <v>66589</v>
      </c>
      <c r="N157" s="1">
        <v>117192</v>
      </c>
      <c r="O157" s="1">
        <v>547916</v>
      </c>
      <c r="P157" s="1">
        <v>143634</v>
      </c>
      <c r="Q157" s="20">
        <v>524141</v>
      </c>
      <c r="R157" s="21">
        <v>-6.6319142426871398</v>
      </c>
      <c r="S157" s="2">
        <v>56.592827459796197</v>
      </c>
      <c r="T157" s="21">
        <v>9.1671642902041803</v>
      </c>
      <c r="U157" s="2">
        <v>237.87907950578429</v>
      </c>
      <c r="V157" s="23" t="s">
        <v>3</v>
      </c>
      <c r="W157" s="23" t="s">
        <v>3</v>
      </c>
      <c r="X157" s="23" t="s">
        <v>3</v>
      </c>
      <c r="Y157" s="23" t="s">
        <v>3</v>
      </c>
    </row>
    <row r="158" spans="1:25">
      <c r="A158" s="18">
        <v>3</v>
      </c>
      <c r="B158" s="18" t="s">
        <v>18</v>
      </c>
      <c r="C158" s="1" t="s">
        <v>183</v>
      </c>
      <c r="D158" s="19" t="s">
        <v>810</v>
      </c>
      <c r="E158" s="19">
        <v>7429</v>
      </c>
      <c r="F158" s="19" t="s">
        <v>811</v>
      </c>
      <c r="G158" s="1">
        <v>92522</v>
      </c>
      <c r="H158" s="1">
        <v>201693</v>
      </c>
      <c r="I158" s="1">
        <v>449487</v>
      </c>
      <c r="J158" s="1">
        <v>178317</v>
      </c>
      <c r="K158" s="1">
        <v>252573</v>
      </c>
      <c r="L158" s="2">
        <v>83.040851553509782</v>
      </c>
      <c r="M158" s="1">
        <v>53048</v>
      </c>
      <c r="N158" s="1">
        <v>199658</v>
      </c>
      <c r="O158" s="1">
        <v>345891</v>
      </c>
      <c r="P158" s="1">
        <v>45204</v>
      </c>
      <c r="Q158" s="20">
        <v>203685</v>
      </c>
      <c r="R158" s="21">
        <v>-13.858582060845301</v>
      </c>
      <c r="S158" s="2">
        <v>38.391176203893345</v>
      </c>
      <c r="T158" s="21">
        <v>2.2415084912953298</v>
      </c>
      <c r="U158" s="2">
        <v>63.550786036589592</v>
      </c>
      <c r="V158" s="23" t="s">
        <v>3</v>
      </c>
      <c r="W158" s="23" t="s">
        <v>3</v>
      </c>
      <c r="X158" s="23" t="s">
        <v>3</v>
      </c>
      <c r="Y158" s="23" t="s">
        <v>3</v>
      </c>
    </row>
    <row r="159" spans="1:25">
      <c r="A159" s="18">
        <v>3</v>
      </c>
      <c r="B159" s="18" t="s">
        <v>19</v>
      </c>
      <c r="C159" s="1" t="s">
        <v>79</v>
      </c>
      <c r="D159" s="19" t="s">
        <v>219</v>
      </c>
      <c r="E159" s="19" t="s">
        <v>219</v>
      </c>
      <c r="F159" s="19" t="s">
        <v>219</v>
      </c>
      <c r="G159" s="1">
        <v>211761</v>
      </c>
      <c r="H159" s="1">
        <v>254929</v>
      </c>
      <c r="I159" s="1">
        <v>424528</v>
      </c>
      <c r="J159" s="1">
        <v>479147</v>
      </c>
      <c r="K159" s="1">
        <v>397147</v>
      </c>
      <c r="L159" s="2">
        <v>103.23647871116226</v>
      </c>
      <c r="M159" s="1">
        <v>360882</v>
      </c>
      <c r="N159" s="1">
        <v>198872</v>
      </c>
      <c r="O159" s="1">
        <v>910413</v>
      </c>
      <c r="P159" s="1">
        <v>546765</v>
      </c>
      <c r="Q159" s="20">
        <v>773362</v>
      </c>
      <c r="R159" s="21">
        <v>0.96153807094048804</v>
      </c>
      <c r="S159" s="2">
        <v>87.730425615699701</v>
      </c>
      <c r="T159" s="21">
        <v>1.83732308764188</v>
      </c>
      <c r="U159" s="2">
        <v>123.21393047478496</v>
      </c>
      <c r="V159" s="23" t="s">
        <v>3</v>
      </c>
      <c r="W159" s="23" t="s">
        <v>3</v>
      </c>
      <c r="X159" s="23" t="s">
        <v>3</v>
      </c>
      <c r="Y159" s="23" t="s">
        <v>3</v>
      </c>
    </row>
    <row r="160" spans="1:25">
      <c r="A160" s="18">
        <v>3</v>
      </c>
      <c r="B160" s="18" t="s">
        <v>20</v>
      </c>
      <c r="C160" s="1" t="s">
        <v>90</v>
      </c>
      <c r="D160" s="19" t="s">
        <v>219</v>
      </c>
      <c r="E160" s="19" t="s">
        <v>219</v>
      </c>
      <c r="F160" s="19" t="s">
        <v>219</v>
      </c>
      <c r="G160" s="1">
        <v>195785</v>
      </c>
      <c r="H160" s="1">
        <v>306993</v>
      </c>
      <c r="I160" s="1">
        <v>469401</v>
      </c>
      <c r="J160" s="1">
        <v>409737</v>
      </c>
      <c r="K160" s="1">
        <v>343446</v>
      </c>
      <c r="L160" s="2">
        <v>75.273302646720381</v>
      </c>
      <c r="M160" s="1">
        <v>6494</v>
      </c>
      <c r="N160" s="1">
        <v>2179</v>
      </c>
      <c r="O160" s="1">
        <v>62496</v>
      </c>
      <c r="P160" s="1">
        <v>2766</v>
      </c>
      <c r="Q160" s="20">
        <v>10388</v>
      </c>
      <c r="R160" s="21">
        <v>-64.886892830499804</v>
      </c>
      <c r="S160" s="2">
        <v>2.078008667490336</v>
      </c>
      <c r="T160" s="21">
        <v>-2.5117369532873099</v>
      </c>
      <c r="U160" s="2">
        <v>160.29594606449436</v>
      </c>
      <c r="V160" s="23" t="s">
        <v>3</v>
      </c>
      <c r="W160" s="23" t="s">
        <v>3</v>
      </c>
      <c r="X160" s="23" t="s">
        <v>3</v>
      </c>
      <c r="Y160" s="23" t="s">
        <v>3</v>
      </c>
    </row>
    <row r="161" spans="1:25">
      <c r="A161" s="18">
        <v>3</v>
      </c>
      <c r="B161" s="18" t="s">
        <v>21</v>
      </c>
      <c r="C161" s="1" t="s">
        <v>184</v>
      </c>
      <c r="D161" s="19" t="s">
        <v>815</v>
      </c>
      <c r="E161" s="19">
        <v>65991</v>
      </c>
      <c r="F161" s="19" t="s">
        <v>816</v>
      </c>
      <c r="G161" s="1">
        <v>392843</v>
      </c>
      <c r="H161" s="1">
        <v>490918</v>
      </c>
      <c r="I161" s="1">
        <v>624617</v>
      </c>
      <c r="J161" s="1">
        <v>665042</v>
      </c>
      <c r="K161" s="1">
        <v>563515</v>
      </c>
      <c r="L161" s="2">
        <v>89.772727272727266</v>
      </c>
      <c r="M161" s="1">
        <v>489148</v>
      </c>
      <c r="N161" s="1">
        <v>578650</v>
      </c>
      <c r="O161" s="1">
        <v>1166050</v>
      </c>
      <c r="P161" s="1">
        <v>679280</v>
      </c>
      <c r="Q161" s="20">
        <v>1307172</v>
      </c>
      <c r="R161" s="21">
        <v>-11.6647506007691</v>
      </c>
      <c r="S161" s="2">
        <v>86.34520921223222</v>
      </c>
      <c r="T161" s="21">
        <v>5.2997646437063803</v>
      </c>
      <c r="U161" s="2">
        <v>387.84912848808</v>
      </c>
      <c r="V161" s="23" t="s">
        <v>3</v>
      </c>
      <c r="W161" s="23" t="s">
        <v>3</v>
      </c>
      <c r="X161" s="23" t="s">
        <v>3</v>
      </c>
      <c r="Y161" s="23" t="s">
        <v>3</v>
      </c>
    </row>
    <row r="162" spans="1:25">
      <c r="A162" s="18">
        <v>3</v>
      </c>
      <c r="B162" s="18" t="s">
        <v>2</v>
      </c>
      <c r="C162" s="1" t="s">
        <v>176</v>
      </c>
      <c r="D162" s="19" t="s">
        <v>754</v>
      </c>
      <c r="E162" s="19">
        <v>6252</v>
      </c>
      <c r="F162" s="19" t="s">
        <v>819</v>
      </c>
      <c r="G162" s="1">
        <v>154033</v>
      </c>
      <c r="H162" s="1">
        <v>213863</v>
      </c>
      <c r="I162" s="1">
        <v>581371</v>
      </c>
      <c r="J162" s="1">
        <v>321497</v>
      </c>
      <c r="K162" s="1">
        <v>346190</v>
      </c>
      <c r="L162" s="2">
        <v>63.880897583429231</v>
      </c>
      <c r="M162" s="1">
        <v>114272</v>
      </c>
      <c r="N162" s="1">
        <v>96681</v>
      </c>
      <c r="O162" s="1">
        <v>761137</v>
      </c>
      <c r="P162" s="1">
        <v>203795</v>
      </c>
      <c r="Q162" s="20">
        <v>441566</v>
      </c>
      <c r="R162" s="21">
        <v>-9.7978576479333608</v>
      </c>
      <c r="S162" s="2">
        <v>49.478442198651258</v>
      </c>
      <c r="T162" s="21">
        <v>-2.5104229777503302</v>
      </c>
      <c r="U162" s="2">
        <v>50.733464882618136</v>
      </c>
      <c r="V162" s="23" t="s">
        <v>3</v>
      </c>
      <c r="W162" s="23" t="s">
        <v>3</v>
      </c>
      <c r="X162" s="23" t="s">
        <v>3</v>
      </c>
      <c r="Y162" s="23" t="s">
        <v>3</v>
      </c>
    </row>
    <row r="163" spans="1:25">
      <c r="A163" s="18">
        <v>3</v>
      </c>
      <c r="B163" s="18" t="s">
        <v>22</v>
      </c>
      <c r="C163" s="1" t="s">
        <v>139</v>
      </c>
      <c r="D163" s="19" t="s">
        <v>250</v>
      </c>
      <c r="E163" s="19">
        <v>2720</v>
      </c>
      <c r="F163" s="19" t="s">
        <v>822</v>
      </c>
      <c r="G163" s="1">
        <v>82952</v>
      </c>
      <c r="H163" s="1">
        <v>193551</v>
      </c>
      <c r="I163" s="1">
        <v>418952</v>
      </c>
      <c r="J163" s="1">
        <v>279047</v>
      </c>
      <c r="K163" s="1">
        <v>236741</v>
      </c>
      <c r="L163" s="2">
        <v>89.254890678941308</v>
      </c>
      <c r="M163" s="1">
        <v>93296</v>
      </c>
      <c r="N163" s="1">
        <v>129108</v>
      </c>
      <c r="O163" s="1">
        <v>600234</v>
      </c>
      <c r="P163" s="1">
        <v>256744</v>
      </c>
      <c r="Q163" s="20">
        <v>362010</v>
      </c>
      <c r="R163" s="21">
        <v>-4.4276296401338202</v>
      </c>
      <c r="S163" s="2">
        <v>65.3355410550827</v>
      </c>
      <c r="T163" s="21">
        <v>4.14950723550586</v>
      </c>
      <c r="U163" s="2">
        <v>199.4041853287568</v>
      </c>
      <c r="V163" s="23" t="s">
        <v>3</v>
      </c>
      <c r="W163" s="23" t="s">
        <v>3</v>
      </c>
      <c r="X163" s="23" t="s">
        <v>3</v>
      </c>
      <c r="Y163" s="23" t="s">
        <v>3</v>
      </c>
    </row>
    <row r="164" spans="1:25">
      <c r="A164" s="18">
        <v>3</v>
      </c>
      <c r="B164" s="18" t="s">
        <v>23</v>
      </c>
      <c r="C164" s="1" t="s">
        <v>185</v>
      </c>
      <c r="D164" s="19" t="s">
        <v>826</v>
      </c>
      <c r="E164" s="19">
        <v>56886</v>
      </c>
      <c r="F164" s="19" t="s">
        <v>827</v>
      </c>
      <c r="G164" s="1">
        <v>97500</v>
      </c>
      <c r="H164" s="1">
        <v>137527</v>
      </c>
      <c r="I164" s="1">
        <v>259410</v>
      </c>
      <c r="J164" s="1">
        <v>275407</v>
      </c>
      <c r="K164" s="1">
        <v>246366</v>
      </c>
      <c r="L164" s="2">
        <v>73.719792865362493</v>
      </c>
      <c r="M164" s="1">
        <v>63459</v>
      </c>
      <c r="N164" s="1">
        <v>61357</v>
      </c>
      <c r="O164" s="1">
        <v>377355</v>
      </c>
      <c r="P164" s="1">
        <v>150880</v>
      </c>
      <c r="Q164" s="20">
        <v>272973</v>
      </c>
      <c r="R164" s="21">
        <v>-11.8655118030916</v>
      </c>
      <c r="S164" s="2">
        <v>46.583708610938601</v>
      </c>
      <c r="T164" s="21">
        <v>3.0681233521201401</v>
      </c>
      <c r="U164" s="2">
        <v>103.39702987532053</v>
      </c>
      <c r="V164" s="23" t="s">
        <v>3</v>
      </c>
      <c r="W164" s="23" t="s">
        <v>3</v>
      </c>
      <c r="X164" s="23" t="s">
        <v>3</v>
      </c>
      <c r="Y164" s="23" t="s">
        <v>3</v>
      </c>
    </row>
    <row r="165" spans="1:25">
      <c r="A165" s="18">
        <v>3</v>
      </c>
      <c r="B165" s="18" t="s">
        <v>24</v>
      </c>
      <c r="C165" s="1" t="s">
        <v>110</v>
      </c>
      <c r="D165" s="19" t="s">
        <v>384</v>
      </c>
      <c r="E165" s="19">
        <v>23516</v>
      </c>
      <c r="F165" s="19" t="s">
        <v>830</v>
      </c>
      <c r="G165" s="1">
        <v>189988</v>
      </c>
      <c r="H165" s="1">
        <v>250858</v>
      </c>
      <c r="I165" s="1">
        <v>303220</v>
      </c>
      <c r="J165" s="1">
        <v>270241</v>
      </c>
      <c r="K165" s="1">
        <v>375385</v>
      </c>
      <c r="L165" s="2">
        <v>90.808400460299183</v>
      </c>
      <c r="M165" s="1">
        <v>167718</v>
      </c>
      <c r="N165" s="1">
        <v>200343</v>
      </c>
      <c r="O165" s="1">
        <v>577776</v>
      </c>
      <c r="P165" s="1">
        <v>195575</v>
      </c>
      <c r="Q165" s="20">
        <v>630525</v>
      </c>
      <c r="R165" s="21">
        <v>-2.32130144353015</v>
      </c>
      <c r="S165" s="2">
        <v>66.333535753319183</v>
      </c>
      <c r="T165" s="21">
        <v>0.64685994331617602</v>
      </c>
      <c r="U165" s="2">
        <v>64.381688044235176</v>
      </c>
      <c r="V165" s="23" t="s">
        <v>3</v>
      </c>
      <c r="W165" s="23" t="s">
        <v>3</v>
      </c>
      <c r="X165" s="23" t="s">
        <v>3</v>
      </c>
      <c r="Y165" s="23" t="s">
        <v>3</v>
      </c>
    </row>
    <row r="166" spans="1:25">
      <c r="A166" s="18">
        <v>3</v>
      </c>
      <c r="B166" s="18" t="s">
        <v>25</v>
      </c>
      <c r="C166" s="1" t="s">
        <v>153</v>
      </c>
      <c r="D166" s="19" t="s">
        <v>615</v>
      </c>
      <c r="E166" s="19">
        <v>26517</v>
      </c>
      <c r="F166" s="19" t="s">
        <v>833</v>
      </c>
      <c r="G166" s="1">
        <v>198684</v>
      </c>
      <c r="H166" s="1">
        <v>311717</v>
      </c>
      <c r="I166" s="1">
        <v>329097</v>
      </c>
      <c r="J166" s="1">
        <v>310456</v>
      </c>
      <c r="K166" s="1">
        <v>365041</v>
      </c>
      <c r="L166" s="2">
        <v>120.325086306099</v>
      </c>
      <c r="M166" s="1">
        <v>212259</v>
      </c>
      <c r="N166" s="1">
        <v>316275</v>
      </c>
      <c r="O166" s="1">
        <v>737506</v>
      </c>
      <c r="P166" s="1">
        <v>254254</v>
      </c>
      <c r="Q166" s="20">
        <v>636964</v>
      </c>
      <c r="R166" s="21">
        <v>-1.0277013065240901</v>
      </c>
      <c r="S166" s="2">
        <v>76.65702692306435</v>
      </c>
      <c r="T166" s="21">
        <v>0.98976280479748902</v>
      </c>
      <c r="U166" s="2">
        <v>71.673563326299956</v>
      </c>
      <c r="V166" s="23" t="s">
        <v>3</v>
      </c>
      <c r="W166" s="23" t="s">
        <v>3</v>
      </c>
      <c r="X166" s="23" t="s">
        <v>3</v>
      </c>
      <c r="Y166" s="23" t="s">
        <v>3</v>
      </c>
    </row>
    <row r="167" spans="1:25">
      <c r="A167" s="18">
        <v>3</v>
      </c>
      <c r="B167" s="18" t="s">
        <v>26</v>
      </c>
      <c r="C167" s="1" t="s">
        <v>114</v>
      </c>
      <c r="D167" s="19" t="s">
        <v>365</v>
      </c>
      <c r="E167" s="19">
        <v>10313</v>
      </c>
      <c r="F167" s="19" t="s">
        <v>836</v>
      </c>
      <c r="G167" s="1">
        <v>116407</v>
      </c>
      <c r="H167" s="1">
        <v>181381</v>
      </c>
      <c r="I167" s="1">
        <v>280552</v>
      </c>
      <c r="J167" s="1">
        <v>315290</v>
      </c>
      <c r="K167" s="1">
        <v>285353</v>
      </c>
      <c r="L167" s="2">
        <v>109.96835443037976</v>
      </c>
      <c r="M167" s="1">
        <v>74345</v>
      </c>
      <c r="N167" s="1">
        <v>72630</v>
      </c>
      <c r="O167" s="1">
        <v>404404</v>
      </c>
      <c r="P167" s="1">
        <v>161766</v>
      </c>
      <c r="Q167" s="20">
        <v>331055</v>
      </c>
      <c r="R167" s="21">
        <v>-12.559494327815999</v>
      </c>
      <c r="S167" s="2">
        <v>45.558453889670048</v>
      </c>
      <c r="T167" s="21">
        <v>1.93796111059728</v>
      </c>
      <c r="U167" s="2">
        <v>104.2002886749402</v>
      </c>
      <c r="V167" s="23" t="s">
        <v>3</v>
      </c>
      <c r="W167" s="23" t="s">
        <v>3</v>
      </c>
      <c r="X167" s="23" t="s">
        <v>3</v>
      </c>
      <c r="Y167" s="23" t="s">
        <v>3</v>
      </c>
    </row>
    <row r="168" spans="1:25">
      <c r="A168" s="18">
        <v>3</v>
      </c>
      <c r="B168" s="18" t="s">
        <v>27</v>
      </c>
      <c r="C168" s="1" t="s">
        <v>186</v>
      </c>
      <c r="D168" s="19" t="s">
        <v>840</v>
      </c>
      <c r="E168" s="19">
        <v>54708</v>
      </c>
      <c r="F168" s="19" t="s">
        <v>841</v>
      </c>
      <c r="G168" s="1">
        <v>154719</v>
      </c>
      <c r="H168" s="1">
        <v>277498</v>
      </c>
      <c r="I168" s="1">
        <v>310345</v>
      </c>
      <c r="J168" s="1">
        <v>424252</v>
      </c>
      <c r="K168" s="1">
        <v>327592</v>
      </c>
      <c r="L168" s="2">
        <v>120.325086306099</v>
      </c>
      <c r="M168" s="1">
        <v>204149</v>
      </c>
      <c r="N168" s="1">
        <v>200686</v>
      </c>
      <c r="O168" s="1">
        <v>627206</v>
      </c>
      <c r="P168" s="1">
        <v>345814</v>
      </c>
      <c r="Q168" s="20">
        <v>427515</v>
      </c>
      <c r="R168" s="21">
        <v>-2.6406304194560399</v>
      </c>
      <c r="S168" s="2">
        <v>69.658615616292977</v>
      </c>
      <c r="T168" s="21">
        <v>3.1094644849195499</v>
      </c>
      <c r="U168" s="2">
        <v>115.9162759802542</v>
      </c>
      <c r="V168" s="23" t="s">
        <v>3</v>
      </c>
      <c r="W168" s="23" t="s">
        <v>3</v>
      </c>
      <c r="X168" s="23" t="s">
        <v>3</v>
      </c>
      <c r="Y168" s="23" t="s">
        <v>3</v>
      </c>
    </row>
    <row r="169" spans="1:25">
      <c r="A169" s="18">
        <v>3</v>
      </c>
      <c r="B169" s="18" t="s">
        <v>28</v>
      </c>
      <c r="C169" s="1" t="s">
        <v>187</v>
      </c>
      <c r="D169" s="19" t="s">
        <v>845</v>
      </c>
      <c r="E169" s="19">
        <v>55788</v>
      </c>
      <c r="F169" s="19" t="s">
        <v>846</v>
      </c>
      <c r="G169" s="1">
        <v>97257</v>
      </c>
      <c r="H169" s="1">
        <v>143954</v>
      </c>
      <c r="I169" s="1">
        <v>455804</v>
      </c>
      <c r="J169" s="1">
        <v>338578</v>
      </c>
      <c r="K169" s="1">
        <v>295996</v>
      </c>
      <c r="L169" s="2">
        <v>99.611622554660528</v>
      </c>
      <c r="M169" s="1">
        <v>51621</v>
      </c>
      <c r="N169" s="1">
        <v>51178</v>
      </c>
      <c r="O169" s="1">
        <v>359499</v>
      </c>
      <c r="P169" s="1">
        <v>184103</v>
      </c>
      <c r="Q169" s="20">
        <v>289767</v>
      </c>
      <c r="R169" s="21">
        <v>-15.842679933409601</v>
      </c>
      <c r="S169" s="2">
        <v>36.74141866268711</v>
      </c>
      <c r="T169" s="21">
        <v>-2.2175940301930002</v>
      </c>
      <c r="U169" s="2">
        <v>51.006644743503429</v>
      </c>
      <c r="V169" s="23" t="s">
        <v>3</v>
      </c>
      <c r="W169" s="23" t="s">
        <v>3</v>
      </c>
      <c r="X169" s="23" t="s">
        <v>3</v>
      </c>
      <c r="Y169" s="23" t="s">
        <v>3</v>
      </c>
    </row>
    <row r="170" spans="1:25">
      <c r="A170" s="18">
        <v>3</v>
      </c>
      <c r="B170" s="18" t="s">
        <v>29</v>
      </c>
      <c r="C170" s="1" t="s">
        <v>188</v>
      </c>
      <c r="D170" s="19" t="s">
        <v>850</v>
      </c>
      <c r="E170" s="19">
        <v>56993</v>
      </c>
      <c r="F170" s="19" t="s">
        <v>851</v>
      </c>
      <c r="G170" s="1">
        <v>134584</v>
      </c>
      <c r="H170" s="1">
        <v>240337</v>
      </c>
      <c r="I170" s="1">
        <v>416441</v>
      </c>
      <c r="J170" s="1">
        <v>272929</v>
      </c>
      <c r="K170" s="1">
        <v>263039</v>
      </c>
      <c r="L170" s="2">
        <v>102.20080552359035</v>
      </c>
      <c r="M170" s="1">
        <v>238755</v>
      </c>
      <c r="N170" s="1">
        <v>327039</v>
      </c>
      <c r="O170" s="1">
        <v>853957</v>
      </c>
      <c r="P170" s="1">
        <v>259122</v>
      </c>
      <c r="Q170" s="20">
        <v>540692</v>
      </c>
      <c r="R170" s="21">
        <v>1.5970659706933601</v>
      </c>
      <c r="S170" s="2">
        <v>92.672139698098405</v>
      </c>
      <c r="T170" s="21">
        <v>2.4260116143935502</v>
      </c>
      <c r="U170" s="2">
        <v>93.908514761100832</v>
      </c>
      <c r="V170" s="23" t="s">
        <v>3</v>
      </c>
      <c r="W170" s="23" t="s">
        <v>3</v>
      </c>
      <c r="X170" s="23" t="s">
        <v>3</v>
      </c>
      <c r="Y170" s="23" t="s">
        <v>3</v>
      </c>
    </row>
    <row r="171" spans="1:25">
      <c r="A171" s="18">
        <v>3</v>
      </c>
      <c r="B171" s="18" t="s">
        <v>30</v>
      </c>
      <c r="C171" s="1" t="s">
        <v>90</v>
      </c>
      <c r="D171" s="19" t="s">
        <v>219</v>
      </c>
      <c r="E171" s="19" t="s">
        <v>219</v>
      </c>
      <c r="F171" s="19" t="s">
        <v>219</v>
      </c>
      <c r="G171" s="1">
        <v>259377</v>
      </c>
      <c r="H171" s="1">
        <v>298286</v>
      </c>
      <c r="I171" s="1">
        <v>430425</v>
      </c>
      <c r="J171" s="1">
        <v>482245</v>
      </c>
      <c r="K171" s="1">
        <v>393507</v>
      </c>
      <c r="L171" s="2">
        <v>108.93268124280783</v>
      </c>
      <c r="M171" s="1">
        <v>10864</v>
      </c>
      <c r="N171" s="1">
        <v>7036</v>
      </c>
      <c r="O171" s="1">
        <v>32858</v>
      </c>
      <c r="P171" s="1">
        <v>7733</v>
      </c>
      <c r="Q171" s="20">
        <v>36486</v>
      </c>
      <c r="R171" s="21">
        <v>-62.313282363677096</v>
      </c>
      <c r="S171" s="2">
        <v>2.6124688694388825</v>
      </c>
      <c r="T171" s="21">
        <v>-1.4870908234855</v>
      </c>
      <c r="U171" s="2">
        <v>185.34508595671977</v>
      </c>
      <c r="V171" s="23" t="s">
        <v>3</v>
      </c>
      <c r="W171" s="23" t="s">
        <v>3</v>
      </c>
      <c r="X171" s="23" t="s">
        <v>3</v>
      </c>
      <c r="Y171" s="23" t="s">
        <v>3</v>
      </c>
    </row>
    <row r="172" spans="1:25">
      <c r="A172" s="18">
        <v>3</v>
      </c>
      <c r="B172" s="18" t="s">
        <v>31</v>
      </c>
      <c r="C172" s="1" t="s">
        <v>101</v>
      </c>
      <c r="D172" s="19" t="s">
        <v>219</v>
      </c>
      <c r="E172" s="19" t="s">
        <v>219</v>
      </c>
      <c r="F172" s="19" t="s">
        <v>219</v>
      </c>
      <c r="G172" s="1">
        <v>243103</v>
      </c>
      <c r="H172" s="1">
        <v>383251</v>
      </c>
      <c r="I172" s="1">
        <v>478660</v>
      </c>
      <c r="J172" s="1">
        <v>575530</v>
      </c>
      <c r="K172" s="1">
        <v>366435</v>
      </c>
      <c r="L172" s="2">
        <v>86.665707710011517</v>
      </c>
      <c r="M172" s="1">
        <v>28200</v>
      </c>
      <c r="N172" s="1">
        <v>69588</v>
      </c>
      <c r="O172" s="1">
        <v>308022</v>
      </c>
      <c r="P172" s="1">
        <v>88616</v>
      </c>
      <c r="Q172" s="20">
        <v>215456</v>
      </c>
      <c r="R172" s="21">
        <v>-43.439749514253698</v>
      </c>
      <c r="S172" s="2">
        <v>17.700994166573572</v>
      </c>
      <c r="T172" s="21">
        <v>4.3848990174471902</v>
      </c>
      <c r="U172" s="2">
        <v>137.53227839960377</v>
      </c>
      <c r="V172" s="23" t="s">
        <v>3</v>
      </c>
      <c r="W172" s="23" t="s">
        <v>3</v>
      </c>
      <c r="X172" s="23" t="s">
        <v>3</v>
      </c>
      <c r="Y172" s="23" t="s">
        <v>3</v>
      </c>
    </row>
    <row r="173" spans="1:25">
      <c r="A173" s="18">
        <v>3</v>
      </c>
      <c r="B173" s="18" t="s">
        <v>32</v>
      </c>
      <c r="C173" s="1" t="s">
        <v>135</v>
      </c>
      <c r="D173" s="19" t="s">
        <v>270</v>
      </c>
      <c r="E173" s="19">
        <v>1468</v>
      </c>
      <c r="F173" s="19" t="s">
        <v>854</v>
      </c>
      <c r="G173" s="1">
        <v>224340</v>
      </c>
      <c r="H173" s="1">
        <v>216772</v>
      </c>
      <c r="I173" s="1">
        <v>465960</v>
      </c>
      <c r="J173" s="1">
        <v>472985</v>
      </c>
      <c r="K173" s="1">
        <v>354830</v>
      </c>
      <c r="L173" s="2">
        <v>82.005178365937866</v>
      </c>
      <c r="M173" s="1">
        <v>264090</v>
      </c>
      <c r="N173" s="1">
        <v>207866</v>
      </c>
      <c r="O173" s="1">
        <v>730592</v>
      </c>
      <c r="P173" s="1">
        <v>482721</v>
      </c>
      <c r="Q173" s="20">
        <v>763261</v>
      </c>
      <c r="R173" s="21">
        <v>-1.6972202585323399</v>
      </c>
      <c r="S173" s="2">
        <v>78.450670022734229</v>
      </c>
      <c r="T173" s="21">
        <v>2.2466475362760598</v>
      </c>
      <c r="U173" s="2">
        <v>104.01615508641844</v>
      </c>
      <c r="V173" s="23" t="s">
        <v>3</v>
      </c>
      <c r="W173" s="23" t="s">
        <v>3</v>
      </c>
      <c r="X173" s="23" t="s">
        <v>3</v>
      </c>
      <c r="Y173" s="23" t="s">
        <v>3</v>
      </c>
    </row>
    <row r="174" spans="1:25">
      <c r="A174" s="18">
        <v>3</v>
      </c>
      <c r="B174" s="18" t="s">
        <v>33</v>
      </c>
      <c r="C174" s="1" t="s">
        <v>83</v>
      </c>
      <c r="D174" s="19" t="s">
        <v>503</v>
      </c>
      <c r="E174" s="19">
        <v>400</v>
      </c>
      <c r="F174" s="19" t="s">
        <v>857</v>
      </c>
      <c r="G174" s="1">
        <v>168139</v>
      </c>
      <c r="H174" s="1">
        <v>186913</v>
      </c>
      <c r="I174" s="1">
        <v>432660</v>
      </c>
      <c r="J174" s="1">
        <v>415899</v>
      </c>
      <c r="K174" s="1">
        <v>257175</v>
      </c>
      <c r="L174" s="2">
        <v>84.076524741081712</v>
      </c>
      <c r="M174" s="1">
        <v>172597</v>
      </c>
      <c r="N174" s="1">
        <v>133986</v>
      </c>
      <c r="O174" s="1">
        <v>816121</v>
      </c>
      <c r="P174" s="1">
        <v>348624</v>
      </c>
      <c r="Q174" s="20">
        <v>389613</v>
      </c>
      <c r="R174" s="21">
        <v>-4.3349987758205497</v>
      </c>
      <c r="S174" s="2">
        <v>67.352161556203569</v>
      </c>
      <c r="T174" s="21">
        <v>1.59420517639341</v>
      </c>
      <c r="U174" s="2">
        <v>133.26398231708811</v>
      </c>
      <c r="V174" s="23" t="s">
        <v>3</v>
      </c>
      <c r="W174" s="23" t="s">
        <v>3</v>
      </c>
      <c r="X174" s="23" t="s">
        <v>3</v>
      </c>
      <c r="Y174" s="23" t="s">
        <v>3</v>
      </c>
    </row>
    <row r="175" spans="1:25">
      <c r="A175" s="18">
        <v>3</v>
      </c>
      <c r="B175" s="18" t="s">
        <v>34</v>
      </c>
      <c r="C175" s="1" t="s">
        <v>124</v>
      </c>
      <c r="D175" s="19" t="s">
        <v>320</v>
      </c>
      <c r="E175" s="19">
        <v>401505</v>
      </c>
      <c r="F175" s="19" t="s">
        <v>860</v>
      </c>
      <c r="G175" s="1">
        <v>169333</v>
      </c>
      <c r="H175" s="1">
        <v>254963</v>
      </c>
      <c r="I175" s="1">
        <v>497733</v>
      </c>
      <c r="J175" s="1">
        <v>423322</v>
      </c>
      <c r="K175" s="1">
        <v>389934</v>
      </c>
      <c r="L175" s="2">
        <v>104.78998849252015</v>
      </c>
      <c r="M175" s="1">
        <v>214361</v>
      </c>
      <c r="N175" s="1">
        <v>263371</v>
      </c>
      <c r="O175" s="1">
        <v>822848</v>
      </c>
      <c r="P175" s="1">
        <v>460318</v>
      </c>
      <c r="Q175" s="20">
        <v>678318</v>
      </c>
      <c r="R175" s="21">
        <v>-0.92011647223487403</v>
      </c>
      <c r="S175" s="2">
        <v>78.71002984308997</v>
      </c>
      <c r="T175" s="21">
        <v>-2.17966138778469</v>
      </c>
      <c r="U175" s="2">
        <v>47.735083286415268</v>
      </c>
      <c r="V175" s="23" t="s">
        <v>3</v>
      </c>
      <c r="W175" s="23" t="s">
        <v>3</v>
      </c>
      <c r="X175" s="23" t="s">
        <v>3</v>
      </c>
      <c r="Y175" s="23" t="s">
        <v>3</v>
      </c>
    </row>
    <row r="176" spans="1:25">
      <c r="A176" s="18">
        <v>3</v>
      </c>
      <c r="B176" s="18" t="s">
        <v>35</v>
      </c>
      <c r="C176" s="1" t="s">
        <v>105</v>
      </c>
      <c r="D176" s="19" t="s">
        <v>219</v>
      </c>
      <c r="E176" s="19" t="s">
        <v>219</v>
      </c>
      <c r="F176" s="19" t="s">
        <v>219</v>
      </c>
      <c r="G176" s="1">
        <v>273549</v>
      </c>
      <c r="H176" s="1">
        <v>366579</v>
      </c>
      <c r="I176" s="1">
        <v>492843</v>
      </c>
      <c r="J176" s="1">
        <v>496904</v>
      </c>
      <c r="K176" s="1">
        <v>418266</v>
      </c>
      <c r="L176" s="2">
        <v>97.022439585730723</v>
      </c>
      <c r="M176" s="1">
        <v>408287</v>
      </c>
      <c r="N176" s="1">
        <v>452496</v>
      </c>
      <c r="O176" s="1">
        <v>937518</v>
      </c>
      <c r="P176" s="1">
        <v>525613</v>
      </c>
      <c r="Q176" s="20">
        <v>796163</v>
      </c>
      <c r="R176" s="21">
        <v>-0.687682036374066</v>
      </c>
      <c r="S176" s="2">
        <v>87.108085238788675</v>
      </c>
      <c r="T176" s="21">
        <v>0.320142856681156</v>
      </c>
      <c r="U176" s="2">
        <v>80.785756967222909</v>
      </c>
      <c r="V176" s="23" t="s">
        <v>3</v>
      </c>
      <c r="W176" s="23" t="s">
        <v>3</v>
      </c>
      <c r="X176" s="23" t="s">
        <v>3</v>
      </c>
      <c r="Y176" s="23" t="s">
        <v>3</v>
      </c>
    </row>
    <row r="177" spans="1:25">
      <c r="A177" s="18">
        <v>3</v>
      </c>
      <c r="B177" s="18" t="s">
        <v>36</v>
      </c>
      <c r="C177" s="1" t="s">
        <v>189</v>
      </c>
      <c r="D177" s="19" t="s">
        <v>864</v>
      </c>
      <c r="E177" s="19">
        <v>9545</v>
      </c>
      <c r="F177" s="19" t="s">
        <v>865</v>
      </c>
      <c r="G177" s="1">
        <v>86094</v>
      </c>
      <c r="H177" s="1">
        <v>157120</v>
      </c>
      <c r="I177" s="1">
        <v>221419</v>
      </c>
      <c r="J177" s="1">
        <v>222226</v>
      </c>
      <c r="K177" s="1">
        <v>287555</v>
      </c>
      <c r="L177" s="2">
        <v>75.79113924050634</v>
      </c>
      <c r="M177" s="1">
        <v>68094</v>
      </c>
      <c r="N177" s="1">
        <v>119748</v>
      </c>
      <c r="O177" s="1">
        <v>356578</v>
      </c>
      <c r="P177" s="1">
        <v>177155</v>
      </c>
      <c r="Q177" s="20">
        <v>426564</v>
      </c>
      <c r="R177" s="21">
        <v>-1.4363590162887101</v>
      </c>
      <c r="S177" s="2">
        <v>61.715267243854292</v>
      </c>
      <c r="T177" s="21">
        <v>0.374825609258578</v>
      </c>
      <c r="U177" s="2">
        <v>49.013027699391941</v>
      </c>
      <c r="V177" s="23" t="s">
        <v>3</v>
      </c>
      <c r="W177" s="23" t="s">
        <v>3</v>
      </c>
      <c r="X177" s="23" t="s">
        <v>3</v>
      </c>
      <c r="Y177" s="23" t="s">
        <v>3</v>
      </c>
    </row>
    <row r="178" spans="1:25">
      <c r="A178" s="18">
        <v>3</v>
      </c>
      <c r="B178" s="18" t="s">
        <v>37</v>
      </c>
      <c r="C178" s="1" t="s">
        <v>82</v>
      </c>
      <c r="D178" s="19" t="s">
        <v>508</v>
      </c>
      <c r="E178" s="19">
        <v>293</v>
      </c>
      <c r="F178" s="19" t="s">
        <v>868</v>
      </c>
      <c r="G178" s="1">
        <v>183406</v>
      </c>
      <c r="H178" s="1">
        <v>260826</v>
      </c>
      <c r="I178" s="1">
        <v>311883</v>
      </c>
      <c r="J178" s="1">
        <v>465728</v>
      </c>
      <c r="K178" s="1">
        <v>400831</v>
      </c>
      <c r="L178" s="2">
        <v>111.00402761795168</v>
      </c>
      <c r="M178" s="1">
        <v>112856</v>
      </c>
      <c r="N178" s="1">
        <v>151566</v>
      </c>
      <c r="O178" s="1">
        <v>438844</v>
      </c>
      <c r="P178" s="1">
        <v>309139</v>
      </c>
      <c r="Q178" s="20">
        <v>478472</v>
      </c>
      <c r="R178" s="21">
        <v>-13.157961017143499</v>
      </c>
      <c r="S178" s="2">
        <v>50.425411890993317</v>
      </c>
      <c r="T178" s="21">
        <v>0.68943314031624903</v>
      </c>
      <c r="U178" s="2">
        <v>106.55369458256632</v>
      </c>
      <c r="V178" s="23" t="s">
        <v>3</v>
      </c>
      <c r="W178" s="23" t="s">
        <v>3</v>
      </c>
      <c r="X178" s="23" t="s">
        <v>3</v>
      </c>
      <c r="Y178" s="23" t="s">
        <v>3</v>
      </c>
    </row>
    <row r="179" spans="1:25">
      <c r="A179" s="18">
        <v>3</v>
      </c>
      <c r="B179" s="18" t="s">
        <v>38</v>
      </c>
      <c r="C179" s="1" t="s">
        <v>190</v>
      </c>
      <c r="D179" s="19" t="s">
        <v>872</v>
      </c>
      <c r="E179" s="19">
        <v>8884</v>
      </c>
      <c r="F179" s="19" t="s">
        <v>873</v>
      </c>
      <c r="G179" s="1">
        <v>41941</v>
      </c>
      <c r="H179" s="1">
        <v>98285</v>
      </c>
      <c r="I179" s="1">
        <v>204382</v>
      </c>
      <c r="J179" s="1">
        <v>219273</v>
      </c>
      <c r="K179" s="1">
        <v>172354</v>
      </c>
      <c r="L179" s="2">
        <v>82.523014959723824</v>
      </c>
      <c r="M179" s="1">
        <v>28975</v>
      </c>
      <c r="N179" s="1">
        <v>22248</v>
      </c>
      <c r="O179" s="1">
        <v>186061</v>
      </c>
      <c r="P179" s="1">
        <v>104005</v>
      </c>
      <c r="Q179" s="20">
        <v>161821</v>
      </c>
      <c r="R179" s="21">
        <v>-13.8784523121322</v>
      </c>
      <c r="S179" s="2">
        <v>36.335310932349017</v>
      </c>
      <c r="T179" s="21">
        <v>2.7864840105343598</v>
      </c>
      <c r="U179" s="2">
        <v>69.641625004498479</v>
      </c>
      <c r="V179" s="23" t="s">
        <v>3</v>
      </c>
      <c r="W179" s="23" t="s">
        <v>3</v>
      </c>
      <c r="X179" s="23" t="s">
        <v>3</v>
      </c>
      <c r="Y179" s="23" t="s">
        <v>3</v>
      </c>
    </row>
    <row r="180" spans="1:25">
      <c r="A180" s="18">
        <v>3</v>
      </c>
      <c r="B180" s="18" t="s">
        <v>39</v>
      </c>
      <c r="C180" s="1" t="s">
        <v>142</v>
      </c>
      <c r="D180" s="19" t="s">
        <v>539</v>
      </c>
      <c r="E180" s="19">
        <v>4253</v>
      </c>
      <c r="F180" s="19" t="s">
        <v>876</v>
      </c>
      <c r="G180" s="1">
        <v>106273</v>
      </c>
      <c r="H180" s="1">
        <v>233268</v>
      </c>
      <c r="I180" s="1">
        <v>275208</v>
      </c>
      <c r="J180" s="1">
        <v>350172</v>
      </c>
      <c r="K180" s="1">
        <v>333998</v>
      </c>
      <c r="L180" s="2">
        <v>108.41484464902187</v>
      </c>
      <c r="M180" s="1">
        <v>242196</v>
      </c>
      <c r="N180" s="1">
        <v>366092</v>
      </c>
      <c r="O180" s="1">
        <v>904040</v>
      </c>
      <c r="P180" s="1">
        <v>522194</v>
      </c>
      <c r="Q180" s="20">
        <v>857420</v>
      </c>
      <c r="R180" s="21">
        <v>8.5846549247341493</v>
      </c>
      <c r="S180" s="2">
        <v>126.99315331743503</v>
      </c>
      <c r="T180" s="21">
        <v>-0.20460429970052699</v>
      </c>
      <c r="U180" s="2">
        <v>47.449870459334058</v>
      </c>
      <c r="V180" s="23" t="s">
        <v>3</v>
      </c>
      <c r="W180" s="23" t="s">
        <v>3</v>
      </c>
      <c r="X180" s="23" t="s">
        <v>3</v>
      </c>
      <c r="Y180" s="23" t="s">
        <v>3</v>
      </c>
    </row>
    <row r="181" spans="1:25">
      <c r="A181" s="18">
        <v>3</v>
      </c>
      <c r="B181" s="18" t="s">
        <v>40</v>
      </c>
      <c r="C181" s="1" t="s">
        <v>140</v>
      </c>
      <c r="D181" s="19" t="s">
        <v>245</v>
      </c>
      <c r="E181" s="19">
        <v>3074</v>
      </c>
      <c r="F181" s="19" t="s">
        <v>879</v>
      </c>
      <c r="G181" s="1">
        <v>62330</v>
      </c>
      <c r="H181" s="1">
        <v>292611</v>
      </c>
      <c r="I181" s="1">
        <v>283450</v>
      </c>
      <c r="J181" s="1">
        <v>426420</v>
      </c>
      <c r="K181" s="1">
        <v>366944</v>
      </c>
      <c r="L181" s="2">
        <v>102.71864211737629</v>
      </c>
      <c r="M181" s="1">
        <v>79069</v>
      </c>
      <c r="N181" s="1">
        <v>142007</v>
      </c>
      <c r="O181" s="1">
        <v>373660</v>
      </c>
      <c r="P181" s="1">
        <v>313055</v>
      </c>
      <c r="Q181" s="20">
        <v>467033</v>
      </c>
      <c r="R181" s="21">
        <v>-5.0674832591319197</v>
      </c>
      <c r="S181" s="2">
        <v>57.80246637841789</v>
      </c>
      <c r="T181" s="21">
        <v>-0.62856382854782</v>
      </c>
      <c r="U181" s="2">
        <v>79.796747115831252</v>
      </c>
      <c r="V181" s="23" t="s">
        <v>3</v>
      </c>
      <c r="W181" s="23" t="s">
        <v>3</v>
      </c>
      <c r="X181" s="23" t="s">
        <v>3</v>
      </c>
      <c r="Y181" s="23" t="s">
        <v>3</v>
      </c>
    </row>
    <row r="182" spans="1:25">
      <c r="A182" s="18">
        <v>3</v>
      </c>
      <c r="B182" s="18" t="s">
        <v>41</v>
      </c>
      <c r="C182" s="1" t="s">
        <v>191</v>
      </c>
      <c r="D182" s="19" t="s">
        <v>883</v>
      </c>
      <c r="E182" s="19">
        <v>57826</v>
      </c>
      <c r="F182" s="19" t="s">
        <v>884</v>
      </c>
      <c r="G182" s="1">
        <v>186028</v>
      </c>
      <c r="H182" s="1">
        <v>262552</v>
      </c>
      <c r="I182" s="1">
        <v>347473</v>
      </c>
      <c r="J182" s="1">
        <v>454377</v>
      </c>
      <c r="K182" s="1">
        <v>366745</v>
      </c>
      <c r="L182" s="2">
        <v>134.82451093210585</v>
      </c>
      <c r="M182" s="1">
        <v>266811</v>
      </c>
      <c r="N182" s="1">
        <v>309759</v>
      </c>
      <c r="O182" s="1">
        <v>909063</v>
      </c>
      <c r="P182" s="1">
        <v>509029</v>
      </c>
      <c r="Q182" s="20">
        <v>797789</v>
      </c>
      <c r="R182" s="21">
        <v>1.9374040314843299</v>
      </c>
      <c r="S182" s="2">
        <v>95.840945070982428</v>
      </c>
      <c r="T182" s="21">
        <v>1.5253117530438101</v>
      </c>
      <c r="U182" s="2">
        <v>79.08891166001105</v>
      </c>
      <c r="V182" s="23" t="s">
        <v>3</v>
      </c>
      <c r="W182" s="23" t="s">
        <v>3</v>
      </c>
      <c r="X182" s="23" t="s">
        <v>3</v>
      </c>
      <c r="Y182" s="23" t="s">
        <v>3</v>
      </c>
    </row>
    <row r="183" spans="1:25">
      <c r="A183" s="18">
        <v>3</v>
      </c>
      <c r="B183" s="18" t="s">
        <v>42</v>
      </c>
      <c r="C183" s="1" t="s">
        <v>101</v>
      </c>
      <c r="D183" s="19" t="s">
        <v>219</v>
      </c>
      <c r="E183" s="19" t="s">
        <v>219</v>
      </c>
      <c r="F183" s="19" t="s">
        <v>219</v>
      </c>
      <c r="G183" s="1">
        <v>273117</v>
      </c>
      <c r="H183" s="1">
        <v>388174</v>
      </c>
      <c r="I183" s="1">
        <v>451290</v>
      </c>
      <c r="J183" s="1">
        <v>501285</v>
      </c>
      <c r="K183" s="1">
        <v>448580</v>
      </c>
      <c r="L183" s="2">
        <v>146.73475258918299</v>
      </c>
      <c r="M183" s="1">
        <v>79688</v>
      </c>
      <c r="N183" s="1">
        <v>72066</v>
      </c>
      <c r="O183" s="1">
        <v>389922</v>
      </c>
      <c r="P183" s="1">
        <v>67253</v>
      </c>
      <c r="Q183" s="20">
        <v>203674</v>
      </c>
      <c r="R183" s="21">
        <v>-28.575175902000201</v>
      </c>
      <c r="S183" s="2">
        <v>20.176257999058485</v>
      </c>
      <c r="T183" s="21">
        <v>1.6582454920732399</v>
      </c>
      <c r="U183" s="2">
        <v>126.86451833898982</v>
      </c>
      <c r="V183" s="23" t="s">
        <v>3</v>
      </c>
      <c r="W183" s="23" t="s">
        <v>3</v>
      </c>
      <c r="X183" s="23" t="s">
        <v>3</v>
      </c>
      <c r="Y183" s="23" t="s">
        <v>3</v>
      </c>
    </row>
    <row r="184" spans="1:25">
      <c r="A184" s="18">
        <v>3</v>
      </c>
      <c r="B184" s="18" t="s">
        <v>43</v>
      </c>
      <c r="C184" s="1" t="s">
        <v>5</v>
      </c>
      <c r="D184" s="19" t="s">
        <v>219</v>
      </c>
      <c r="E184" s="19" t="s">
        <v>219</v>
      </c>
      <c r="F184" s="19" t="s">
        <v>219</v>
      </c>
      <c r="G184" s="1">
        <v>229561</v>
      </c>
      <c r="H184" s="1">
        <v>370252</v>
      </c>
      <c r="I184" s="1">
        <v>487411</v>
      </c>
      <c r="J184" s="1">
        <v>405168</v>
      </c>
      <c r="K184" s="1">
        <v>379147</v>
      </c>
      <c r="L184" s="2">
        <v>64.916570771001133</v>
      </c>
      <c r="M184" s="1">
        <v>115312</v>
      </c>
      <c r="N184" s="1">
        <v>164067</v>
      </c>
      <c r="O184" s="1">
        <v>267818</v>
      </c>
      <c r="P184" s="1">
        <v>64333</v>
      </c>
      <c r="Q184" s="20">
        <v>267718</v>
      </c>
      <c r="R184" s="21">
        <v>-19.068936467546401</v>
      </c>
      <c r="S184" s="2">
        <v>25.798743250817154</v>
      </c>
      <c r="T184" s="21">
        <v>4.3812775454592803</v>
      </c>
      <c r="U184" s="2">
        <v>152.76584851753796</v>
      </c>
      <c r="V184" s="23" t="s">
        <v>3</v>
      </c>
      <c r="W184" s="23" t="s">
        <v>3</v>
      </c>
      <c r="X184" s="23" t="s">
        <v>3</v>
      </c>
      <c r="Y184" s="23" t="s">
        <v>3</v>
      </c>
    </row>
    <row r="185" spans="1:25">
      <c r="A185" s="18">
        <v>3</v>
      </c>
      <c r="B185" s="18" t="s">
        <v>4</v>
      </c>
      <c r="C185" s="1" t="s">
        <v>192</v>
      </c>
      <c r="D185" s="19" t="s">
        <v>888</v>
      </c>
      <c r="E185" s="19">
        <v>163590</v>
      </c>
      <c r="F185" s="19" t="s">
        <v>889</v>
      </c>
      <c r="G185" s="1">
        <v>157319</v>
      </c>
      <c r="H185" s="1">
        <v>272343</v>
      </c>
      <c r="I185" s="1">
        <v>434905</v>
      </c>
      <c r="J185" s="1">
        <v>427526</v>
      </c>
      <c r="K185" s="1">
        <v>360605</v>
      </c>
      <c r="L185" s="2">
        <v>69.577100115074799</v>
      </c>
      <c r="M185" s="1">
        <v>227692</v>
      </c>
      <c r="N185" s="1">
        <v>393861</v>
      </c>
      <c r="O185" s="1">
        <v>1102315</v>
      </c>
      <c r="P185" s="1">
        <v>424583</v>
      </c>
      <c r="Q185" s="20">
        <v>820945</v>
      </c>
      <c r="R185" s="21">
        <v>1.93783278569298</v>
      </c>
      <c r="S185" s="2">
        <v>97.284671955233819</v>
      </c>
      <c r="T185" s="21">
        <v>2.1572226039370102</v>
      </c>
      <c r="U185" s="2">
        <v>114.32455285983126</v>
      </c>
      <c r="V185" s="23" t="s">
        <v>3</v>
      </c>
      <c r="W185" s="23" t="s">
        <v>3</v>
      </c>
      <c r="X185" s="23" t="s">
        <v>3</v>
      </c>
      <c r="Y185" s="23" t="s">
        <v>3</v>
      </c>
    </row>
    <row r="186" spans="1:25">
      <c r="A186" s="18">
        <v>3</v>
      </c>
      <c r="B186" s="18" t="s">
        <v>44</v>
      </c>
      <c r="C186" s="1" t="s">
        <v>174</v>
      </c>
      <c r="D186" s="19" t="s">
        <v>744</v>
      </c>
      <c r="E186" s="19">
        <v>5955</v>
      </c>
      <c r="F186" s="19" t="s">
        <v>892</v>
      </c>
      <c r="G186" s="1">
        <v>185585</v>
      </c>
      <c r="H186" s="1">
        <v>258768</v>
      </c>
      <c r="I186" s="1">
        <v>443502</v>
      </c>
      <c r="J186" s="1">
        <v>413222</v>
      </c>
      <c r="K186" s="1">
        <v>352584</v>
      </c>
      <c r="L186" s="2">
        <v>88.219217491369406</v>
      </c>
      <c r="M186" s="1">
        <v>252639</v>
      </c>
      <c r="N186" s="1">
        <v>289657</v>
      </c>
      <c r="O186" s="1">
        <v>1070022</v>
      </c>
      <c r="P186" s="1">
        <v>441621</v>
      </c>
      <c r="Q186" s="20">
        <v>758438</v>
      </c>
      <c r="R186" s="21">
        <v>1.0017150860386701</v>
      </c>
      <c r="S186" s="2">
        <v>91.202281393033218</v>
      </c>
      <c r="T186" s="21">
        <v>-9.4246966931550297E-2</v>
      </c>
      <c r="U186" s="2">
        <v>72.491069404394835</v>
      </c>
      <c r="V186" s="23" t="s">
        <v>3</v>
      </c>
      <c r="W186" s="23" t="s">
        <v>3</v>
      </c>
      <c r="X186" s="23" t="s">
        <v>3</v>
      </c>
      <c r="Y186" s="23" t="s">
        <v>3</v>
      </c>
    </row>
    <row r="187" spans="1:25">
      <c r="A187" s="18">
        <v>3</v>
      </c>
      <c r="B187" s="18" t="s">
        <v>45</v>
      </c>
      <c r="C187" s="1" t="s">
        <v>137</v>
      </c>
      <c r="D187" s="19" t="s">
        <v>260</v>
      </c>
      <c r="E187" s="19">
        <v>2618</v>
      </c>
      <c r="F187" s="19" t="s">
        <v>895</v>
      </c>
      <c r="G187" s="1">
        <v>89855</v>
      </c>
      <c r="H187" s="1">
        <v>99049</v>
      </c>
      <c r="I187" s="1">
        <v>300742</v>
      </c>
      <c r="J187" s="1">
        <v>200144</v>
      </c>
      <c r="K187" s="1">
        <v>224063</v>
      </c>
      <c r="L187" s="2">
        <v>76.826812428078256</v>
      </c>
      <c r="M187" s="1">
        <v>133478</v>
      </c>
      <c r="N187" s="1">
        <v>131066</v>
      </c>
      <c r="O187" s="1">
        <v>502424</v>
      </c>
      <c r="P187" s="1">
        <v>203165</v>
      </c>
      <c r="Q187" s="20">
        <v>398806</v>
      </c>
      <c r="R187" s="21">
        <v>1.1320758198963901</v>
      </c>
      <c r="S187" s="2">
        <v>84.172434628766553</v>
      </c>
      <c r="T187" s="21">
        <v>0.17746152672544799</v>
      </c>
      <c r="U187" s="2">
        <v>35.221819499082216</v>
      </c>
      <c r="V187" s="23" t="s">
        <v>3</v>
      </c>
      <c r="W187" s="23" t="s">
        <v>3</v>
      </c>
      <c r="X187" s="23" t="s">
        <v>3</v>
      </c>
      <c r="Y187" s="23" t="s">
        <v>3</v>
      </c>
    </row>
    <row r="188" spans="1:25">
      <c r="A188" s="18">
        <v>3</v>
      </c>
      <c r="B188" s="18" t="s">
        <v>46</v>
      </c>
      <c r="C188" s="1" t="s">
        <v>0</v>
      </c>
      <c r="D188" s="19" t="s">
        <v>899</v>
      </c>
      <c r="E188" s="19">
        <v>9276</v>
      </c>
      <c r="F188" s="19" t="s">
        <v>900</v>
      </c>
      <c r="G188" s="1">
        <v>2368</v>
      </c>
      <c r="H188" s="1">
        <v>4049</v>
      </c>
      <c r="I188" s="1">
        <v>35778</v>
      </c>
      <c r="J188" s="1">
        <v>9581</v>
      </c>
      <c r="K188" s="1">
        <v>27227</v>
      </c>
      <c r="L188" s="2">
        <v>2.2583429228998688</v>
      </c>
      <c r="M188" s="1">
        <v>1140</v>
      </c>
      <c r="N188" s="1">
        <v>1095</v>
      </c>
      <c r="O188" s="1">
        <v>26209</v>
      </c>
      <c r="P188" s="1">
        <v>3120</v>
      </c>
      <c r="Q188" s="20">
        <v>22547</v>
      </c>
      <c r="R188" s="21">
        <v>-73.977518709485295</v>
      </c>
      <c r="S188" s="2">
        <v>29.164280628068205</v>
      </c>
      <c r="T188" s="21">
        <v>-1.8786794369441699</v>
      </c>
      <c r="U188" s="2">
        <v>27.625455463121501</v>
      </c>
      <c r="V188" s="23" t="s">
        <v>3</v>
      </c>
      <c r="W188" s="23" t="s">
        <v>3</v>
      </c>
      <c r="X188" s="23" t="s">
        <v>3</v>
      </c>
      <c r="Y188" s="23" t="s">
        <v>3</v>
      </c>
    </row>
    <row r="189" spans="1:25">
      <c r="A189" s="18">
        <v>3</v>
      </c>
      <c r="B189" s="18" t="s">
        <v>47</v>
      </c>
      <c r="C189" s="1" t="s">
        <v>80</v>
      </c>
      <c r="D189" s="19" t="s">
        <v>219</v>
      </c>
      <c r="E189" s="19" t="s">
        <v>219</v>
      </c>
      <c r="F189" s="19" t="s">
        <v>219</v>
      </c>
      <c r="G189" s="1">
        <v>236531</v>
      </c>
      <c r="H189" s="1">
        <v>342506</v>
      </c>
      <c r="I189" s="1">
        <v>566215</v>
      </c>
      <c r="J189" s="1">
        <v>405378</v>
      </c>
      <c r="K189" s="1">
        <v>427925</v>
      </c>
      <c r="L189" s="2">
        <v>88.219217491369406</v>
      </c>
      <c r="M189" s="1">
        <v>296361</v>
      </c>
      <c r="N189" s="1">
        <v>412569</v>
      </c>
      <c r="O189" s="1">
        <v>1146878</v>
      </c>
      <c r="P189" s="1">
        <v>391903</v>
      </c>
      <c r="Q189" s="20">
        <v>740681</v>
      </c>
      <c r="R189" s="21">
        <v>-0.61677984124489105</v>
      </c>
      <c r="S189" s="2">
        <v>81.874845533649633</v>
      </c>
      <c r="T189" s="21">
        <v>-0.90740665462592296</v>
      </c>
      <c r="U189" s="2">
        <v>52.848896411389433</v>
      </c>
      <c r="V189" s="23" t="s">
        <v>3</v>
      </c>
      <c r="W189" s="23" t="s">
        <v>3</v>
      </c>
      <c r="X189" s="23" t="s">
        <v>3</v>
      </c>
      <c r="Y189" s="23" t="s">
        <v>3</v>
      </c>
    </row>
    <row r="190" spans="1:25">
      <c r="A190" s="18">
        <v>3</v>
      </c>
      <c r="B190" s="18" t="s">
        <v>48</v>
      </c>
      <c r="C190" s="1" t="s">
        <v>193</v>
      </c>
      <c r="D190" s="19" t="s">
        <v>904</v>
      </c>
      <c r="E190" s="19">
        <v>9334</v>
      </c>
      <c r="F190" s="19" t="s">
        <v>905</v>
      </c>
      <c r="G190" s="1">
        <v>68039</v>
      </c>
      <c r="H190" s="1">
        <v>191814</v>
      </c>
      <c r="I190" s="1">
        <v>338656</v>
      </c>
      <c r="J190" s="1">
        <v>316474</v>
      </c>
      <c r="K190" s="1">
        <v>297323</v>
      </c>
      <c r="L190" s="2">
        <v>91.844073647871099</v>
      </c>
      <c r="M190" s="1">
        <v>142428</v>
      </c>
      <c r="N190" s="1">
        <v>196626</v>
      </c>
      <c r="O190" s="1">
        <v>616630</v>
      </c>
      <c r="P190" s="1">
        <v>276082</v>
      </c>
      <c r="Q190" s="20">
        <v>541289</v>
      </c>
      <c r="R190" s="21">
        <v>-0.26839372366527597</v>
      </c>
      <c r="S190" s="2">
        <v>86.282696139277022</v>
      </c>
      <c r="T190" s="21">
        <v>1.0590979595874299</v>
      </c>
      <c r="U190" s="2">
        <v>59.838007520709652</v>
      </c>
      <c r="V190" s="23" t="s">
        <v>3</v>
      </c>
      <c r="W190" s="23" t="s">
        <v>3</v>
      </c>
      <c r="X190" s="23" t="s">
        <v>3</v>
      </c>
      <c r="Y190" s="23" t="s">
        <v>3</v>
      </c>
    </row>
    <row r="191" spans="1:25">
      <c r="A191" s="18">
        <v>3</v>
      </c>
      <c r="B191" s="18" t="s">
        <v>49</v>
      </c>
      <c r="C191" s="1" t="s">
        <v>88</v>
      </c>
      <c r="D191" s="19" t="s">
        <v>478</v>
      </c>
      <c r="E191" s="19">
        <v>529</v>
      </c>
      <c r="F191" s="19" t="s">
        <v>908</v>
      </c>
      <c r="G191" s="1">
        <v>203530</v>
      </c>
      <c r="H191" s="1">
        <v>329617</v>
      </c>
      <c r="I191" s="1">
        <v>309869</v>
      </c>
      <c r="J191" s="1">
        <v>357673</v>
      </c>
      <c r="K191" s="1">
        <v>426896</v>
      </c>
      <c r="L191" s="2">
        <v>114.62888377445341</v>
      </c>
      <c r="M191" s="1">
        <v>179799</v>
      </c>
      <c r="N191" s="1">
        <v>267254</v>
      </c>
      <c r="O191" s="1">
        <v>806264</v>
      </c>
      <c r="P191" s="1">
        <v>257629</v>
      </c>
      <c r="Q191" s="20">
        <v>716243</v>
      </c>
      <c r="R191" s="21">
        <v>-6.54214329363964</v>
      </c>
      <c r="S191" s="2">
        <v>72.750929861778118</v>
      </c>
      <c r="T191" s="21">
        <v>-0.68782069866368101</v>
      </c>
      <c r="U191" s="2">
        <v>77.628931050897748</v>
      </c>
      <c r="V191" s="23" t="s">
        <v>3</v>
      </c>
      <c r="W191" s="23" t="s">
        <v>3</v>
      </c>
      <c r="X191" s="23" t="s">
        <v>3</v>
      </c>
      <c r="Y191" s="23" t="s">
        <v>3</v>
      </c>
    </row>
    <row r="192" spans="1:25">
      <c r="A192" s="18">
        <v>3</v>
      </c>
      <c r="B192" s="18" t="s">
        <v>50</v>
      </c>
      <c r="C192" s="1" t="s">
        <v>194</v>
      </c>
      <c r="D192" s="19" t="s">
        <v>912</v>
      </c>
      <c r="E192" s="19">
        <v>10991</v>
      </c>
      <c r="F192" s="19" t="s">
        <v>913</v>
      </c>
      <c r="G192" s="1">
        <v>30280</v>
      </c>
      <c r="H192" s="1">
        <v>172265</v>
      </c>
      <c r="I192" s="1">
        <v>181481</v>
      </c>
      <c r="J192" s="1">
        <v>273471</v>
      </c>
      <c r="K192" s="1">
        <v>311053</v>
      </c>
      <c r="L192" s="2">
        <v>78.898158803222103</v>
      </c>
      <c r="M192" s="1">
        <v>99690</v>
      </c>
      <c r="N192" s="1">
        <v>137029</v>
      </c>
      <c r="O192" s="1">
        <v>357452</v>
      </c>
      <c r="P192" s="1">
        <v>243346</v>
      </c>
      <c r="Q192" s="20">
        <v>523046</v>
      </c>
      <c r="R192" s="21">
        <v>2.6313740037707301</v>
      </c>
      <c r="S192" s="2">
        <v>97.320595808132637</v>
      </c>
      <c r="T192" s="21">
        <v>1.7413110473424001</v>
      </c>
      <c r="U192" s="2">
        <v>37.785430781481807</v>
      </c>
      <c r="V192" s="23" t="s">
        <v>3</v>
      </c>
      <c r="W192" s="23" t="s">
        <v>3</v>
      </c>
      <c r="X192" s="23" t="s">
        <v>3</v>
      </c>
      <c r="Y192" s="23" t="s">
        <v>3</v>
      </c>
    </row>
    <row r="193" spans="1:25">
      <c r="A193" s="18">
        <v>3</v>
      </c>
      <c r="B193" s="18" t="s">
        <v>51</v>
      </c>
      <c r="C193" s="1" t="s">
        <v>103</v>
      </c>
      <c r="D193" s="19" t="s">
        <v>414</v>
      </c>
      <c r="E193" s="19">
        <v>9360</v>
      </c>
      <c r="F193" s="19" t="s">
        <v>916</v>
      </c>
      <c r="G193" s="1">
        <v>86669</v>
      </c>
      <c r="H193" s="1">
        <v>274511</v>
      </c>
      <c r="I193" s="1">
        <v>340138</v>
      </c>
      <c r="J193" s="1">
        <v>377653</v>
      </c>
      <c r="K193" s="1">
        <v>391969</v>
      </c>
      <c r="L193" s="2">
        <v>114.11104718066744</v>
      </c>
      <c r="M193" s="1">
        <v>222127</v>
      </c>
      <c r="N193" s="1">
        <v>230524</v>
      </c>
      <c r="O193" s="1">
        <v>767377</v>
      </c>
      <c r="P193" s="1">
        <v>364953</v>
      </c>
      <c r="Q193" s="20">
        <v>713012</v>
      </c>
      <c r="R193" s="21">
        <v>1.5124482675486499</v>
      </c>
      <c r="S193" s="2">
        <v>94.880668043566899</v>
      </c>
      <c r="T193" s="21">
        <v>1.01454342784646</v>
      </c>
      <c r="U193" s="2">
        <v>101.81792337077444</v>
      </c>
      <c r="V193" s="23" t="s">
        <v>3</v>
      </c>
      <c r="W193" s="23" t="s">
        <v>3</v>
      </c>
      <c r="X193" s="23" t="s">
        <v>3</v>
      </c>
      <c r="Y193" s="23" t="s">
        <v>3</v>
      </c>
    </row>
    <row r="194" spans="1:25">
      <c r="A194" s="18">
        <v>3</v>
      </c>
      <c r="B194" s="18" t="s">
        <v>52</v>
      </c>
      <c r="C194" s="1" t="s">
        <v>175</v>
      </c>
      <c r="D194" s="19" t="s">
        <v>749</v>
      </c>
      <c r="E194" s="19">
        <v>5962</v>
      </c>
      <c r="F194" s="19" t="s">
        <v>919</v>
      </c>
      <c r="G194" s="1">
        <v>90331</v>
      </c>
      <c r="H194" s="1">
        <v>263404</v>
      </c>
      <c r="I194" s="1">
        <v>338667</v>
      </c>
      <c r="J194" s="1">
        <v>447296</v>
      </c>
      <c r="K194" s="1">
        <v>354465</v>
      </c>
      <c r="L194" s="2">
        <v>96.504602991944765</v>
      </c>
      <c r="M194" s="1">
        <v>186902</v>
      </c>
      <c r="N194" s="1">
        <v>223952</v>
      </c>
      <c r="O194" s="1">
        <v>738126</v>
      </c>
      <c r="P194" s="1">
        <v>367431</v>
      </c>
      <c r="Q194" s="20">
        <v>549111</v>
      </c>
      <c r="R194" s="21">
        <v>-1.7836519715179699</v>
      </c>
      <c r="S194" s="2">
        <v>83.591879270629065</v>
      </c>
      <c r="T194" s="21">
        <v>-0.647655071431542</v>
      </c>
      <c r="U194" s="2">
        <v>79.552003336081242</v>
      </c>
      <c r="V194" s="23" t="s">
        <v>3</v>
      </c>
      <c r="W194" s="23" t="s">
        <v>3</v>
      </c>
      <c r="X194" s="23" t="s">
        <v>3</v>
      </c>
      <c r="Y194" s="23" t="s">
        <v>3</v>
      </c>
    </row>
    <row r="195" spans="1:25">
      <c r="A195" s="18">
        <v>3</v>
      </c>
      <c r="B195" s="18" t="s">
        <v>53</v>
      </c>
      <c r="C195" s="1" t="s">
        <v>5</v>
      </c>
      <c r="D195" s="19" t="s">
        <v>219</v>
      </c>
      <c r="E195" s="19" t="s">
        <v>219</v>
      </c>
      <c r="F195" s="19" t="s">
        <v>219</v>
      </c>
      <c r="G195" s="1">
        <v>235137</v>
      </c>
      <c r="H195" s="1">
        <v>379567</v>
      </c>
      <c r="I195" s="1">
        <v>430967</v>
      </c>
      <c r="J195" s="1">
        <v>478461</v>
      </c>
      <c r="K195" s="1">
        <v>431852</v>
      </c>
      <c r="L195" s="2">
        <v>99.611622554660528</v>
      </c>
      <c r="M195" s="1">
        <v>44607</v>
      </c>
      <c r="N195" s="1">
        <v>116617</v>
      </c>
      <c r="O195" s="1">
        <v>587179</v>
      </c>
      <c r="P195" s="1">
        <v>219461</v>
      </c>
      <c r="Q195" s="20">
        <v>455040</v>
      </c>
      <c r="R195" s="21">
        <v>-26.960660697048699</v>
      </c>
      <c r="S195" s="2">
        <v>36.559495870279719</v>
      </c>
      <c r="T195" s="21">
        <v>-0.72808275535454103</v>
      </c>
      <c r="U195" s="2">
        <v>111.42891160783313</v>
      </c>
      <c r="V195" s="23" t="s">
        <v>3</v>
      </c>
      <c r="W195" s="23" t="s">
        <v>3</v>
      </c>
      <c r="X195" s="23" t="s">
        <v>3</v>
      </c>
      <c r="Y195" s="23" t="s">
        <v>3</v>
      </c>
    </row>
    <row r="196" spans="1:25">
      <c r="A196" s="18">
        <v>3</v>
      </c>
      <c r="B196" s="18" t="s">
        <v>54</v>
      </c>
      <c r="C196" s="1" t="s">
        <v>121</v>
      </c>
      <c r="D196" s="19" t="s">
        <v>219</v>
      </c>
      <c r="E196" s="19" t="s">
        <v>219</v>
      </c>
      <c r="F196" s="19" t="s">
        <v>219</v>
      </c>
      <c r="G196" s="1">
        <v>206882</v>
      </c>
      <c r="H196" s="1">
        <v>352750</v>
      </c>
      <c r="I196" s="1">
        <v>469544</v>
      </c>
      <c r="J196" s="1">
        <v>455892</v>
      </c>
      <c r="K196" s="1">
        <v>379335</v>
      </c>
      <c r="L196" s="2">
        <v>69.059263521288827</v>
      </c>
      <c r="M196" s="1">
        <v>165660</v>
      </c>
      <c r="N196" s="1">
        <v>318023</v>
      </c>
      <c r="O196" s="1">
        <v>572753</v>
      </c>
      <c r="P196" s="1">
        <v>337582</v>
      </c>
      <c r="Q196" s="20">
        <v>423267</v>
      </c>
      <c r="R196" s="21">
        <v>-7.0999725019302398</v>
      </c>
      <c r="S196" s="2">
        <v>55.717818920507455</v>
      </c>
      <c r="T196" s="21">
        <v>0.92673633306367498</v>
      </c>
      <c r="U196" s="2">
        <v>61.591747058806945</v>
      </c>
      <c r="V196" s="23" t="s">
        <v>3</v>
      </c>
      <c r="W196" s="23" t="s">
        <v>3</v>
      </c>
      <c r="X196" s="23" t="s">
        <v>3</v>
      </c>
      <c r="Y196" s="23" t="s">
        <v>3</v>
      </c>
    </row>
    <row r="197" spans="1:25">
      <c r="A197" s="18">
        <v>3</v>
      </c>
      <c r="B197" s="18" t="s">
        <v>55</v>
      </c>
      <c r="C197" s="1" t="s">
        <v>120</v>
      </c>
      <c r="D197" s="19" t="s">
        <v>335</v>
      </c>
      <c r="E197" s="19">
        <v>9342</v>
      </c>
      <c r="F197" s="19" t="s">
        <v>922</v>
      </c>
      <c r="G197" s="1">
        <v>158801</v>
      </c>
      <c r="H197" s="1">
        <v>178394</v>
      </c>
      <c r="I197" s="1">
        <v>407922</v>
      </c>
      <c r="J197" s="1">
        <v>403763</v>
      </c>
      <c r="K197" s="1">
        <v>295730</v>
      </c>
      <c r="L197" s="2">
        <v>55.595512082853851</v>
      </c>
      <c r="M197" s="1">
        <v>214571</v>
      </c>
      <c r="N197" s="1">
        <v>148313</v>
      </c>
      <c r="O197" s="1">
        <v>644243</v>
      </c>
      <c r="P197" s="1">
        <v>285198</v>
      </c>
      <c r="Q197" s="20">
        <v>502922</v>
      </c>
      <c r="R197" s="21">
        <v>-3.84093799930816</v>
      </c>
      <c r="S197" s="2">
        <v>68.982144775340061</v>
      </c>
      <c r="T197" s="21">
        <v>1.99370404343745</v>
      </c>
      <c r="U197" s="2">
        <v>100.38462664686031</v>
      </c>
      <c r="V197" s="23" t="s">
        <v>3</v>
      </c>
      <c r="W197" s="23" t="s">
        <v>3</v>
      </c>
      <c r="X197" s="23" t="s">
        <v>3</v>
      </c>
      <c r="Y197" s="23" t="s">
        <v>3</v>
      </c>
    </row>
    <row r="198" spans="1:25">
      <c r="A198" s="18">
        <v>3</v>
      </c>
      <c r="B198" s="18" t="s">
        <v>56</v>
      </c>
      <c r="C198" s="1" t="s">
        <v>128</v>
      </c>
      <c r="D198" s="19" t="s">
        <v>300</v>
      </c>
      <c r="E198" s="19">
        <v>29956</v>
      </c>
      <c r="F198" s="19" t="s">
        <v>925</v>
      </c>
      <c r="G198" s="1">
        <v>109338</v>
      </c>
      <c r="H198" s="1">
        <v>141808</v>
      </c>
      <c r="I198" s="1">
        <v>246499</v>
      </c>
      <c r="J198" s="1">
        <v>225280</v>
      </c>
      <c r="K198" s="1">
        <v>156257</v>
      </c>
      <c r="L198" s="2">
        <v>56.113348676639809</v>
      </c>
      <c r="M198" s="1">
        <v>71601</v>
      </c>
      <c r="N198" s="1">
        <v>91504</v>
      </c>
      <c r="O198" s="1">
        <v>291637</v>
      </c>
      <c r="P198" s="1">
        <v>128222</v>
      </c>
      <c r="Q198" s="20">
        <v>126873</v>
      </c>
      <c r="R198" s="21">
        <v>-8.0507755644338701</v>
      </c>
      <c r="S198" s="2">
        <v>44.47076843777468</v>
      </c>
      <c r="T198" s="21">
        <v>1.4250474082265501</v>
      </c>
      <c r="U198" s="2">
        <v>39.051489689298116</v>
      </c>
      <c r="V198" s="23" t="s">
        <v>3</v>
      </c>
      <c r="W198" s="23" t="s">
        <v>3</v>
      </c>
      <c r="X198" s="23" t="s">
        <v>3</v>
      </c>
      <c r="Y198" s="23" t="s">
        <v>3</v>
      </c>
    </row>
    <row r="199" spans="1:25">
      <c r="A199" s="18">
        <v>3</v>
      </c>
      <c r="B199" s="18" t="s">
        <v>57</v>
      </c>
      <c r="C199" s="1" t="s">
        <v>94</v>
      </c>
      <c r="D199" s="19" t="s">
        <v>94</v>
      </c>
      <c r="E199" s="19">
        <v>23376</v>
      </c>
      <c r="F199" s="19" t="s">
        <v>928</v>
      </c>
      <c r="G199" s="1">
        <v>81702</v>
      </c>
      <c r="H199" s="1">
        <v>150139</v>
      </c>
      <c r="I199" s="1">
        <v>353469</v>
      </c>
      <c r="J199" s="1">
        <v>360727</v>
      </c>
      <c r="K199" s="1">
        <v>217547</v>
      </c>
      <c r="L199" s="2">
        <v>91.326237054085141</v>
      </c>
      <c r="M199" s="1">
        <v>113597</v>
      </c>
      <c r="N199" s="1">
        <v>195343</v>
      </c>
      <c r="O199" s="1">
        <v>614085</v>
      </c>
      <c r="P199" s="1">
        <v>456401</v>
      </c>
      <c r="Q199" s="20">
        <v>454698</v>
      </c>
      <c r="R199" s="21">
        <v>1.6358222893816401</v>
      </c>
      <c r="S199" s="2">
        <v>90.841870790306331</v>
      </c>
      <c r="T199" s="21">
        <v>7.7692682219138396</v>
      </c>
      <c r="U199" s="2">
        <v>159.50155963847175</v>
      </c>
      <c r="V199" s="23" t="s">
        <v>3</v>
      </c>
      <c r="W199" s="23" t="s">
        <v>3</v>
      </c>
      <c r="X199" s="23" t="s">
        <v>3</v>
      </c>
      <c r="Y199" s="23" t="s">
        <v>3</v>
      </c>
    </row>
    <row r="200" spans="1:25">
      <c r="A200" s="18">
        <v>3</v>
      </c>
      <c r="B200" s="18" t="s">
        <v>58</v>
      </c>
      <c r="C200" s="1" t="s">
        <v>111</v>
      </c>
      <c r="D200" s="19" t="s">
        <v>111</v>
      </c>
      <c r="E200" s="19">
        <v>80856</v>
      </c>
      <c r="F200" s="19" t="s">
        <v>931</v>
      </c>
      <c r="G200" s="1">
        <v>119239</v>
      </c>
      <c r="H200" s="1">
        <v>251599</v>
      </c>
      <c r="I200" s="1">
        <v>419959</v>
      </c>
      <c r="J200" s="1">
        <v>398917</v>
      </c>
      <c r="K200" s="1">
        <v>296162</v>
      </c>
      <c r="L200" s="2">
        <v>89.772727272727266</v>
      </c>
      <c r="M200" s="1">
        <v>232206</v>
      </c>
      <c r="N200" s="1">
        <v>188926</v>
      </c>
      <c r="O200" s="1">
        <v>677212</v>
      </c>
      <c r="P200" s="1">
        <v>349752</v>
      </c>
      <c r="Q200" s="20">
        <v>451821</v>
      </c>
      <c r="R200" s="21">
        <v>-2.3855340666187499</v>
      </c>
      <c r="S200" s="2">
        <v>76.571240930807335</v>
      </c>
      <c r="T200" s="21">
        <v>2.4420804776040899</v>
      </c>
      <c r="U200" s="2">
        <v>95.707991607295128</v>
      </c>
      <c r="V200" s="23" t="s">
        <v>3</v>
      </c>
      <c r="W200" s="23" t="s">
        <v>3</v>
      </c>
      <c r="X200" s="23" t="s">
        <v>3</v>
      </c>
      <c r="Y200" s="23" t="s">
        <v>3</v>
      </c>
    </row>
    <row r="201" spans="1:25">
      <c r="A201" s="18">
        <v>3</v>
      </c>
      <c r="B201" s="18" t="s">
        <v>59</v>
      </c>
      <c r="C201" s="1" t="s">
        <v>195</v>
      </c>
      <c r="D201" s="19" t="s">
        <v>935</v>
      </c>
      <c r="E201" s="19">
        <v>9926</v>
      </c>
      <c r="F201" s="19" t="s">
        <v>936</v>
      </c>
      <c r="G201" s="1">
        <v>39960</v>
      </c>
      <c r="H201" s="1">
        <v>93705</v>
      </c>
      <c r="I201" s="1">
        <v>250559</v>
      </c>
      <c r="J201" s="1">
        <v>201229</v>
      </c>
      <c r="K201" s="1">
        <v>143468</v>
      </c>
      <c r="L201" s="2">
        <v>56.631185270425775</v>
      </c>
      <c r="M201" s="1">
        <v>80286</v>
      </c>
      <c r="N201" s="1">
        <v>75495</v>
      </c>
      <c r="O201" s="1">
        <v>385851</v>
      </c>
      <c r="P201" s="1">
        <v>160571</v>
      </c>
      <c r="Q201" s="20">
        <v>240492</v>
      </c>
      <c r="R201" s="21">
        <v>-2.2274001440083202</v>
      </c>
      <c r="S201" s="2">
        <v>77.232811851760943</v>
      </c>
      <c r="T201" s="21">
        <v>-1.91726465093464</v>
      </c>
      <c r="U201" s="2">
        <v>16.038679290866884</v>
      </c>
      <c r="V201" s="23" t="s">
        <v>3</v>
      </c>
      <c r="W201" s="23" t="s">
        <v>3</v>
      </c>
      <c r="X201" s="23" t="s">
        <v>3</v>
      </c>
      <c r="Y201" s="23" t="s">
        <v>3</v>
      </c>
    </row>
    <row r="202" spans="1:25">
      <c r="A202" s="18">
        <v>3</v>
      </c>
      <c r="B202" s="18" t="s">
        <v>60</v>
      </c>
      <c r="C202" s="1" t="s">
        <v>167</v>
      </c>
      <c r="D202" s="19" t="s">
        <v>700</v>
      </c>
      <c r="E202" s="19">
        <v>79585</v>
      </c>
      <c r="F202" s="19" t="s">
        <v>939</v>
      </c>
      <c r="G202" s="1">
        <v>68393</v>
      </c>
      <c r="H202" s="1">
        <v>163514</v>
      </c>
      <c r="I202" s="1">
        <v>368559</v>
      </c>
      <c r="J202" s="1">
        <v>322205</v>
      </c>
      <c r="K202" s="1">
        <v>280707</v>
      </c>
      <c r="L202" s="2">
        <v>87.701380897583448</v>
      </c>
      <c r="M202" s="1">
        <v>179799</v>
      </c>
      <c r="N202" s="1">
        <v>159598</v>
      </c>
      <c r="O202" s="1">
        <v>719230</v>
      </c>
      <c r="P202" s="1">
        <v>346422</v>
      </c>
      <c r="Q202" s="20">
        <v>575087</v>
      </c>
      <c r="R202" s="21">
        <v>0.57699669969003797</v>
      </c>
      <c r="S202" s="2">
        <v>98.72611899100518</v>
      </c>
      <c r="T202" s="21">
        <v>-0.65259563227805995</v>
      </c>
      <c r="U202" s="2">
        <v>48.076773774612342</v>
      </c>
      <c r="V202" s="23" t="s">
        <v>3</v>
      </c>
      <c r="W202" s="23" t="s">
        <v>3</v>
      </c>
      <c r="X202" s="23" t="s">
        <v>3</v>
      </c>
      <c r="Y202" s="23" t="s">
        <v>3</v>
      </c>
    </row>
    <row r="203" spans="1:25">
      <c r="A203" s="18">
        <v>3</v>
      </c>
      <c r="B203" s="18" t="s">
        <v>61</v>
      </c>
      <c r="C203" s="1" t="s">
        <v>196</v>
      </c>
      <c r="D203" s="19" t="s">
        <v>943</v>
      </c>
      <c r="E203" s="19">
        <v>25844</v>
      </c>
      <c r="F203" s="19" t="s">
        <v>944</v>
      </c>
      <c r="G203" s="1">
        <v>32415</v>
      </c>
      <c r="H203" s="1">
        <v>84268</v>
      </c>
      <c r="I203" s="1">
        <v>195730</v>
      </c>
      <c r="J203" s="1">
        <v>228057</v>
      </c>
      <c r="K203" s="1">
        <v>157573</v>
      </c>
      <c r="L203" s="2">
        <v>74.237629459148451</v>
      </c>
      <c r="M203" s="1">
        <v>118354</v>
      </c>
      <c r="N203" s="1">
        <v>87853</v>
      </c>
      <c r="O203" s="1">
        <v>601484</v>
      </c>
      <c r="P203" s="1">
        <v>256157</v>
      </c>
      <c r="Q203" s="20">
        <v>349265</v>
      </c>
      <c r="R203" s="21">
        <v>5.4541250529841498</v>
      </c>
      <c r="S203" s="2">
        <v>123.80306468331116</v>
      </c>
      <c r="T203" s="21">
        <v>-2.0534361846392399</v>
      </c>
      <c r="U203" s="2">
        <v>17.853604152915604</v>
      </c>
      <c r="V203" s="23" t="s">
        <v>3</v>
      </c>
      <c r="W203" s="23" t="s">
        <v>3</v>
      </c>
      <c r="X203" s="23" t="s">
        <v>3</v>
      </c>
      <c r="Y203" s="23" t="s">
        <v>3</v>
      </c>
    </row>
    <row r="204" spans="1:25">
      <c r="A204" s="18">
        <v>3</v>
      </c>
      <c r="B204" s="18" t="s">
        <v>62</v>
      </c>
      <c r="C204" s="1" t="s">
        <v>109</v>
      </c>
      <c r="D204" s="19" t="s">
        <v>389</v>
      </c>
      <c r="E204" s="19">
        <v>3992</v>
      </c>
      <c r="F204" s="19" t="s">
        <v>947</v>
      </c>
      <c r="G204" s="1">
        <v>116816</v>
      </c>
      <c r="H204" s="1">
        <v>225125</v>
      </c>
      <c r="I204" s="1">
        <v>359963</v>
      </c>
      <c r="J204" s="1">
        <v>340558</v>
      </c>
      <c r="K204" s="1">
        <v>232117</v>
      </c>
      <c r="L204" s="2">
        <v>93.915420023014946</v>
      </c>
      <c r="M204" s="1">
        <v>211307</v>
      </c>
      <c r="N204" s="1">
        <v>221530</v>
      </c>
      <c r="O204" s="1">
        <v>742960</v>
      </c>
      <c r="P204" s="1">
        <v>320977</v>
      </c>
      <c r="Q204" s="20">
        <v>377476</v>
      </c>
      <c r="R204" s="21">
        <v>-1.4137105288943999E-2</v>
      </c>
      <c r="S204" s="2">
        <v>84.267221183162562</v>
      </c>
      <c r="T204" s="21">
        <v>2.2473126502866201</v>
      </c>
      <c r="U204" s="2">
        <v>121.41580461899059</v>
      </c>
      <c r="V204" s="23" t="s">
        <v>3</v>
      </c>
      <c r="W204" s="23" t="s">
        <v>3</v>
      </c>
      <c r="X204" s="23" t="s">
        <v>3</v>
      </c>
      <c r="Y204" s="23" t="s">
        <v>3</v>
      </c>
    </row>
    <row r="205" spans="1:25">
      <c r="A205" s="18">
        <v>3</v>
      </c>
      <c r="B205" s="18" t="s">
        <v>63</v>
      </c>
      <c r="C205" s="1" t="s">
        <v>197</v>
      </c>
      <c r="D205" s="19" t="s">
        <v>951</v>
      </c>
      <c r="E205" s="19">
        <v>23443</v>
      </c>
      <c r="F205" s="19" t="s">
        <v>952</v>
      </c>
      <c r="G205" s="1">
        <v>200664</v>
      </c>
      <c r="H205" s="1">
        <v>334629</v>
      </c>
      <c r="I205" s="1">
        <v>490564</v>
      </c>
      <c r="J205" s="1">
        <v>440891</v>
      </c>
      <c r="K205" s="1">
        <v>326210</v>
      </c>
      <c r="L205" s="2">
        <v>76.826812428078256</v>
      </c>
      <c r="M205" s="1">
        <v>379180</v>
      </c>
      <c r="N205" s="1">
        <v>361070</v>
      </c>
      <c r="O205" s="1">
        <v>858250</v>
      </c>
      <c r="P205" s="1">
        <v>449575</v>
      </c>
      <c r="Q205" s="20">
        <v>616696</v>
      </c>
      <c r="R205" s="21">
        <v>-0.37979648341538302</v>
      </c>
      <c r="S205" s="2">
        <v>87.381287335599424</v>
      </c>
      <c r="T205" s="21">
        <v>1.53098020399912</v>
      </c>
      <c r="U205" s="2">
        <v>81.159070770921744</v>
      </c>
      <c r="V205" s="23" t="s">
        <v>3</v>
      </c>
      <c r="W205" s="23" t="s">
        <v>3</v>
      </c>
      <c r="X205" s="23" t="s">
        <v>3</v>
      </c>
      <c r="Y205" s="23" t="s">
        <v>3</v>
      </c>
    </row>
    <row r="206" spans="1:25">
      <c r="A206" s="18">
        <v>3</v>
      </c>
      <c r="B206" s="18" t="s">
        <v>64</v>
      </c>
      <c r="C206" s="1" t="s">
        <v>198</v>
      </c>
      <c r="D206" s="19" t="s">
        <v>956</v>
      </c>
      <c r="E206" s="19">
        <v>221496</v>
      </c>
      <c r="F206" s="19" t="s">
        <v>957</v>
      </c>
      <c r="G206" s="1">
        <v>78029</v>
      </c>
      <c r="H206" s="1">
        <v>268172</v>
      </c>
      <c r="I206" s="1">
        <v>446422</v>
      </c>
      <c r="J206" s="1">
        <v>338645</v>
      </c>
      <c r="K206" s="1">
        <v>356279</v>
      </c>
      <c r="L206" s="2">
        <v>77.344649021864214</v>
      </c>
      <c r="M206" s="1">
        <v>179677</v>
      </c>
      <c r="N206" s="1">
        <v>302556</v>
      </c>
      <c r="O206" s="1">
        <v>758515</v>
      </c>
      <c r="P206" s="1">
        <v>272553</v>
      </c>
      <c r="Q206" s="20">
        <v>584524</v>
      </c>
      <c r="R206" s="21">
        <v>-2.1752836086993801</v>
      </c>
      <c r="S206" s="2">
        <v>86.02074442742564</v>
      </c>
      <c r="T206" s="21">
        <v>1.82435019914912</v>
      </c>
      <c r="U206" s="2">
        <v>112.70587599708941</v>
      </c>
      <c r="V206" s="23" t="s">
        <v>3</v>
      </c>
      <c r="W206" s="23" t="s">
        <v>3</v>
      </c>
      <c r="X206" s="23" t="s">
        <v>3</v>
      </c>
      <c r="Y206" s="23" t="s">
        <v>3</v>
      </c>
    </row>
    <row r="207" spans="1:25">
      <c r="A207" s="18">
        <v>3</v>
      </c>
      <c r="B207" s="18" t="s">
        <v>65</v>
      </c>
      <c r="C207" s="1" t="s">
        <v>121</v>
      </c>
      <c r="D207" s="19" t="s">
        <v>219</v>
      </c>
      <c r="E207" s="19" t="s">
        <v>219</v>
      </c>
      <c r="F207" s="19" t="s">
        <v>219</v>
      </c>
      <c r="G207" s="1">
        <v>237228</v>
      </c>
      <c r="H207" s="1">
        <v>333799</v>
      </c>
      <c r="I207" s="1">
        <v>522227</v>
      </c>
      <c r="J207" s="1">
        <v>461988</v>
      </c>
      <c r="K207" s="1">
        <v>392290</v>
      </c>
      <c r="L207" s="2">
        <v>94.951093210586876</v>
      </c>
      <c r="M207" s="1">
        <v>217414</v>
      </c>
      <c r="N207" s="1">
        <v>198905</v>
      </c>
      <c r="O207" s="1">
        <v>600533</v>
      </c>
      <c r="P207" s="1">
        <v>329351</v>
      </c>
      <c r="Q207" s="20">
        <v>497313</v>
      </c>
      <c r="R207" s="21">
        <v>-8.5313898060508802</v>
      </c>
      <c r="S207" s="2">
        <v>53.277498924697305</v>
      </c>
      <c r="T207" s="21">
        <v>-6.1114150366471804</v>
      </c>
      <c r="U207" s="2">
        <v>16.826266113261017</v>
      </c>
      <c r="V207" s="23" t="s">
        <v>3</v>
      </c>
      <c r="W207" s="23" t="s">
        <v>3</v>
      </c>
      <c r="X207" s="23" t="s">
        <v>3</v>
      </c>
      <c r="Y207" s="23" t="s">
        <v>3</v>
      </c>
    </row>
    <row r="208" spans="1:25">
      <c r="A208" s="18">
        <v>3</v>
      </c>
      <c r="B208" s="18" t="s">
        <v>66</v>
      </c>
      <c r="C208" s="1" t="s">
        <v>132</v>
      </c>
      <c r="D208" s="19" t="s">
        <v>219</v>
      </c>
      <c r="E208" s="19" t="s">
        <v>219</v>
      </c>
      <c r="F208" s="19" t="s">
        <v>219</v>
      </c>
      <c r="G208" s="1">
        <v>418045</v>
      </c>
      <c r="H208" s="1">
        <v>538280</v>
      </c>
      <c r="I208" s="1">
        <v>571602</v>
      </c>
      <c r="J208" s="1">
        <v>742308</v>
      </c>
      <c r="K208" s="1">
        <v>544973</v>
      </c>
      <c r="L208" s="2">
        <v>138.96720368239355</v>
      </c>
      <c r="M208" s="1">
        <v>1154489</v>
      </c>
      <c r="N208" s="1">
        <v>1121731</v>
      </c>
      <c r="O208" s="1">
        <v>1752035</v>
      </c>
      <c r="P208" s="1">
        <v>1734123</v>
      </c>
      <c r="Q208" s="20">
        <v>1907451</v>
      </c>
      <c r="R208" s="21">
        <v>1.0746413892314799</v>
      </c>
      <c r="S208" s="2">
        <v>161.24231953373229</v>
      </c>
      <c r="T208" s="21">
        <v>3.8407633648203499</v>
      </c>
      <c r="U208" s="2">
        <v>343.34290898150755</v>
      </c>
      <c r="V208" s="23" t="s">
        <v>3</v>
      </c>
      <c r="W208" s="23" t="s">
        <v>3</v>
      </c>
      <c r="X208" s="23" t="s">
        <v>3</v>
      </c>
      <c r="Y208" s="23" t="s">
        <v>3</v>
      </c>
    </row>
    <row r="209" spans="1:25">
      <c r="A209" s="18">
        <v>3</v>
      </c>
      <c r="B209" s="18" t="s">
        <v>67</v>
      </c>
      <c r="C209" s="1" t="s">
        <v>199</v>
      </c>
      <c r="D209" s="19" t="s">
        <v>961</v>
      </c>
      <c r="E209" s="19">
        <v>7430</v>
      </c>
      <c r="F209" s="19" t="s">
        <v>962</v>
      </c>
      <c r="G209" s="1">
        <v>221961</v>
      </c>
      <c r="H209" s="1">
        <v>238733</v>
      </c>
      <c r="I209" s="1">
        <v>443833</v>
      </c>
      <c r="J209" s="1">
        <v>479557</v>
      </c>
      <c r="K209" s="1">
        <v>355925</v>
      </c>
      <c r="L209" s="2">
        <v>77.862485615650172</v>
      </c>
      <c r="M209" s="1">
        <v>353469</v>
      </c>
      <c r="N209" s="1">
        <v>320302</v>
      </c>
      <c r="O209" s="1">
        <v>959279</v>
      </c>
      <c r="P209" s="1">
        <v>613023</v>
      </c>
      <c r="Q209" s="20">
        <v>877555</v>
      </c>
      <c r="R209" s="21">
        <v>1.3886462938286299</v>
      </c>
      <c r="S209" s="2">
        <v>101.15993873212298</v>
      </c>
      <c r="T209" s="21">
        <v>2.0415186137557702</v>
      </c>
      <c r="U209" s="2">
        <v>95.517300439099046</v>
      </c>
      <c r="V209" s="23" t="s">
        <v>3</v>
      </c>
      <c r="W209" s="23" t="s">
        <v>3</v>
      </c>
      <c r="X209" s="23" t="s">
        <v>3</v>
      </c>
      <c r="Y209" s="23" t="s">
        <v>3</v>
      </c>
    </row>
    <row r="210" spans="1:25">
      <c r="A210" s="18">
        <v>3</v>
      </c>
      <c r="B210" s="18" t="s">
        <v>68</v>
      </c>
      <c r="C210" s="1" t="s">
        <v>162</v>
      </c>
      <c r="D210" s="19" t="s">
        <v>669</v>
      </c>
      <c r="E210" s="19">
        <v>7542</v>
      </c>
      <c r="F210" s="19" t="s">
        <v>965</v>
      </c>
      <c r="G210" s="1">
        <v>278693</v>
      </c>
      <c r="H210" s="1">
        <v>396063</v>
      </c>
      <c r="I210" s="1">
        <v>607027</v>
      </c>
      <c r="J210" s="1">
        <v>663980</v>
      </c>
      <c r="K210" s="1">
        <v>500344</v>
      </c>
      <c r="L210" s="2">
        <v>117.21806674338322</v>
      </c>
      <c r="M210" s="1">
        <v>378494</v>
      </c>
      <c r="N210" s="1">
        <v>465506</v>
      </c>
      <c r="O210" s="1">
        <v>1067012</v>
      </c>
      <c r="P210" s="1">
        <v>884713</v>
      </c>
      <c r="Q210" s="20">
        <v>931422</v>
      </c>
      <c r="R210" s="21">
        <v>-3.2095991745801098</v>
      </c>
      <c r="S210" s="2">
        <v>88.197007872111655</v>
      </c>
      <c r="T210" s="21">
        <v>-0.14731407306050401</v>
      </c>
      <c r="U210" s="2">
        <v>96.825442445692659</v>
      </c>
      <c r="V210" s="23" t="s">
        <v>3</v>
      </c>
      <c r="W210" s="23" t="s">
        <v>3</v>
      </c>
      <c r="X210" s="23" t="s">
        <v>3</v>
      </c>
      <c r="Y210" s="23" t="s">
        <v>3</v>
      </c>
    </row>
    <row r="211" spans="1:25">
      <c r="A211" s="18">
        <v>3</v>
      </c>
      <c r="B211" s="18" t="s">
        <v>69</v>
      </c>
      <c r="C211" s="1" t="s">
        <v>107</v>
      </c>
      <c r="D211" s="19" t="s">
        <v>399</v>
      </c>
      <c r="E211" s="19">
        <v>7915</v>
      </c>
      <c r="F211" s="19" t="s">
        <v>968</v>
      </c>
      <c r="G211" s="1">
        <v>163968</v>
      </c>
      <c r="H211" s="1">
        <v>251467</v>
      </c>
      <c r="I211" s="1">
        <v>491339</v>
      </c>
      <c r="J211" s="1">
        <v>434518</v>
      </c>
      <c r="K211" s="1">
        <v>315932</v>
      </c>
      <c r="L211" s="2">
        <v>79.415995397008061</v>
      </c>
      <c r="M211" s="1">
        <v>244076</v>
      </c>
      <c r="N211" s="1">
        <v>295244</v>
      </c>
      <c r="O211" s="1">
        <v>917759</v>
      </c>
      <c r="P211" s="1">
        <v>533003</v>
      </c>
      <c r="Q211" s="20">
        <v>580431</v>
      </c>
      <c r="R211" s="21">
        <v>-0.48420627620290702</v>
      </c>
      <c r="S211" s="2">
        <v>88.48671588292811</v>
      </c>
      <c r="T211" s="21">
        <v>1.7505779636534999</v>
      </c>
      <c r="U211" s="2">
        <v>76.683253298497505</v>
      </c>
      <c r="V211" s="23" t="s">
        <v>3</v>
      </c>
      <c r="W211" s="23" t="s">
        <v>3</v>
      </c>
      <c r="X211" s="23" t="s">
        <v>3</v>
      </c>
      <c r="Y211" s="23" t="s">
        <v>3</v>
      </c>
    </row>
    <row r="212" spans="1:25">
      <c r="A212" s="18">
        <v>3</v>
      </c>
      <c r="B212" s="18" t="s">
        <v>70</v>
      </c>
      <c r="C212" s="1" t="s">
        <v>200</v>
      </c>
      <c r="D212" s="19" t="s">
        <v>972</v>
      </c>
      <c r="E212" s="19">
        <v>8402</v>
      </c>
      <c r="F212" s="19" t="s">
        <v>973</v>
      </c>
      <c r="G212" s="1">
        <v>64443</v>
      </c>
      <c r="H212" s="1">
        <v>125855</v>
      </c>
      <c r="I212" s="1">
        <v>324937</v>
      </c>
      <c r="J212" s="1">
        <v>254675</v>
      </c>
      <c r="K212" s="1">
        <v>77553</v>
      </c>
      <c r="L212" s="2">
        <v>46.274453394706555</v>
      </c>
      <c r="M212" s="1">
        <v>43899</v>
      </c>
      <c r="N212" s="1">
        <v>82708</v>
      </c>
      <c r="O212" s="1">
        <v>465196</v>
      </c>
      <c r="P212" s="1">
        <v>165030</v>
      </c>
      <c r="Q212" s="20">
        <v>58414</v>
      </c>
      <c r="R212" s="21">
        <v>-5.1264809331517203</v>
      </c>
      <c r="S212" s="2">
        <v>48.110481840072659</v>
      </c>
      <c r="T212" s="21">
        <v>-0.70801550780153799</v>
      </c>
      <c r="U212" s="2">
        <v>37.437223387676397</v>
      </c>
      <c r="V212" s="23" t="s">
        <v>3</v>
      </c>
      <c r="W212" s="23" t="s">
        <v>3</v>
      </c>
      <c r="X212" s="23" t="s">
        <v>3</v>
      </c>
      <c r="Y212" s="23" t="s">
        <v>3</v>
      </c>
    </row>
    <row r="213" spans="1:25">
      <c r="A213" s="18">
        <v>3</v>
      </c>
      <c r="B213" s="18" t="s">
        <v>71</v>
      </c>
      <c r="C213" s="1" t="s">
        <v>164</v>
      </c>
      <c r="D213" s="19" t="s">
        <v>682</v>
      </c>
      <c r="E213" s="19">
        <v>8659</v>
      </c>
      <c r="F213" s="19" t="s">
        <v>976</v>
      </c>
      <c r="G213" s="1">
        <v>164908</v>
      </c>
      <c r="H213" s="1">
        <v>205919</v>
      </c>
      <c r="I213" s="1">
        <v>391781</v>
      </c>
      <c r="J213" s="1">
        <v>408232</v>
      </c>
      <c r="K213" s="1">
        <v>295941</v>
      </c>
      <c r="L213" s="2">
        <v>61.809551208285384</v>
      </c>
      <c r="M213" s="1">
        <v>91094</v>
      </c>
      <c r="N213" s="1">
        <v>166468</v>
      </c>
      <c r="O213" s="1">
        <v>500466</v>
      </c>
      <c r="P213" s="1">
        <v>348247</v>
      </c>
      <c r="Q213" s="20">
        <v>349896</v>
      </c>
      <c r="R213" s="21">
        <v>-7.1884235069186797</v>
      </c>
      <c r="S213" s="2">
        <v>54.890990389666698</v>
      </c>
      <c r="T213" s="21">
        <v>3.53262580267043</v>
      </c>
      <c r="U213" s="2">
        <v>138.84190969241655</v>
      </c>
      <c r="V213" s="23" t="s">
        <v>3</v>
      </c>
      <c r="W213" s="23" t="s">
        <v>3</v>
      </c>
      <c r="X213" s="23" t="s">
        <v>3</v>
      </c>
      <c r="Y213" s="23" t="s">
        <v>3</v>
      </c>
    </row>
    <row r="214" spans="1:25">
      <c r="A214" s="18">
        <v>3</v>
      </c>
      <c r="B214" s="18" t="s">
        <v>72</v>
      </c>
      <c r="C214" s="1" t="s">
        <v>201</v>
      </c>
      <c r="D214" s="19" t="s">
        <v>980</v>
      </c>
      <c r="E214" s="19">
        <v>8773</v>
      </c>
      <c r="F214" s="19" t="s">
        <v>981</v>
      </c>
      <c r="G214" s="1">
        <v>174146</v>
      </c>
      <c r="H214" s="1">
        <v>229252</v>
      </c>
      <c r="I214" s="1">
        <v>387533</v>
      </c>
      <c r="J214" s="1">
        <v>330126</v>
      </c>
      <c r="K214" s="1">
        <v>324760</v>
      </c>
      <c r="L214" s="2">
        <v>70.094936708860757</v>
      </c>
      <c r="M214" s="1">
        <v>326331</v>
      </c>
      <c r="N214" s="1">
        <v>308088</v>
      </c>
      <c r="O214" s="1">
        <v>783651</v>
      </c>
      <c r="P214" s="1">
        <v>315412</v>
      </c>
      <c r="Q214" s="20">
        <v>647761</v>
      </c>
      <c r="R214" s="21">
        <v>1.9483730492692299</v>
      </c>
      <c r="S214" s="2">
        <v>92.887012058899515</v>
      </c>
      <c r="T214" s="21">
        <v>-6.8356767101454094E-2</v>
      </c>
      <c r="U214" s="2">
        <v>52.300662104143861</v>
      </c>
      <c r="V214" s="23" t="s">
        <v>3</v>
      </c>
      <c r="W214" s="23" t="s">
        <v>3</v>
      </c>
      <c r="X214" s="23" t="s">
        <v>3</v>
      </c>
      <c r="Y214" s="23" t="s">
        <v>3</v>
      </c>
    </row>
    <row r="215" spans="1:25">
      <c r="A215" s="18">
        <v>3</v>
      </c>
      <c r="B215" s="18" t="s">
        <v>73</v>
      </c>
      <c r="C215" s="1" t="s">
        <v>202</v>
      </c>
      <c r="D215" s="19" t="s">
        <v>985</v>
      </c>
      <c r="E215" s="19">
        <v>8774</v>
      </c>
      <c r="F215" s="19" t="s">
        <v>986</v>
      </c>
      <c r="G215" s="1">
        <v>208530</v>
      </c>
      <c r="H215" s="1">
        <v>269112</v>
      </c>
      <c r="I215" s="1">
        <v>454609</v>
      </c>
      <c r="J215" s="1">
        <v>396616</v>
      </c>
      <c r="K215" s="1">
        <v>307004</v>
      </c>
      <c r="L215" s="2">
        <v>71.648446490218646</v>
      </c>
      <c r="M215" s="1">
        <v>358946</v>
      </c>
      <c r="N215" s="1">
        <v>332106</v>
      </c>
      <c r="O215" s="1">
        <v>1023811</v>
      </c>
      <c r="P215" s="1">
        <v>344763</v>
      </c>
      <c r="Q215" s="20">
        <v>571746</v>
      </c>
      <c r="R215" s="21">
        <v>-0.26434984028889402</v>
      </c>
      <c r="S215" s="2">
        <v>89.024144608030383</v>
      </c>
      <c r="T215" s="21">
        <v>0.25815031055670601</v>
      </c>
      <c r="U215" s="2">
        <v>66.367400876693182</v>
      </c>
      <c r="V215" s="23" t="s">
        <v>3</v>
      </c>
      <c r="W215" s="23" t="s">
        <v>3</v>
      </c>
      <c r="X215" s="23" t="s">
        <v>3</v>
      </c>
      <c r="Y215" s="23" t="s">
        <v>3</v>
      </c>
    </row>
    <row r="216" spans="1:25">
      <c r="A216" s="18">
        <v>3</v>
      </c>
      <c r="B216" s="18" t="s">
        <v>74</v>
      </c>
      <c r="C216" s="1" t="s">
        <v>1</v>
      </c>
      <c r="D216" s="19" t="s">
        <v>990</v>
      </c>
      <c r="E216" s="19">
        <v>8776</v>
      </c>
      <c r="F216" s="19" t="s">
        <v>991</v>
      </c>
      <c r="G216" s="1">
        <v>183848</v>
      </c>
      <c r="H216" s="1">
        <v>295299</v>
      </c>
      <c r="I216" s="1">
        <v>451047</v>
      </c>
      <c r="J216" s="1">
        <v>444962</v>
      </c>
      <c r="K216" s="1">
        <v>373903</v>
      </c>
      <c r="L216" s="2">
        <v>85.112197928653629</v>
      </c>
      <c r="M216" s="1">
        <v>505511</v>
      </c>
      <c r="N216" s="1">
        <v>488772</v>
      </c>
      <c r="O216" s="1">
        <v>1222970</v>
      </c>
      <c r="P216" s="1">
        <v>683518</v>
      </c>
      <c r="Q216" s="20">
        <v>971681</v>
      </c>
      <c r="R216" s="21">
        <v>5.5221599920491302</v>
      </c>
      <c r="S216" s="2">
        <v>129.3558644476141</v>
      </c>
      <c r="T216" s="21">
        <v>3.7975580773370099E-2</v>
      </c>
      <c r="U216" s="2">
        <v>108.23239545045115</v>
      </c>
      <c r="V216" s="23" t="s">
        <v>3</v>
      </c>
      <c r="W216" s="23" t="s">
        <v>3</v>
      </c>
      <c r="X216" s="23" t="s">
        <v>3</v>
      </c>
      <c r="Y216" s="23" t="s">
        <v>3</v>
      </c>
    </row>
    <row r="217" spans="1:25">
      <c r="A217" s="18">
        <v>3</v>
      </c>
      <c r="B217" s="18" t="s">
        <v>75</v>
      </c>
      <c r="C217" s="1" t="s">
        <v>117</v>
      </c>
      <c r="D217" s="19" t="s">
        <v>350</v>
      </c>
      <c r="E217" s="19">
        <v>8842</v>
      </c>
      <c r="F217" s="19" t="s">
        <v>994</v>
      </c>
      <c r="G217" s="1">
        <v>269809</v>
      </c>
      <c r="H217" s="1">
        <v>371049</v>
      </c>
      <c r="I217" s="1">
        <v>607967</v>
      </c>
      <c r="J217" s="1">
        <v>517780</v>
      </c>
      <c r="K217" s="1">
        <v>471160</v>
      </c>
      <c r="L217" s="2">
        <v>93.915420023014946</v>
      </c>
      <c r="M217" s="1">
        <v>420346</v>
      </c>
      <c r="N217" s="1">
        <v>357408</v>
      </c>
      <c r="O217" s="1">
        <v>1047818</v>
      </c>
      <c r="P217" s="1">
        <v>429827</v>
      </c>
      <c r="Q217" s="20">
        <v>756358</v>
      </c>
      <c r="R217" s="21">
        <v>-3.5150506897979099</v>
      </c>
      <c r="S217" s="2">
        <v>75.784563799758516</v>
      </c>
      <c r="T217" s="21">
        <v>-0.65309583767948098</v>
      </c>
      <c r="U217" s="2">
        <v>84.058526046402605</v>
      </c>
      <c r="V217" s="23" t="s">
        <v>3</v>
      </c>
      <c r="W217" s="23" t="s">
        <v>3</v>
      </c>
      <c r="X217" s="23" t="s">
        <v>3</v>
      </c>
      <c r="Y217" s="23" t="s">
        <v>3</v>
      </c>
    </row>
    <row r="218" spans="1:25">
      <c r="A218" s="18">
        <v>3</v>
      </c>
      <c r="B218" s="18" t="s">
        <v>76</v>
      </c>
      <c r="C218" s="1" t="s">
        <v>105</v>
      </c>
      <c r="D218" s="18"/>
      <c r="E218" s="18"/>
      <c r="F218" s="18"/>
      <c r="G218" s="1">
        <v>371104</v>
      </c>
      <c r="H218" s="1">
        <v>480165</v>
      </c>
      <c r="I218" s="1">
        <v>555749</v>
      </c>
      <c r="J218" s="1">
        <v>564057</v>
      </c>
      <c r="K218" s="1">
        <v>488186</v>
      </c>
      <c r="L218" s="2">
        <v>121.87859608745684</v>
      </c>
      <c r="M218" s="1">
        <v>944919</v>
      </c>
      <c r="N218" s="1">
        <v>991794</v>
      </c>
      <c r="O218" s="1">
        <v>1507815</v>
      </c>
      <c r="P218" s="1">
        <v>772068</v>
      </c>
      <c r="Q218" s="20">
        <v>1351038</v>
      </c>
      <c r="R218" s="21">
        <v>2.7946950700316</v>
      </c>
      <c r="S218" s="2">
        <v>130.84317709960797</v>
      </c>
      <c r="T218" s="21">
        <v>-0.320142856681156</v>
      </c>
      <c r="U218" s="2">
        <v>165.82434802705578</v>
      </c>
      <c r="V218" s="23" t="s">
        <v>3</v>
      </c>
      <c r="W218" s="23" t="s">
        <v>3</v>
      </c>
      <c r="X218" s="23" t="s">
        <v>3</v>
      </c>
      <c r="Y218" s="23" t="s">
        <v>3</v>
      </c>
    </row>
    <row r="219" spans="1:25">
      <c r="A219" s="18">
        <v>3</v>
      </c>
      <c r="B219" s="18" t="s">
        <v>77</v>
      </c>
      <c r="C219" s="1" t="s">
        <v>132</v>
      </c>
      <c r="D219" s="18"/>
      <c r="E219" s="18"/>
      <c r="F219" s="18"/>
      <c r="G219" s="1">
        <v>439286</v>
      </c>
      <c r="H219" s="1">
        <v>546644</v>
      </c>
      <c r="I219" s="1">
        <v>596052</v>
      </c>
      <c r="J219" s="1">
        <v>643015</v>
      </c>
      <c r="K219" s="1">
        <v>498906</v>
      </c>
      <c r="L219" s="2">
        <v>170.55523590333721</v>
      </c>
      <c r="M219" s="1">
        <v>1296142</v>
      </c>
      <c r="N219" s="1">
        <v>1437619</v>
      </c>
      <c r="O219" s="1">
        <v>1899961</v>
      </c>
      <c r="P219" s="1">
        <v>1393111</v>
      </c>
      <c r="Q219" s="20">
        <v>1623768</v>
      </c>
      <c r="R219" s="21">
        <v>1.42363909605529</v>
      </c>
      <c r="S219" s="2">
        <v>166.25988828839854</v>
      </c>
      <c r="T219" s="21">
        <v>0.61933591955933798</v>
      </c>
      <c r="U219" s="2">
        <v>305.70142476586659</v>
      </c>
      <c r="V219" s="23" t="s">
        <v>3</v>
      </c>
      <c r="W219" s="23" t="s">
        <v>3</v>
      </c>
      <c r="X219" s="23" t="s">
        <v>3</v>
      </c>
      <c r="Y219" s="23" t="s">
        <v>3</v>
      </c>
    </row>
    <row r="220" spans="1:25">
      <c r="A220" s="18">
        <v>4</v>
      </c>
      <c r="B220" s="18" t="s">
        <v>8</v>
      </c>
      <c r="C220" s="1" t="s">
        <v>79</v>
      </c>
      <c r="D220" s="18"/>
      <c r="E220" s="18"/>
      <c r="F220" s="18"/>
      <c r="G220" s="1">
        <v>209194</v>
      </c>
      <c r="H220" s="1">
        <v>293750</v>
      </c>
      <c r="I220" s="1">
        <v>458691</v>
      </c>
      <c r="J220" s="1">
        <v>423931</v>
      </c>
      <c r="K220" s="1">
        <v>300432</v>
      </c>
      <c r="L220" s="2">
        <v>67.866215071972888</v>
      </c>
      <c r="M220" s="1">
        <v>170716</v>
      </c>
      <c r="N220" s="1">
        <v>381669</v>
      </c>
      <c r="O220" s="1">
        <v>1230825</v>
      </c>
      <c r="P220" s="1">
        <v>464112</v>
      </c>
      <c r="Q220" s="20">
        <v>538247</v>
      </c>
      <c r="R220" s="21">
        <v>1.4112322248304101</v>
      </c>
      <c r="S220" s="2">
        <v>85.121208051038749</v>
      </c>
      <c r="T220" s="21">
        <v>6.1227391355542</v>
      </c>
      <c r="U220" s="2">
        <v>239.52001725057434</v>
      </c>
      <c r="V220" s="23" t="s">
        <v>3</v>
      </c>
      <c r="W220" s="23" t="s">
        <v>3</v>
      </c>
      <c r="X220" s="23" t="s">
        <v>3</v>
      </c>
      <c r="Y220" s="23" t="s">
        <v>3</v>
      </c>
    </row>
    <row r="221" spans="1:25">
      <c r="A221" s="18">
        <v>4</v>
      </c>
      <c r="B221" s="18" t="s">
        <v>9</v>
      </c>
      <c r="C221" s="1" t="s">
        <v>80</v>
      </c>
      <c r="D221" s="18"/>
      <c r="E221" s="18"/>
      <c r="F221" s="18"/>
      <c r="G221" s="1">
        <v>447108</v>
      </c>
      <c r="H221" s="1">
        <v>449808</v>
      </c>
      <c r="I221" s="1">
        <v>488263</v>
      </c>
      <c r="J221" s="1">
        <v>598619</v>
      </c>
      <c r="K221" s="1">
        <v>533999</v>
      </c>
      <c r="L221" s="2">
        <v>95.300592718035546</v>
      </c>
      <c r="M221" s="1">
        <v>952420</v>
      </c>
      <c r="N221" s="1">
        <v>642197</v>
      </c>
      <c r="O221" s="1">
        <v>1244068</v>
      </c>
      <c r="P221" s="1">
        <v>771028</v>
      </c>
      <c r="Q221" s="20">
        <v>1114075</v>
      </c>
      <c r="R221" s="21">
        <v>0.32894455295118102</v>
      </c>
      <c r="S221" s="2">
        <v>106.23878077869124</v>
      </c>
      <c r="T221" s="21">
        <v>1.2376736801592001</v>
      </c>
      <c r="U221" s="2">
        <v>170.18487430441604</v>
      </c>
      <c r="V221" s="23" t="s">
        <v>3</v>
      </c>
      <c r="W221" s="23" t="s">
        <v>3</v>
      </c>
      <c r="X221" s="23" t="s">
        <v>3</v>
      </c>
      <c r="Y221" s="23" t="s">
        <v>3</v>
      </c>
    </row>
    <row r="222" spans="1:25">
      <c r="A222" s="18">
        <v>4</v>
      </c>
      <c r="B222" s="18" t="s">
        <v>10</v>
      </c>
      <c r="C222" s="1" t="s">
        <v>159</v>
      </c>
      <c r="D222" s="19" t="s">
        <v>654</v>
      </c>
      <c r="E222" s="19">
        <v>8879</v>
      </c>
      <c r="F222" s="19" t="s">
        <v>997</v>
      </c>
      <c r="G222" s="1">
        <v>260029</v>
      </c>
      <c r="H222" s="1">
        <v>377111</v>
      </c>
      <c r="I222" s="1">
        <v>480950</v>
      </c>
      <c r="J222" s="1">
        <v>515379</v>
      </c>
      <c r="K222" s="1">
        <v>463902</v>
      </c>
      <c r="L222" s="2">
        <v>109.52582557154953</v>
      </c>
      <c r="M222" s="1">
        <v>363858</v>
      </c>
      <c r="N222" s="1">
        <v>422935</v>
      </c>
      <c r="O222" s="1">
        <v>1083829</v>
      </c>
      <c r="P222" s="1">
        <v>577742</v>
      </c>
      <c r="Q222" s="20">
        <v>811076</v>
      </c>
      <c r="R222" s="21">
        <v>-0.27352731274001302</v>
      </c>
      <c r="S222" s="2">
        <v>85.286618055534106</v>
      </c>
      <c r="T222" s="21">
        <v>0.74147800718305901</v>
      </c>
      <c r="U222" s="2">
        <v>205.79984521445294</v>
      </c>
      <c r="V222" s="23" t="s">
        <v>3</v>
      </c>
      <c r="W222" s="23" t="s">
        <v>3</v>
      </c>
      <c r="X222" s="23" t="s">
        <v>3</v>
      </c>
      <c r="Y222" s="23" t="s">
        <v>3</v>
      </c>
    </row>
    <row r="223" spans="1:25">
      <c r="A223" s="18">
        <v>4</v>
      </c>
      <c r="B223" s="18" t="s">
        <v>11</v>
      </c>
      <c r="C223" s="1" t="s">
        <v>190</v>
      </c>
      <c r="D223" s="19" t="s">
        <v>872</v>
      </c>
      <c r="E223" s="19">
        <v>8884</v>
      </c>
      <c r="F223" s="19" t="s">
        <v>1000</v>
      </c>
      <c r="G223" s="1">
        <v>416751</v>
      </c>
      <c r="H223" s="1">
        <v>506307</v>
      </c>
      <c r="I223" s="1">
        <v>552043</v>
      </c>
      <c r="J223" s="1">
        <v>734552</v>
      </c>
      <c r="K223" s="1">
        <v>620258</v>
      </c>
      <c r="L223" s="2">
        <v>96.82472480948347</v>
      </c>
      <c r="M223" s="1">
        <v>562719</v>
      </c>
      <c r="N223" s="1">
        <v>414140</v>
      </c>
      <c r="O223" s="1">
        <v>1056967</v>
      </c>
      <c r="P223" s="1">
        <v>845616</v>
      </c>
      <c r="Q223" s="20">
        <v>911486</v>
      </c>
      <c r="R223" s="21">
        <v>-2.5639804175620999</v>
      </c>
      <c r="S223" s="2">
        <v>75.165443175623508</v>
      </c>
      <c r="T223" s="21">
        <v>0.58574416581674704</v>
      </c>
      <c r="U223" s="2">
        <v>103.33958313375255</v>
      </c>
      <c r="V223" s="23" t="s">
        <v>3</v>
      </c>
      <c r="W223" s="23" t="s">
        <v>3</v>
      </c>
      <c r="X223" s="23" t="s">
        <v>3</v>
      </c>
      <c r="Y223" s="23" t="s">
        <v>3</v>
      </c>
    </row>
    <row r="224" spans="1:25">
      <c r="A224" s="18">
        <v>4</v>
      </c>
      <c r="B224" s="18" t="s">
        <v>12</v>
      </c>
      <c r="C224" s="1" t="s">
        <v>157</v>
      </c>
      <c r="D224" s="19" t="s">
        <v>644</v>
      </c>
      <c r="E224" s="19">
        <v>9194</v>
      </c>
      <c r="F224" s="19" t="s">
        <v>1003</v>
      </c>
      <c r="G224" s="1">
        <v>168172</v>
      </c>
      <c r="H224" s="1">
        <v>295376</v>
      </c>
      <c r="I224" s="1">
        <v>360760</v>
      </c>
      <c r="J224" s="1">
        <v>401417</v>
      </c>
      <c r="K224" s="1">
        <v>311772</v>
      </c>
      <c r="L224" s="2">
        <v>70.914479254868738</v>
      </c>
      <c r="M224" s="1">
        <v>170395</v>
      </c>
      <c r="N224" s="1">
        <v>273504</v>
      </c>
      <c r="O224" s="1">
        <v>613432</v>
      </c>
      <c r="P224" s="1">
        <v>309913</v>
      </c>
      <c r="Q224" s="20">
        <v>416518</v>
      </c>
      <c r="R224" s="21">
        <v>-1.3083458424133201</v>
      </c>
      <c r="S224" s="2">
        <v>64.084288000076953</v>
      </c>
      <c r="T224" s="21">
        <v>2.04293708936975</v>
      </c>
      <c r="U224" s="2">
        <v>72.649749014696141</v>
      </c>
      <c r="V224" s="23" t="s">
        <v>3</v>
      </c>
      <c r="W224" s="23" t="s">
        <v>3</v>
      </c>
      <c r="X224" s="23" t="s">
        <v>3</v>
      </c>
      <c r="Y224" s="23" t="s">
        <v>3</v>
      </c>
    </row>
    <row r="225" spans="1:25">
      <c r="A225" s="18">
        <v>4</v>
      </c>
      <c r="B225" s="18" t="s">
        <v>13</v>
      </c>
      <c r="C225" s="1" t="s">
        <v>92</v>
      </c>
      <c r="D225" s="19" t="s">
        <v>463</v>
      </c>
      <c r="E225" s="19">
        <v>9197</v>
      </c>
      <c r="F225" s="19" t="s">
        <v>1006</v>
      </c>
      <c r="G225" s="1">
        <v>166070</v>
      </c>
      <c r="H225" s="1">
        <v>185386</v>
      </c>
      <c r="I225" s="1">
        <v>327814</v>
      </c>
      <c r="J225" s="1">
        <v>354542</v>
      </c>
      <c r="K225" s="1">
        <v>286847</v>
      </c>
      <c r="L225" s="2">
        <v>61.76968670618119</v>
      </c>
      <c r="M225" s="1">
        <v>149497</v>
      </c>
      <c r="N225" s="1">
        <v>80474</v>
      </c>
      <c r="O225" s="1">
        <v>407059</v>
      </c>
      <c r="P225" s="1">
        <v>241875</v>
      </c>
      <c r="Q225" s="20">
        <v>318875</v>
      </c>
      <c r="R225" s="21">
        <v>-2.7659730372459501</v>
      </c>
      <c r="S225" s="2">
        <v>48.098011600456971</v>
      </c>
      <c r="T225" s="21">
        <v>1.2769246659158999</v>
      </c>
      <c r="U225" s="2">
        <v>103.31410718028928</v>
      </c>
      <c r="V225" s="23" t="s">
        <v>3</v>
      </c>
      <c r="W225" s="23" t="s">
        <v>3</v>
      </c>
      <c r="X225" s="23" t="s">
        <v>3</v>
      </c>
      <c r="Y225" s="23" t="s">
        <v>3</v>
      </c>
    </row>
    <row r="226" spans="1:25">
      <c r="A226" s="18">
        <v>4</v>
      </c>
      <c r="B226" s="18" t="s">
        <v>14</v>
      </c>
      <c r="C226" s="1" t="s">
        <v>203</v>
      </c>
      <c r="D226" s="19" t="s">
        <v>1010</v>
      </c>
      <c r="E226" s="19">
        <v>9230</v>
      </c>
      <c r="F226" s="19" t="s">
        <v>1011</v>
      </c>
      <c r="G226" s="1">
        <v>172763</v>
      </c>
      <c r="H226" s="1">
        <v>224815</v>
      </c>
      <c r="I226" s="1">
        <v>386371</v>
      </c>
      <c r="J226" s="1">
        <v>348767</v>
      </c>
      <c r="K226" s="1">
        <v>255648</v>
      </c>
      <c r="L226" s="2">
        <v>64.309906858594402</v>
      </c>
      <c r="M226" s="1">
        <v>167486</v>
      </c>
      <c r="N226" s="1">
        <v>176547</v>
      </c>
      <c r="O226" s="1">
        <v>693795</v>
      </c>
      <c r="P226" s="1">
        <v>281824</v>
      </c>
      <c r="Q226" s="20">
        <v>334972</v>
      </c>
      <c r="R226" s="21">
        <v>-1.0866379363165399</v>
      </c>
      <c r="S226" s="2">
        <v>62.628246653676094</v>
      </c>
      <c r="T226" s="21">
        <v>0.56013470889504802</v>
      </c>
      <c r="U226" s="2">
        <v>41.344704271365075</v>
      </c>
      <c r="V226" s="23" t="s">
        <v>3</v>
      </c>
      <c r="W226" s="23" t="s">
        <v>3</v>
      </c>
      <c r="X226" s="23" t="s">
        <v>3</v>
      </c>
      <c r="Y226" s="23" t="s">
        <v>3</v>
      </c>
    </row>
    <row r="227" spans="1:25">
      <c r="A227" s="18">
        <v>4</v>
      </c>
      <c r="B227" s="18" t="s">
        <v>15</v>
      </c>
      <c r="C227" s="1" t="s">
        <v>204</v>
      </c>
      <c r="D227" s="19" t="s">
        <v>1015</v>
      </c>
      <c r="E227" s="19">
        <v>9260</v>
      </c>
      <c r="F227" s="19" t="s">
        <v>1016</v>
      </c>
      <c r="G227" s="1">
        <v>173460</v>
      </c>
      <c r="H227" s="1">
        <v>218708</v>
      </c>
      <c r="I227" s="1">
        <v>320656</v>
      </c>
      <c r="J227" s="1">
        <v>298142</v>
      </c>
      <c r="K227" s="1">
        <v>260549</v>
      </c>
      <c r="L227" s="2">
        <v>64.817950889077039</v>
      </c>
      <c r="M227" s="1">
        <v>213055</v>
      </c>
      <c r="N227" s="1">
        <v>179799</v>
      </c>
      <c r="O227" s="1">
        <v>438191</v>
      </c>
      <c r="P227" s="1">
        <v>241476</v>
      </c>
      <c r="Q227" s="20">
        <v>312469</v>
      </c>
      <c r="R227" s="21">
        <v>-0.96301476468282798</v>
      </c>
      <c r="S227" s="2">
        <v>61.374681050858406</v>
      </c>
      <c r="T227" s="21">
        <v>2.1343735393123899</v>
      </c>
      <c r="U227" s="2">
        <v>76.623504756664872</v>
      </c>
      <c r="V227" s="23" t="s">
        <v>3</v>
      </c>
      <c r="W227" s="23" t="s">
        <v>3</v>
      </c>
      <c r="X227" s="23" t="s">
        <v>3</v>
      </c>
      <c r="Y227" s="23" t="s">
        <v>3</v>
      </c>
    </row>
    <row r="228" spans="1:25">
      <c r="A228" s="18">
        <v>4</v>
      </c>
      <c r="B228" s="18" t="s">
        <v>16</v>
      </c>
      <c r="C228" s="1" t="s">
        <v>0</v>
      </c>
      <c r="D228" s="19" t="s">
        <v>899</v>
      </c>
      <c r="E228" s="19">
        <v>9276</v>
      </c>
      <c r="F228" s="19" t="s">
        <v>1019</v>
      </c>
      <c r="G228" s="1">
        <v>170772</v>
      </c>
      <c r="H228" s="1">
        <v>274732</v>
      </c>
      <c r="I228" s="1">
        <v>291206</v>
      </c>
      <c r="J228" s="1">
        <v>417094</v>
      </c>
      <c r="K228" s="1">
        <v>215788</v>
      </c>
      <c r="L228" s="2">
        <v>63.801862828111751</v>
      </c>
      <c r="M228" s="1">
        <v>267575</v>
      </c>
      <c r="N228" s="1">
        <v>258348</v>
      </c>
      <c r="O228" s="1">
        <v>443878</v>
      </c>
      <c r="P228" s="1">
        <v>377919</v>
      </c>
      <c r="Q228" s="20">
        <v>277266</v>
      </c>
      <c r="R228" s="21">
        <v>-5.73279497191857E-2</v>
      </c>
      <c r="S228" s="2">
        <v>70.527342647716424</v>
      </c>
      <c r="T228" s="21">
        <v>2.1178234431599301</v>
      </c>
      <c r="U228" s="2">
        <v>67.316242483463711</v>
      </c>
      <c r="V228" s="23" t="s">
        <v>3</v>
      </c>
      <c r="W228" s="23" t="s">
        <v>3</v>
      </c>
      <c r="X228" s="23" t="s">
        <v>3</v>
      </c>
      <c r="Y228" s="23" t="s">
        <v>3</v>
      </c>
    </row>
    <row r="229" spans="1:25">
      <c r="A229" s="18">
        <v>4</v>
      </c>
      <c r="B229" s="18" t="s">
        <v>17</v>
      </c>
      <c r="C229" s="1" t="s">
        <v>193</v>
      </c>
      <c r="D229" s="19" t="s">
        <v>904</v>
      </c>
      <c r="E229" s="19">
        <v>9334</v>
      </c>
      <c r="F229" s="19" t="s">
        <v>1022</v>
      </c>
      <c r="G229" s="1">
        <v>213796</v>
      </c>
      <c r="H229" s="1">
        <v>310411</v>
      </c>
      <c r="I229" s="1">
        <v>432781</v>
      </c>
      <c r="J229" s="1">
        <v>420225</v>
      </c>
      <c r="K229" s="1">
        <v>291283</v>
      </c>
      <c r="L229" s="2">
        <v>78.535139712108375</v>
      </c>
      <c r="M229" s="1">
        <v>318609</v>
      </c>
      <c r="N229" s="1">
        <v>351268</v>
      </c>
      <c r="O229" s="1">
        <v>778916</v>
      </c>
      <c r="P229" s="1">
        <v>340127</v>
      </c>
      <c r="Q229" s="20">
        <v>427194</v>
      </c>
      <c r="R229" s="21">
        <v>-0.88981560451207697</v>
      </c>
      <c r="S229" s="2">
        <v>75.095313863679294</v>
      </c>
      <c r="T229" s="21">
        <v>2.9332412620958399</v>
      </c>
      <c r="U229" s="2">
        <v>249.89660591873607</v>
      </c>
      <c r="V229" s="23" t="s">
        <v>3</v>
      </c>
      <c r="W229" s="23" t="s">
        <v>3</v>
      </c>
      <c r="X229" s="23" t="s">
        <v>3</v>
      </c>
      <c r="Y229" s="23" t="s">
        <v>3</v>
      </c>
    </row>
    <row r="230" spans="1:25">
      <c r="A230" s="18">
        <v>4</v>
      </c>
      <c r="B230" s="18" t="s">
        <v>18</v>
      </c>
      <c r="C230" s="1" t="s">
        <v>120</v>
      </c>
      <c r="D230" s="19" t="s">
        <v>335</v>
      </c>
      <c r="E230" s="19">
        <v>9342</v>
      </c>
      <c r="F230" s="19" t="s">
        <v>1025</v>
      </c>
      <c r="G230" s="1">
        <v>468803</v>
      </c>
      <c r="H230" s="1">
        <v>549708</v>
      </c>
      <c r="I230" s="1">
        <v>691793</v>
      </c>
      <c r="J230" s="1">
        <v>856690</v>
      </c>
      <c r="K230" s="1">
        <v>603033</v>
      </c>
      <c r="L230" s="2">
        <v>112.57408975444538</v>
      </c>
      <c r="M230" s="1">
        <v>785410</v>
      </c>
      <c r="N230" s="1">
        <v>604482</v>
      </c>
      <c r="O230" s="1">
        <v>1546879</v>
      </c>
      <c r="P230" s="1">
        <v>1060751</v>
      </c>
      <c r="Q230" s="20">
        <v>1252011</v>
      </c>
      <c r="R230" s="21">
        <v>-2.6153344649183299</v>
      </c>
      <c r="S230" s="2">
        <v>92.801761909503426</v>
      </c>
      <c r="T230" s="21">
        <v>9.1723004916049802E-2</v>
      </c>
      <c r="U230" s="2">
        <v>139.91829209354762</v>
      </c>
      <c r="V230" s="23" t="s">
        <v>3</v>
      </c>
      <c r="W230" s="23" t="s">
        <v>3</v>
      </c>
      <c r="X230" s="23" t="s">
        <v>3</v>
      </c>
      <c r="Y230" s="23" t="s">
        <v>3</v>
      </c>
    </row>
    <row r="231" spans="1:25">
      <c r="A231" s="18">
        <v>4</v>
      </c>
      <c r="B231" s="18" t="s">
        <v>19</v>
      </c>
      <c r="C231" s="1" t="s">
        <v>79</v>
      </c>
      <c r="D231" s="19" t="s">
        <v>219</v>
      </c>
      <c r="E231" s="19" t="s">
        <v>219</v>
      </c>
      <c r="F231" s="19" t="s">
        <v>219</v>
      </c>
      <c r="G231" s="1">
        <v>172962</v>
      </c>
      <c r="H231" s="1">
        <v>220324</v>
      </c>
      <c r="I231" s="1">
        <v>396494</v>
      </c>
      <c r="J231" s="1">
        <v>502767</v>
      </c>
      <c r="K231" s="1">
        <v>239197</v>
      </c>
      <c r="L231" s="2">
        <v>84.123624047417451</v>
      </c>
      <c r="M231" s="1">
        <v>305344</v>
      </c>
      <c r="N231" s="1">
        <v>244364</v>
      </c>
      <c r="O231" s="1">
        <v>719230</v>
      </c>
      <c r="P231" s="1">
        <v>575076</v>
      </c>
      <c r="Q231" s="20">
        <v>267154</v>
      </c>
      <c r="R231" s="21">
        <v>0.99844911792088797</v>
      </c>
      <c r="S231" s="2">
        <v>79.776982904428706</v>
      </c>
      <c r="T231" s="21">
        <v>6.5959484274086204</v>
      </c>
      <c r="U231" s="2">
        <v>162.17580161671756</v>
      </c>
      <c r="V231" s="23" t="s">
        <v>3</v>
      </c>
      <c r="W231" s="23" t="s">
        <v>3</v>
      </c>
      <c r="X231" s="23" t="s">
        <v>3</v>
      </c>
      <c r="Y231" s="23" t="s">
        <v>3</v>
      </c>
    </row>
    <row r="232" spans="1:25">
      <c r="A232" s="18">
        <v>4</v>
      </c>
      <c r="B232" s="18" t="s">
        <v>20</v>
      </c>
      <c r="C232" s="1" t="s">
        <v>90</v>
      </c>
      <c r="D232" s="19" t="s">
        <v>219</v>
      </c>
      <c r="E232" s="19" t="s">
        <v>219</v>
      </c>
      <c r="F232" s="19" t="s">
        <v>219</v>
      </c>
      <c r="G232" s="1">
        <v>244010</v>
      </c>
      <c r="H232" s="1">
        <v>311717</v>
      </c>
      <c r="I232" s="1">
        <v>455328</v>
      </c>
      <c r="J232" s="1">
        <v>444121</v>
      </c>
      <c r="K232" s="1">
        <v>403254</v>
      </c>
      <c r="L232" s="2">
        <v>83.107535986452149</v>
      </c>
      <c r="M232" s="1">
        <v>10930</v>
      </c>
      <c r="N232" s="1">
        <v>15223</v>
      </c>
      <c r="O232" s="1">
        <v>15665</v>
      </c>
      <c r="P232" s="1">
        <v>60460</v>
      </c>
      <c r="Q232" s="20">
        <v>38356</v>
      </c>
      <c r="R232" s="21">
        <v>-27.3250945942454</v>
      </c>
      <c r="S232" s="2">
        <v>4.5245620506146578</v>
      </c>
      <c r="T232" s="21">
        <v>-5.1402884143883796</v>
      </c>
      <c r="U232" s="2">
        <v>134.49579999532943</v>
      </c>
      <c r="V232" s="23" t="s">
        <v>3</v>
      </c>
      <c r="W232" s="23" t="s">
        <v>3</v>
      </c>
      <c r="X232" s="23" t="s">
        <v>3</v>
      </c>
      <c r="Y232" s="23" t="s">
        <v>3</v>
      </c>
    </row>
    <row r="233" spans="1:25">
      <c r="A233" s="18">
        <v>4</v>
      </c>
      <c r="B233" s="18" t="s">
        <v>21</v>
      </c>
      <c r="C233" s="24" t="s">
        <v>1839</v>
      </c>
      <c r="D233" s="19" t="s">
        <v>2000</v>
      </c>
      <c r="E233" s="19">
        <v>10328</v>
      </c>
      <c r="F233" s="19" t="s">
        <v>1030</v>
      </c>
      <c r="G233" s="1">
        <v>349730</v>
      </c>
      <c r="H233" s="1">
        <v>444232</v>
      </c>
      <c r="I233" s="1">
        <v>522603</v>
      </c>
      <c r="J233" s="1">
        <v>594890</v>
      </c>
      <c r="K233" s="1">
        <v>410522</v>
      </c>
      <c r="L233" s="2">
        <v>75.486875529212512</v>
      </c>
      <c r="M233" s="1">
        <v>522482</v>
      </c>
      <c r="N233" s="1">
        <v>478140</v>
      </c>
      <c r="O233" s="1">
        <v>992590</v>
      </c>
      <c r="P233" s="1">
        <v>627029</v>
      </c>
      <c r="Q233" s="20">
        <v>478008</v>
      </c>
      <c r="R233" s="21">
        <v>-2.0503598539666901</v>
      </c>
      <c r="S233" s="2">
        <v>76.068376277297574</v>
      </c>
      <c r="T233" s="21">
        <v>2.7736128230713502</v>
      </c>
      <c r="U233" s="2">
        <v>144.15602436236711</v>
      </c>
      <c r="V233" s="23" t="s">
        <v>3</v>
      </c>
      <c r="W233" s="23" t="s">
        <v>3</v>
      </c>
      <c r="X233" s="23" t="s">
        <v>3</v>
      </c>
      <c r="Y233" s="23" t="s">
        <v>3</v>
      </c>
    </row>
    <row r="234" spans="1:25">
      <c r="A234" s="18">
        <v>4</v>
      </c>
      <c r="B234" s="18" t="s">
        <v>2</v>
      </c>
      <c r="C234" s="1" t="s">
        <v>206</v>
      </c>
      <c r="D234" s="19" t="s">
        <v>1034</v>
      </c>
      <c r="E234" s="19">
        <v>25813</v>
      </c>
      <c r="F234" s="19" t="s">
        <v>1035</v>
      </c>
      <c r="G234" s="1">
        <v>127802</v>
      </c>
      <c r="H234" s="1">
        <v>222581</v>
      </c>
      <c r="I234" s="1">
        <v>289590</v>
      </c>
      <c r="J234" s="1">
        <v>340238</v>
      </c>
      <c r="K234" s="1">
        <v>292135</v>
      </c>
      <c r="L234" s="2">
        <v>72.946655376799313</v>
      </c>
      <c r="M234" s="1">
        <v>107534</v>
      </c>
      <c r="N234" s="1">
        <v>163702</v>
      </c>
      <c r="O234" s="1">
        <v>419804</v>
      </c>
      <c r="P234" s="1">
        <v>292721</v>
      </c>
      <c r="Q234" s="20">
        <v>383395</v>
      </c>
      <c r="R234" s="21">
        <v>-1.7496397981432299</v>
      </c>
      <c r="S234" s="2">
        <v>58.358201067345043</v>
      </c>
      <c r="T234" s="21">
        <v>-0.82165670168715099</v>
      </c>
      <c r="U234" s="2">
        <v>34.080606194348185</v>
      </c>
      <c r="V234" s="23" t="s">
        <v>3</v>
      </c>
      <c r="W234" s="23" t="s">
        <v>3</v>
      </c>
      <c r="X234" s="23" t="s">
        <v>3</v>
      </c>
      <c r="Y234" s="23" t="s">
        <v>3</v>
      </c>
    </row>
    <row r="235" spans="1:25">
      <c r="A235" s="18">
        <v>4</v>
      </c>
      <c r="B235" s="18" t="s">
        <v>22</v>
      </c>
      <c r="C235" s="1" t="s">
        <v>98</v>
      </c>
      <c r="D235" s="19" t="s">
        <v>434</v>
      </c>
      <c r="E235" s="19">
        <v>10484</v>
      </c>
      <c r="F235" s="19" t="s">
        <v>1038</v>
      </c>
      <c r="G235" s="1">
        <v>299149</v>
      </c>
      <c r="H235" s="1">
        <v>400875</v>
      </c>
      <c r="I235" s="1">
        <v>512182</v>
      </c>
      <c r="J235" s="1">
        <v>509051</v>
      </c>
      <c r="K235" s="1">
        <v>438302</v>
      </c>
      <c r="L235" s="2">
        <v>90.220152413209121</v>
      </c>
      <c r="M235" s="1">
        <v>513189</v>
      </c>
      <c r="N235" s="1">
        <v>394215</v>
      </c>
      <c r="O235" s="1">
        <v>1317218</v>
      </c>
      <c r="P235" s="1">
        <v>511750</v>
      </c>
      <c r="Q235" s="20">
        <v>714749</v>
      </c>
      <c r="R235" s="21">
        <v>-0.84097667515384</v>
      </c>
      <c r="S235" s="2">
        <v>86.531078042004012</v>
      </c>
      <c r="T235" s="21">
        <v>0.86092396213440203</v>
      </c>
      <c r="U235" s="2">
        <v>71.564284331581362</v>
      </c>
      <c r="V235" s="23" t="s">
        <v>3</v>
      </c>
      <c r="W235" s="23" t="s">
        <v>3</v>
      </c>
      <c r="X235" s="23" t="s">
        <v>3</v>
      </c>
      <c r="Y235" s="23" t="s">
        <v>3</v>
      </c>
    </row>
    <row r="236" spans="1:25">
      <c r="A236" s="18">
        <v>4</v>
      </c>
      <c r="B236" s="18" t="s">
        <v>23</v>
      </c>
      <c r="C236" s="1" t="s">
        <v>117</v>
      </c>
      <c r="D236" s="19" t="s">
        <v>350</v>
      </c>
      <c r="E236" s="19">
        <v>8842</v>
      </c>
      <c r="F236" s="19" t="s">
        <v>1041</v>
      </c>
      <c r="G236" s="1">
        <v>297611</v>
      </c>
      <c r="H236" s="1">
        <v>384568</v>
      </c>
      <c r="I236" s="1">
        <v>450239</v>
      </c>
      <c r="J236" s="1">
        <v>504847</v>
      </c>
      <c r="K236" s="1">
        <v>449940</v>
      </c>
      <c r="L236" s="2">
        <v>92.252328535139696</v>
      </c>
      <c r="M236" s="1">
        <v>407535</v>
      </c>
      <c r="N236" s="1">
        <v>424528</v>
      </c>
      <c r="O236" s="1">
        <v>1113666</v>
      </c>
      <c r="P236" s="1">
        <v>585000</v>
      </c>
      <c r="Q236" s="20">
        <v>833811</v>
      </c>
      <c r="R236" s="21">
        <v>-0.92708754517682401</v>
      </c>
      <c r="S236" s="2">
        <v>88.140695797917033</v>
      </c>
      <c r="T236" s="21">
        <v>3.4645430503985502</v>
      </c>
      <c r="U236" s="2">
        <v>189.61860722383872</v>
      </c>
      <c r="V236" s="23" t="s">
        <v>3</v>
      </c>
      <c r="W236" s="23" t="s">
        <v>3</v>
      </c>
      <c r="X236" s="23" t="s">
        <v>3</v>
      </c>
      <c r="Y236" s="23" t="s">
        <v>3</v>
      </c>
    </row>
    <row r="237" spans="1:25">
      <c r="A237" s="18">
        <v>4</v>
      </c>
      <c r="B237" s="18" t="s">
        <v>24</v>
      </c>
      <c r="C237" s="1" t="s">
        <v>170</v>
      </c>
      <c r="D237" s="19" t="s">
        <v>718</v>
      </c>
      <c r="E237" s="19">
        <v>10999</v>
      </c>
      <c r="F237" s="19" t="s">
        <v>1044</v>
      </c>
      <c r="G237" s="1">
        <v>200321</v>
      </c>
      <c r="H237" s="1">
        <v>337151</v>
      </c>
      <c r="I237" s="1">
        <v>411872</v>
      </c>
      <c r="J237" s="1">
        <v>450427</v>
      </c>
      <c r="K237" s="1">
        <v>367497</v>
      </c>
      <c r="L237" s="2">
        <v>82.599491955969512</v>
      </c>
      <c r="M237" s="1">
        <v>197622</v>
      </c>
      <c r="N237" s="1">
        <v>272155</v>
      </c>
      <c r="O237" s="1">
        <v>603553</v>
      </c>
      <c r="P237" s="1">
        <v>357142</v>
      </c>
      <c r="Q237" s="20">
        <v>643093</v>
      </c>
      <c r="R237" s="21">
        <v>-1.8370255977590899</v>
      </c>
      <c r="S237" s="2">
        <v>64.284893337241826</v>
      </c>
      <c r="T237" s="21">
        <v>1.76621289022618</v>
      </c>
      <c r="U237" s="2">
        <v>73.653670360601637</v>
      </c>
      <c r="V237" s="23" t="s">
        <v>3</v>
      </c>
      <c r="W237" s="23" t="s">
        <v>3</v>
      </c>
      <c r="X237" s="23" t="s">
        <v>3</v>
      </c>
      <c r="Y237" s="23" t="s">
        <v>3</v>
      </c>
    </row>
    <row r="238" spans="1:25">
      <c r="A238" s="18">
        <v>4</v>
      </c>
      <c r="B238" s="18" t="s">
        <v>25</v>
      </c>
      <c r="C238" s="1" t="s">
        <v>207</v>
      </c>
      <c r="D238" s="19" t="s">
        <v>1048</v>
      </c>
      <c r="E238" s="19">
        <v>10523</v>
      </c>
      <c r="F238" s="19" t="s">
        <v>1049</v>
      </c>
      <c r="G238" s="1">
        <v>230070</v>
      </c>
      <c r="H238" s="1">
        <v>370717</v>
      </c>
      <c r="I238" s="1">
        <v>443225</v>
      </c>
      <c r="J238" s="1">
        <v>538214</v>
      </c>
      <c r="K238" s="1">
        <v>333777</v>
      </c>
      <c r="L238" s="2">
        <v>76.502963590177814</v>
      </c>
      <c r="M238" s="1">
        <v>166634</v>
      </c>
      <c r="N238" s="1">
        <v>173526</v>
      </c>
      <c r="O238" s="1">
        <v>408232</v>
      </c>
      <c r="P238" s="1">
        <v>332593</v>
      </c>
      <c r="Q238" s="20">
        <v>328179</v>
      </c>
      <c r="R238" s="21">
        <v>-7.4421467051345402</v>
      </c>
      <c r="S238" s="2">
        <v>41.716103546051244</v>
      </c>
      <c r="T238" s="21">
        <v>3.79745949490664</v>
      </c>
      <c r="U238" s="2">
        <v>175.49617286340279</v>
      </c>
      <c r="V238" s="23" t="s">
        <v>3</v>
      </c>
      <c r="W238" s="23" t="s">
        <v>3</v>
      </c>
      <c r="X238" s="23" t="s">
        <v>3</v>
      </c>
      <c r="Y238" s="23" t="s">
        <v>3</v>
      </c>
    </row>
    <row r="239" spans="1:25">
      <c r="A239" s="18">
        <v>4</v>
      </c>
      <c r="B239" s="18" t="s">
        <v>26</v>
      </c>
      <c r="C239" s="1" t="s">
        <v>160</v>
      </c>
      <c r="D239" s="19" t="s">
        <v>659</v>
      </c>
      <c r="E239" s="19">
        <v>11315</v>
      </c>
      <c r="F239" s="19" t="s">
        <v>1052</v>
      </c>
      <c r="G239" s="1">
        <v>134683</v>
      </c>
      <c r="H239" s="1">
        <v>240702</v>
      </c>
      <c r="I239" s="1">
        <v>362320</v>
      </c>
      <c r="J239" s="1">
        <v>365893</v>
      </c>
      <c r="K239" s="1">
        <v>248878</v>
      </c>
      <c r="L239" s="2">
        <v>74.470787468247238</v>
      </c>
      <c r="M239" s="1">
        <v>161224</v>
      </c>
      <c r="N239" s="1">
        <v>142583</v>
      </c>
      <c r="O239" s="1">
        <v>571492</v>
      </c>
      <c r="P239" s="1">
        <v>258503</v>
      </c>
      <c r="Q239" s="20">
        <v>323864</v>
      </c>
      <c r="R239" s="21">
        <v>-2.3216140637518201</v>
      </c>
      <c r="S239" s="2">
        <v>58.771013806173201</v>
      </c>
      <c r="T239" s="21">
        <v>-0.43792381595760399</v>
      </c>
      <c r="U239" s="2">
        <v>47.543765003360527</v>
      </c>
      <c r="V239" s="23" t="s">
        <v>3</v>
      </c>
      <c r="W239" s="23" t="s">
        <v>3</v>
      </c>
      <c r="X239" s="23" t="s">
        <v>3</v>
      </c>
      <c r="Y239" s="23" t="s">
        <v>3</v>
      </c>
    </row>
    <row r="240" spans="1:25">
      <c r="A240" s="18">
        <v>4</v>
      </c>
      <c r="B240" s="18" t="s">
        <v>27</v>
      </c>
      <c r="C240" s="1" t="s">
        <v>208</v>
      </c>
      <c r="D240" s="19" t="s">
        <v>1056</v>
      </c>
      <c r="E240" s="19">
        <v>51125</v>
      </c>
      <c r="F240" s="19" t="s">
        <v>1057</v>
      </c>
      <c r="G240" s="1">
        <v>280330</v>
      </c>
      <c r="H240" s="1">
        <v>313885</v>
      </c>
      <c r="I240" s="1">
        <v>489314</v>
      </c>
      <c r="J240" s="1">
        <v>514992</v>
      </c>
      <c r="K240" s="1">
        <v>372918</v>
      </c>
      <c r="L240" s="2">
        <v>92.252328535139696</v>
      </c>
      <c r="M240" s="1">
        <v>476094</v>
      </c>
      <c r="N240" s="1">
        <v>267066</v>
      </c>
      <c r="O240" s="1">
        <v>1029464</v>
      </c>
      <c r="P240" s="1">
        <v>492301</v>
      </c>
      <c r="Q240" s="20">
        <v>747684</v>
      </c>
      <c r="R240" s="21">
        <v>-0.66194453992898095</v>
      </c>
      <c r="S240" s="2">
        <v>83.191126442327032</v>
      </c>
      <c r="T240" s="21">
        <v>8.9500907172110705E-2</v>
      </c>
      <c r="U240" s="2">
        <v>74.903059197265719</v>
      </c>
      <c r="V240" s="23" t="s">
        <v>3</v>
      </c>
      <c r="W240" s="23" t="s">
        <v>3</v>
      </c>
      <c r="X240" s="23" t="s">
        <v>3</v>
      </c>
      <c r="Y240" s="23" t="s">
        <v>3</v>
      </c>
    </row>
    <row r="241" spans="1:25">
      <c r="A241" s="18">
        <v>4</v>
      </c>
      <c r="B241" s="18" t="s">
        <v>28</v>
      </c>
      <c r="C241" s="1" t="s">
        <v>209</v>
      </c>
      <c r="D241" s="19" t="s">
        <v>1061</v>
      </c>
      <c r="E241" s="19">
        <v>10555</v>
      </c>
      <c r="F241" s="19" t="s">
        <v>1062</v>
      </c>
      <c r="G241" s="1">
        <v>275640</v>
      </c>
      <c r="H241" s="1">
        <v>346765</v>
      </c>
      <c r="I241" s="1">
        <v>503287</v>
      </c>
      <c r="J241" s="1">
        <v>508852</v>
      </c>
      <c r="K241" s="1">
        <v>422979</v>
      </c>
      <c r="L241" s="2">
        <v>82.091447925486875</v>
      </c>
      <c r="M241" s="1">
        <v>322614</v>
      </c>
      <c r="N241" s="1">
        <v>259996</v>
      </c>
      <c r="O241" s="1">
        <v>728069</v>
      </c>
      <c r="P241" s="1">
        <v>420158</v>
      </c>
      <c r="Q241" s="20">
        <v>707956</v>
      </c>
      <c r="R241" s="21">
        <v>-3.4495602866088801</v>
      </c>
      <c r="S241" s="2">
        <v>65.092210802609856</v>
      </c>
      <c r="T241" s="21">
        <v>0.51150346657382195</v>
      </c>
      <c r="U241" s="2">
        <v>61.26194651851155</v>
      </c>
      <c r="V241" s="23" t="s">
        <v>3</v>
      </c>
      <c r="W241" s="23" t="s">
        <v>3</v>
      </c>
      <c r="X241" s="23" t="s">
        <v>3</v>
      </c>
      <c r="Y241" s="23" t="s">
        <v>3</v>
      </c>
    </row>
    <row r="242" spans="1:25">
      <c r="A242" s="18">
        <v>4</v>
      </c>
      <c r="B242" s="18" t="s">
        <v>29</v>
      </c>
      <c r="C242" s="1" t="s">
        <v>95</v>
      </c>
      <c r="D242" s="19" t="s">
        <v>449</v>
      </c>
      <c r="E242" s="19">
        <v>10945</v>
      </c>
      <c r="F242" s="19" t="s">
        <v>1065</v>
      </c>
      <c r="G242" s="1">
        <v>352108</v>
      </c>
      <c r="H242" s="1">
        <v>383008</v>
      </c>
      <c r="I242" s="1">
        <v>475939</v>
      </c>
      <c r="J242" s="1">
        <v>525037</v>
      </c>
      <c r="K242" s="1">
        <v>426320</v>
      </c>
      <c r="L242" s="2">
        <v>88.696020321761196</v>
      </c>
      <c r="M242" s="1">
        <v>592246</v>
      </c>
      <c r="N242" s="1">
        <v>458935</v>
      </c>
      <c r="O242" s="1">
        <v>983795</v>
      </c>
      <c r="P242" s="1">
        <v>553835</v>
      </c>
      <c r="Q242" s="20">
        <v>780863</v>
      </c>
      <c r="R242" s="21">
        <v>-0.47991787824362497</v>
      </c>
      <c r="S242" s="2">
        <v>87.74736466500336</v>
      </c>
      <c r="T242" s="21">
        <v>0.96923141599084806</v>
      </c>
      <c r="U242" s="2">
        <v>106.44219911550547</v>
      </c>
      <c r="V242" s="23" t="s">
        <v>3</v>
      </c>
      <c r="W242" s="23" t="s">
        <v>3</v>
      </c>
      <c r="X242" s="23" t="s">
        <v>3</v>
      </c>
      <c r="Y242" s="23" t="s">
        <v>3</v>
      </c>
    </row>
    <row r="243" spans="1:25">
      <c r="A243" s="18">
        <v>4</v>
      </c>
      <c r="B243" s="18" t="s">
        <v>30</v>
      </c>
      <c r="C243" s="1" t="s">
        <v>90</v>
      </c>
      <c r="D243" s="19" t="s">
        <v>219</v>
      </c>
      <c r="E243" s="19" t="s">
        <v>219</v>
      </c>
      <c r="F243" s="19" t="s">
        <v>219</v>
      </c>
      <c r="G243" s="1">
        <v>284811</v>
      </c>
      <c r="H243" s="1">
        <v>350471</v>
      </c>
      <c r="I243" s="1">
        <v>423698</v>
      </c>
      <c r="J243" s="1">
        <v>494757</v>
      </c>
      <c r="K243" s="1">
        <v>336631</v>
      </c>
      <c r="L243" s="2">
        <v>95.300592718035546</v>
      </c>
      <c r="M243" s="1">
        <v>102943</v>
      </c>
      <c r="N243" s="1">
        <v>55272</v>
      </c>
      <c r="O243" s="1">
        <v>167486</v>
      </c>
      <c r="P243" s="1">
        <v>118000</v>
      </c>
      <c r="Q243" s="20">
        <v>108541</v>
      </c>
      <c r="R243" s="21">
        <v>-19.035577146151901</v>
      </c>
      <c r="S243" s="2">
        <v>16.462581753432136</v>
      </c>
      <c r="T243" s="21">
        <v>1.8432905447982999</v>
      </c>
      <c r="U243" s="2">
        <v>170.89002065545586</v>
      </c>
      <c r="V243" s="23" t="s">
        <v>3</v>
      </c>
      <c r="W243" s="23" t="s">
        <v>3</v>
      </c>
      <c r="X243" s="23" t="s">
        <v>3</v>
      </c>
      <c r="Y243" s="23" t="s">
        <v>3</v>
      </c>
    </row>
    <row r="244" spans="1:25">
      <c r="A244" s="18">
        <v>4</v>
      </c>
      <c r="B244" s="18" t="s">
        <v>31</v>
      </c>
      <c r="C244" s="1" t="s">
        <v>101</v>
      </c>
      <c r="D244" s="19" t="s">
        <v>219</v>
      </c>
      <c r="E244" s="19" t="s">
        <v>219</v>
      </c>
      <c r="F244" s="19" t="s">
        <v>219</v>
      </c>
      <c r="G244" s="1">
        <v>349365</v>
      </c>
      <c r="H244" s="1">
        <v>331276</v>
      </c>
      <c r="I244" s="1">
        <v>435525</v>
      </c>
      <c r="J244" s="1">
        <v>501495</v>
      </c>
      <c r="K244" s="1">
        <v>425856</v>
      </c>
      <c r="L244" s="2">
        <v>85.139712108382724</v>
      </c>
      <c r="M244" s="1">
        <v>191294</v>
      </c>
      <c r="N244" s="1">
        <v>54011</v>
      </c>
      <c r="O244" s="1">
        <v>336509</v>
      </c>
      <c r="P244" s="1">
        <v>173648</v>
      </c>
      <c r="Q244" s="20">
        <v>232206</v>
      </c>
      <c r="R244" s="21">
        <v>-14.412038609878399</v>
      </c>
      <c r="S244" s="2">
        <v>25.593677464093727</v>
      </c>
      <c r="T244" s="21">
        <v>-0.18415732689855099</v>
      </c>
      <c r="U244" s="2">
        <v>68.243300427046364</v>
      </c>
      <c r="V244" s="23" t="s">
        <v>3</v>
      </c>
      <c r="W244" s="23" t="s">
        <v>3</v>
      </c>
      <c r="X244" s="23" t="s">
        <v>3</v>
      </c>
      <c r="Y244" s="23" t="s">
        <v>3</v>
      </c>
    </row>
    <row r="245" spans="1:25">
      <c r="A245" s="18">
        <v>4</v>
      </c>
      <c r="B245" s="18" t="s">
        <v>32</v>
      </c>
      <c r="C245" s="1" t="s">
        <v>210</v>
      </c>
      <c r="D245" s="19" t="s">
        <v>1069</v>
      </c>
      <c r="E245" s="19">
        <v>54543</v>
      </c>
      <c r="F245" s="19" t="s">
        <v>1070</v>
      </c>
      <c r="G245" s="1">
        <v>431653</v>
      </c>
      <c r="H245" s="1">
        <v>480574</v>
      </c>
      <c r="I245" s="1">
        <v>563659</v>
      </c>
      <c r="J245" s="1">
        <v>666259</v>
      </c>
      <c r="K245" s="1">
        <v>552574</v>
      </c>
      <c r="L245" s="2">
        <v>92.252328535139696</v>
      </c>
      <c r="M245" s="1">
        <v>1021189</v>
      </c>
      <c r="N245" s="1">
        <v>885609</v>
      </c>
      <c r="O245" s="1">
        <v>1596541</v>
      </c>
      <c r="P245" s="1">
        <v>1052354</v>
      </c>
      <c r="Q245" s="20">
        <v>1159003</v>
      </c>
      <c r="R245" s="21">
        <v>0.35563246012327299</v>
      </c>
      <c r="S245" s="2">
        <v>122.05499161816499</v>
      </c>
      <c r="T245" s="21">
        <v>0.47543848949984602</v>
      </c>
      <c r="U245" s="2">
        <v>112.09840922087305</v>
      </c>
      <c r="V245" s="23" t="s">
        <v>3</v>
      </c>
      <c r="W245" s="23" t="s">
        <v>3</v>
      </c>
      <c r="X245" s="23" t="s">
        <v>3</v>
      </c>
      <c r="Y245" s="23" t="s">
        <v>3</v>
      </c>
    </row>
    <row r="246" spans="1:25">
      <c r="A246" s="18">
        <v>4</v>
      </c>
      <c r="B246" s="18" t="s">
        <v>33</v>
      </c>
      <c r="C246" s="1" t="s">
        <v>88</v>
      </c>
      <c r="D246" s="19" t="s">
        <v>478</v>
      </c>
      <c r="E246" s="19">
        <v>529</v>
      </c>
      <c r="F246" s="19" t="s">
        <v>1073</v>
      </c>
      <c r="G246" s="1">
        <v>145547</v>
      </c>
      <c r="H246" s="1">
        <v>261789</v>
      </c>
      <c r="I246" s="1">
        <v>402003</v>
      </c>
      <c r="J246" s="1">
        <v>357474</v>
      </c>
      <c r="K246" s="1">
        <v>391781</v>
      </c>
      <c r="L246" s="2">
        <v>63.801862828111751</v>
      </c>
      <c r="M246" s="1">
        <v>182886</v>
      </c>
      <c r="N246" s="1">
        <v>224461</v>
      </c>
      <c r="O246" s="1">
        <v>590277</v>
      </c>
      <c r="P246" s="1">
        <v>324550</v>
      </c>
      <c r="Q246" s="20">
        <v>599515</v>
      </c>
      <c r="R246" s="21">
        <v>-1.5315627461716801</v>
      </c>
      <c r="S246" s="2">
        <v>67.73922989358168</v>
      </c>
      <c r="T246" s="21">
        <v>0.59914579744594099</v>
      </c>
      <c r="U246" s="2">
        <v>64.436471427655164</v>
      </c>
    </row>
    <row r="247" spans="1:25">
      <c r="A247" s="18">
        <v>4</v>
      </c>
      <c r="B247" s="18" t="s">
        <v>34</v>
      </c>
      <c r="C247" s="1" t="s">
        <v>178</v>
      </c>
      <c r="D247" s="19" t="s">
        <v>767</v>
      </c>
      <c r="E247" s="19">
        <v>6538</v>
      </c>
      <c r="F247" s="19" t="s">
        <v>1076</v>
      </c>
      <c r="G247" s="1">
        <v>238158</v>
      </c>
      <c r="H247" s="1">
        <v>299614</v>
      </c>
      <c r="I247" s="1">
        <v>343811</v>
      </c>
      <c r="J247" s="1">
        <v>446710</v>
      </c>
      <c r="K247" s="1">
        <v>404205</v>
      </c>
      <c r="L247" s="2">
        <v>71.422523285351375</v>
      </c>
      <c r="M247" s="1">
        <v>408232</v>
      </c>
      <c r="N247" s="1">
        <v>287245</v>
      </c>
      <c r="O247" s="1">
        <v>590200</v>
      </c>
      <c r="P247" s="1">
        <v>457021</v>
      </c>
      <c r="Q247" s="20">
        <v>748525</v>
      </c>
      <c r="R247" s="21">
        <v>0.31286290628165903</v>
      </c>
      <c r="S247" s="2">
        <v>81.265663074620306</v>
      </c>
      <c r="T247" s="21">
        <v>1.60780813438596</v>
      </c>
      <c r="U247" s="2">
        <v>76.80142871747401</v>
      </c>
    </row>
    <row r="248" spans="1:25">
      <c r="A248" s="18">
        <v>4</v>
      </c>
      <c r="B248" s="18" t="s">
        <v>35</v>
      </c>
      <c r="C248" s="1" t="s">
        <v>105</v>
      </c>
      <c r="D248" s="19" t="s">
        <v>219</v>
      </c>
      <c r="E248" s="19" t="s">
        <v>219</v>
      </c>
      <c r="F248" s="19" t="s">
        <v>219</v>
      </c>
      <c r="G248" s="1">
        <v>239961</v>
      </c>
      <c r="H248" s="1">
        <v>447827</v>
      </c>
      <c r="I248" s="1">
        <v>460307</v>
      </c>
      <c r="J248" s="1">
        <v>680708</v>
      </c>
      <c r="K248" s="1">
        <v>364057</v>
      </c>
      <c r="L248" s="2">
        <v>85.647756138865375</v>
      </c>
      <c r="M248" s="1">
        <v>407292</v>
      </c>
      <c r="N248" s="1">
        <v>568405</v>
      </c>
      <c r="O248" s="1">
        <v>909672</v>
      </c>
      <c r="P248" s="1">
        <v>864191</v>
      </c>
      <c r="Q248" s="20">
        <v>669467</v>
      </c>
      <c r="R248" s="21">
        <v>-0.626036619248169</v>
      </c>
      <c r="S248" s="2">
        <v>91.591539941962722</v>
      </c>
      <c r="T248" s="21">
        <v>-1.0994229826927799</v>
      </c>
      <c r="U248" s="2">
        <v>51.48048653260922</v>
      </c>
    </row>
    <row r="249" spans="1:25">
      <c r="A249" s="18">
        <v>4</v>
      </c>
      <c r="B249" s="18" t="s">
        <v>36</v>
      </c>
      <c r="C249" s="1" t="s">
        <v>107</v>
      </c>
      <c r="D249" s="19" t="s">
        <v>399</v>
      </c>
      <c r="E249" s="19">
        <v>7915</v>
      </c>
      <c r="F249" s="19" t="s">
        <v>1079</v>
      </c>
      <c r="G249" s="1">
        <v>188152</v>
      </c>
      <c r="H249" s="1">
        <v>260937</v>
      </c>
      <c r="I249" s="1">
        <v>375042</v>
      </c>
      <c r="J249" s="1">
        <v>443081</v>
      </c>
      <c r="K249" s="1">
        <v>300355</v>
      </c>
      <c r="L249" s="2">
        <v>72.946655376799313</v>
      </c>
      <c r="M249" s="1">
        <v>250216</v>
      </c>
      <c r="N249" s="1">
        <v>212170</v>
      </c>
      <c r="O249" s="1">
        <v>557751</v>
      </c>
      <c r="P249" s="1">
        <v>454277</v>
      </c>
      <c r="Q249" s="20">
        <v>540316</v>
      </c>
      <c r="R249" s="21">
        <v>0.373956871685661</v>
      </c>
      <c r="S249" s="2">
        <v>72.42225217074585</v>
      </c>
      <c r="T249" s="21">
        <v>-1.4643890877447601</v>
      </c>
      <c r="U249" s="2">
        <v>31.923277641657478</v>
      </c>
    </row>
    <row r="250" spans="1:25">
      <c r="A250" s="18">
        <v>4</v>
      </c>
      <c r="B250" s="18" t="s">
        <v>37</v>
      </c>
      <c r="C250" s="1" t="s">
        <v>138</v>
      </c>
      <c r="D250" s="19" t="s">
        <v>255</v>
      </c>
      <c r="E250" s="19">
        <v>2629</v>
      </c>
      <c r="F250" s="19" t="s">
        <v>1082</v>
      </c>
      <c r="G250" s="1">
        <v>97732</v>
      </c>
      <c r="H250" s="1">
        <v>153104</v>
      </c>
      <c r="I250" s="1">
        <v>282798</v>
      </c>
      <c r="J250" s="1">
        <v>357540</v>
      </c>
      <c r="K250" s="1">
        <v>191050</v>
      </c>
      <c r="L250" s="2">
        <v>38.399661303979656</v>
      </c>
      <c r="M250" s="1">
        <v>37316</v>
      </c>
      <c r="N250" s="1">
        <v>51566</v>
      </c>
      <c r="O250" s="1">
        <v>257264</v>
      </c>
      <c r="P250" s="1">
        <v>238733</v>
      </c>
      <c r="Q250" s="20">
        <v>190431</v>
      </c>
      <c r="R250" s="21">
        <v>-5.9914510862996098</v>
      </c>
      <c r="S250" s="2">
        <v>36.768659339213393</v>
      </c>
      <c r="T250" s="21">
        <v>-0.50730071018382605</v>
      </c>
      <c r="U250" s="2">
        <v>48.431777874070775</v>
      </c>
    </row>
    <row r="251" spans="1:25">
      <c r="A251" s="18">
        <v>4</v>
      </c>
      <c r="B251" s="18" t="s">
        <v>38</v>
      </c>
      <c r="C251" s="1" t="s">
        <v>115</v>
      </c>
      <c r="D251" s="19" t="s">
        <v>360</v>
      </c>
      <c r="E251" s="19">
        <v>6646</v>
      </c>
      <c r="F251" s="19" t="s">
        <v>1085</v>
      </c>
      <c r="G251" s="1">
        <v>249188</v>
      </c>
      <c r="H251" s="1">
        <v>373693</v>
      </c>
      <c r="I251" s="1">
        <v>361910</v>
      </c>
      <c r="J251" s="1">
        <v>456025</v>
      </c>
      <c r="K251" s="1">
        <v>339286</v>
      </c>
      <c r="L251" s="2">
        <v>74.470787468247238</v>
      </c>
      <c r="M251" s="1">
        <v>261291</v>
      </c>
      <c r="N251" s="1">
        <v>278007</v>
      </c>
      <c r="O251" s="1">
        <v>467365</v>
      </c>
      <c r="P251" s="1">
        <v>363913</v>
      </c>
      <c r="Q251" s="20">
        <v>480154</v>
      </c>
      <c r="R251" s="21">
        <v>-2.28279909574663</v>
      </c>
      <c r="S251" s="2">
        <v>59.450410298915891</v>
      </c>
      <c r="T251" s="21">
        <v>0.23827363363794499</v>
      </c>
      <c r="U251" s="2">
        <v>102.82120014846976</v>
      </c>
    </row>
    <row r="252" spans="1:25">
      <c r="A252" s="18">
        <v>4</v>
      </c>
      <c r="B252" s="18" t="s">
        <v>39</v>
      </c>
      <c r="C252" s="1" t="s">
        <v>85</v>
      </c>
      <c r="D252" s="19" t="s">
        <v>493</v>
      </c>
      <c r="E252" s="19">
        <v>487</v>
      </c>
      <c r="F252" s="19" t="s">
        <v>1088</v>
      </c>
      <c r="G252" s="1">
        <v>291029</v>
      </c>
      <c r="H252" s="1">
        <v>386072</v>
      </c>
      <c r="I252" s="1">
        <v>514915</v>
      </c>
      <c r="J252" s="1">
        <v>580331</v>
      </c>
      <c r="K252" s="1">
        <v>390000</v>
      </c>
      <c r="L252" s="2">
        <v>86.155800169348012</v>
      </c>
      <c r="M252" s="1">
        <v>208541</v>
      </c>
      <c r="N252" s="1">
        <v>226608</v>
      </c>
      <c r="O252" s="1">
        <v>581581</v>
      </c>
      <c r="P252" s="1">
        <v>330922</v>
      </c>
      <c r="Q252" s="20">
        <v>486659</v>
      </c>
      <c r="R252" s="21">
        <v>-8.4594992754429992</v>
      </c>
      <c r="S252" s="2">
        <v>46.946633744543263</v>
      </c>
      <c r="T252" s="21">
        <v>1.7679319158046901E-2</v>
      </c>
      <c r="U252" s="2">
        <v>105.57905722581495</v>
      </c>
    </row>
    <row r="253" spans="1:25">
      <c r="A253" s="18">
        <v>4</v>
      </c>
      <c r="B253" s="18" t="s">
        <v>40</v>
      </c>
      <c r="C253" s="1" t="s">
        <v>143</v>
      </c>
      <c r="D253" s="19" t="s">
        <v>553</v>
      </c>
      <c r="E253" s="19">
        <v>5226</v>
      </c>
      <c r="F253" s="19" t="s">
        <v>1091</v>
      </c>
      <c r="G253" s="1">
        <v>199967</v>
      </c>
      <c r="H253" s="1">
        <v>213487</v>
      </c>
      <c r="I253" s="1">
        <v>349829</v>
      </c>
      <c r="J253" s="1">
        <v>381216</v>
      </c>
      <c r="K253" s="1">
        <v>261645</v>
      </c>
      <c r="L253" s="2">
        <v>64.309906858594402</v>
      </c>
      <c r="M253" s="1">
        <v>234960</v>
      </c>
      <c r="N253" s="1">
        <v>152639</v>
      </c>
      <c r="O253" s="1">
        <v>518942</v>
      </c>
      <c r="P253" s="1">
        <v>302910</v>
      </c>
      <c r="Q253" s="20">
        <v>378981</v>
      </c>
      <c r="R253" s="21">
        <v>-0.85111658329360795</v>
      </c>
      <c r="S253" s="2">
        <v>62.314666278245831</v>
      </c>
      <c r="T253" s="21">
        <v>0.67432546656899595</v>
      </c>
      <c r="U253" s="2">
        <v>65.889090084665938</v>
      </c>
    </row>
    <row r="254" spans="1:25">
      <c r="A254" s="18">
        <v>4</v>
      </c>
      <c r="B254" s="18" t="s">
        <v>41</v>
      </c>
      <c r="C254" s="1" t="s">
        <v>133</v>
      </c>
      <c r="D254" s="19" t="s">
        <v>280</v>
      </c>
      <c r="E254" s="19">
        <v>1201</v>
      </c>
      <c r="F254" s="19" t="s">
        <v>1094</v>
      </c>
      <c r="G254" s="1">
        <v>235834</v>
      </c>
      <c r="H254" s="1">
        <v>303740</v>
      </c>
      <c r="I254" s="1">
        <v>409449</v>
      </c>
      <c r="J254" s="1">
        <v>468062</v>
      </c>
      <c r="K254" s="1">
        <v>367376</v>
      </c>
      <c r="L254" s="2">
        <v>100.88907705334461</v>
      </c>
      <c r="M254" s="1">
        <v>307502</v>
      </c>
      <c r="N254" s="1">
        <v>303995</v>
      </c>
      <c r="O254" s="1">
        <v>804903</v>
      </c>
      <c r="P254" s="1">
        <v>450250</v>
      </c>
      <c r="Q254" s="20">
        <v>670330</v>
      </c>
      <c r="R254" s="21">
        <v>-0.21688597089726999</v>
      </c>
      <c r="S254" s="2">
        <v>78.256636213242288</v>
      </c>
      <c r="T254" s="21">
        <v>1.4645544299498601</v>
      </c>
      <c r="U254" s="2">
        <v>86.012987498373121</v>
      </c>
    </row>
    <row r="255" spans="1:25">
      <c r="A255" s="18">
        <v>4</v>
      </c>
      <c r="B255" s="18" t="s">
        <v>42</v>
      </c>
      <c r="C255" s="1" t="s">
        <v>101</v>
      </c>
      <c r="D255" s="19" t="s">
        <v>219</v>
      </c>
      <c r="E255" s="19" t="s">
        <v>219</v>
      </c>
      <c r="F255" s="19" t="s">
        <v>219</v>
      </c>
      <c r="G255" s="1">
        <v>334739</v>
      </c>
      <c r="H255" s="1">
        <v>437771</v>
      </c>
      <c r="I255" s="1">
        <v>414892</v>
      </c>
      <c r="J255" s="1">
        <v>552330</v>
      </c>
      <c r="K255" s="1">
        <v>441156</v>
      </c>
      <c r="L255" s="2">
        <v>126.79932260795934</v>
      </c>
      <c r="M255" s="1">
        <v>109404</v>
      </c>
      <c r="N255" s="1">
        <v>132980</v>
      </c>
      <c r="O255" s="1">
        <v>194568</v>
      </c>
      <c r="P255" s="1">
        <v>208740</v>
      </c>
      <c r="Q255" s="20">
        <v>109703</v>
      </c>
      <c r="R255" s="21">
        <v>-14.0257845961501</v>
      </c>
      <c r="S255" s="2">
        <v>20.33200684097347</v>
      </c>
      <c r="T255" s="21">
        <v>1.31090175341953</v>
      </c>
      <c r="U255" s="2">
        <v>96.774477951166645</v>
      </c>
    </row>
    <row r="256" spans="1:25">
      <c r="A256" s="18">
        <v>4</v>
      </c>
      <c r="B256" s="18" t="s">
        <v>43</v>
      </c>
      <c r="C256" s="1" t="s">
        <v>5</v>
      </c>
      <c r="D256" s="19" t="s">
        <v>219</v>
      </c>
      <c r="E256" s="19" t="s">
        <v>219</v>
      </c>
      <c r="F256" s="19" t="s">
        <v>219</v>
      </c>
      <c r="G256" s="1">
        <v>313465</v>
      </c>
      <c r="H256" s="1">
        <v>349110</v>
      </c>
      <c r="I256" s="1">
        <v>440382</v>
      </c>
      <c r="J256" s="1">
        <v>531332</v>
      </c>
      <c r="K256" s="1">
        <v>413111</v>
      </c>
      <c r="L256" s="2">
        <v>66.342082980524964</v>
      </c>
      <c r="M256" s="1">
        <v>317669</v>
      </c>
      <c r="N256" s="1">
        <v>139186</v>
      </c>
      <c r="O256" s="1">
        <v>406639</v>
      </c>
      <c r="P256" s="1">
        <v>369743</v>
      </c>
      <c r="Q256" s="20">
        <v>360417</v>
      </c>
      <c r="R256" s="21">
        <v>-5.8158743373617696</v>
      </c>
      <c r="S256" s="2">
        <v>44.060141598117021</v>
      </c>
      <c r="T256" s="21">
        <v>1.50370836563399</v>
      </c>
      <c r="U256" s="2">
        <v>87.01076600037706</v>
      </c>
    </row>
    <row r="257" spans="1:21">
      <c r="A257" s="18">
        <v>4</v>
      </c>
      <c r="B257" s="18" t="s">
        <v>4</v>
      </c>
      <c r="C257" s="1" t="s">
        <v>182</v>
      </c>
      <c r="D257" s="19" t="s">
        <v>802</v>
      </c>
      <c r="E257" s="19">
        <v>7345</v>
      </c>
      <c r="F257" s="19" t="s">
        <v>1097</v>
      </c>
      <c r="G257" s="1">
        <v>279822</v>
      </c>
      <c r="H257" s="1">
        <v>330436</v>
      </c>
      <c r="I257" s="1">
        <v>405389</v>
      </c>
      <c r="J257" s="1">
        <v>448989</v>
      </c>
      <c r="K257" s="1">
        <v>362486</v>
      </c>
      <c r="L257" s="2">
        <v>88.187976291278574</v>
      </c>
      <c r="M257" s="1">
        <v>575054</v>
      </c>
      <c r="N257" s="1">
        <v>501738</v>
      </c>
      <c r="O257" s="1">
        <v>930493</v>
      </c>
      <c r="P257" s="1">
        <v>557740</v>
      </c>
      <c r="Q257" s="20">
        <v>694072</v>
      </c>
      <c r="R257" s="21">
        <v>1.43182214224652</v>
      </c>
      <c r="S257" s="2">
        <v>102.2715491995889</v>
      </c>
      <c r="T257" s="21">
        <v>2.6612743269918099E-2</v>
      </c>
      <c r="U257" s="2">
        <v>44.234986061839962</v>
      </c>
    </row>
    <row r="258" spans="1:21">
      <c r="A258" s="18">
        <v>4</v>
      </c>
      <c r="B258" s="18" t="s">
        <v>44</v>
      </c>
      <c r="C258" s="1" t="s">
        <v>201</v>
      </c>
      <c r="D258" s="19" t="s">
        <v>980</v>
      </c>
      <c r="E258" s="19">
        <v>8773</v>
      </c>
      <c r="F258" s="19" t="s">
        <v>1100</v>
      </c>
      <c r="G258" s="1">
        <v>89745</v>
      </c>
      <c r="H258" s="1">
        <v>143058</v>
      </c>
      <c r="I258" s="1">
        <v>216662</v>
      </c>
      <c r="J258" s="1">
        <v>256699</v>
      </c>
      <c r="K258" s="1">
        <v>169355</v>
      </c>
      <c r="L258" s="2">
        <v>67.866215071972888</v>
      </c>
      <c r="M258" s="1">
        <v>127337</v>
      </c>
      <c r="N258" s="1">
        <v>125235</v>
      </c>
      <c r="O258" s="1">
        <v>311750</v>
      </c>
      <c r="P258" s="1">
        <v>247152</v>
      </c>
      <c r="Q258" s="20">
        <v>252418</v>
      </c>
      <c r="R258" s="21">
        <v>-0.18085076724811899</v>
      </c>
      <c r="S258" s="2">
        <v>70.027375099278999</v>
      </c>
      <c r="T258" s="21">
        <v>2.1821459566569499</v>
      </c>
      <c r="U258" s="2">
        <v>64.249034841809205</v>
      </c>
    </row>
    <row r="259" spans="1:21">
      <c r="A259" s="18">
        <v>4</v>
      </c>
      <c r="B259" s="18" t="s">
        <v>45</v>
      </c>
      <c r="C259" s="1" t="s">
        <v>81</v>
      </c>
      <c r="D259" s="19" t="s">
        <v>513</v>
      </c>
      <c r="E259" s="19">
        <v>191</v>
      </c>
      <c r="F259" s="19" t="s">
        <v>1103</v>
      </c>
      <c r="G259" s="1">
        <v>229650</v>
      </c>
      <c r="H259" s="1">
        <v>204647</v>
      </c>
      <c r="I259" s="1">
        <v>303121</v>
      </c>
      <c r="J259" s="1">
        <v>375728</v>
      </c>
      <c r="K259" s="1">
        <v>351655</v>
      </c>
      <c r="L259" s="2">
        <v>75.994919559695163</v>
      </c>
      <c r="M259" s="1">
        <v>495709</v>
      </c>
      <c r="N259" s="1">
        <v>209891</v>
      </c>
      <c r="O259" s="1">
        <v>545692</v>
      </c>
      <c r="P259" s="1">
        <v>480962</v>
      </c>
      <c r="Q259" s="20">
        <v>726000</v>
      </c>
      <c r="R259" s="21">
        <v>2.31385856307105</v>
      </c>
      <c r="S259" s="2">
        <v>93.893269980801591</v>
      </c>
      <c r="T259" s="21">
        <v>3.3325406008494603E-2</v>
      </c>
      <c r="U259" s="2">
        <v>46.592067805647808</v>
      </c>
    </row>
    <row r="260" spans="1:21">
      <c r="A260" s="18">
        <v>4</v>
      </c>
      <c r="B260" s="18" t="s">
        <v>46</v>
      </c>
      <c r="C260" s="1" t="s">
        <v>104</v>
      </c>
      <c r="D260" s="19" t="s">
        <v>409</v>
      </c>
      <c r="E260" s="19">
        <v>5002</v>
      </c>
      <c r="F260" s="19" t="s">
        <v>1106</v>
      </c>
      <c r="G260" s="1">
        <v>145758</v>
      </c>
      <c r="H260" s="1">
        <v>211484</v>
      </c>
      <c r="I260" s="1">
        <v>278660</v>
      </c>
      <c r="J260" s="1">
        <v>350648</v>
      </c>
      <c r="K260" s="1">
        <v>246875</v>
      </c>
      <c r="L260" s="2">
        <v>73.45469940728195</v>
      </c>
      <c r="M260" s="1">
        <v>148358</v>
      </c>
      <c r="N260" s="1">
        <v>200255</v>
      </c>
      <c r="O260" s="1">
        <v>331763</v>
      </c>
      <c r="P260" s="1">
        <v>262375</v>
      </c>
      <c r="Q260" s="20">
        <v>414848</v>
      </c>
      <c r="R260" s="21">
        <v>-0.76093448885005399</v>
      </c>
      <c r="S260" s="2">
        <v>63.025421678488883</v>
      </c>
      <c r="T260" s="21">
        <v>0.31619771860148999</v>
      </c>
      <c r="U260" s="2">
        <v>68.071926658374664</v>
      </c>
    </row>
    <row r="261" spans="1:21">
      <c r="A261" s="18">
        <v>4</v>
      </c>
      <c r="B261" s="18" t="s">
        <v>47</v>
      </c>
      <c r="C261" s="1" t="s">
        <v>80</v>
      </c>
      <c r="D261" s="19" t="s">
        <v>219</v>
      </c>
      <c r="E261" s="19" t="s">
        <v>219</v>
      </c>
      <c r="F261" s="19" t="s">
        <v>219</v>
      </c>
      <c r="G261" s="1">
        <v>198761</v>
      </c>
      <c r="H261" s="1">
        <v>283959</v>
      </c>
      <c r="I261" s="1">
        <v>385320</v>
      </c>
      <c r="J261" s="1">
        <v>530193</v>
      </c>
      <c r="K261" s="1">
        <v>337483</v>
      </c>
      <c r="L261" s="2">
        <v>79.043183742591012</v>
      </c>
      <c r="M261" s="1">
        <v>183074</v>
      </c>
      <c r="N261" s="1">
        <v>280065</v>
      </c>
      <c r="O261" s="1">
        <v>618477</v>
      </c>
      <c r="P261" s="1">
        <v>553735</v>
      </c>
      <c r="Q261" s="20">
        <v>595300</v>
      </c>
      <c r="R261" s="21">
        <v>-0.55625553488218105</v>
      </c>
      <c r="S261" s="2">
        <v>71.431926081208161</v>
      </c>
      <c r="T261" s="21">
        <v>-1.4032497274869099E-2</v>
      </c>
      <c r="U261" s="2">
        <v>71.530400596433651</v>
      </c>
    </row>
    <row r="262" spans="1:21">
      <c r="A262" s="18">
        <v>4</v>
      </c>
      <c r="B262" s="18" t="s">
        <v>48</v>
      </c>
      <c r="C262" s="1" t="s">
        <v>200</v>
      </c>
      <c r="D262" s="19" t="s">
        <v>972</v>
      </c>
      <c r="E262" s="19">
        <v>8402</v>
      </c>
      <c r="F262" s="19" t="s">
        <v>1109</v>
      </c>
      <c r="G262" s="1">
        <v>221507</v>
      </c>
      <c r="H262" s="1">
        <v>303187</v>
      </c>
      <c r="I262" s="1">
        <v>350349</v>
      </c>
      <c r="J262" s="1">
        <v>448867</v>
      </c>
      <c r="K262" s="1">
        <v>248214</v>
      </c>
      <c r="L262" s="2">
        <v>67.358171041490237</v>
      </c>
      <c r="M262" s="1">
        <v>186581</v>
      </c>
      <c r="N262" s="1">
        <v>197733</v>
      </c>
      <c r="O262" s="1">
        <v>417625</v>
      </c>
      <c r="P262" s="1">
        <v>296129</v>
      </c>
      <c r="Q262" s="20">
        <v>349099</v>
      </c>
      <c r="R262" s="21">
        <v>-2.5730887751398601</v>
      </c>
      <c r="S262" s="2">
        <v>52.733953377031852</v>
      </c>
      <c r="T262" s="21">
        <v>-1.11475172164425</v>
      </c>
      <c r="U262" s="2">
        <v>28.860074875976558</v>
      </c>
    </row>
    <row r="263" spans="1:21">
      <c r="A263" s="18">
        <v>4</v>
      </c>
      <c r="B263" s="18" t="s">
        <v>49</v>
      </c>
      <c r="C263" s="1" t="s">
        <v>144</v>
      </c>
      <c r="D263" s="19" t="s">
        <v>564</v>
      </c>
      <c r="E263" s="19">
        <v>5906</v>
      </c>
      <c r="F263" s="19" t="s">
        <v>1112</v>
      </c>
      <c r="G263" s="1">
        <v>152030</v>
      </c>
      <c r="H263" s="1">
        <v>280707</v>
      </c>
      <c r="I263" s="1">
        <v>291183</v>
      </c>
      <c r="J263" s="1">
        <v>418432</v>
      </c>
      <c r="K263" s="1">
        <v>253126</v>
      </c>
      <c r="L263" s="2">
        <v>78.027095681625738</v>
      </c>
      <c r="M263" s="1">
        <v>159653</v>
      </c>
      <c r="N263" s="1">
        <v>223643</v>
      </c>
      <c r="O263" s="1">
        <v>367730</v>
      </c>
      <c r="P263" s="1">
        <v>294525</v>
      </c>
      <c r="Q263" s="20">
        <v>435636</v>
      </c>
      <c r="R263" s="21">
        <v>-1.29970000389967</v>
      </c>
      <c r="S263" s="2">
        <v>61.463076728117606</v>
      </c>
      <c r="T263" s="21">
        <v>0.14914646122217401</v>
      </c>
      <c r="U263" s="2">
        <v>53.615287842446925</v>
      </c>
    </row>
    <row r="264" spans="1:21">
      <c r="A264" s="18">
        <v>4</v>
      </c>
      <c r="B264" s="18" t="s">
        <v>50</v>
      </c>
      <c r="C264" s="1" t="s">
        <v>202</v>
      </c>
      <c r="D264" s="19" t="s">
        <v>985</v>
      </c>
      <c r="E264" s="19">
        <v>8774</v>
      </c>
      <c r="F264" s="19" t="s">
        <v>1115</v>
      </c>
      <c r="G264" s="1">
        <v>307369</v>
      </c>
      <c r="H264" s="1">
        <v>314505</v>
      </c>
      <c r="I264" s="1">
        <v>471038</v>
      </c>
      <c r="J264" s="1">
        <v>448203</v>
      </c>
      <c r="K264" s="1">
        <v>271867</v>
      </c>
      <c r="L264" s="2">
        <v>89.71210838272647</v>
      </c>
      <c r="M264" s="1">
        <v>471668</v>
      </c>
      <c r="N264" s="1">
        <v>294602</v>
      </c>
      <c r="O264" s="1">
        <v>1098089</v>
      </c>
      <c r="P264" s="1">
        <v>428710</v>
      </c>
      <c r="Q264" s="20">
        <v>479191</v>
      </c>
      <c r="R264" s="21">
        <v>0.29772493734461902</v>
      </c>
      <c r="S264" s="2">
        <v>82.28758263332476</v>
      </c>
      <c r="T264" s="21">
        <v>0.71242887412582001</v>
      </c>
      <c r="U264" s="2">
        <v>65.005895013090594</v>
      </c>
    </row>
    <row r="265" spans="1:21">
      <c r="A265" s="18">
        <v>4</v>
      </c>
      <c r="B265" s="18" t="s">
        <v>51</v>
      </c>
      <c r="C265" s="1" t="s">
        <v>122</v>
      </c>
      <c r="D265" s="19" t="s">
        <v>330</v>
      </c>
      <c r="E265" s="19">
        <v>57222</v>
      </c>
      <c r="F265" s="19" t="s">
        <v>1118</v>
      </c>
      <c r="G265" s="1">
        <v>248878</v>
      </c>
      <c r="H265" s="1">
        <v>264953</v>
      </c>
      <c r="I265" s="1">
        <v>349929</v>
      </c>
      <c r="J265" s="1">
        <v>465141</v>
      </c>
      <c r="K265" s="1">
        <v>298253</v>
      </c>
      <c r="L265" s="2">
        <v>89.204064352243833</v>
      </c>
      <c r="M265" s="1">
        <v>237792</v>
      </c>
      <c r="N265" s="1">
        <v>179357</v>
      </c>
      <c r="O265" s="1">
        <v>380275</v>
      </c>
      <c r="P265" s="1">
        <v>322548</v>
      </c>
      <c r="Q265" s="20">
        <v>356346</v>
      </c>
      <c r="R265" s="21">
        <v>-4.3637671311172204</v>
      </c>
      <c r="S265" s="2">
        <v>51.971136463775473</v>
      </c>
      <c r="T265" s="21">
        <v>2.3033461723897499</v>
      </c>
      <c r="U265" s="2">
        <v>141.23990847741001</v>
      </c>
    </row>
    <row r="266" spans="1:21">
      <c r="A266" s="18">
        <v>4</v>
      </c>
      <c r="B266" s="18" t="s">
        <v>52</v>
      </c>
      <c r="C266" s="1" t="s">
        <v>211</v>
      </c>
      <c r="D266" s="19" t="s">
        <v>1122</v>
      </c>
      <c r="E266" s="19">
        <v>10897</v>
      </c>
      <c r="F266" s="19" t="s">
        <v>1123</v>
      </c>
      <c r="G266" s="1">
        <v>304426</v>
      </c>
      <c r="H266" s="1">
        <v>328046</v>
      </c>
      <c r="I266" s="1">
        <v>411772</v>
      </c>
      <c r="J266" s="1">
        <v>485155</v>
      </c>
      <c r="K266" s="1">
        <v>362707</v>
      </c>
      <c r="L266" s="2">
        <v>123.24301439458085</v>
      </c>
      <c r="M266" s="1">
        <v>537030</v>
      </c>
      <c r="N266" s="1">
        <v>488562</v>
      </c>
      <c r="O266" s="1">
        <v>780254</v>
      </c>
      <c r="P266" s="1">
        <v>532206</v>
      </c>
      <c r="Q266" s="20">
        <v>747673</v>
      </c>
      <c r="R266" s="21">
        <v>0.975464529819844</v>
      </c>
      <c r="S266" s="2">
        <v>94.361250901401291</v>
      </c>
      <c r="T266" s="21">
        <v>0.37850878379026398</v>
      </c>
      <c r="U266" s="2">
        <v>72.368740923346024</v>
      </c>
    </row>
    <row r="267" spans="1:21">
      <c r="A267" s="18">
        <v>4</v>
      </c>
      <c r="B267" s="18" t="s">
        <v>53</v>
      </c>
      <c r="C267" s="1" t="s">
        <v>5</v>
      </c>
      <c r="D267" s="19" t="s">
        <v>219</v>
      </c>
      <c r="E267" s="19" t="s">
        <v>219</v>
      </c>
      <c r="F267" s="19" t="s">
        <v>219</v>
      </c>
      <c r="G267" s="1">
        <v>353591</v>
      </c>
      <c r="H267" s="1">
        <v>354896</v>
      </c>
      <c r="I267" s="1">
        <v>447606</v>
      </c>
      <c r="J267" s="1">
        <v>563913</v>
      </c>
      <c r="K267" s="1">
        <v>347683</v>
      </c>
      <c r="L267" s="2">
        <v>96.316680779000833</v>
      </c>
      <c r="M267" s="1">
        <v>230303</v>
      </c>
      <c r="N267" s="1">
        <v>154774</v>
      </c>
      <c r="O267" s="1">
        <v>516087</v>
      </c>
      <c r="P267" s="1">
        <v>267320</v>
      </c>
      <c r="Q267" s="20">
        <v>300720</v>
      </c>
      <c r="R267" s="21">
        <v>-10.685908041284</v>
      </c>
      <c r="S267" s="2">
        <v>39.051029249792734</v>
      </c>
      <c r="T267" s="21">
        <v>2.2564533583158202</v>
      </c>
      <c r="U267" s="2">
        <v>114.90991362576851</v>
      </c>
    </row>
    <row r="268" spans="1:21">
      <c r="A268" s="18">
        <v>4</v>
      </c>
      <c r="B268" s="18" t="s">
        <v>54</v>
      </c>
      <c r="C268" s="1" t="s">
        <v>121</v>
      </c>
      <c r="D268" s="19" t="s">
        <v>219</v>
      </c>
      <c r="E268" s="19" t="s">
        <v>219</v>
      </c>
      <c r="F268" s="19" t="s">
        <v>219</v>
      </c>
      <c r="G268" s="1">
        <v>344796</v>
      </c>
      <c r="H268" s="1">
        <v>326221</v>
      </c>
      <c r="I268" s="1">
        <v>485254</v>
      </c>
      <c r="J268" s="1">
        <v>610711</v>
      </c>
      <c r="K268" s="1">
        <v>385940</v>
      </c>
      <c r="L268" s="2">
        <v>74.470787468247238</v>
      </c>
      <c r="M268" s="1">
        <v>415014</v>
      </c>
      <c r="N268" s="1">
        <v>323366</v>
      </c>
      <c r="O268" s="1">
        <v>793088</v>
      </c>
      <c r="P268" s="1">
        <v>475928</v>
      </c>
      <c r="Q268" s="20">
        <v>396417</v>
      </c>
      <c r="R268" s="21">
        <v>-2.2403647412974599</v>
      </c>
      <c r="S268" s="2">
        <v>63.782172902611343</v>
      </c>
      <c r="T268" s="21">
        <v>-1.6960653107794501</v>
      </c>
      <c r="U268" s="2">
        <v>24.181006560459686</v>
      </c>
    </row>
    <row r="269" spans="1:21">
      <c r="A269" s="18">
        <v>4</v>
      </c>
      <c r="B269" s="18" t="s">
        <v>55</v>
      </c>
      <c r="C269" s="1" t="s">
        <v>97</v>
      </c>
      <c r="D269" s="19" t="s">
        <v>439</v>
      </c>
      <c r="E269" s="19">
        <v>26520</v>
      </c>
      <c r="F269" s="19" t="s">
        <v>1126</v>
      </c>
      <c r="G269" s="1">
        <v>510600</v>
      </c>
      <c r="H269" s="1">
        <v>522426</v>
      </c>
      <c r="I269" s="1">
        <v>591560</v>
      </c>
      <c r="J269" s="1">
        <v>678827</v>
      </c>
      <c r="K269" s="1">
        <v>521265</v>
      </c>
      <c r="L269" s="2">
        <v>124.25910245554613</v>
      </c>
      <c r="M269" s="1">
        <v>1075133</v>
      </c>
      <c r="N269" s="1">
        <v>827018</v>
      </c>
      <c r="O269" s="1">
        <v>1501796</v>
      </c>
      <c r="P269" s="1">
        <v>908930</v>
      </c>
      <c r="Q269" s="20">
        <v>1149378</v>
      </c>
      <c r="R269" s="21">
        <v>-0.11300647711216601</v>
      </c>
      <c r="S269" s="2">
        <v>110.11540189963253</v>
      </c>
      <c r="T269" s="21">
        <v>0.20546085627960201</v>
      </c>
      <c r="U269" s="2">
        <v>142.79943009038018</v>
      </c>
    </row>
    <row r="270" spans="1:21">
      <c r="A270" s="18">
        <v>4</v>
      </c>
      <c r="B270" s="18" t="s">
        <v>56</v>
      </c>
      <c r="C270" s="1" t="s">
        <v>199</v>
      </c>
      <c r="D270" s="19" t="s">
        <v>961</v>
      </c>
      <c r="E270" s="19">
        <v>7430</v>
      </c>
      <c r="F270" s="19" t="s">
        <v>1129</v>
      </c>
      <c r="G270" s="1">
        <v>324108</v>
      </c>
      <c r="H270" s="1">
        <v>344829</v>
      </c>
      <c r="I270" s="1">
        <v>491649</v>
      </c>
      <c r="J270" s="1">
        <v>592733</v>
      </c>
      <c r="K270" s="1">
        <v>408951</v>
      </c>
      <c r="L270" s="2">
        <v>104.95342929720574</v>
      </c>
      <c r="M270" s="1">
        <v>587721</v>
      </c>
      <c r="N270" s="1">
        <v>398120</v>
      </c>
      <c r="O270" s="1">
        <v>979348</v>
      </c>
      <c r="P270" s="1">
        <v>721398</v>
      </c>
      <c r="Q270" s="20">
        <v>850483</v>
      </c>
      <c r="R270" s="21">
        <v>0.12883624677201899</v>
      </c>
      <c r="S270" s="2">
        <v>92.782325714103962</v>
      </c>
      <c r="T270" s="21">
        <v>1.3928587059759501</v>
      </c>
      <c r="U270" s="2">
        <v>109.51049985601094</v>
      </c>
    </row>
    <row r="271" spans="1:21">
      <c r="A271" s="18">
        <v>4</v>
      </c>
      <c r="B271" s="18" t="s">
        <v>57</v>
      </c>
      <c r="C271" s="1" t="s">
        <v>125</v>
      </c>
      <c r="D271" s="19" t="s">
        <v>315</v>
      </c>
      <c r="E271" s="19">
        <v>54978</v>
      </c>
      <c r="F271" s="19" t="s">
        <v>1132</v>
      </c>
      <c r="G271" s="1">
        <v>196350</v>
      </c>
      <c r="H271" s="1">
        <v>240248</v>
      </c>
      <c r="I271" s="1">
        <v>459410</v>
      </c>
      <c r="J271" s="1">
        <v>598984</v>
      </c>
      <c r="K271" s="1">
        <v>314173</v>
      </c>
      <c r="L271" s="2">
        <v>49.068585944115135</v>
      </c>
      <c r="M271" s="1">
        <v>153303</v>
      </c>
      <c r="N271" s="1">
        <v>167729</v>
      </c>
      <c r="O271" s="1">
        <v>682588</v>
      </c>
      <c r="P271" s="1">
        <v>566226</v>
      </c>
      <c r="Q271" s="20">
        <v>334695</v>
      </c>
      <c r="R271" s="21">
        <v>-3.4512812325740398</v>
      </c>
      <c r="S271" s="2">
        <v>56.402384896355997</v>
      </c>
      <c r="T271" s="21">
        <v>-1.0790068242420601</v>
      </c>
      <c r="U271" s="2">
        <v>45.498022598623869</v>
      </c>
    </row>
    <row r="272" spans="1:21">
      <c r="A272" s="18">
        <v>4</v>
      </c>
      <c r="B272" s="18" t="s">
        <v>58</v>
      </c>
      <c r="C272" s="1" t="s">
        <v>172</v>
      </c>
      <c r="D272" s="19" t="s">
        <v>731</v>
      </c>
      <c r="E272" s="19">
        <v>51614</v>
      </c>
      <c r="F272" s="19" t="s">
        <v>1135</v>
      </c>
      <c r="G272" s="1">
        <v>344154</v>
      </c>
      <c r="H272" s="1">
        <v>321010</v>
      </c>
      <c r="I272" s="1">
        <v>508597</v>
      </c>
      <c r="J272" s="1">
        <v>634541</v>
      </c>
      <c r="K272" s="1">
        <v>402877</v>
      </c>
      <c r="L272" s="2">
        <v>91.744284504657045</v>
      </c>
      <c r="M272" s="1">
        <v>796384</v>
      </c>
      <c r="N272" s="1">
        <v>476813</v>
      </c>
      <c r="O272" s="1">
        <v>1212162</v>
      </c>
      <c r="P272" s="1">
        <v>885698</v>
      </c>
      <c r="Q272" s="20">
        <v>973716</v>
      </c>
      <c r="R272" s="21">
        <v>1.1733085777644201</v>
      </c>
      <c r="S272" s="2">
        <v>112.54706283764131</v>
      </c>
      <c r="T272" s="21">
        <v>0.56254618354457797</v>
      </c>
      <c r="U272" s="2">
        <v>79.871595169840873</v>
      </c>
    </row>
    <row r="273" spans="1:21">
      <c r="A273" s="18">
        <v>4</v>
      </c>
      <c r="B273" s="18" t="s">
        <v>59</v>
      </c>
      <c r="C273" s="1" t="s">
        <v>186</v>
      </c>
      <c r="D273" s="19" t="s">
        <v>840</v>
      </c>
      <c r="E273" s="19">
        <v>54708</v>
      </c>
      <c r="F273" s="19" t="s">
        <v>1138</v>
      </c>
      <c r="G273" s="1">
        <v>253392</v>
      </c>
      <c r="H273" s="1">
        <v>288716</v>
      </c>
      <c r="I273" s="1">
        <v>306086</v>
      </c>
      <c r="J273" s="1">
        <v>492567</v>
      </c>
      <c r="K273" s="1">
        <v>303784</v>
      </c>
      <c r="L273" s="2">
        <v>82.599491955969512</v>
      </c>
      <c r="M273" s="1">
        <v>380640</v>
      </c>
      <c r="N273" s="1">
        <v>263990</v>
      </c>
      <c r="O273" s="1">
        <v>423953</v>
      </c>
      <c r="P273" s="1">
        <v>459256</v>
      </c>
      <c r="Q273" s="20">
        <v>571890</v>
      </c>
      <c r="R273" s="21">
        <v>-0.77142356611685803</v>
      </c>
      <c r="S273" s="2">
        <v>74.330589331975062</v>
      </c>
      <c r="T273" s="21">
        <v>-0.60321508008932401</v>
      </c>
      <c r="U273" s="2">
        <v>68.448435365317962</v>
      </c>
    </row>
    <row r="274" spans="1:21">
      <c r="A274" s="18">
        <v>4</v>
      </c>
      <c r="B274" s="18" t="s">
        <v>60</v>
      </c>
      <c r="C274" s="1" t="s">
        <v>211</v>
      </c>
      <c r="D274" s="19" t="s">
        <v>1122</v>
      </c>
      <c r="E274" s="19">
        <v>10897</v>
      </c>
      <c r="F274" s="19" t="s">
        <v>1141</v>
      </c>
      <c r="G274" s="1">
        <v>237350</v>
      </c>
      <c r="H274" s="1">
        <v>257861</v>
      </c>
      <c r="I274" s="1">
        <v>367951</v>
      </c>
      <c r="J274" s="1">
        <v>414837</v>
      </c>
      <c r="K274" s="1">
        <v>197412</v>
      </c>
      <c r="L274" s="2">
        <v>86.663844199830649</v>
      </c>
      <c r="M274" s="1">
        <v>205665</v>
      </c>
      <c r="N274" s="1">
        <v>158691</v>
      </c>
      <c r="O274" s="1">
        <v>442108</v>
      </c>
      <c r="P274" s="1">
        <v>233400</v>
      </c>
      <c r="Q274" s="20">
        <v>223189</v>
      </c>
      <c r="R274" s="21">
        <v>-5.3607790018199104</v>
      </c>
      <c r="S274" s="2">
        <v>48.41149550883366</v>
      </c>
      <c r="T274" s="21">
        <v>0.81246003192520999</v>
      </c>
      <c r="U274" s="2">
        <v>54.012665942978757</v>
      </c>
    </row>
    <row r="275" spans="1:21">
      <c r="A275" s="18">
        <v>4</v>
      </c>
      <c r="B275" s="18" t="s">
        <v>61</v>
      </c>
      <c r="C275" s="1" t="s">
        <v>149</v>
      </c>
      <c r="D275" s="19" t="s">
        <v>592</v>
      </c>
      <c r="E275" s="19">
        <v>51303</v>
      </c>
      <c r="F275" s="19" t="s">
        <v>1144</v>
      </c>
      <c r="G275" s="1">
        <v>379479</v>
      </c>
      <c r="H275" s="1">
        <v>319937</v>
      </c>
      <c r="I275" s="1">
        <v>447374</v>
      </c>
      <c r="J275" s="1">
        <v>584668</v>
      </c>
      <c r="K275" s="1">
        <v>280441</v>
      </c>
      <c r="L275" s="2">
        <v>91.744284504657045</v>
      </c>
      <c r="M275" s="1">
        <v>640615</v>
      </c>
      <c r="N275" s="1">
        <v>240813</v>
      </c>
      <c r="O275" s="1">
        <v>870995</v>
      </c>
      <c r="P275" s="1">
        <v>603088</v>
      </c>
      <c r="Q275" s="20">
        <v>534795</v>
      </c>
      <c r="R275" s="21">
        <v>-0.70937264079833595</v>
      </c>
      <c r="S275" s="2">
        <v>80.521992992318076</v>
      </c>
      <c r="T275" s="21">
        <v>0.59700124104410102</v>
      </c>
      <c r="U275" s="2">
        <v>64.010649287979362</v>
      </c>
    </row>
    <row r="276" spans="1:21">
      <c r="A276" s="18">
        <v>4</v>
      </c>
      <c r="B276" s="18" t="s">
        <v>62</v>
      </c>
      <c r="C276" s="1" t="s">
        <v>161</v>
      </c>
      <c r="D276" s="19" t="s">
        <v>664</v>
      </c>
      <c r="E276" s="19">
        <v>55353</v>
      </c>
      <c r="F276" s="19" t="s">
        <v>1147</v>
      </c>
      <c r="G276" s="1">
        <v>407480</v>
      </c>
      <c r="H276" s="1">
        <v>413144</v>
      </c>
      <c r="I276" s="1">
        <v>502402</v>
      </c>
      <c r="J276" s="1">
        <v>596528</v>
      </c>
      <c r="K276" s="1">
        <v>368615</v>
      </c>
      <c r="L276" s="2">
        <v>136.96020321761219</v>
      </c>
      <c r="M276" s="1">
        <v>993088</v>
      </c>
      <c r="N276" s="1">
        <v>727195</v>
      </c>
      <c r="O276" s="1">
        <v>1351912</v>
      </c>
      <c r="P276" s="1">
        <v>784823</v>
      </c>
      <c r="Q276" s="20">
        <v>1109440</v>
      </c>
      <c r="R276" s="21">
        <v>0.88258694368304502</v>
      </c>
      <c r="S276" s="2">
        <v>125.00833802351008</v>
      </c>
      <c r="T276" s="21">
        <v>-0.27168725444305603</v>
      </c>
      <c r="U276" s="2">
        <v>85.192014131646303</v>
      </c>
    </row>
    <row r="277" spans="1:21">
      <c r="A277" s="18">
        <v>4</v>
      </c>
      <c r="B277" s="18" t="s">
        <v>63</v>
      </c>
      <c r="C277" s="1" t="s">
        <v>135</v>
      </c>
      <c r="D277" s="19" t="s">
        <v>270</v>
      </c>
      <c r="E277" s="19">
        <v>1468</v>
      </c>
      <c r="F277" s="19" t="s">
        <v>1150</v>
      </c>
      <c r="G277" s="1">
        <v>299614</v>
      </c>
      <c r="H277" s="1">
        <v>275175</v>
      </c>
      <c r="I277" s="1">
        <v>380220</v>
      </c>
      <c r="J277" s="1">
        <v>472299</v>
      </c>
      <c r="K277" s="1">
        <v>358547</v>
      </c>
      <c r="L277" s="2">
        <v>102.92125317527518</v>
      </c>
      <c r="M277" s="1">
        <v>502756</v>
      </c>
      <c r="N277" s="1">
        <v>272122</v>
      </c>
      <c r="O277" s="1">
        <v>641655</v>
      </c>
      <c r="P277" s="1">
        <v>479302</v>
      </c>
      <c r="Q277" s="20">
        <v>717172</v>
      </c>
      <c r="R277" s="21">
        <v>5.5656311099519302E-2</v>
      </c>
      <c r="S277" s="2">
        <v>82.350879975254358</v>
      </c>
      <c r="T277" s="21">
        <v>0.237254671897383</v>
      </c>
      <c r="U277" s="2">
        <v>51.362222183505295</v>
      </c>
    </row>
    <row r="278" spans="1:21">
      <c r="A278" s="18">
        <v>4</v>
      </c>
      <c r="B278" s="18" t="s">
        <v>64</v>
      </c>
      <c r="C278" s="1" t="s">
        <v>181</v>
      </c>
      <c r="D278" s="19" t="s">
        <v>788</v>
      </c>
      <c r="E278" s="19">
        <v>6810</v>
      </c>
      <c r="F278" s="19" t="s">
        <v>1153</v>
      </c>
      <c r="G278" s="1">
        <v>365993</v>
      </c>
      <c r="H278" s="1">
        <v>242572</v>
      </c>
      <c r="I278" s="1">
        <v>465772</v>
      </c>
      <c r="J278" s="1">
        <v>522969</v>
      </c>
      <c r="K278" s="1">
        <v>355339</v>
      </c>
      <c r="L278" s="2">
        <v>92.252328535139696</v>
      </c>
      <c r="M278" s="1">
        <v>768428</v>
      </c>
      <c r="N278" s="1">
        <v>313398</v>
      </c>
      <c r="O278" s="1">
        <v>1037795</v>
      </c>
      <c r="P278" s="1">
        <v>708266</v>
      </c>
      <c r="Q278" s="20">
        <v>798066</v>
      </c>
      <c r="R278" s="21">
        <v>2.8680899104571602</v>
      </c>
      <c r="S278" s="2">
        <v>103.70774692212039</v>
      </c>
      <c r="T278" s="21">
        <v>0.74839092797337003</v>
      </c>
      <c r="U278" s="2">
        <v>59.103063579721308</v>
      </c>
    </row>
    <row r="279" spans="1:21">
      <c r="A279" s="18">
        <v>4</v>
      </c>
      <c r="B279" s="18" t="s">
        <v>65</v>
      </c>
      <c r="C279" s="1" t="s">
        <v>121</v>
      </c>
      <c r="D279" s="19" t="s">
        <v>219</v>
      </c>
      <c r="E279" s="19" t="s">
        <v>219</v>
      </c>
      <c r="F279" s="19" t="s">
        <v>219</v>
      </c>
      <c r="G279" s="1">
        <v>426331</v>
      </c>
      <c r="H279" s="1">
        <v>374567</v>
      </c>
      <c r="I279" s="1">
        <v>394425</v>
      </c>
      <c r="J279" s="1">
        <v>461822</v>
      </c>
      <c r="K279" s="1">
        <v>352308</v>
      </c>
      <c r="L279" s="2">
        <v>94.284504657070258</v>
      </c>
      <c r="M279" s="1">
        <v>572133</v>
      </c>
      <c r="N279" s="1">
        <v>297700</v>
      </c>
      <c r="O279" s="1">
        <v>625591</v>
      </c>
      <c r="P279" s="1">
        <v>335702</v>
      </c>
      <c r="Q279" s="20">
        <v>318122</v>
      </c>
      <c r="R279" s="21">
        <v>-3.6585692321688899</v>
      </c>
      <c r="S279" s="2">
        <v>59.991918437392961</v>
      </c>
      <c r="T279" s="21">
        <v>-2.2897467856463498</v>
      </c>
      <c r="U279" s="2">
        <v>33.46561846519414</v>
      </c>
    </row>
    <row r="280" spans="1:21">
      <c r="A280" s="18">
        <v>4</v>
      </c>
      <c r="B280" s="18" t="s">
        <v>66</v>
      </c>
      <c r="C280" s="1" t="s">
        <v>132</v>
      </c>
      <c r="D280" s="19" t="s">
        <v>219</v>
      </c>
      <c r="E280" s="19" t="s">
        <v>219</v>
      </c>
      <c r="F280" s="19" t="s">
        <v>219</v>
      </c>
      <c r="G280" s="1">
        <v>492843</v>
      </c>
      <c r="H280" s="1">
        <v>453934</v>
      </c>
      <c r="I280" s="1">
        <v>556756</v>
      </c>
      <c r="J280" s="1">
        <v>659278</v>
      </c>
      <c r="K280" s="1">
        <v>455085</v>
      </c>
      <c r="L280" s="2">
        <v>144.58086367485183</v>
      </c>
      <c r="M280" s="1">
        <v>1742222</v>
      </c>
      <c r="N280" s="1">
        <v>1075420</v>
      </c>
      <c r="O280" s="1">
        <v>1898058</v>
      </c>
      <c r="P280" s="1">
        <v>1370830</v>
      </c>
      <c r="Q280" s="20">
        <v>1711709</v>
      </c>
      <c r="R280" s="21">
        <v>5.7366043318763102</v>
      </c>
      <c r="S280" s="2">
        <v>171.28991102863853</v>
      </c>
      <c r="T280" s="21">
        <v>1.98507104379544</v>
      </c>
      <c r="U280" s="2">
        <v>254.87964364669787</v>
      </c>
    </row>
    <row r="281" spans="1:21">
      <c r="A281" s="18">
        <v>4</v>
      </c>
      <c r="B281" s="18" t="s">
        <v>67</v>
      </c>
      <c r="C281" s="1" t="s">
        <v>103</v>
      </c>
      <c r="D281" s="19" t="s">
        <v>414</v>
      </c>
      <c r="E281" s="19">
        <v>9360</v>
      </c>
      <c r="F281" s="19" t="s">
        <v>1156</v>
      </c>
      <c r="G281" s="1">
        <v>366424</v>
      </c>
      <c r="H281" s="1">
        <v>337848</v>
      </c>
      <c r="I281" s="1">
        <v>424329</v>
      </c>
      <c r="J281" s="1">
        <v>500610</v>
      </c>
      <c r="K281" s="1">
        <v>315711</v>
      </c>
      <c r="L281" s="2">
        <v>108.50973751058423</v>
      </c>
      <c r="M281" s="1">
        <v>922073</v>
      </c>
      <c r="N281" s="1">
        <v>570054</v>
      </c>
      <c r="O281" s="1">
        <v>1076062</v>
      </c>
      <c r="P281" s="1">
        <v>738590</v>
      </c>
      <c r="Q281" s="20">
        <v>723533</v>
      </c>
      <c r="R281" s="21">
        <v>4.3534493119752904</v>
      </c>
      <c r="S281" s="2">
        <v>119.13088919469632</v>
      </c>
      <c r="T281" s="21">
        <v>0.87903975374428001</v>
      </c>
      <c r="U281" s="2">
        <v>85.223050178422724</v>
      </c>
    </row>
    <row r="282" spans="1:21">
      <c r="A282" s="18">
        <v>4</v>
      </c>
      <c r="B282" s="18" t="s">
        <v>68</v>
      </c>
      <c r="C282" s="1" t="s">
        <v>156</v>
      </c>
      <c r="D282" s="19" t="s">
        <v>636</v>
      </c>
      <c r="E282" s="19">
        <v>9367</v>
      </c>
      <c r="F282" s="19" t="s">
        <v>1159</v>
      </c>
      <c r="G282" s="1">
        <v>344818</v>
      </c>
      <c r="H282" s="1">
        <v>350139</v>
      </c>
      <c r="I282" s="1">
        <v>429186</v>
      </c>
      <c r="J282" s="1">
        <v>501661</v>
      </c>
      <c r="K282" s="1">
        <v>324517</v>
      </c>
      <c r="L282" s="2">
        <v>106.47756138865367</v>
      </c>
      <c r="M282" s="1">
        <v>930415</v>
      </c>
      <c r="N282" s="1">
        <v>580088</v>
      </c>
      <c r="O282" s="1">
        <v>1009517</v>
      </c>
      <c r="P282" s="1">
        <v>725547</v>
      </c>
      <c r="Q282" s="20">
        <v>840128</v>
      </c>
      <c r="R282" s="21">
        <v>4.0647151750180601</v>
      </c>
      <c r="S282" s="2">
        <v>121.50681899688388</v>
      </c>
      <c r="T282" s="21">
        <v>2.3463096893995701</v>
      </c>
      <c r="U282" s="2">
        <v>101.24169203547254</v>
      </c>
    </row>
    <row r="283" spans="1:21">
      <c r="A283" s="18">
        <v>4</v>
      </c>
      <c r="B283" s="18" t="s">
        <v>69</v>
      </c>
      <c r="C283" s="1" t="s">
        <v>212</v>
      </c>
      <c r="D283" s="19" t="s">
        <v>1163</v>
      </c>
      <c r="E283" s="19">
        <v>9497</v>
      </c>
      <c r="F283" s="19" t="s">
        <v>1164</v>
      </c>
      <c r="G283" s="1">
        <v>262662</v>
      </c>
      <c r="H283" s="1">
        <v>256600</v>
      </c>
      <c r="I283" s="1">
        <v>411418</v>
      </c>
      <c r="J283" s="1">
        <v>516286</v>
      </c>
      <c r="K283" s="1">
        <v>266037</v>
      </c>
      <c r="L283" s="2">
        <v>77.519051651143087</v>
      </c>
      <c r="M283" s="1">
        <v>499470</v>
      </c>
      <c r="N283" s="1">
        <v>318852</v>
      </c>
      <c r="O283" s="1">
        <v>880454</v>
      </c>
      <c r="P283" s="1">
        <v>681405</v>
      </c>
      <c r="Q283" s="20">
        <v>584834</v>
      </c>
      <c r="R283" s="21">
        <v>2.5692859203561</v>
      </c>
      <c r="S283" s="2">
        <v>99.044509231874457</v>
      </c>
      <c r="T283" s="21">
        <v>0.72319378243537202</v>
      </c>
      <c r="U283" s="2">
        <v>55.23397496807506</v>
      </c>
    </row>
    <row r="284" spans="1:21">
      <c r="A284" s="18">
        <v>4</v>
      </c>
      <c r="B284" s="18" t="s">
        <v>70</v>
      </c>
      <c r="C284" s="1" t="s">
        <v>213</v>
      </c>
      <c r="D284" s="19" t="s">
        <v>1168</v>
      </c>
      <c r="E284" s="19">
        <v>9527</v>
      </c>
      <c r="F284" s="19" t="s">
        <v>1169</v>
      </c>
      <c r="G284" s="1">
        <v>248756</v>
      </c>
      <c r="H284" s="1">
        <v>240049</v>
      </c>
      <c r="I284" s="1">
        <v>338899</v>
      </c>
      <c r="J284" s="1">
        <v>466911</v>
      </c>
      <c r="K284" s="1">
        <v>306473</v>
      </c>
      <c r="L284" s="2">
        <v>86.155800169348012</v>
      </c>
      <c r="M284" s="1">
        <v>386183</v>
      </c>
      <c r="N284" s="1">
        <v>294845</v>
      </c>
      <c r="O284" s="1">
        <v>577798</v>
      </c>
      <c r="P284" s="1">
        <v>500189</v>
      </c>
      <c r="Q284" s="20">
        <v>703420</v>
      </c>
      <c r="R284" s="21">
        <v>1.2077845201420301</v>
      </c>
      <c r="S284" s="2">
        <v>88.344964177802623</v>
      </c>
      <c r="T284" s="21">
        <v>3.8997483487249997E-2</v>
      </c>
      <c r="U284" s="2">
        <v>51.169811493163827</v>
      </c>
    </row>
    <row r="285" spans="1:21">
      <c r="A285" s="18">
        <v>4</v>
      </c>
      <c r="B285" s="18" t="s">
        <v>71</v>
      </c>
      <c r="C285" s="1" t="s">
        <v>189</v>
      </c>
      <c r="D285" s="19" t="s">
        <v>864</v>
      </c>
      <c r="E285" s="19">
        <v>9545</v>
      </c>
      <c r="F285" s="19" t="s">
        <v>1172</v>
      </c>
      <c r="G285" s="1">
        <v>307413</v>
      </c>
      <c r="H285" s="1">
        <v>132703</v>
      </c>
      <c r="I285" s="1">
        <v>360694</v>
      </c>
      <c r="J285" s="1">
        <v>430768</v>
      </c>
      <c r="K285" s="1">
        <v>203839</v>
      </c>
      <c r="L285" s="2">
        <v>90.220152413209121</v>
      </c>
      <c r="M285" s="1">
        <v>674125</v>
      </c>
      <c r="N285" s="1">
        <v>129915</v>
      </c>
      <c r="O285" s="1">
        <v>638181</v>
      </c>
      <c r="P285" s="1">
        <v>502811</v>
      </c>
      <c r="Q285" s="20">
        <v>546710</v>
      </c>
      <c r="R285" s="21">
        <v>1.2782791279330501</v>
      </c>
      <c r="S285" s="2">
        <v>97.444266482147526</v>
      </c>
      <c r="T285" s="21">
        <v>-1.3998281192350499</v>
      </c>
      <c r="U285" s="2">
        <v>21.585338765107668</v>
      </c>
    </row>
    <row r="286" spans="1:21">
      <c r="A286" s="18">
        <v>4</v>
      </c>
      <c r="B286" s="18" t="s">
        <v>72</v>
      </c>
      <c r="C286" s="1" t="s">
        <v>102</v>
      </c>
      <c r="D286" s="19" t="s">
        <v>419</v>
      </c>
      <c r="E286" s="19">
        <v>9804</v>
      </c>
      <c r="F286" s="19" t="s">
        <v>1175</v>
      </c>
      <c r="G286" s="1">
        <v>198153</v>
      </c>
      <c r="H286" s="1">
        <v>256987</v>
      </c>
      <c r="I286" s="1">
        <v>300753</v>
      </c>
      <c r="J286" s="1">
        <v>383141</v>
      </c>
      <c r="K286" s="1">
        <v>133234</v>
      </c>
      <c r="L286" s="2">
        <v>73.45469940728195</v>
      </c>
      <c r="M286" s="1">
        <v>327017</v>
      </c>
      <c r="N286" s="1">
        <v>373472</v>
      </c>
      <c r="O286" s="1">
        <v>534408</v>
      </c>
      <c r="P286" s="1">
        <v>353060</v>
      </c>
      <c r="Q286" s="20">
        <v>292102</v>
      </c>
      <c r="R286" s="21">
        <v>1.3479950810990899</v>
      </c>
      <c r="S286" s="2">
        <v>90.094739334385764</v>
      </c>
      <c r="T286" s="21">
        <v>-2.0077711841237602</v>
      </c>
      <c r="U286" s="2">
        <v>20.644646138207804</v>
      </c>
    </row>
    <row r="287" spans="1:21">
      <c r="A287" s="18">
        <v>4</v>
      </c>
      <c r="B287" s="18" t="s">
        <v>73</v>
      </c>
      <c r="C287" s="1" t="s">
        <v>214</v>
      </c>
      <c r="D287" s="19" t="s">
        <v>1179</v>
      </c>
      <c r="E287" s="19">
        <v>9868</v>
      </c>
      <c r="F287" s="19" t="s">
        <v>1180</v>
      </c>
      <c r="G287" s="1">
        <v>318465</v>
      </c>
      <c r="H287" s="1">
        <v>200720</v>
      </c>
      <c r="I287" s="1">
        <v>392367</v>
      </c>
      <c r="J287" s="1">
        <v>482875</v>
      </c>
      <c r="K287" s="1">
        <v>230712</v>
      </c>
      <c r="L287" s="2">
        <v>100.38103302286197</v>
      </c>
      <c r="M287" s="1">
        <v>523334</v>
      </c>
      <c r="N287" s="1">
        <v>192655</v>
      </c>
      <c r="O287" s="1">
        <v>674313</v>
      </c>
      <c r="P287" s="1">
        <v>527670</v>
      </c>
      <c r="Q287" s="20">
        <v>533622</v>
      </c>
      <c r="R287" s="21">
        <v>0.88535462765745698</v>
      </c>
      <c r="S287" s="2">
        <v>85.97489651216037</v>
      </c>
      <c r="T287" s="21">
        <v>0.87728846573658203</v>
      </c>
      <c r="U287" s="2">
        <v>69.615277426983255</v>
      </c>
    </row>
    <row r="288" spans="1:21">
      <c r="A288" s="18">
        <v>4</v>
      </c>
      <c r="B288" s="18" t="s">
        <v>74</v>
      </c>
      <c r="C288" s="1" t="s">
        <v>195</v>
      </c>
      <c r="D288" s="19" t="s">
        <v>935</v>
      </c>
      <c r="E288" s="19">
        <v>9926</v>
      </c>
      <c r="F288" s="19" t="s">
        <v>1183</v>
      </c>
      <c r="G288" s="1">
        <v>476049</v>
      </c>
      <c r="H288" s="1">
        <v>400930</v>
      </c>
      <c r="I288" s="1">
        <v>561203</v>
      </c>
      <c r="J288" s="1">
        <v>613266</v>
      </c>
      <c r="K288" s="1">
        <v>334330</v>
      </c>
      <c r="L288" s="2">
        <v>114.60626587637594</v>
      </c>
      <c r="M288" s="1">
        <v>1019131</v>
      </c>
      <c r="N288" s="1">
        <v>532295</v>
      </c>
      <c r="O288" s="1">
        <v>1542730</v>
      </c>
      <c r="P288" s="1">
        <v>784259</v>
      </c>
      <c r="Q288" s="20">
        <v>876803</v>
      </c>
      <c r="R288" s="21">
        <v>0.18590121561015099</v>
      </c>
      <c r="S288" s="2">
        <v>111.53141645260862</v>
      </c>
      <c r="T288" s="21">
        <v>1.5390874135460599</v>
      </c>
      <c r="U288" s="2">
        <v>125.60580742756909</v>
      </c>
    </row>
    <row r="289" spans="1:21">
      <c r="A289" s="18">
        <v>4</v>
      </c>
      <c r="B289" s="18" t="s">
        <v>75</v>
      </c>
      <c r="C289" s="1" t="s">
        <v>106</v>
      </c>
      <c r="D289" s="19" t="s">
        <v>404</v>
      </c>
      <c r="E289" s="19">
        <v>9927</v>
      </c>
      <c r="F289" s="19" t="s">
        <v>1186</v>
      </c>
      <c r="G289" s="1">
        <v>208386</v>
      </c>
      <c r="H289" s="1">
        <v>179069</v>
      </c>
      <c r="I289" s="1">
        <v>269035</v>
      </c>
      <c r="J289" s="1">
        <v>316850</v>
      </c>
      <c r="K289" s="1">
        <v>139330</v>
      </c>
      <c r="L289" s="2">
        <v>80.567315834038951</v>
      </c>
      <c r="M289" s="1">
        <v>357330</v>
      </c>
      <c r="N289" s="1">
        <v>191681</v>
      </c>
      <c r="O289" s="1">
        <v>560550</v>
      </c>
      <c r="P289" s="1">
        <v>408918</v>
      </c>
      <c r="Q289" s="20">
        <v>233068</v>
      </c>
      <c r="R289" s="21">
        <v>2.09026859236277</v>
      </c>
      <c r="S289" s="2">
        <v>88.483629117242671</v>
      </c>
      <c r="T289" s="21">
        <v>0.32822925317545498</v>
      </c>
      <c r="U289" s="2">
        <v>28.873065752407662</v>
      </c>
    </row>
    <row r="290" spans="1:21">
      <c r="A290" s="18">
        <v>4</v>
      </c>
      <c r="B290" s="18" t="s">
        <v>76</v>
      </c>
      <c r="C290" s="1" t="s">
        <v>105</v>
      </c>
      <c r="D290" s="18"/>
      <c r="E290" s="18"/>
      <c r="F290" s="18"/>
      <c r="G290" s="1">
        <v>447197</v>
      </c>
      <c r="H290" s="1">
        <v>388672</v>
      </c>
      <c r="I290" s="1">
        <v>563338</v>
      </c>
      <c r="J290" s="1">
        <v>559411</v>
      </c>
      <c r="K290" s="1">
        <v>467088</v>
      </c>
      <c r="L290" s="2">
        <v>140.00846740050804</v>
      </c>
      <c r="M290" s="1">
        <v>1103897</v>
      </c>
      <c r="N290" s="1">
        <v>658415</v>
      </c>
      <c r="O290" s="1">
        <v>1855144</v>
      </c>
      <c r="P290" s="1">
        <v>879204</v>
      </c>
      <c r="Q290" s="20">
        <v>1272888</v>
      </c>
      <c r="R290" s="21">
        <v>3.88627957498284</v>
      </c>
      <c r="S290" s="2">
        <v>130.73775319813791</v>
      </c>
      <c r="T290" s="21">
        <v>6.3485278659154695E-2</v>
      </c>
      <c r="U290" s="2">
        <v>106.80423856654106</v>
      </c>
    </row>
    <row r="291" spans="1:21">
      <c r="A291" s="18">
        <v>4</v>
      </c>
      <c r="B291" s="18" t="s">
        <v>77</v>
      </c>
      <c r="C291" s="1" t="s">
        <v>132</v>
      </c>
      <c r="D291" s="18"/>
      <c r="E291" s="18"/>
      <c r="F291" s="18"/>
      <c r="G291" s="1">
        <v>535271</v>
      </c>
      <c r="H291" s="1">
        <v>448911</v>
      </c>
      <c r="I291" s="1">
        <v>572001</v>
      </c>
      <c r="J291" s="1">
        <v>650350</v>
      </c>
      <c r="K291" s="1">
        <v>539231</v>
      </c>
      <c r="L291" s="2">
        <v>161.85436071126165</v>
      </c>
      <c r="M291" s="1">
        <v>1677878</v>
      </c>
      <c r="N291" s="1">
        <v>909395</v>
      </c>
      <c r="O291" s="1">
        <v>1931568</v>
      </c>
      <c r="P291" s="1">
        <v>1097016</v>
      </c>
      <c r="Q291" s="20">
        <v>1681595</v>
      </c>
      <c r="R291" s="21">
        <v>3.18300546052612</v>
      </c>
      <c r="S291" s="2">
        <v>149.28911346986541</v>
      </c>
      <c r="T291" s="21">
        <v>0.35066928439817502</v>
      </c>
      <c r="U291" s="2">
        <v>229.908529279492</v>
      </c>
    </row>
    <row r="292" spans="1:21">
      <c r="A292" s="18">
        <v>5</v>
      </c>
      <c r="B292" s="18" t="s">
        <v>8</v>
      </c>
      <c r="C292" s="1" t="s">
        <v>79</v>
      </c>
      <c r="D292" s="18"/>
      <c r="E292" s="18"/>
      <c r="F292" s="18"/>
      <c r="G292" s="1">
        <v>57075</v>
      </c>
      <c r="H292" s="1">
        <v>211008</v>
      </c>
      <c r="I292" s="1">
        <v>396417</v>
      </c>
      <c r="J292" s="1">
        <v>462364</v>
      </c>
      <c r="K292" s="1">
        <v>443369</v>
      </c>
      <c r="L292" s="2">
        <v>37.729300941993046</v>
      </c>
      <c r="M292" s="1">
        <v>26983</v>
      </c>
      <c r="N292" s="1">
        <v>107579</v>
      </c>
      <c r="O292" s="1">
        <v>621818</v>
      </c>
      <c r="P292" s="1">
        <v>560650</v>
      </c>
      <c r="Q292" s="20">
        <v>810191</v>
      </c>
      <c r="R292" s="21">
        <v>-1.1149492521034701</v>
      </c>
      <c r="S292" s="2">
        <v>69.764477589366749</v>
      </c>
      <c r="T292" s="21">
        <v>5.7777364103272104</v>
      </c>
      <c r="U292" s="2">
        <v>170.27392352736027</v>
      </c>
    </row>
    <row r="293" spans="1:21">
      <c r="A293" s="18">
        <v>5</v>
      </c>
      <c r="B293" s="18" t="s">
        <v>9</v>
      </c>
      <c r="C293" s="1" t="s">
        <v>80</v>
      </c>
      <c r="D293" s="18"/>
      <c r="E293" s="18"/>
      <c r="F293" s="18"/>
      <c r="G293" s="1">
        <v>387843</v>
      </c>
      <c r="H293" s="1">
        <v>514229</v>
      </c>
      <c r="I293" s="1">
        <v>561291</v>
      </c>
      <c r="J293" s="1">
        <v>637262</v>
      </c>
      <c r="K293" s="1">
        <v>623511</v>
      </c>
      <c r="L293" s="2">
        <v>52.404561229548833</v>
      </c>
      <c r="M293" s="1">
        <v>633069</v>
      </c>
      <c r="N293" s="1">
        <v>547186</v>
      </c>
      <c r="O293" s="1">
        <v>1077600</v>
      </c>
      <c r="P293" s="1">
        <v>659057</v>
      </c>
      <c r="Q293" s="20">
        <v>1252642</v>
      </c>
      <c r="R293" s="21">
        <v>-0.498701914769062</v>
      </c>
      <c r="S293" s="2">
        <v>94.895877861464243</v>
      </c>
      <c r="T293" s="21">
        <v>0.36288697122993102</v>
      </c>
      <c r="U293" s="2">
        <v>83.657181407948087</v>
      </c>
    </row>
    <row r="294" spans="1:21">
      <c r="A294" s="18">
        <v>5</v>
      </c>
      <c r="B294" s="18" t="s">
        <v>10</v>
      </c>
      <c r="C294" s="1" t="s">
        <v>114</v>
      </c>
      <c r="D294" s="19" t="s">
        <v>365</v>
      </c>
      <c r="E294" s="19">
        <v>10313</v>
      </c>
      <c r="F294" s="19" t="s">
        <v>1189</v>
      </c>
      <c r="G294" s="1">
        <v>333002</v>
      </c>
      <c r="H294" s="1">
        <v>395399</v>
      </c>
      <c r="I294" s="1">
        <v>541809</v>
      </c>
      <c r="J294" s="1">
        <v>610047</v>
      </c>
      <c r="K294" s="1">
        <v>600223</v>
      </c>
      <c r="L294" s="2">
        <v>54.387704511650959</v>
      </c>
      <c r="M294" s="1">
        <v>822781</v>
      </c>
      <c r="N294" s="1">
        <v>353281</v>
      </c>
      <c r="O294" s="1">
        <v>1306741</v>
      </c>
      <c r="P294" s="1">
        <v>650881</v>
      </c>
      <c r="Q294" s="20">
        <v>1138359</v>
      </c>
      <c r="R294" s="21">
        <v>-0.29779755777575401</v>
      </c>
      <c r="S294" s="2">
        <v>105.57713704707548</v>
      </c>
      <c r="T294" s="21">
        <v>0.91268503498518305</v>
      </c>
      <c r="U294" s="2">
        <v>92.333528591632827</v>
      </c>
    </row>
    <row r="295" spans="1:21">
      <c r="A295" s="18">
        <v>5</v>
      </c>
      <c r="B295" s="18" t="s">
        <v>11</v>
      </c>
      <c r="C295" s="24" t="s">
        <v>1839</v>
      </c>
      <c r="D295" s="19" t="s">
        <v>2000</v>
      </c>
      <c r="E295" s="19">
        <v>10328</v>
      </c>
      <c r="F295" s="19" t="s">
        <v>1192</v>
      </c>
      <c r="G295" s="1">
        <v>175728</v>
      </c>
      <c r="H295" s="1">
        <v>184169</v>
      </c>
      <c r="I295" s="1">
        <v>326320</v>
      </c>
      <c r="J295" s="1">
        <v>367099</v>
      </c>
      <c r="K295" s="1">
        <v>370883</v>
      </c>
      <c r="L295" s="2">
        <v>46.851760039662864</v>
      </c>
      <c r="M295" s="1">
        <v>169344</v>
      </c>
      <c r="N295" s="1">
        <v>96549</v>
      </c>
      <c r="O295" s="1">
        <v>391792</v>
      </c>
      <c r="P295" s="1">
        <v>232991</v>
      </c>
      <c r="Q295" s="20">
        <v>492644</v>
      </c>
      <c r="R295" s="21">
        <v>-2.06181863639434</v>
      </c>
      <c r="S295" s="2">
        <v>56.690631577689352</v>
      </c>
      <c r="T295" s="21">
        <v>3.0194435819729</v>
      </c>
      <c r="U295" s="2">
        <v>88.003630863158818</v>
      </c>
    </row>
    <row r="296" spans="1:21">
      <c r="A296" s="18">
        <v>5</v>
      </c>
      <c r="B296" s="18" t="s">
        <v>12</v>
      </c>
      <c r="C296" s="1" t="s">
        <v>147</v>
      </c>
      <c r="D296" s="19" t="s">
        <v>579</v>
      </c>
      <c r="E296" s="19">
        <v>10452</v>
      </c>
      <c r="F296" s="19" t="s">
        <v>1195</v>
      </c>
      <c r="G296" s="1">
        <v>301284</v>
      </c>
      <c r="H296" s="1">
        <v>353823</v>
      </c>
      <c r="I296" s="1">
        <v>336565</v>
      </c>
      <c r="J296" s="1">
        <v>540404</v>
      </c>
      <c r="K296" s="1">
        <v>530392</v>
      </c>
      <c r="L296" s="2">
        <v>48.438274665344558</v>
      </c>
      <c r="M296" s="1">
        <v>571647</v>
      </c>
      <c r="N296" s="1">
        <v>368880</v>
      </c>
      <c r="O296" s="1">
        <v>1011387</v>
      </c>
      <c r="P296" s="1">
        <v>553182</v>
      </c>
      <c r="Q296" s="20">
        <v>1045395</v>
      </c>
      <c r="R296" s="21">
        <v>0.42759029503572299</v>
      </c>
      <c r="S296" s="2">
        <v>107.28039203910836</v>
      </c>
      <c r="T296" s="21">
        <v>-0.49215884487733702</v>
      </c>
      <c r="U296" s="2">
        <v>80.170782604914237</v>
      </c>
    </row>
    <row r="297" spans="1:21">
      <c r="A297" s="18">
        <v>5</v>
      </c>
      <c r="B297" s="18" t="s">
        <v>13</v>
      </c>
      <c r="C297" s="1" t="s">
        <v>98</v>
      </c>
      <c r="D297" s="19" t="s">
        <v>434</v>
      </c>
      <c r="E297" s="19">
        <v>10484</v>
      </c>
      <c r="F297" s="19" t="s">
        <v>1198</v>
      </c>
      <c r="G297" s="1">
        <v>326564</v>
      </c>
      <c r="H297" s="1">
        <v>340724</v>
      </c>
      <c r="I297" s="1">
        <v>561723</v>
      </c>
      <c r="J297" s="1">
        <v>584181</v>
      </c>
      <c r="K297" s="1">
        <v>495897</v>
      </c>
      <c r="L297" s="2">
        <v>52.0079325731284</v>
      </c>
      <c r="M297" s="1">
        <v>539220</v>
      </c>
      <c r="N297" s="1">
        <v>280452</v>
      </c>
      <c r="O297" s="1">
        <v>1046833</v>
      </c>
      <c r="P297" s="1">
        <v>542252</v>
      </c>
      <c r="Q297" s="20">
        <v>910335</v>
      </c>
      <c r="R297" s="21">
        <v>-0.50991954654195804</v>
      </c>
      <c r="S297" s="2">
        <v>86.619611221583312</v>
      </c>
      <c r="T297" s="21">
        <v>2.1218057075505699</v>
      </c>
      <c r="U297" s="2">
        <v>97.133117067335803</v>
      </c>
    </row>
    <row r="298" spans="1:21">
      <c r="A298" s="18">
        <v>5</v>
      </c>
      <c r="B298" s="18" t="s">
        <v>14</v>
      </c>
      <c r="C298" s="1" t="s">
        <v>207</v>
      </c>
      <c r="D298" s="19" t="s">
        <v>1048</v>
      </c>
      <c r="E298" s="19">
        <v>10523</v>
      </c>
      <c r="F298" s="19" t="s">
        <v>1201</v>
      </c>
      <c r="G298" s="1">
        <v>448867</v>
      </c>
      <c r="H298" s="1">
        <v>600422</v>
      </c>
      <c r="I298" s="1">
        <v>726034</v>
      </c>
      <c r="J298" s="1">
        <v>839962</v>
      </c>
      <c r="K298" s="1">
        <v>720015</v>
      </c>
      <c r="L298" s="2">
        <v>80.961824491819527</v>
      </c>
      <c r="M298" s="1">
        <v>265506</v>
      </c>
      <c r="N298" s="1">
        <v>214051</v>
      </c>
      <c r="O298" s="1">
        <v>919341</v>
      </c>
      <c r="P298" s="1">
        <v>560926</v>
      </c>
      <c r="Q298" s="20">
        <v>875110</v>
      </c>
      <c r="R298" s="21">
        <v>-4.5276063278983001</v>
      </c>
      <c r="S298" s="2">
        <v>49.510780215656879</v>
      </c>
      <c r="T298" s="21">
        <v>4.2557095157265596</v>
      </c>
      <c r="U298" s="2">
        <v>279.5779028803106</v>
      </c>
    </row>
    <row r="299" spans="1:21">
      <c r="A299" s="18">
        <v>5</v>
      </c>
      <c r="B299" s="18" t="s">
        <v>15</v>
      </c>
      <c r="C299" s="1" t="s">
        <v>215</v>
      </c>
      <c r="D299" s="19" t="s">
        <v>1205</v>
      </c>
      <c r="E299" s="19">
        <v>10554</v>
      </c>
      <c r="F299" s="19" t="s">
        <v>1206</v>
      </c>
      <c r="G299" s="1">
        <v>222647</v>
      </c>
      <c r="H299" s="1">
        <v>278416</v>
      </c>
      <c r="I299" s="1">
        <v>419583</v>
      </c>
      <c r="J299" s="1">
        <v>524473</v>
      </c>
      <c r="K299" s="1">
        <v>425812</v>
      </c>
      <c r="L299" s="2">
        <v>53.991075855230534</v>
      </c>
      <c r="M299" s="1">
        <v>283572</v>
      </c>
      <c r="N299" s="1">
        <v>199127</v>
      </c>
      <c r="O299" s="1">
        <v>621564</v>
      </c>
      <c r="P299" s="1">
        <v>451301</v>
      </c>
      <c r="Q299" s="20">
        <v>670142</v>
      </c>
      <c r="R299" s="21">
        <v>-0.94173861321818297</v>
      </c>
      <c r="S299" s="2">
        <v>72.862071399084186</v>
      </c>
      <c r="T299" s="21">
        <v>-2.5777833744698402</v>
      </c>
      <c r="U299" s="2">
        <v>35.912569628345004</v>
      </c>
    </row>
    <row r="300" spans="1:21">
      <c r="A300" s="18">
        <v>5</v>
      </c>
      <c r="B300" s="18" t="s">
        <v>16</v>
      </c>
      <c r="C300" s="1" t="s">
        <v>209</v>
      </c>
      <c r="D300" s="19" t="s">
        <v>1061</v>
      </c>
      <c r="E300" s="19">
        <v>10555</v>
      </c>
      <c r="F300" s="19" t="s">
        <v>1209</v>
      </c>
      <c r="G300" s="1">
        <v>521895</v>
      </c>
      <c r="H300" s="1">
        <v>517448</v>
      </c>
      <c r="I300" s="1">
        <v>807403</v>
      </c>
      <c r="J300" s="1">
        <v>842949</v>
      </c>
      <c r="K300" s="1">
        <v>709516</v>
      </c>
      <c r="L300" s="2">
        <v>94.843827466534449</v>
      </c>
      <c r="M300" s="1">
        <v>894958</v>
      </c>
      <c r="N300" s="1">
        <v>470263</v>
      </c>
      <c r="O300" s="1">
        <v>1561615</v>
      </c>
      <c r="P300" s="1">
        <v>937750</v>
      </c>
      <c r="Q300" s="20">
        <v>1330383</v>
      </c>
      <c r="R300" s="21">
        <v>-0.74685714352062005</v>
      </c>
      <c r="S300" s="2">
        <v>93.254144791876087</v>
      </c>
      <c r="T300" s="21">
        <v>0.29593152526793798</v>
      </c>
      <c r="U300" s="2">
        <v>158.77142174269218</v>
      </c>
    </row>
    <row r="301" spans="1:21">
      <c r="A301" s="18">
        <v>5</v>
      </c>
      <c r="B301" s="18" t="s">
        <v>17</v>
      </c>
      <c r="C301" s="1" t="s">
        <v>216</v>
      </c>
      <c r="D301" s="19" t="s">
        <v>1213</v>
      </c>
      <c r="E301" s="19">
        <v>10723</v>
      </c>
      <c r="F301" s="19" t="s">
        <v>1214</v>
      </c>
      <c r="G301" s="1">
        <v>155217</v>
      </c>
      <c r="H301" s="1">
        <v>292190</v>
      </c>
      <c r="I301" s="1">
        <v>523267</v>
      </c>
      <c r="J301" s="1">
        <v>543081</v>
      </c>
      <c r="K301" s="1">
        <v>484236</v>
      </c>
      <c r="L301" s="2">
        <v>55.974219137332668</v>
      </c>
      <c r="M301" s="1">
        <v>233234</v>
      </c>
      <c r="N301" s="1">
        <v>288141</v>
      </c>
      <c r="O301" s="1">
        <v>1041368</v>
      </c>
      <c r="P301" s="1">
        <v>559831</v>
      </c>
      <c r="Q301" s="20">
        <v>921011</v>
      </c>
      <c r="R301" s="21">
        <v>0.44564077869908097</v>
      </c>
      <c r="S301" s="2">
        <v>91.541364515381659</v>
      </c>
      <c r="T301" s="21">
        <v>-0.84327058987616599</v>
      </c>
      <c r="U301" s="2">
        <v>47.760748248324212</v>
      </c>
    </row>
    <row r="302" spans="1:21">
      <c r="A302" s="18">
        <v>5</v>
      </c>
      <c r="B302" s="18" t="s">
        <v>18</v>
      </c>
      <c r="C302" s="1" t="s">
        <v>211</v>
      </c>
      <c r="D302" s="19" t="s">
        <v>1122</v>
      </c>
      <c r="E302" s="19">
        <v>10897</v>
      </c>
      <c r="F302" s="19" t="s">
        <v>1217</v>
      </c>
      <c r="G302" s="1">
        <v>251444</v>
      </c>
      <c r="H302" s="1">
        <v>396206</v>
      </c>
      <c r="I302" s="1">
        <v>512370</v>
      </c>
      <c r="J302" s="1">
        <v>564478</v>
      </c>
      <c r="K302" s="1">
        <v>471735</v>
      </c>
      <c r="L302" s="2">
        <v>81.755081804660392</v>
      </c>
      <c r="M302" s="1">
        <v>298242</v>
      </c>
      <c r="N302" s="1">
        <v>363183</v>
      </c>
      <c r="O302" s="1">
        <v>964202</v>
      </c>
      <c r="P302" s="1">
        <v>540758</v>
      </c>
      <c r="Q302" s="20">
        <v>784480</v>
      </c>
      <c r="R302" s="21">
        <v>-0.58271193879143102</v>
      </c>
      <c r="S302" s="2">
        <v>81.91029295079494</v>
      </c>
      <c r="T302" s="21">
        <v>2.1628433846400101</v>
      </c>
      <c r="U302" s="2">
        <v>99.997484073878681</v>
      </c>
    </row>
    <row r="303" spans="1:21">
      <c r="A303" s="18">
        <v>5</v>
      </c>
      <c r="B303" s="18" t="s">
        <v>19</v>
      </c>
      <c r="C303" s="1" t="s">
        <v>79</v>
      </c>
      <c r="D303" s="19" t="s">
        <v>219</v>
      </c>
      <c r="E303" s="19" t="s">
        <v>219</v>
      </c>
      <c r="F303" s="19" t="s">
        <v>219</v>
      </c>
      <c r="G303" s="1">
        <v>110743</v>
      </c>
      <c r="H303" s="1">
        <v>207335</v>
      </c>
      <c r="I303" s="1">
        <v>434972</v>
      </c>
      <c r="J303" s="1">
        <v>442495</v>
      </c>
      <c r="K303" s="1">
        <v>314538</v>
      </c>
      <c r="L303" s="2">
        <v>52.0079325731284</v>
      </c>
      <c r="M303" s="1">
        <v>107324</v>
      </c>
      <c r="N303" s="1">
        <v>170030</v>
      </c>
      <c r="O303" s="1">
        <v>879259</v>
      </c>
      <c r="P303" s="1">
        <v>338445</v>
      </c>
      <c r="Q303" s="20">
        <v>474036</v>
      </c>
      <c r="R303" s="21">
        <v>-5.6436362535722498E-2</v>
      </c>
      <c r="S303" s="2">
        <v>73.976389414900623</v>
      </c>
      <c r="T303" s="21">
        <v>4.7429546312934798</v>
      </c>
      <c r="U303" s="2">
        <v>168.066582815971</v>
      </c>
    </row>
    <row r="304" spans="1:21">
      <c r="A304" s="18">
        <v>5</v>
      </c>
      <c r="B304" s="18" t="s">
        <v>20</v>
      </c>
      <c r="C304" s="1" t="s">
        <v>90</v>
      </c>
      <c r="D304" s="19" t="s">
        <v>219</v>
      </c>
      <c r="E304" s="19" t="s">
        <v>219</v>
      </c>
      <c r="F304" s="19" t="s">
        <v>219</v>
      </c>
      <c r="G304" s="1">
        <v>217314</v>
      </c>
      <c r="H304" s="1">
        <v>185895</v>
      </c>
      <c r="I304" s="1">
        <v>455870</v>
      </c>
      <c r="J304" s="1">
        <v>457939</v>
      </c>
      <c r="K304" s="1">
        <v>378373</v>
      </c>
      <c r="L304" s="2">
        <v>40.902330193356462</v>
      </c>
      <c r="M304" s="1">
        <v>11661</v>
      </c>
      <c r="N304" s="1">
        <v>1936</v>
      </c>
      <c r="O304" s="1">
        <v>76292</v>
      </c>
      <c r="P304" s="1">
        <v>59929</v>
      </c>
      <c r="Q304" s="20">
        <v>115024</v>
      </c>
      <c r="R304" s="21">
        <v>-13.822668170020201</v>
      </c>
      <c r="S304" s="2">
        <v>7.832658487363501</v>
      </c>
      <c r="T304" s="21">
        <v>-1.56694569811699</v>
      </c>
      <c r="U304" s="2">
        <v>75.783262245964863</v>
      </c>
    </row>
    <row r="305" spans="1:21">
      <c r="A305" s="18">
        <v>5</v>
      </c>
      <c r="B305" s="18" t="s">
        <v>21</v>
      </c>
      <c r="C305" s="1" t="s">
        <v>126</v>
      </c>
      <c r="D305" s="19" t="s">
        <v>310</v>
      </c>
      <c r="E305" s="19">
        <v>55362</v>
      </c>
      <c r="F305" s="19" t="s">
        <v>1220</v>
      </c>
      <c r="G305" s="1">
        <v>181547</v>
      </c>
      <c r="H305" s="1">
        <v>153535</v>
      </c>
      <c r="I305" s="1">
        <v>349730</v>
      </c>
      <c r="J305" s="1">
        <v>407126</v>
      </c>
      <c r="K305" s="1">
        <v>318034</v>
      </c>
      <c r="L305" s="2">
        <v>32.573128408527509</v>
      </c>
      <c r="M305" s="1">
        <v>288174</v>
      </c>
      <c r="N305" s="1">
        <v>126386</v>
      </c>
      <c r="O305" s="1">
        <v>783540</v>
      </c>
      <c r="P305" s="1">
        <v>408896</v>
      </c>
      <c r="Q305" s="20">
        <v>529872</v>
      </c>
      <c r="R305" s="21">
        <v>0.89962846560762699</v>
      </c>
      <c r="S305" s="2">
        <v>89.110752060146652</v>
      </c>
      <c r="T305" s="21">
        <v>1.4074159724561699</v>
      </c>
      <c r="U305" s="2">
        <v>45.850932445548622</v>
      </c>
    </row>
    <row r="306" spans="1:21">
      <c r="A306" s="18">
        <v>5</v>
      </c>
      <c r="B306" s="18" t="s">
        <v>2</v>
      </c>
      <c r="C306" s="1" t="s">
        <v>173</v>
      </c>
      <c r="D306" s="19" t="s">
        <v>736</v>
      </c>
      <c r="E306" s="19">
        <v>29015</v>
      </c>
      <c r="F306" s="19" t="s">
        <v>1223</v>
      </c>
      <c r="G306" s="1">
        <v>142815</v>
      </c>
      <c r="H306" s="1">
        <v>228411</v>
      </c>
      <c r="I306" s="1">
        <v>328179</v>
      </c>
      <c r="J306" s="1">
        <v>436510</v>
      </c>
      <c r="K306" s="1">
        <v>433910</v>
      </c>
      <c r="L306" s="2">
        <v>42.488844819038171</v>
      </c>
      <c r="M306" s="1">
        <v>101051</v>
      </c>
      <c r="N306" s="1">
        <v>91448</v>
      </c>
      <c r="O306" s="1">
        <v>458691</v>
      </c>
      <c r="P306" s="1">
        <v>287002</v>
      </c>
      <c r="Q306" s="20">
        <v>550936</v>
      </c>
      <c r="R306" s="21">
        <v>-2.3630337674997102</v>
      </c>
      <c r="S306" s="2">
        <v>53.236939574005284</v>
      </c>
      <c r="T306" s="21">
        <v>1.41242596891262</v>
      </c>
      <c r="U306" s="2">
        <v>110.42570790970088</v>
      </c>
    </row>
    <row r="307" spans="1:21">
      <c r="A307" s="18">
        <v>5</v>
      </c>
      <c r="B307" s="18" t="s">
        <v>22</v>
      </c>
      <c r="C307" s="1" t="s">
        <v>197</v>
      </c>
      <c r="D307" s="19" t="s">
        <v>951</v>
      </c>
      <c r="E307" s="19">
        <v>23443</v>
      </c>
      <c r="F307" s="19" t="s">
        <v>1226</v>
      </c>
      <c r="G307" s="1">
        <v>191935</v>
      </c>
      <c r="H307" s="1">
        <v>280574</v>
      </c>
      <c r="I307" s="1">
        <v>301229</v>
      </c>
      <c r="J307" s="1">
        <v>602225</v>
      </c>
      <c r="K307" s="1">
        <v>430580</v>
      </c>
      <c r="L307" s="2">
        <v>81.35845314823996</v>
      </c>
      <c r="M307" s="1">
        <v>167121</v>
      </c>
      <c r="N307" s="1">
        <v>155073</v>
      </c>
      <c r="O307" s="1">
        <v>675287</v>
      </c>
      <c r="P307" s="1">
        <v>537417</v>
      </c>
      <c r="Q307" s="20">
        <v>591405</v>
      </c>
      <c r="R307" s="21">
        <v>-1.5279729345834401</v>
      </c>
      <c r="S307" s="2">
        <v>71.112474946696693</v>
      </c>
      <c r="T307" s="21">
        <v>1.14195186496226</v>
      </c>
      <c r="U307" s="2">
        <v>69.318618662364358</v>
      </c>
    </row>
    <row r="308" spans="1:21">
      <c r="A308" s="18">
        <v>5</v>
      </c>
      <c r="B308" s="18" t="s">
        <v>23</v>
      </c>
      <c r="C308" s="1" t="s">
        <v>210</v>
      </c>
      <c r="D308" s="19" t="s">
        <v>1069</v>
      </c>
      <c r="E308" s="19">
        <v>54543</v>
      </c>
      <c r="F308" s="19" t="s">
        <v>1229</v>
      </c>
      <c r="G308" s="1">
        <v>225822</v>
      </c>
      <c r="H308" s="1">
        <v>363515</v>
      </c>
      <c r="I308" s="1">
        <v>372354</v>
      </c>
      <c r="J308" s="1">
        <v>612901</v>
      </c>
      <c r="K308" s="1">
        <v>515744</v>
      </c>
      <c r="L308" s="2">
        <v>88.101140307387212</v>
      </c>
      <c r="M308" s="1">
        <v>244740</v>
      </c>
      <c r="N308" s="1">
        <v>216695</v>
      </c>
      <c r="O308" s="1">
        <v>845107</v>
      </c>
      <c r="P308" s="1">
        <v>625547</v>
      </c>
      <c r="Q308" s="20">
        <v>734331</v>
      </c>
      <c r="R308" s="21">
        <v>-1.5402366307125599</v>
      </c>
      <c r="S308" s="2">
        <v>77.405801208954486</v>
      </c>
      <c r="T308" s="21">
        <v>1.79141444020148</v>
      </c>
      <c r="U308" s="2">
        <v>156.32908663888088</v>
      </c>
    </row>
    <row r="309" spans="1:21">
      <c r="A309" s="18">
        <v>5</v>
      </c>
      <c r="B309" s="18" t="s">
        <v>24</v>
      </c>
      <c r="C309" s="1" t="s">
        <v>217</v>
      </c>
      <c r="D309" s="19" t="s">
        <v>1233</v>
      </c>
      <c r="E309" s="19">
        <v>50808</v>
      </c>
      <c r="F309" s="19" t="s">
        <v>1234</v>
      </c>
      <c r="G309" s="1">
        <v>61334</v>
      </c>
      <c r="H309" s="1">
        <v>119892</v>
      </c>
      <c r="I309" s="1">
        <v>205344</v>
      </c>
      <c r="J309" s="1">
        <v>322393</v>
      </c>
      <c r="K309" s="1">
        <v>213863</v>
      </c>
      <c r="L309" s="2">
        <v>81.35845314823996</v>
      </c>
      <c r="M309" s="1">
        <v>36343</v>
      </c>
      <c r="N309" s="1">
        <v>40436</v>
      </c>
      <c r="O309" s="1">
        <v>308409</v>
      </c>
      <c r="P309" s="1">
        <v>195974</v>
      </c>
      <c r="Q309" s="20">
        <v>215356</v>
      </c>
      <c r="R309" s="21">
        <v>-1.8514775568142801</v>
      </c>
      <c r="S309" s="2">
        <v>48.222460909756428</v>
      </c>
      <c r="T309" s="21">
        <v>-2.0569431951847901</v>
      </c>
      <c r="U309" s="2">
        <v>12.516934213965794</v>
      </c>
    </row>
    <row r="310" spans="1:21">
      <c r="A310" s="18">
        <v>5</v>
      </c>
      <c r="B310" s="18" t="s">
        <v>25</v>
      </c>
      <c r="C310" s="1" t="s">
        <v>151</v>
      </c>
      <c r="D310" s="19" t="s">
        <v>605</v>
      </c>
      <c r="E310" s="19">
        <v>53407</v>
      </c>
      <c r="F310" s="19" t="s">
        <v>1237</v>
      </c>
      <c r="G310" s="1">
        <v>123908</v>
      </c>
      <c r="H310" s="1">
        <v>280419</v>
      </c>
      <c r="I310" s="1">
        <v>322902</v>
      </c>
      <c r="J310" s="1">
        <v>523223</v>
      </c>
      <c r="K310" s="1">
        <v>405267</v>
      </c>
      <c r="L310" s="2">
        <v>99.206742687159149</v>
      </c>
      <c r="M310" s="1">
        <v>151367</v>
      </c>
      <c r="N310" s="1">
        <v>179666</v>
      </c>
      <c r="O310" s="1">
        <v>586593</v>
      </c>
      <c r="P310" s="1">
        <v>514704</v>
      </c>
      <c r="Q310" s="20">
        <v>590554</v>
      </c>
      <c r="R310" s="21">
        <v>-0.60921835871423402</v>
      </c>
      <c r="S310" s="2">
        <v>75.151464971174136</v>
      </c>
      <c r="T310" s="21">
        <v>1.3632422845349601</v>
      </c>
      <c r="U310" s="2">
        <v>68.903988234293791</v>
      </c>
    </row>
    <row r="311" spans="1:21">
      <c r="A311" s="18">
        <v>5</v>
      </c>
      <c r="B311" s="18" t="s">
        <v>26</v>
      </c>
      <c r="C311" s="1" t="s">
        <v>148</v>
      </c>
      <c r="D311" s="19" t="s">
        <v>584</v>
      </c>
      <c r="E311" s="19">
        <v>51599</v>
      </c>
      <c r="F311" s="19" t="s">
        <v>1240</v>
      </c>
      <c r="G311" s="1">
        <v>172376</v>
      </c>
      <c r="H311" s="1">
        <v>237461</v>
      </c>
      <c r="I311" s="1">
        <v>325170</v>
      </c>
      <c r="J311" s="1">
        <v>388318</v>
      </c>
      <c r="K311" s="1">
        <v>465329</v>
      </c>
      <c r="L311" s="2">
        <v>82.548339117501243</v>
      </c>
      <c r="M311" s="1">
        <v>166888</v>
      </c>
      <c r="N311" s="1">
        <v>141476</v>
      </c>
      <c r="O311" s="1">
        <v>623323</v>
      </c>
      <c r="P311" s="1">
        <v>257651</v>
      </c>
      <c r="Q311" s="20">
        <v>720967</v>
      </c>
      <c r="R311" s="21">
        <v>-1.34482619610561</v>
      </c>
      <c r="S311" s="2">
        <v>67.587179598045878</v>
      </c>
      <c r="T311" s="21">
        <v>1.2891041355930699</v>
      </c>
      <c r="U311" s="2">
        <v>73.229301246028939</v>
      </c>
    </row>
    <row r="312" spans="1:21">
      <c r="A312" s="18">
        <v>5</v>
      </c>
      <c r="B312" s="18" t="s">
        <v>27</v>
      </c>
      <c r="C312" s="1" t="s">
        <v>206</v>
      </c>
      <c r="D312" s="19" t="s">
        <v>1034</v>
      </c>
      <c r="E312" s="19">
        <v>25813</v>
      </c>
      <c r="F312" s="19" t="s">
        <v>1243</v>
      </c>
      <c r="G312" s="1">
        <v>159454</v>
      </c>
      <c r="H312" s="1">
        <v>147926</v>
      </c>
      <c r="I312" s="1">
        <v>317591</v>
      </c>
      <c r="J312" s="1">
        <v>416032</v>
      </c>
      <c r="K312" s="1">
        <v>287466</v>
      </c>
      <c r="L312" s="2">
        <v>105.55280118988597</v>
      </c>
      <c r="M312" s="1">
        <v>190420</v>
      </c>
      <c r="N312" s="1">
        <v>85673</v>
      </c>
      <c r="O312" s="1">
        <v>419937</v>
      </c>
      <c r="P312" s="1">
        <v>369765</v>
      </c>
      <c r="Q312" s="20">
        <v>458647</v>
      </c>
      <c r="R312" s="21">
        <v>-0.43543358598238702</v>
      </c>
      <c r="S312" s="2">
        <v>68.746354594912177</v>
      </c>
      <c r="T312" s="21">
        <v>1.02224529205842</v>
      </c>
      <c r="U312" s="2">
        <v>51.287247087657157</v>
      </c>
    </row>
    <row r="313" spans="1:21">
      <c r="A313" s="18">
        <v>5</v>
      </c>
      <c r="B313" s="18" t="s">
        <v>28</v>
      </c>
      <c r="C313" s="1" t="s">
        <v>218</v>
      </c>
      <c r="D313" s="19" t="s">
        <v>1247</v>
      </c>
      <c r="E313" s="19">
        <v>57590</v>
      </c>
      <c r="F313" s="19" t="s">
        <v>1248</v>
      </c>
      <c r="G313" s="1">
        <v>230635</v>
      </c>
      <c r="H313" s="1">
        <v>240304</v>
      </c>
      <c r="I313" s="1">
        <v>559510</v>
      </c>
      <c r="J313" s="1">
        <v>605688</v>
      </c>
      <c r="K313" s="1">
        <v>435746</v>
      </c>
      <c r="L313" s="2">
        <v>98.016856717897866</v>
      </c>
      <c r="M313" s="1">
        <v>171900</v>
      </c>
      <c r="N313" s="1">
        <v>104492</v>
      </c>
      <c r="O313" s="1">
        <v>664511</v>
      </c>
      <c r="P313" s="1">
        <v>458116</v>
      </c>
      <c r="Q313" s="20">
        <v>606142</v>
      </c>
      <c r="R313" s="21">
        <v>-2.5029122229339502</v>
      </c>
      <c r="S313" s="2">
        <v>55.298367671145591</v>
      </c>
      <c r="T313" s="21">
        <v>2.28438421211193</v>
      </c>
      <c r="U313" s="2">
        <v>116.35673191353153</v>
      </c>
    </row>
    <row r="314" spans="1:21">
      <c r="A314" s="18">
        <v>5</v>
      </c>
      <c r="B314" s="18" t="s">
        <v>29</v>
      </c>
      <c r="C314" s="1" t="s">
        <v>208</v>
      </c>
      <c r="D314" s="19" t="s">
        <v>1056</v>
      </c>
      <c r="E314" s="19">
        <v>51125</v>
      </c>
      <c r="F314" s="19" t="s">
        <v>1253</v>
      </c>
      <c r="G314" s="1">
        <v>309050</v>
      </c>
      <c r="H314" s="1">
        <v>590531</v>
      </c>
      <c r="I314" s="1">
        <v>732174</v>
      </c>
      <c r="J314" s="1">
        <v>834298</v>
      </c>
      <c r="K314" s="1">
        <v>579468</v>
      </c>
      <c r="L314" s="2">
        <v>104.75954387704512</v>
      </c>
      <c r="M314" s="1">
        <v>307070</v>
      </c>
      <c r="N314" s="1">
        <v>425336</v>
      </c>
      <c r="O314" s="1">
        <v>1043426</v>
      </c>
      <c r="P314" s="1">
        <v>889614</v>
      </c>
      <c r="Q314" s="20">
        <v>711275</v>
      </c>
      <c r="R314" s="21">
        <v>-1.98512028381767</v>
      </c>
      <c r="S314" s="2">
        <v>69.384687406948302</v>
      </c>
      <c r="T314" s="21">
        <v>3.2502225091233199</v>
      </c>
      <c r="U314" s="2">
        <v>283.88607774795827</v>
      </c>
    </row>
    <row r="315" spans="1:21">
      <c r="A315" s="18">
        <v>5</v>
      </c>
      <c r="B315" s="18" t="s">
        <v>30</v>
      </c>
      <c r="C315" s="1" t="s">
        <v>90</v>
      </c>
      <c r="D315" s="19" t="s">
        <v>219</v>
      </c>
      <c r="E315" s="19" t="s">
        <v>219</v>
      </c>
      <c r="F315" s="19" t="s">
        <v>219</v>
      </c>
      <c r="G315" s="1">
        <v>210477</v>
      </c>
      <c r="H315" s="1">
        <v>158458</v>
      </c>
      <c r="I315" s="1">
        <v>509206</v>
      </c>
      <c r="J315" s="1">
        <v>587434</v>
      </c>
      <c r="K315" s="1">
        <v>403265</v>
      </c>
      <c r="L315" s="2">
        <v>61.130391670798211</v>
      </c>
      <c r="M315" s="1">
        <v>3352</v>
      </c>
      <c r="N315" s="1">
        <v>3806</v>
      </c>
      <c r="O315" s="1">
        <v>40558</v>
      </c>
      <c r="P315" s="1">
        <v>18608</v>
      </c>
      <c r="Q315" s="20">
        <v>92687</v>
      </c>
      <c r="R315" s="21">
        <v>-17.9497153769811</v>
      </c>
      <c r="S315" s="2">
        <v>4.2736675866095979</v>
      </c>
      <c r="T315" s="21">
        <v>-1.91939723370005</v>
      </c>
      <c r="U315" s="2">
        <v>167.62978213539648</v>
      </c>
    </row>
    <row r="316" spans="1:21">
      <c r="A316" s="18">
        <v>5</v>
      </c>
      <c r="B316" s="18" t="s">
        <v>31</v>
      </c>
      <c r="C316" s="1" t="s">
        <v>101</v>
      </c>
      <c r="D316" s="19" t="s">
        <v>219</v>
      </c>
      <c r="E316" s="19" t="s">
        <v>219</v>
      </c>
      <c r="F316" s="19" t="s">
        <v>219</v>
      </c>
      <c r="G316" s="1">
        <v>315699</v>
      </c>
      <c r="H316" s="1">
        <v>413841</v>
      </c>
      <c r="I316" s="1">
        <v>528854</v>
      </c>
      <c r="J316" s="1">
        <v>546146</v>
      </c>
      <c r="K316" s="1">
        <v>574423</v>
      </c>
      <c r="L316" s="2">
        <v>46.058502726822006</v>
      </c>
      <c r="M316" s="1">
        <v>52893</v>
      </c>
      <c r="N316" s="1">
        <v>71103</v>
      </c>
      <c r="O316" s="1">
        <v>203961</v>
      </c>
      <c r="P316" s="1">
        <v>52373</v>
      </c>
      <c r="Q316" s="20">
        <v>326033</v>
      </c>
      <c r="R316" s="21">
        <v>-9.3259695750953604</v>
      </c>
      <c r="S316" s="2">
        <v>16.138357338928579</v>
      </c>
      <c r="T316" s="21">
        <v>1.9351096242861101</v>
      </c>
      <c r="U316" s="2">
        <v>225.53151433233901</v>
      </c>
    </row>
    <row r="317" spans="1:21">
      <c r="A317" s="18">
        <v>5</v>
      </c>
      <c r="B317" s="18" t="s">
        <v>32</v>
      </c>
      <c r="C317" s="1" t="s">
        <v>142</v>
      </c>
      <c r="D317" s="19" t="s">
        <v>539</v>
      </c>
      <c r="E317" s="19">
        <v>4253</v>
      </c>
      <c r="F317" s="19" t="s">
        <v>1256</v>
      </c>
      <c r="G317" s="1">
        <v>415202</v>
      </c>
      <c r="H317" s="1">
        <v>585055</v>
      </c>
      <c r="I317" s="1">
        <v>624186</v>
      </c>
      <c r="J317" s="1">
        <v>711607</v>
      </c>
      <c r="K317" s="1">
        <v>584734</v>
      </c>
      <c r="L317" s="2">
        <v>46.455131383242438</v>
      </c>
      <c r="M317" s="1">
        <v>632870</v>
      </c>
      <c r="N317" s="1">
        <v>707569</v>
      </c>
      <c r="O317" s="1">
        <v>1192724</v>
      </c>
      <c r="P317" s="1">
        <v>688031</v>
      </c>
      <c r="Q317" s="20">
        <v>936079</v>
      </c>
      <c r="R317" s="21">
        <v>-0.87837457017146503</v>
      </c>
      <c r="S317" s="2">
        <v>90.80044090019345</v>
      </c>
      <c r="T317" s="21">
        <v>1.9543124085991599</v>
      </c>
      <c r="U317" s="2">
        <v>154.66200314707271</v>
      </c>
    </row>
    <row r="318" spans="1:21">
      <c r="A318" s="18">
        <v>5</v>
      </c>
      <c r="B318" s="18" t="s">
        <v>33</v>
      </c>
      <c r="C318" s="1" t="s">
        <v>87</v>
      </c>
      <c r="D318" s="19" t="s">
        <v>483</v>
      </c>
      <c r="E318" s="19">
        <v>527</v>
      </c>
      <c r="F318" s="19" t="s">
        <v>1259</v>
      </c>
      <c r="G318" s="1">
        <v>27735</v>
      </c>
      <c r="H318" s="1">
        <v>63492</v>
      </c>
      <c r="I318" s="1">
        <v>51012</v>
      </c>
      <c r="J318" s="1">
        <v>129406</v>
      </c>
      <c r="K318" s="1">
        <v>83682</v>
      </c>
      <c r="L318" s="2">
        <v>31.779871095686659</v>
      </c>
      <c r="M318" s="1">
        <v>15511</v>
      </c>
      <c r="N318" s="1">
        <v>20976</v>
      </c>
      <c r="O318" s="1">
        <v>58369</v>
      </c>
      <c r="P318" s="1">
        <v>50924</v>
      </c>
      <c r="Q318" s="20">
        <v>57164</v>
      </c>
      <c r="R318" s="21">
        <v>-3.6048976032274598</v>
      </c>
      <c r="S318" s="2">
        <v>37.175804604967716</v>
      </c>
      <c r="T318" s="21">
        <v>4.4683142686688804</v>
      </c>
      <c r="U318" s="2">
        <v>72.41810077086177</v>
      </c>
    </row>
    <row r="319" spans="1:21">
      <c r="A319" s="18">
        <v>5</v>
      </c>
      <c r="B319" s="18" t="s">
        <v>34</v>
      </c>
      <c r="C319" s="1" t="s">
        <v>136</v>
      </c>
      <c r="D319" s="19" t="s">
        <v>265</v>
      </c>
      <c r="E319" s="19">
        <v>1678</v>
      </c>
      <c r="F319" s="19" t="s">
        <v>1262</v>
      </c>
      <c r="G319" s="1">
        <v>129782</v>
      </c>
      <c r="H319" s="1">
        <v>316994</v>
      </c>
      <c r="I319" s="1">
        <v>290431</v>
      </c>
      <c r="J319" s="1">
        <v>386825</v>
      </c>
      <c r="K319" s="1">
        <v>240691</v>
      </c>
      <c r="L319" s="2">
        <v>82.944967773921661</v>
      </c>
      <c r="M319" s="1">
        <v>76690</v>
      </c>
      <c r="N319" s="1">
        <v>180950</v>
      </c>
      <c r="O319" s="1">
        <v>541090</v>
      </c>
      <c r="P319" s="1">
        <v>234850</v>
      </c>
      <c r="Q319" s="20">
        <v>202468</v>
      </c>
      <c r="R319" s="21">
        <v>-2.288748248169</v>
      </c>
      <c r="S319" s="2">
        <v>54.094939178732581</v>
      </c>
      <c r="T319" s="21">
        <v>1.2518166168645499</v>
      </c>
      <c r="U319" s="2">
        <v>65.213493251367368</v>
      </c>
    </row>
    <row r="320" spans="1:21">
      <c r="A320" s="18">
        <v>5</v>
      </c>
      <c r="B320" s="18" t="s">
        <v>35</v>
      </c>
      <c r="C320" s="1" t="s">
        <v>105</v>
      </c>
      <c r="D320" s="19" t="s">
        <v>219</v>
      </c>
      <c r="E320" s="19" t="s">
        <v>219</v>
      </c>
      <c r="F320" s="19" t="s">
        <v>219</v>
      </c>
      <c r="G320" s="1">
        <v>293562</v>
      </c>
      <c r="H320" s="1">
        <v>451733</v>
      </c>
      <c r="I320" s="1">
        <v>582986</v>
      </c>
      <c r="J320" s="1">
        <v>578484</v>
      </c>
      <c r="K320" s="1">
        <v>560716</v>
      </c>
      <c r="L320" s="2">
        <v>117.45166088249877</v>
      </c>
      <c r="M320" s="1">
        <v>568837</v>
      </c>
      <c r="N320" s="1">
        <v>481869</v>
      </c>
      <c r="O320" s="1">
        <v>1132075</v>
      </c>
      <c r="P320" s="1">
        <v>699438</v>
      </c>
      <c r="Q320" s="20">
        <v>963627</v>
      </c>
      <c r="R320" s="21">
        <v>8.8334913436590001E-2</v>
      </c>
      <c r="S320" s="2">
        <v>98.836435204739558</v>
      </c>
      <c r="T320" s="21">
        <v>-7.4151407275095699E-2</v>
      </c>
      <c r="U320" s="2">
        <v>103.12594590857771</v>
      </c>
    </row>
    <row r="321" spans="1:21">
      <c r="A321" s="18">
        <v>5</v>
      </c>
      <c r="B321" s="18" t="s">
        <v>36</v>
      </c>
      <c r="C321" s="1" t="s">
        <v>220</v>
      </c>
      <c r="D321" s="19" t="s">
        <v>1266</v>
      </c>
      <c r="E321" s="19">
        <v>55032</v>
      </c>
      <c r="F321" s="19" t="s">
        <v>1267</v>
      </c>
      <c r="G321" s="1">
        <v>221917</v>
      </c>
      <c r="H321" s="1">
        <v>364433</v>
      </c>
      <c r="I321" s="1">
        <v>497114</v>
      </c>
      <c r="J321" s="1">
        <v>496837</v>
      </c>
      <c r="K321" s="1">
        <v>410367</v>
      </c>
      <c r="L321" s="2">
        <v>130.14377788795241</v>
      </c>
      <c r="M321" s="1">
        <v>290863</v>
      </c>
      <c r="N321" s="1">
        <v>272155</v>
      </c>
      <c r="O321" s="1">
        <v>773948</v>
      </c>
      <c r="P321" s="1">
        <v>411341</v>
      </c>
      <c r="Q321" s="20">
        <v>567243</v>
      </c>
      <c r="R321" s="21">
        <v>-1.6045388163413801</v>
      </c>
      <c r="S321" s="2">
        <v>72.032969561891662</v>
      </c>
      <c r="T321" s="21">
        <v>-0.34989205487171299</v>
      </c>
      <c r="U321" s="2">
        <v>47.151329280878919</v>
      </c>
    </row>
    <row r="322" spans="1:21">
      <c r="A322" s="18">
        <v>5</v>
      </c>
      <c r="B322" s="18" t="s">
        <v>37</v>
      </c>
      <c r="C322" s="1" t="s">
        <v>154</v>
      </c>
      <c r="D322" s="19" t="s">
        <v>623</v>
      </c>
      <c r="E322" s="19">
        <v>7353</v>
      </c>
      <c r="F322" s="19" t="s">
        <v>1270</v>
      </c>
      <c r="G322" s="1">
        <v>81458</v>
      </c>
      <c r="H322" s="1">
        <v>146477</v>
      </c>
      <c r="I322" s="1">
        <v>135082</v>
      </c>
      <c r="J322" s="1">
        <v>319273</v>
      </c>
      <c r="K322" s="1">
        <v>205742</v>
      </c>
      <c r="L322" s="2">
        <v>99.603371343579568</v>
      </c>
      <c r="M322" s="1">
        <v>37294</v>
      </c>
      <c r="N322" s="1">
        <v>49607</v>
      </c>
      <c r="O322" s="1">
        <v>210433</v>
      </c>
      <c r="P322" s="1">
        <v>141498</v>
      </c>
      <c r="Q322" s="20">
        <v>185972</v>
      </c>
      <c r="R322" s="21">
        <v>-2.37837995263774</v>
      </c>
      <c r="S322" s="2">
        <v>43.229087715912442</v>
      </c>
      <c r="T322" s="21">
        <v>-1.08764230878555</v>
      </c>
      <c r="U322" s="2">
        <v>26.242231033802994</v>
      </c>
    </row>
    <row r="323" spans="1:21">
      <c r="A323" s="18">
        <v>5</v>
      </c>
      <c r="B323" s="18" t="s">
        <v>38</v>
      </c>
      <c r="C323" s="1" t="s">
        <v>116</v>
      </c>
      <c r="D323" s="19" t="s">
        <v>355</v>
      </c>
      <c r="E323" s="19">
        <v>5954</v>
      </c>
      <c r="F323" s="19" t="s">
        <v>1273</v>
      </c>
      <c r="G323" s="1">
        <v>251378</v>
      </c>
      <c r="H323" s="1">
        <v>356600</v>
      </c>
      <c r="I323" s="1">
        <v>380342</v>
      </c>
      <c r="J323" s="1">
        <v>602181</v>
      </c>
      <c r="K323" s="1">
        <v>464477</v>
      </c>
      <c r="L323" s="2">
        <v>138.07635101636095</v>
      </c>
      <c r="M323" s="1">
        <v>249176</v>
      </c>
      <c r="N323" s="1">
        <v>306860</v>
      </c>
      <c r="O323" s="1">
        <v>660783</v>
      </c>
      <c r="P323" s="1">
        <v>477178</v>
      </c>
      <c r="Q323" s="20">
        <v>760175</v>
      </c>
      <c r="R323" s="21">
        <v>-0.68062559265996903</v>
      </c>
      <c r="S323" s="2">
        <v>74.063996315861658</v>
      </c>
      <c r="T323" s="21">
        <v>-0.54247673929892803</v>
      </c>
      <c r="U323" s="2">
        <v>78.60995996906226</v>
      </c>
    </row>
    <row r="324" spans="1:21">
      <c r="A324" s="18">
        <v>5</v>
      </c>
      <c r="B324" s="18" t="s">
        <v>39</v>
      </c>
      <c r="C324" s="1" t="s">
        <v>213</v>
      </c>
      <c r="D324" s="19" t="s">
        <v>1168</v>
      </c>
      <c r="E324" s="19">
        <v>9527</v>
      </c>
      <c r="F324" s="19" t="s">
        <v>1276</v>
      </c>
      <c r="G324" s="1">
        <v>143777</v>
      </c>
      <c r="H324" s="1">
        <v>247639</v>
      </c>
      <c r="I324" s="1">
        <v>296173</v>
      </c>
      <c r="J324" s="1">
        <v>451998</v>
      </c>
      <c r="K324" s="1">
        <v>333489</v>
      </c>
      <c r="L324" s="2">
        <v>92.067426871591465</v>
      </c>
      <c r="M324" s="1">
        <v>106716</v>
      </c>
      <c r="N324" s="1">
        <v>166324</v>
      </c>
      <c r="O324" s="1">
        <v>385110</v>
      </c>
      <c r="P324" s="1">
        <v>312978</v>
      </c>
      <c r="Q324" s="20">
        <v>423079</v>
      </c>
      <c r="R324" s="21">
        <v>-1.8253935012525999</v>
      </c>
      <c r="S324" s="2">
        <v>58.157414955923663</v>
      </c>
      <c r="T324" s="21">
        <v>3.65518104188377</v>
      </c>
      <c r="U324" s="2">
        <v>122.82933290851015</v>
      </c>
    </row>
    <row r="325" spans="1:21">
      <c r="A325" s="18">
        <v>5</v>
      </c>
      <c r="B325" s="18" t="s">
        <v>40</v>
      </c>
      <c r="C325" s="1" t="s">
        <v>139</v>
      </c>
      <c r="D325" s="19" t="s">
        <v>250</v>
      </c>
      <c r="E325" s="19">
        <v>2720</v>
      </c>
      <c r="F325" s="19" t="s">
        <v>1279</v>
      </c>
      <c r="G325" s="1">
        <v>223886</v>
      </c>
      <c r="H325" s="1">
        <v>390199</v>
      </c>
      <c r="I325" s="1">
        <v>569910</v>
      </c>
      <c r="J325" s="1">
        <v>567354</v>
      </c>
      <c r="K325" s="1">
        <v>445338</v>
      </c>
      <c r="L325" s="2">
        <v>116.65840356965791</v>
      </c>
      <c r="M325" s="1">
        <v>393938</v>
      </c>
      <c r="N325" s="1">
        <v>489690</v>
      </c>
      <c r="O325" s="1">
        <v>1093841</v>
      </c>
      <c r="P325" s="1">
        <v>722283</v>
      </c>
      <c r="Q325" s="20">
        <v>1006320</v>
      </c>
      <c r="R325" s="21">
        <v>0.95173811081145099</v>
      </c>
      <c r="S325" s="2">
        <v>106.58865795387749</v>
      </c>
      <c r="T325" s="21">
        <v>-0.46413777157098302</v>
      </c>
      <c r="U325" s="2">
        <v>72.552160873890045</v>
      </c>
    </row>
    <row r="326" spans="1:21">
      <c r="A326" s="18">
        <v>5</v>
      </c>
      <c r="B326" s="18" t="s">
        <v>41</v>
      </c>
      <c r="C326" s="1" t="s">
        <v>171</v>
      </c>
      <c r="D326" s="19" t="s">
        <v>723</v>
      </c>
      <c r="E326" s="19">
        <v>90522</v>
      </c>
      <c r="F326" s="19" t="s">
        <v>1282</v>
      </c>
      <c r="G326" s="1">
        <v>287864</v>
      </c>
      <c r="H326" s="1">
        <v>385055</v>
      </c>
      <c r="I326" s="1">
        <v>483606</v>
      </c>
      <c r="J326" s="1">
        <v>496793</v>
      </c>
      <c r="K326" s="1">
        <v>469555</v>
      </c>
      <c r="L326" s="2">
        <v>81.755081804660392</v>
      </c>
      <c r="M326" s="1">
        <v>582378</v>
      </c>
      <c r="N326" s="1">
        <v>412348</v>
      </c>
      <c r="O326" s="1">
        <v>900710</v>
      </c>
      <c r="P326" s="1">
        <v>461712</v>
      </c>
      <c r="Q326" s="20">
        <v>852696</v>
      </c>
      <c r="R326" s="21">
        <v>0.32401590629910199</v>
      </c>
      <c r="S326" s="2">
        <v>95.101017567214186</v>
      </c>
      <c r="T326" s="21">
        <v>0.52903778185693295</v>
      </c>
      <c r="U326" s="2">
        <v>82.083746846259686</v>
      </c>
    </row>
    <row r="327" spans="1:21">
      <c r="A327" s="18">
        <v>5</v>
      </c>
      <c r="B327" s="18" t="s">
        <v>42</v>
      </c>
      <c r="C327" s="1" t="s">
        <v>101</v>
      </c>
      <c r="D327" s="19" t="s">
        <v>219</v>
      </c>
      <c r="E327" s="19" t="s">
        <v>219</v>
      </c>
      <c r="F327" s="19" t="s">
        <v>219</v>
      </c>
      <c r="G327" s="1">
        <v>322171</v>
      </c>
      <c r="H327" s="1">
        <v>432704</v>
      </c>
      <c r="I327" s="1">
        <v>520092</v>
      </c>
      <c r="J327" s="1">
        <v>611065</v>
      </c>
      <c r="K327" s="1">
        <v>538225</v>
      </c>
      <c r="L327" s="2">
        <v>69.459593455627157</v>
      </c>
      <c r="M327" s="1">
        <v>77498</v>
      </c>
      <c r="N327" s="1">
        <v>89546</v>
      </c>
      <c r="O327" s="1">
        <v>207103</v>
      </c>
      <c r="P327" s="1">
        <v>135823</v>
      </c>
      <c r="Q327" s="20">
        <v>270097</v>
      </c>
      <c r="R327" s="21">
        <v>-9.1292222931429006</v>
      </c>
      <c r="S327" s="2">
        <v>19.320608176529273</v>
      </c>
      <c r="T327" s="21">
        <v>5.2345462789652704</v>
      </c>
      <c r="U327" s="2">
        <v>230.63824423327802</v>
      </c>
    </row>
    <row r="328" spans="1:21">
      <c r="A328" s="18">
        <v>5</v>
      </c>
      <c r="B328" s="18" t="s">
        <v>43</v>
      </c>
      <c r="C328" s="1" t="s">
        <v>5</v>
      </c>
      <c r="D328" s="19" t="s">
        <v>219</v>
      </c>
      <c r="E328" s="19" t="s">
        <v>219</v>
      </c>
      <c r="F328" s="19" t="s">
        <v>219</v>
      </c>
      <c r="G328" s="1">
        <v>213630</v>
      </c>
      <c r="H328" s="1">
        <v>396284</v>
      </c>
      <c r="I328" s="1">
        <v>490432</v>
      </c>
      <c r="J328" s="1">
        <v>538855</v>
      </c>
      <c r="K328" s="1">
        <v>504736</v>
      </c>
      <c r="L328" s="2">
        <v>34.556271690629643</v>
      </c>
      <c r="M328" s="1">
        <v>16672</v>
      </c>
      <c r="N328" s="1">
        <v>147251</v>
      </c>
      <c r="O328" s="1">
        <v>268991</v>
      </c>
      <c r="P328" s="1">
        <v>155294</v>
      </c>
      <c r="Q328" s="20">
        <v>366524</v>
      </c>
      <c r="R328" s="21">
        <v>-8.5774167773169605</v>
      </c>
      <c r="S328" s="2">
        <v>25.285562579547928</v>
      </c>
      <c r="T328" s="21">
        <v>3.4086478870081698</v>
      </c>
      <c r="U328" s="2">
        <v>100.94835455323798</v>
      </c>
    </row>
    <row r="329" spans="1:21">
      <c r="A329" s="18">
        <v>5</v>
      </c>
      <c r="B329" s="18" t="s">
        <v>4</v>
      </c>
      <c r="C329" s="1" t="s">
        <v>191</v>
      </c>
      <c r="D329" s="19" t="s">
        <v>883</v>
      </c>
      <c r="E329" s="19">
        <v>57826</v>
      </c>
      <c r="F329" s="19" t="s">
        <v>1285</v>
      </c>
      <c r="G329" s="1">
        <v>436233</v>
      </c>
      <c r="H329" s="1">
        <v>569522</v>
      </c>
      <c r="I329" s="1">
        <v>601716</v>
      </c>
      <c r="J329" s="1">
        <v>703752</v>
      </c>
      <c r="K329" s="1">
        <v>551545</v>
      </c>
      <c r="L329" s="2">
        <v>70.252850768468008</v>
      </c>
      <c r="M329" s="1">
        <v>962476</v>
      </c>
      <c r="N329" s="1">
        <v>818832</v>
      </c>
      <c r="O329" s="1">
        <v>1353859</v>
      </c>
      <c r="P329" s="1">
        <v>833313</v>
      </c>
      <c r="Q329" s="20">
        <v>1105667</v>
      </c>
      <c r="R329" s="21">
        <v>0.35673930372004697</v>
      </c>
      <c r="S329" s="2">
        <v>113.91010754606812</v>
      </c>
      <c r="T329" s="21">
        <v>0.277123266474395</v>
      </c>
      <c r="U329" s="2">
        <v>114.40662190102398</v>
      </c>
    </row>
    <row r="330" spans="1:21">
      <c r="A330" s="18">
        <v>5</v>
      </c>
      <c r="B330" s="18" t="s">
        <v>44</v>
      </c>
      <c r="C330" s="1" t="s">
        <v>143</v>
      </c>
      <c r="D330" s="19" t="s">
        <v>553</v>
      </c>
      <c r="E330" s="19">
        <v>5226</v>
      </c>
      <c r="F330" s="19" t="s">
        <v>1288</v>
      </c>
      <c r="G330" s="1">
        <v>254443</v>
      </c>
      <c r="H330" s="1">
        <v>319494</v>
      </c>
      <c r="I330" s="1">
        <v>406617</v>
      </c>
      <c r="J330" s="1">
        <v>424285</v>
      </c>
      <c r="K330" s="1">
        <v>374180</v>
      </c>
      <c r="L330" s="2">
        <v>57.164105106593944</v>
      </c>
      <c r="M330" s="1">
        <v>526099</v>
      </c>
      <c r="N330" s="1">
        <v>354797</v>
      </c>
      <c r="O330" s="1">
        <v>916243</v>
      </c>
      <c r="P330" s="1">
        <v>403353</v>
      </c>
      <c r="Q330" s="20">
        <v>611529</v>
      </c>
      <c r="R330" s="21">
        <v>0.58347416380800998</v>
      </c>
      <c r="S330" s="2">
        <v>98.564348675486301</v>
      </c>
      <c r="T330" s="21">
        <v>-0.51022715832320897</v>
      </c>
      <c r="U330" s="2">
        <v>38.335143451092215</v>
      </c>
    </row>
    <row r="331" spans="1:21">
      <c r="A331" s="18">
        <v>5</v>
      </c>
      <c r="B331" s="18" t="s">
        <v>45</v>
      </c>
      <c r="C331" s="1" t="s">
        <v>140</v>
      </c>
      <c r="D331" s="19" t="s">
        <v>245</v>
      </c>
      <c r="E331" s="19">
        <v>3074</v>
      </c>
      <c r="F331" s="19" t="s">
        <v>1291</v>
      </c>
      <c r="G331" s="1">
        <v>164742</v>
      </c>
      <c r="H331" s="1">
        <v>282289</v>
      </c>
      <c r="I331" s="1">
        <v>390144</v>
      </c>
      <c r="J331" s="1">
        <v>397766</v>
      </c>
      <c r="K331" s="1">
        <v>353447</v>
      </c>
      <c r="L331" s="2">
        <v>107.5359444719881</v>
      </c>
      <c r="M331" s="1">
        <v>239717</v>
      </c>
      <c r="N331" s="1">
        <v>243689</v>
      </c>
      <c r="O331" s="1">
        <v>770651</v>
      </c>
      <c r="P331" s="1">
        <v>385331</v>
      </c>
      <c r="Q331" s="20">
        <v>601783</v>
      </c>
      <c r="R331" s="21">
        <v>0.28871019276078302</v>
      </c>
      <c r="S331" s="2">
        <v>85.523968919672555</v>
      </c>
      <c r="T331" s="21">
        <v>-2.4846997572184999</v>
      </c>
      <c r="U331" s="2">
        <v>46.383780060198475</v>
      </c>
    </row>
    <row r="332" spans="1:21">
      <c r="A332" s="18">
        <v>5</v>
      </c>
      <c r="B332" s="18" t="s">
        <v>46</v>
      </c>
      <c r="C332" s="1" t="s">
        <v>133</v>
      </c>
      <c r="D332" s="19" t="s">
        <v>280</v>
      </c>
      <c r="E332" s="19">
        <v>1201</v>
      </c>
      <c r="F332" s="19" t="s">
        <v>1294</v>
      </c>
      <c r="G332" s="1">
        <v>136310</v>
      </c>
      <c r="H332" s="1">
        <v>331221</v>
      </c>
      <c r="I332" s="1">
        <v>478140</v>
      </c>
      <c r="J332" s="1">
        <v>357076</v>
      </c>
      <c r="K332" s="1">
        <v>290033</v>
      </c>
      <c r="L332" s="2">
        <v>66.286564204263769</v>
      </c>
      <c r="M332" s="1">
        <v>156810</v>
      </c>
      <c r="N332" s="1">
        <v>263393</v>
      </c>
      <c r="O332" s="1">
        <v>712238</v>
      </c>
      <c r="P332" s="1">
        <v>282034</v>
      </c>
      <c r="Q332" s="20">
        <v>391593</v>
      </c>
      <c r="R332" s="21">
        <v>-0.53632167323374103</v>
      </c>
      <c r="S332" s="2">
        <v>69.410163190465795</v>
      </c>
      <c r="T332" s="21">
        <v>1.6242552940111302E-2</v>
      </c>
      <c r="U332" s="2">
        <v>45.072227355645701</v>
      </c>
    </row>
    <row r="333" spans="1:21">
      <c r="A333" s="18">
        <v>5</v>
      </c>
      <c r="B333" s="18" t="s">
        <v>47</v>
      </c>
      <c r="C333" s="1" t="s">
        <v>80</v>
      </c>
      <c r="D333" s="19" t="s">
        <v>219</v>
      </c>
      <c r="E333" s="19" t="s">
        <v>219</v>
      </c>
      <c r="F333" s="19" t="s">
        <v>219</v>
      </c>
      <c r="G333" s="1">
        <v>222249</v>
      </c>
      <c r="H333" s="1">
        <v>347241</v>
      </c>
      <c r="I333" s="1">
        <v>345039</v>
      </c>
      <c r="J333" s="1">
        <v>539840</v>
      </c>
      <c r="K333" s="1">
        <v>357375</v>
      </c>
      <c r="L333" s="2">
        <v>126.97074863658899</v>
      </c>
      <c r="M333" s="1">
        <v>286116</v>
      </c>
      <c r="N333" s="1">
        <v>240591</v>
      </c>
      <c r="O333" s="1">
        <v>752984</v>
      </c>
      <c r="P333" s="1">
        <v>510722</v>
      </c>
      <c r="Q333" s="20">
        <v>562995</v>
      </c>
      <c r="R333" s="21">
        <v>-0.89089938092647303</v>
      </c>
      <c r="S333" s="2">
        <v>80.832963106470316</v>
      </c>
      <c r="T333" s="21">
        <v>-1.1362037904310101</v>
      </c>
      <c r="U333" s="2">
        <v>41.52502383718371</v>
      </c>
    </row>
    <row r="334" spans="1:21">
      <c r="A334" s="18">
        <v>5</v>
      </c>
      <c r="B334" s="18" t="s">
        <v>48</v>
      </c>
      <c r="C334" s="1" t="s">
        <v>86</v>
      </c>
      <c r="D334" s="19" t="s">
        <v>488</v>
      </c>
      <c r="E334" s="19">
        <v>491</v>
      </c>
      <c r="F334" s="19" t="s">
        <v>1297</v>
      </c>
      <c r="G334" s="1">
        <v>287975</v>
      </c>
      <c r="H334" s="1">
        <v>542075</v>
      </c>
      <c r="I334" s="1">
        <v>314726</v>
      </c>
      <c r="J334" s="1">
        <v>652541</v>
      </c>
      <c r="K334" s="1">
        <v>520844</v>
      </c>
      <c r="L334" s="2">
        <v>133.31680713931584</v>
      </c>
      <c r="M334" s="1">
        <v>159730</v>
      </c>
      <c r="N334" s="1">
        <v>257651</v>
      </c>
      <c r="O334" s="1">
        <v>402081</v>
      </c>
      <c r="P334" s="1">
        <v>382687</v>
      </c>
      <c r="Q334" s="20">
        <v>435691</v>
      </c>
      <c r="R334" s="21">
        <v>-4.0730448142158204</v>
      </c>
      <c r="S334" s="2">
        <v>45.997408483071318</v>
      </c>
      <c r="T334" s="21">
        <v>-7.2482882171227798</v>
      </c>
      <c r="U334" s="2">
        <v>34.863641749492537</v>
      </c>
    </row>
    <row r="335" spans="1:21">
      <c r="A335" s="18">
        <v>5</v>
      </c>
      <c r="B335" s="18" t="s">
        <v>49</v>
      </c>
      <c r="C335" s="1" t="s">
        <v>178</v>
      </c>
      <c r="D335" s="19" t="s">
        <v>767</v>
      </c>
      <c r="E335" s="19">
        <v>6538</v>
      </c>
      <c r="F335" s="19" t="s">
        <v>1300</v>
      </c>
      <c r="G335" s="1">
        <v>353547</v>
      </c>
      <c r="H335" s="1">
        <v>472166</v>
      </c>
      <c r="I335" s="1">
        <v>466779</v>
      </c>
      <c r="J335" s="1">
        <v>647817</v>
      </c>
      <c r="K335" s="1">
        <v>575873</v>
      </c>
      <c r="L335" s="2">
        <v>157.51115518096185</v>
      </c>
      <c r="M335" s="1">
        <v>406119</v>
      </c>
      <c r="N335" s="1">
        <v>301129</v>
      </c>
      <c r="O335" s="1">
        <v>661557</v>
      </c>
      <c r="P335" s="1">
        <v>520358</v>
      </c>
      <c r="Q335" s="20">
        <v>669523</v>
      </c>
      <c r="R335" s="21">
        <v>-2.0960919403693898</v>
      </c>
      <c r="S335" s="2">
        <v>64.232362047336466</v>
      </c>
      <c r="T335" s="21">
        <v>0.70638035366112095</v>
      </c>
      <c r="U335" s="2">
        <v>90.847661911894363</v>
      </c>
    </row>
    <row r="336" spans="1:21">
      <c r="A336" s="18">
        <v>5</v>
      </c>
      <c r="B336" s="18" t="s">
        <v>50</v>
      </c>
      <c r="C336" s="1" t="s">
        <v>89</v>
      </c>
      <c r="D336" s="19" t="s">
        <v>473</v>
      </c>
      <c r="E336" s="19">
        <v>788</v>
      </c>
      <c r="F336" s="19" t="s">
        <v>1303</v>
      </c>
      <c r="G336" s="1">
        <v>289502</v>
      </c>
      <c r="H336" s="1">
        <v>425026</v>
      </c>
      <c r="I336" s="1">
        <v>396760</v>
      </c>
      <c r="J336" s="1">
        <v>578672</v>
      </c>
      <c r="K336" s="1">
        <v>483241</v>
      </c>
      <c r="L336" s="2">
        <v>139.26623698562224</v>
      </c>
      <c r="M336" s="1">
        <v>301926</v>
      </c>
      <c r="N336" s="1">
        <v>385586</v>
      </c>
      <c r="O336" s="1">
        <v>791683</v>
      </c>
      <c r="P336" s="1">
        <v>440072</v>
      </c>
      <c r="Q336" s="20">
        <v>706098</v>
      </c>
      <c r="R336" s="21">
        <v>-1.76929372379718</v>
      </c>
      <c r="S336" s="2">
        <v>75.580429500471709</v>
      </c>
      <c r="T336" s="21">
        <v>-1.8955398592274399</v>
      </c>
      <c r="U336" s="2">
        <v>49.249550859551981</v>
      </c>
    </row>
    <row r="337" spans="1:21">
      <c r="A337" s="18">
        <v>5</v>
      </c>
      <c r="B337" s="18" t="s">
        <v>51</v>
      </c>
      <c r="C337" s="1" t="s">
        <v>180</v>
      </c>
      <c r="D337" s="19" t="s">
        <v>780</v>
      </c>
      <c r="E337" s="19">
        <v>6566</v>
      </c>
      <c r="F337" s="19" t="s">
        <v>1306</v>
      </c>
      <c r="G337" s="1">
        <v>235381</v>
      </c>
      <c r="H337" s="1">
        <v>414925</v>
      </c>
      <c r="I337" s="1">
        <v>544265</v>
      </c>
      <c r="J337" s="1">
        <v>494260</v>
      </c>
      <c r="K337" s="1">
        <v>463670</v>
      </c>
      <c r="L337" s="2">
        <v>101.18988596926128</v>
      </c>
      <c r="M337" s="1">
        <v>355317</v>
      </c>
      <c r="N337" s="1">
        <v>497700</v>
      </c>
      <c r="O337" s="1">
        <v>918644</v>
      </c>
      <c r="P337" s="1">
        <v>500510</v>
      </c>
      <c r="Q337" s="20">
        <v>858206</v>
      </c>
      <c r="R337" s="21">
        <v>-0.330044744304752</v>
      </c>
      <c r="S337" s="2">
        <v>91.702666395402403</v>
      </c>
      <c r="T337" s="21">
        <v>1.4037208097245899</v>
      </c>
      <c r="U337" s="2">
        <v>112.40714691193072</v>
      </c>
    </row>
    <row r="338" spans="1:21">
      <c r="A338" s="18">
        <v>5</v>
      </c>
      <c r="B338" s="18" t="s">
        <v>52</v>
      </c>
      <c r="C338" s="1" t="s">
        <v>176</v>
      </c>
      <c r="D338" s="19" t="s">
        <v>754</v>
      </c>
      <c r="E338" s="19">
        <v>6252</v>
      </c>
      <c r="F338" s="19" t="s">
        <v>1309</v>
      </c>
      <c r="G338" s="1">
        <v>266557</v>
      </c>
      <c r="H338" s="1">
        <v>381725</v>
      </c>
      <c r="I338" s="1">
        <v>502734</v>
      </c>
      <c r="J338" s="1">
        <v>580021</v>
      </c>
      <c r="K338" s="1">
        <v>522780</v>
      </c>
      <c r="L338" s="2">
        <v>71.839365394149709</v>
      </c>
      <c r="M338" s="1">
        <v>708819</v>
      </c>
      <c r="N338" s="1">
        <v>510213</v>
      </c>
      <c r="O338" s="1">
        <v>1057465</v>
      </c>
      <c r="P338" s="1">
        <v>608133</v>
      </c>
      <c r="Q338" s="20">
        <v>1026964</v>
      </c>
      <c r="R338" s="21">
        <v>1.00075608637897</v>
      </c>
      <c r="S338" s="2">
        <v>113.0560062237785</v>
      </c>
      <c r="T338" s="21">
        <v>1.6902115436394101</v>
      </c>
      <c r="U338" s="2">
        <v>103.2354927924263</v>
      </c>
    </row>
    <row r="339" spans="1:21">
      <c r="A339" s="18">
        <v>5</v>
      </c>
      <c r="B339" s="18" t="s">
        <v>53</v>
      </c>
      <c r="C339" s="1" t="s">
        <v>5</v>
      </c>
      <c r="D339" s="19" t="s">
        <v>219</v>
      </c>
      <c r="E339" s="19" t="s">
        <v>219</v>
      </c>
      <c r="F339" s="19" t="s">
        <v>219</v>
      </c>
      <c r="G339" s="1">
        <v>225269</v>
      </c>
      <c r="H339" s="1">
        <v>466889</v>
      </c>
      <c r="I339" s="1">
        <v>489735</v>
      </c>
      <c r="J339" s="1">
        <v>597479</v>
      </c>
      <c r="K339" s="1">
        <v>447761</v>
      </c>
      <c r="L339" s="2">
        <v>63.906792265741196</v>
      </c>
      <c r="M339" s="1">
        <v>16772</v>
      </c>
      <c r="N339" s="1">
        <v>293440</v>
      </c>
      <c r="O339" s="1">
        <v>323278</v>
      </c>
      <c r="P339" s="1">
        <v>91371</v>
      </c>
      <c r="Q339" s="20">
        <v>326486</v>
      </c>
      <c r="R339" s="21">
        <v>-10.732382484593099</v>
      </c>
      <c r="S339" s="2">
        <v>28.481707206921687</v>
      </c>
      <c r="T339" s="21">
        <v>4.5889544686015604</v>
      </c>
      <c r="U339" s="2">
        <v>397.5421620278845</v>
      </c>
    </row>
    <row r="340" spans="1:21">
      <c r="A340" s="18">
        <v>5</v>
      </c>
      <c r="B340" s="18" t="s">
        <v>54</v>
      </c>
      <c r="C340" s="1" t="s">
        <v>121</v>
      </c>
      <c r="D340" s="19" t="s">
        <v>219</v>
      </c>
      <c r="E340" s="19" t="s">
        <v>219</v>
      </c>
      <c r="F340" s="19" t="s">
        <v>219</v>
      </c>
      <c r="G340" s="1">
        <v>293451</v>
      </c>
      <c r="H340" s="1">
        <v>335348</v>
      </c>
      <c r="I340" s="1">
        <v>603486</v>
      </c>
      <c r="J340" s="1">
        <v>479391</v>
      </c>
      <c r="K340" s="1">
        <v>474777</v>
      </c>
      <c r="L340" s="2">
        <v>39.315815567674754</v>
      </c>
      <c r="M340" s="1">
        <v>187046</v>
      </c>
      <c r="N340" s="1">
        <v>156190</v>
      </c>
      <c r="O340" s="1">
        <v>598209</v>
      </c>
      <c r="P340" s="1">
        <v>269953</v>
      </c>
      <c r="Q340" s="20">
        <v>474899</v>
      </c>
      <c r="R340" s="21">
        <v>-4.0334717132979101</v>
      </c>
      <c r="S340" s="2">
        <v>45.301255343556335</v>
      </c>
      <c r="T340" s="21">
        <v>-4.3296242001441598</v>
      </c>
      <c r="U340" s="2">
        <v>23.294090721149121</v>
      </c>
    </row>
    <row r="341" spans="1:21">
      <c r="A341" s="18">
        <v>5</v>
      </c>
      <c r="B341" s="18" t="s">
        <v>55</v>
      </c>
      <c r="C341" s="1" t="s">
        <v>130</v>
      </c>
      <c r="D341" s="19" t="s">
        <v>290</v>
      </c>
      <c r="E341" s="19">
        <v>137964</v>
      </c>
      <c r="F341" s="19" t="s">
        <v>1312</v>
      </c>
      <c r="G341" s="1">
        <v>338136</v>
      </c>
      <c r="H341" s="1">
        <v>447938</v>
      </c>
      <c r="I341" s="1">
        <v>603121</v>
      </c>
      <c r="J341" s="1">
        <v>516109</v>
      </c>
      <c r="K341" s="1">
        <v>462674</v>
      </c>
      <c r="L341" s="2">
        <v>53.197818542389676</v>
      </c>
      <c r="M341" s="1">
        <v>438910</v>
      </c>
      <c r="N341" s="1">
        <v>320556</v>
      </c>
      <c r="O341" s="1">
        <v>1164269</v>
      </c>
      <c r="P341" s="1">
        <v>413255</v>
      </c>
      <c r="Q341" s="20">
        <v>513244</v>
      </c>
      <c r="R341" s="21">
        <v>-1.5426558241153201</v>
      </c>
      <c r="S341" s="2">
        <v>71.615983633746978</v>
      </c>
      <c r="T341" s="21">
        <v>0.35139527137487703</v>
      </c>
      <c r="U341" s="2">
        <v>79.272568468186904</v>
      </c>
    </row>
    <row r="342" spans="1:21">
      <c r="A342" s="18">
        <v>5</v>
      </c>
      <c r="B342" s="18" t="s">
        <v>56</v>
      </c>
      <c r="C342" s="1" t="s">
        <v>188</v>
      </c>
      <c r="D342" s="19" t="s">
        <v>850</v>
      </c>
      <c r="E342" s="19">
        <v>56993</v>
      </c>
      <c r="F342" s="19" t="s">
        <v>1315</v>
      </c>
      <c r="G342" s="1">
        <v>79467</v>
      </c>
      <c r="H342" s="1">
        <v>95409</v>
      </c>
      <c r="I342" s="1">
        <v>221286</v>
      </c>
      <c r="J342" s="1">
        <v>207568</v>
      </c>
      <c r="K342" s="1">
        <v>177421</v>
      </c>
      <c r="L342" s="2">
        <v>44.075359444719872</v>
      </c>
      <c r="M342" s="1">
        <v>86149</v>
      </c>
      <c r="N342" s="1">
        <v>44552</v>
      </c>
      <c r="O342" s="1">
        <v>317813</v>
      </c>
      <c r="P342" s="1">
        <v>161556</v>
      </c>
      <c r="Q342" s="20">
        <v>233721</v>
      </c>
      <c r="R342" s="21">
        <v>0.77526590772121895</v>
      </c>
      <c r="S342" s="2">
        <v>61.755823243250077</v>
      </c>
      <c r="T342" s="21">
        <v>1.01988495519973</v>
      </c>
      <c r="U342" s="2">
        <v>38.371687019011098</v>
      </c>
    </row>
    <row r="343" spans="1:21">
      <c r="A343" s="18">
        <v>5</v>
      </c>
      <c r="B343" s="18" t="s">
        <v>57</v>
      </c>
      <c r="C343" s="1" t="s">
        <v>156</v>
      </c>
      <c r="D343" s="19" t="s">
        <v>636</v>
      </c>
      <c r="E343" s="19">
        <v>9367</v>
      </c>
      <c r="F343" s="19" t="s">
        <v>1318</v>
      </c>
      <c r="G343" s="1">
        <v>224229</v>
      </c>
      <c r="H343" s="1">
        <v>311838</v>
      </c>
      <c r="I343" s="1">
        <v>522083</v>
      </c>
      <c r="J343" s="1">
        <v>531188</v>
      </c>
      <c r="K343" s="1">
        <v>442605</v>
      </c>
      <c r="L343" s="2">
        <v>70.252850768468008</v>
      </c>
      <c r="M343" s="1">
        <v>281724</v>
      </c>
      <c r="N343" s="1">
        <v>297401</v>
      </c>
      <c r="O343" s="1">
        <v>1035139</v>
      </c>
      <c r="P343" s="1">
        <v>739066</v>
      </c>
      <c r="Q343" s="20">
        <v>775165</v>
      </c>
      <c r="R343" s="21">
        <v>0.40804847725100801</v>
      </c>
      <c r="S343" s="2">
        <v>93.017176832441834</v>
      </c>
      <c r="T343" s="21">
        <v>-0.70348416292933402</v>
      </c>
      <c r="U343" s="2">
        <v>76.468683235213945</v>
      </c>
    </row>
    <row r="344" spans="1:21">
      <c r="A344" s="18">
        <v>5</v>
      </c>
      <c r="B344" s="18" t="s">
        <v>58</v>
      </c>
      <c r="C344" s="1" t="s">
        <v>221</v>
      </c>
      <c r="D344" s="19" t="s">
        <v>1322</v>
      </c>
      <c r="E344" s="19">
        <v>26521</v>
      </c>
      <c r="F344" s="19" t="s">
        <v>1323</v>
      </c>
      <c r="G344" s="1">
        <v>54586</v>
      </c>
      <c r="H344" s="1">
        <v>141200</v>
      </c>
      <c r="I344" s="1">
        <v>277731</v>
      </c>
      <c r="J344" s="1">
        <v>206937</v>
      </c>
      <c r="K344" s="1">
        <v>217104</v>
      </c>
      <c r="L344" s="2">
        <v>50.024789291026259</v>
      </c>
      <c r="M344" s="1">
        <v>45580</v>
      </c>
      <c r="N344" s="1">
        <v>98518</v>
      </c>
      <c r="O344" s="1">
        <v>370595</v>
      </c>
      <c r="P344" s="1">
        <v>147185</v>
      </c>
      <c r="Q344" s="20">
        <v>262120</v>
      </c>
      <c r="R344" s="21">
        <v>-2.36207929387099E-2</v>
      </c>
      <c r="S344" s="2">
        <v>59.722836027530391</v>
      </c>
      <c r="T344" s="21">
        <v>-0.53163635949142896</v>
      </c>
      <c r="U344" s="2">
        <v>34.055653261331116</v>
      </c>
    </row>
    <row r="345" spans="1:21">
      <c r="A345" s="18">
        <v>5</v>
      </c>
      <c r="B345" s="18" t="s">
        <v>59</v>
      </c>
      <c r="C345" s="1" t="s">
        <v>214</v>
      </c>
      <c r="D345" s="19" t="s">
        <v>1179</v>
      </c>
      <c r="E345" s="19">
        <v>9868</v>
      </c>
      <c r="F345" s="19" t="s">
        <v>1326</v>
      </c>
      <c r="G345" s="1">
        <v>55714</v>
      </c>
      <c r="H345" s="1">
        <v>101405</v>
      </c>
      <c r="I345" s="1">
        <v>190796</v>
      </c>
      <c r="J345" s="1">
        <v>277642</v>
      </c>
      <c r="K345" s="1">
        <v>234208</v>
      </c>
      <c r="L345" s="2">
        <v>64.303420922161621</v>
      </c>
      <c r="M345" s="1">
        <v>41465</v>
      </c>
      <c r="N345" s="1">
        <v>48877</v>
      </c>
      <c r="O345" s="1">
        <v>196737</v>
      </c>
      <c r="P345" s="1">
        <v>169975</v>
      </c>
      <c r="Q345" s="20">
        <v>279744</v>
      </c>
      <c r="R345" s="21">
        <v>-0.61928543335586095</v>
      </c>
      <c r="S345" s="2">
        <v>50.049843712537708</v>
      </c>
      <c r="T345" s="21">
        <v>0.62046258109333596</v>
      </c>
      <c r="U345" s="2">
        <v>33.148445408042583</v>
      </c>
    </row>
    <row r="346" spans="1:21">
      <c r="A346" s="18">
        <v>5</v>
      </c>
      <c r="B346" s="18" t="s">
        <v>60</v>
      </c>
      <c r="C346" s="1" t="s">
        <v>131</v>
      </c>
      <c r="D346" s="19" t="s">
        <v>285</v>
      </c>
      <c r="E346" s="19">
        <v>83733</v>
      </c>
      <c r="F346" s="19" t="s">
        <v>1329</v>
      </c>
      <c r="G346" s="1">
        <v>265517</v>
      </c>
      <c r="H346" s="1">
        <v>362342</v>
      </c>
      <c r="I346" s="1">
        <v>435481</v>
      </c>
      <c r="J346" s="1">
        <v>538324</v>
      </c>
      <c r="K346" s="1">
        <v>536598</v>
      </c>
      <c r="L346" s="2">
        <v>96.033713435795732</v>
      </c>
      <c r="M346" s="1">
        <v>535381</v>
      </c>
      <c r="N346" s="1">
        <v>450637</v>
      </c>
      <c r="O346" s="1">
        <v>856978</v>
      </c>
      <c r="P346" s="1">
        <v>673461</v>
      </c>
      <c r="Q346" s="20">
        <v>1270409</v>
      </c>
      <c r="R346" s="21">
        <v>0.91754596464877003</v>
      </c>
      <c r="S346" s="2">
        <v>110.49097108929482</v>
      </c>
      <c r="T346" s="21">
        <v>2.8771321075492802</v>
      </c>
      <c r="U346" s="2">
        <v>158.78393667390802</v>
      </c>
    </row>
    <row r="347" spans="1:21">
      <c r="A347" s="18">
        <v>5</v>
      </c>
      <c r="B347" s="18" t="s">
        <v>61</v>
      </c>
      <c r="C347" s="1" t="s">
        <v>152</v>
      </c>
      <c r="D347" s="19" t="s">
        <v>610</v>
      </c>
      <c r="E347" s="19">
        <v>83871</v>
      </c>
      <c r="F347" s="19" t="s">
        <v>1332</v>
      </c>
      <c r="G347" s="1">
        <v>387666</v>
      </c>
      <c r="H347" s="1">
        <v>594050</v>
      </c>
      <c r="I347" s="1">
        <v>767886</v>
      </c>
      <c r="J347" s="1">
        <v>723146</v>
      </c>
      <c r="K347" s="1">
        <v>701418</v>
      </c>
      <c r="L347" s="2">
        <v>81.35845314823996</v>
      </c>
      <c r="M347" s="1">
        <v>389126</v>
      </c>
      <c r="N347" s="1">
        <v>600721</v>
      </c>
      <c r="O347" s="1">
        <v>1133060</v>
      </c>
      <c r="P347" s="1">
        <v>663814</v>
      </c>
      <c r="Q347" s="20">
        <v>1238105</v>
      </c>
      <c r="R347" s="21">
        <v>-1.8057301391351801</v>
      </c>
      <c r="S347" s="2">
        <v>77.967322189454904</v>
      </c>
      <c r="T347" s="21">
        <v>-0.73574267193089005</v>
      </c>
      <c r="U347" s="2">
        <v>117.20918432205777</v>
      </c>
    </row>
    <row r="348" spans="1:21">
      <c r="A348" s="18">
        <v>5</v>
      </c>
      <c r="B348" s="18" t="s">
        <v>62</v>
      </c>
      <c r="C348" s="1" t="s">
        <v>92</v>
      </c>
      <c r="D348" s="19" t="s">
        <v>463</v>
      </c>
      <c r="E348" s="19">
        <v>9197</v>
      </c>
      <c r="F348" s="19" t="s">
        <v>1335</v>
      </c>
      <c r="G348" s="1">
        <v>64001</v>
      </c>
      <c r="H348" s="1">
        <v>203308</v>
      </c>
      <c r="I348" s="1">
        <v>296903</v>
      </c>
      <c r="J348" s="1">
        <v>209736</v>
      </c>
      <c r="K348" s="1">
        <v>282499</v>
      </c>
      <c r="L348" s="2">
        <v>75.409023301933559</v>
      </c>
      <c r="M348" s="1">
        <v>55692</v>
      </c>
      <c r="N348" s="1">
        <v>145658</v>
      </c>
      <c r="O348" s="1">
        <v>301627</v>
      </c>
      <c r="P348" s="1">
        <v>106627</v>
      </c>
      <c r="Q348" s="20">
        <v>332184</v>
      </c>
      <c r="R348" s="21">
        <v>-1.8739117823259901</v>
      </c>
      <c r="S348" s="2">
        <v>53.4694661251566</v>
      </c>
      <c r="T348" s="21">
        <v>0.71776334142755904</v>
      </c>
      <c r="U348" s="2">
        <v>43.307550369274807</v>
      </c>
    </row>
    <row r="349" spans="1:21">
      <c r="A349" s="18">
        <v>5</v>
      </c>
      <c r="B349" s="18" t="s">
        <v>63</v>
      </c>
      <c r="C349" s="1" t="s">
        <v>159</v>
      </c>
      <c r="D349" s="19" t="s">
        <v>654</v>
      </c>
      <c r="E349" s="19">
        <v>8879</v>
      </c>
      <c r="F349" s="19" t="s">
        <v>1338</v>
      </c>
      <c r="G349" s="1">
        <v>157241</v>
      </c>
      <c r="H349" s="1">
        <v>193783</v>
      </c>
      <c r="I349" s="1">
        <v>388197</v>
      </c>
      <c r="J349" s="1">
        <v>438235</v>
      </c>
      <c r="K349" s="1">
        <v>370673</v>
      </c>
      <c r="L349" s="2">
        <v>67.873078829945442</v>
      </c>
      <c r="M349" s="1">
        <v>212646</v>
      </c>
      <c r="N349" s="1">
        <v>161556</v>
      </c>
      <c r="O349" s="1">
        <v>609936</v>
      </c>
      <c r="P349" s="1">
        <v>452208</v>
      </c>
      <c r="Q349" s="20">
        <v>635006</v>
      </c>
      <c r="R349" s="21">
        <v>0.27918609262766497</v>
      </c>
      <c r="S349" s="2">
        <v>81.22306545282018</v>
      </c>
      <c r="T349" s="21">
        <v>5.18675385643581E-3</v>
      </c>
      <c r="U349" s="2">
        <v>44.137828011611418</v>
      </c>
    </row>
    <row r="350" spans="1:21">
      <c r="A350" s="18">
        <v>5</v>
      </c>
      <c r="B350" s="18" t="s">
        <v>64</v>
      </c>
      <c r="C350" s="1" t="s">
        <v>169</v>
      </c>
      <c r="D350" s="19" t="s">
        <v>713</v>
      </c>
      <c r="E350" s="19">
        <v>124565</v>
      </c>
      <c r="F350" s="19" t="s">
        <v>1341</v>
      </c>
      <c r="G350" s="1">
        <v>178947</v>
      </c>
      <c r="H350" s="1">
        <v>286116</v>
      </c>
      <c r="I350" s="1">
        <v>365163</v>
      </c>
      <c r="J350" s="1">
        <v>225014</v>
      </c>
      <c r="K350" s="1">
        <v>297744</v>
      </c>
      <c r="L350" s="2">
        <v>83.341596430342094</v>
      </c>
      <c r="M350" s="1">
        <v>214372</v>
      </c>
      <c r="N350" s="1">
        <v>164233</v>
      </c>
      <c r="O350" s="1">
        <v>271602</v>
      </c>
      <c r="P350" s="1">
        <v>62762</v>
      </c>
      <c r="Q350" s="20">
        <v>205488</v>
      </c>
      <c r="R350" s="21">
        <v>-5.2659213309725903</v>
      </c>
      <c r="S350" s="2">
        <v>43.03879113218153</v>
      </c>
      <c r="T350" s="21">
        <v>-0.54293723472421296</v>
      </c>
      <c r="U350" s="2">
        <v>29.271606693408057</v>
      </c>
    </row>
    <row r="351" spans="1:21">
      <c r="A351" s="18">
        <v>5</v>
      </c>
      <c r="B351" s="18" t="s">
        <v>65</v>
      </c>
      <c r="C351" s="1" t="s">
        <v>121</v>
      </c>
      <c r="D351" s="19" t="s">
        <v>219</v>
      </c>
      <c r="E351" s="19" t="s">
        <v>219</v>
      </c>
      <c r="F351" s="19" t="s">
        <v>219</v>
      </c>
      <c r="G351" s="1">
        <v>313487</v>
      </c>
      <c r="H351" s="1">
        <v>510522</v>
      </c>
      <c r="I351" s="1">
        <v>594039</v>
      </c>
      <c r="J351" s="1">
        <v>568383</v>
      </c>
      <c r="K351" s="1">
        <v>495786</v>
      </c>
      <c r="L351" s="2">
        <v>59.147248388696084</v>
      </c>
      <c r="M351" s="1">
        <v>255482</v>
      </c>
      <c r="N351" s="1">
        <v>401583</v>
      </c>
      <c r="O351" s="1">
        <v>590720</v>
      </c>
      <c r="P351" s="1">
        <v>235314</v>
      </c>
      <c r="Q351" s="20">
        <v>491040</v>
      </c>
      <c r="R351" s="21">
        <v>-4.3210872197689101</v>
      </c>
      <c r="S351" s="2">
        <v>50.301285783443028</v>
      </c>
      <c r="T351" s="21">
        <v>-1.07401290907022</v>
      </c>
      <c r="U351" s="2">
        <v>38.607396270717928</v>
      </c>
    </row>
    <row r="352" spans="1:21">
      <c r="A352" s="18">
        <v>5</v>
      </c>
      <c r="B352" s="18" t="s">
        <v>66</v>
      </c>
      <c r="C352" s="1" t="s">
        <v>132</v>
      </c>
      <c r="D352" s="19" t="s">
        <v>219</v>
      </c>
      <c r="E352" s="19" t="s">
        <v>219</v>
      </c>
      <c r="F352" s="19" t="s">
        <v>219</v>
      </c>
      <c r="G352" s="1">
        <v>454875</v>
      </c>
      <c r="H352" s="1">
        <v>533014</v>
      </c>
      <c r="I352" s="1">
        <v>685874</v>
      </c>
      <c r="J352" s="1">
        <v>672930</v>
      </c>
      <c r="K352" s="1">
        <v>686438</v>
      </c>
      <c r="L352" s="2">
        <v>83.341596430342094</v>
      </c>
      <c r="M352" s="1">
        <v>1236401</v>
      </c>
      <c r="N352" s="1">
        <v>988995</v>
      </c>
      <c r="O352" s="1">
        <v>2395271</v>
      </c>
      <c r="P352" s="1">
        <v>1353228</v>
      </c>
      <c r="Q352" s="20">
        <v>2156970</v>
      </c>
      <c r="R352" s="21">
        <v>2.86377793803767</v>
      </c>
      <c r="S352" s="2">
        <v>165.43633138293563</v>
      </c>
      <c r="T352" s="21">
        <v>1.49905628208993</v>
      </c>
      <c r="U352" s="2">
        <v>368.40765519209288</v>
      </c>
    </row>
    <row r="353" spans="1:21">
      <c r="A353" s="18">
        <v>5</v>
      </c>
      <c r="B353" s="18" t="s">
        <v>67</v>
      </c>
      <c r="C353" s="1" t="s">
        <v>95</v>
      </c>
      <c r="D353" s="19" t="s">
        <v>449</v>
      </c>
      <c r="E353" s="19">
        <v>10945</v>
      </c>
      <c r="F353" s="19" t="s">
        <v>1344</v>
      </c>
      <c r="G353" s="1">
        <v>185906</v>
      </c>
      <c r="H353" s="1">
        <v>398264</v>
      </c>
      <c r="I353" s="1">
        <v>541345</v>
      </c>
      <c r="J353" s="1">
        <v>338954</v>
      </c>
      <c r="K353" s="1">
        <v>484424</v>
      </c>
      <c r="L353" s="2">
        <v>51.611303916707975</v>
      </c>
      <c r="M353" s="1">
        <v>226762</v>
      </c>
      <c r="N353" s="1">
        <v>461701</v>
      </c>
      <c r="O353" s="1">
        <v>934320</v>
      </c>
      <c r="P353" s="1">
        <v>273283</v>
      </c>
      <c r="Q353" s="20">
        <v>807934</v>
      </c>
      <c r="R353" s="21">
        <v>-0.69147909273903896</v>
      </c>
      <c r="S353" s="2">
        <v>82.460070533598099</v>
      </c>
      <c r="T353" s="21">
        <v>4.1816789369632898</v>
      </c>
      <c r="U353" s="2">
        <v>172.06675211365331</v>
      </c>
    </row>
    <row r="354" spans="1:21">
      <c r="A354" s="18">
        <v>5</v>
      </c>
      <c r="B354" s="18" t="s">
        <v>68</v>
      </c>
      <c r="C354" s="1" t="s">
        <v>194</v>
      </c>
      <c r="D354" s="19" t="s">
        <v>912</v>
      </c>
      <c r="E354" s="19">
        <v>10991</v>
      </c>
      <c r="F354" s="19" t="s">
        <v>1347</v>
      </c>
      <c r="G354" s="1">
        <v>183715</v>
      </c>
      <c r="H354" s="1">
        <v>303795</v>
      </c>
      <c r="I354" s="1">
        <v>451434</v>
      </c>
      <c r="J354" s="1">
        <v>393673</v>
      </c>
      <c r="K354" s="1">
        <v>386427</v>
      </c>
      <c r="L354" s="2">
        <v>56.370847793753086</v>
      </c>
      <c r="M354" s="1">
        <v>227349</v>
      </c>
      <c r="N354" s="1">
        <v>296903</v>
      </c>
      <c r="O354" s="1">
        <v>692435</v>
      </c>
      <c r="P354" s="1">
        <v>337372</v>
      </c>
      <c r="Q354" s="20">
        <v>516463</v>
      </c>
      <c r="R354" s="21">
        <v>-0.61538667836102801</v>
      </c>
      <c r="S354" s="2">
        <v>75.138810173977348</v>
      </c>
      <c r="T354" s="21">
        <v>1.37038998792374</v>
      </c>
      <c r="U354" s="2">
        <v>52.548259122140522</v>
      </c>
    </row>
    <row r="355" spans="1:21">
      <c r="A355" s="18">
        <v>5</v>
      </c>
      <c r="B355" s="18" t="s">
        <v>69</v>
      </c>
      <c r="C355" s="1" t="s">
        <v>170</v>
      </c>
      <c r="D355" s="19" t="s">
        <v>718</v>
      </c>
      <c r="E355" s="19">
        <v>10999</v>
      </c>
      <c r="F355" s="19" t="s">
        <v>1350</v>
      </c>
      <c r="G355" s="1">
        <v>193230</v>
      </c>
      <c r="H355" s="1">
        <v>437948</v>
      </c>
      <c r="I355" s="1">
        <v>580552</v>
      </c>
      <c r="J355" s="1">
        <v>388772</v>
      </c>
      <c r="K355" s="1">
        <v>513653</v>
      </c>
      <c r="L355" s="2">
        <v>55.180961824491817</v>
      </c>
      <c r="M355" s="1">
        <v>268991</v>
      </c>
      <c r="N355" s="1">
        <v>562342</v>
      </c>
      <c r="O355" s="1">
        <v>1305557</v>
      </c>
      <c r="P355" s="1">
        <v>434795</v>
      </c>
      <c r="Q355" s="20">
        <v>1174148</v>
      </c>
      <c r="R355" s="21">
        <v>0.89066161740096705</v>
      </c>
      <c r="S355" s="2">
        <v>103.51601141320354</v>
      </c>
      <c r="T355" s="21">
        <v>0.22538023806570001</v>
      </c>
      <c r="U355" s="2">
        <v>85.82399691438421</v>
      </c>
    </row>
    <row r="356" spans="1:21">
      <c r="A356" s="18">
        <v>5</v>
      </c>
      <c r="B356" s="18" t="s">
        <v>70</v>
      </c>
      <c r="C356" s="1" t="s">
        <v>168</v>
      </c>
      <c r="D356" s="19" t="s">
        <v>708</v>
      </c>
      <c r="E356" s="19">
        <v>11018</v>
      </c>
      <c r="F356" s="19" t="s">
        <v>1353</v>
      </c>
      <c r="G356" s="1">
        <v>129030</v>
      </c>
      <c r="H356" s="1">
        <v>218509</v>
      </c>
      <c r="I356" s="1">
        <v>437505</v>
      </c>
      <c r="J356" s="1">
        <v>292091</v>
      </c>
      <c r="K356" s="1">
        <v>295564</v>
      </c>
      <c r="L356" s="2">
        <v>42.092216162617738</v>
      </c>
      <c r="M356" s="1">
        <v>233135</v>
      </c>
      <c r="N356" s="1">
        <v>219770</v>
      </c>
      <c r="O356" s="1">
        <v>805467</v>
      </c>
      <c r="P356" s="1">
        <v>355118</v>
      </c>
      <c r="Q356" s="20">
        <v>482721</v>
      </c>
      <c r="R356" s="21">
        <v>1.8118594532649399</v>
      </c>
      <c r="S356" s="2">
        <v>94.546613155965957</v>
      </c>
      <c r="T356" s="21">
        <v>-0.87265144678498996</v>
      </c>
      <c r="U356" s="2">
        <v>26.383080995333739</v>
      </c>
    </row>
    <row r="357" spans="1:21">
      <c r="A357" s="18">
        <v>5</v>
      </c>
      <c r="B357" s="18" t="s">
        <v>71</v>
      </c>
      <c r="C357" s="1" t="s">
        <v>145</v>
      </c>
      <c r="D357" s="19" t="s">
        <v>569</v>
      </c>
      <c r="E357" s="19">
        <v>11021</v>
      </c>
      <c r="F357" s="19" t="s">
        <v>1356</v>
      </c>
      <c r="G357" s="1">
        <v>197467</v>
      </c>
      <c r="H357" s="1">
        <v>278970</v>
      </c>
      <c r="I357" s="1">
        <v>498895</v>
      </c>
      <c r="J357" s="1">
        <v>450615</v>
      </c>
      <c r="K357" s="1">
        <v>407413</v>
      </c>
      <c r="L357" s="2">
        <v>55.974219137332668</v>
      </c>
      <c r="M357" s="1">
        <v>393441</v>
      </c>
      <c r="N357" s="1">
        <v>350936</v>
      </c>
      <c r="O357" s="1">
        <v>1133812</v>
      </c>
      <c r="P357" s="1">
        <v>588817</v>
      </c>
      <c r="Q357" s="20">
        <v>921045</v>
      </c>
      <c r="R357" s="21">
        <v>1.6717216337238501</v>
      </c>
      <c r="S357" s="2">
        <v>113.28006477126978</v>
      </c>
      <c r="T357" s="21">
        <v>6.1506252157263901E-2</v>
      </c>
      <c r="U357" s="2">
        <v>51.49638079388135</v>
      </c>
    </row>
    <row r="358" spans="1:21">
      <c r="A358" s="18">
        <v>5</v>
      </c>
      <c r="B358" s="18" t="s">
        <v>72</v>
      </c>
      <c r="C358" s="1" t="s">
        <v>160</v>
      </c>
      <c r="D358" s="19" t="s">
        <v>659</v>
      </c>
      <c r="E358" s="19">
        <v>11315</v>
      </c>
      <c r="F358" s="19" t="s">
        <v>1359</v>
      </c>
      <c r="G358" s="1">
        <v>246776</v>
      </c>
      <c r="H358" s="1">
        <v>430856</v>
      </c>
      <c r="I358" s="1">
        <v>527161</v>
      </c>
      <c r="J358" s="1">
        <v>445526</v>
      </c>
      <c r="K358" s="1">
        <v>505245</v>
      </c>
      <c r="L358" s="2">
        <v>67.873078829945442</v>
      </c>
      <c r="M358" s="1">
        <v>418620</v>
      </c>
      <c r="N358" s="1">
        <v>509582</v>
      </c>
      <c r="O358" s="1">
        <v>1043193</v>
      </c>
      <c r="P358" s="1">
        <v>464134</v>
      </c>
      <c r="Q358" s="20">
        <v>969678</v>
      </c>
      <c r="R358" s="21">
        <v>0.26236091128611599</v>
      </c>
      <c r="S358" s="2">
        <v>97.526016489095156</v>
      </c>
      <c r="T358" s="21">
        <v>-0.56052685860010598</v>
      </c>
      <c r="U358" s="2">
        <v>56.23498847585131</v>
      </c>
    </row>
    <row r="359" spans="1:21">
      <c r="A359" s="18">
        <v>5</v>
      </c>
      <c r="B359" s="18" t="s">
        <v>73</v>
      </c>
      <c r="C359" s="1" t="s">
        <v>146</v>
      </c>
      <c r="D359" s="19" t="s">
        <v>574</v>
      </c>
      <c r="E359" s="19">
        <v>23155</v>
      </c>
      <c r="F359" s="19" t="s">
        <v>1362</v>
      </c>
      <c r="G359" s="1">
        <v>209935</v>
      </c>
      <c r="H359" s="1">
        <v>370020</v>
      </c>
      <c r="I359" s="1">
        <v>433567</v>
      </c>
      <c r="J359" s="1">
        <v>342406</v>
      </c>
      <c r="K359" s="1">
        <v>360052</v>
      </c>
      <c r="L359" s="2">
        <v>52.801189885969244</v>
      </c>
      <c r="M359" s="1">
        <v>379224</v>
      </c>
      <c r="N359" s="1">
        <v>490974</v>
      </c>
      <c r="O359" s="1">
        <v>738446</v>
      </c>
      <c r="P359" s="1">
        <v>305300</v>
      </c>
      <c r="Q359" s="20">
        <v>584248</v>
      </c>
      <c r="R359" s="21">
        <v>0.39782486568896003</v>
      </c>
      <c r="S359" s="2">
        <v>93.021652237049508</v>
      </c>
      <c r="T359" s="21">
        <v>-5.4618929999927103E-2</v>
      </c>
      <c r="U359" s="2">
        <v>43.097272221997535</v>
      </c>
    </row>
    <row r="360" spans="1:21">
      <c r="A360" s="18">
        <v>5</v>
      </c>
      <c r="B360" s="18" t="s">
        <v>74</v>
      </c>
      <c r="C360" s="1" t="s">
        <v>94</v>
      </c>
      <c r="D360" s="19" t="s">
        <v>94</v>
      </c>
      <c r="E360" s="19">
        <v>23376</v>
      </c>
      <c r="F360" s="19" t="s">
        <v>1365</v>
      </c>
      <c r="G360" s="1">
        <v>247130</v>
      </c>
      <c r="H360" s="1">
        <v>302025</v>
      </c>
      <c r="I360" s="1">
        <v>530624</v>
      </c>
      <c r="J360" s="1">
        <v>413531</v>
      </c>
      <c r="K360" s="1">
        <v>453746</v>
      </c>
      <c r="L360" s="2">
        <v>61.923648983639069</v>
      </c>
      <c r="M360" s="1">
        <v>471259</v>
      </c>
      <c r="N360" s="1">
        <v>305543</v>
      </c>
      <c r="O360" s="1">
        <v>969634</v>
      </c>
      <c r="P360" s="1">
        <v>341278</v>
      </c>
      <c r="Q360" s="20">
        <v>775929</v>
      </c>
      <c r="R360" s="21">
        <v>5.1233114408826698E-2</v>
      </c>
      <c r="S360" s="2">
        <v>89.434371572603538</v>
      </c>
      <c r="T360" s="21">
        <v>2.8177210798246701</v>
      </c>
      <c r="U360" s="2">
        <v>132.62517076770999</v>
      </c>
    </row>
    <row r="361" spans="1:21">
      <c r="A361" s="18">
        <v>5</v>
      </c>
      <c r="B361" s="18" t="s">
        <v>75</v>
      </c>
      <c r="C361" s="1" t="s">
        <v>150</v>
      </c>
      <c r="D361" s="19" t="s">
        <v>597</v>
      </c>
      <c r="E361" s="19">
        <v>23385</v>
      </c>
      <c r="F361" s="19" t="s">
        <v>1368</v>
      </c>
      <c r="G361" s="1">
        <v>109127</v>
      </c>
      <c r="H361" s="1">
        <v>169643</v>
      </c>
      <c r="I361" s="1">
        <v>341930</v>
      </c>
      <c r="J361" s="1">
        <v>207302</v>
      </c>
      <c r="K361" s="1">
        <v>207413</v>
      </c>
      <c r="L361" s="2">
        <v>75.805651958353977</v>
      </c>
      <c r="M361" s="1">
        <v>218144</v>
      </c>
      <c r="N361" s="1">
        <v>214172</v>
      </c>
      <c r="O361" s="1">
        <v>587423</v>
      </c>
      <c r="P361" s="1">
        <v>208143</v>
      </c>
      <c r="Q361" s="20">
        <v>398165</v>
      </c>
      <c r="R361" s="21">
        <v>2.6188817820624801</v>
      </c>
      <c r="S361" s="2">
        <v>99.260990745353652</v>
      </c>
      <c r="T361" s="21">
        <v>3.5498423035398599</v>
      </c>
      <c r="U361" s="2">
        <v>105.88384667457066</v>
      </c>
    </row>
    <row r="362" spans="1:21">
      <c r="A362" s="18">
        <v>5</v>
      </c>
      <c r="B362" s="18" t="s">
        <v>76</v>
      </c>
      <c r="C362" s="1" t="s">
        <v>105</v>
      </c>
      <c r="D362" s="18"/>
      <c r="E362" s="18"/>
      <c r="F362" s="18"/>
      <c r="G362" s="1">
        <v>304205</v>
      </c>
      <c r="H362" s="1">
        <v>512082</v>
      </c>
      <c r="I362" s="1">
        <v>639774</v>
      </c>
      <c r="J362" s="1">
        <v>624263</v>
      </c>
      <c r="K362" s="1">
        <v>562896</v>
      </c>
      <c r="L362" s="2">
        <v>103.17302925136343</v>
      </c>
      <c r="M362" s="1">
        <v>647485</v>
      </c>
      <c r="N362" s="1">
        <v>854024</v>
      </c>
      <c r="O362" s="1">
        <v>1520924</v>
      </c>
      <c r="P362" s="1">
        <v>789215</v>
      </c>
      <c r="Q362" s="20">
        <v>1442276</v>
      </c>
      <c r="R362" s="21">
        <v>0.85027960418412796</v>
      </c>
      <c r="S362" s="2">
        <v>125.43472382732588</v>
      </c>
      <c r="T362" s="21">
        <v>0.98609454772326</v>
      </c>
      <c r="U362" s="2">
        <v>171.6918488462905</v>
      </c>
    </row>
    <row r="363" spans="1:21">
      <c r="A363" s="18">
        <v>5</v>
      </c>
      <c r="B363" s="18" t="s">
        <v>77</v>
      </c>
      <c r="C363" s="1" t="s">
        <v>132</v>
      </c>
      <c r="D363" s="18"/>
      <c r="E363" s="18"/>
      <c r="F363" s="18"/>
      <c r="G363" s="1">
        <v>422902</v>
      </c>
      <c r="H363" s="1">
        <v>607049</v>
      </c>
      <c r="I363" s="1">
        <v>684004</v>
      </c>
      <c r="J363" s="1">
        <v>743104</v>
      </c>
      <c r="K363" s="1">
        <v>675430</v>
      </c>
      <c r="L363" s="2">
        <v>108.7258304412494</v>
      </c>
      <c r="M363" s="1">
        <v>981328</v>
      </c>
      <c r="N363" s="1">
        <v>1252697</v>
      </c>
      <c r="O363" s="1">
        <v>1996288</v>
      </c>
      <c r="P363" s="1">
        <v>1253914</v>
      </c>
      <c r="Q363" s="20">
        <v>2086531</v>
      </c>
      <c r="R363" s="21">
        <v>2.2651824298604</v>
      </c>
      <c r="S363" s="2">
        <v>152.78699509729159</v>
      </c>
      <c r="T363" s="21">
        <v>0.56647906091012601</v>
      </c>
      <c r="U363" s="2">
        <v>269.93300290190939</v>
      </c>
    </row>
    <row r="364" spans="1:21">
      <c r="A364" s="18">
        <v>6</v>
      </c>
      <c r="B364" s="18" t="s">
        <v>8</v>
      </c>
      <c r="C364" s="1" t="s">
        <v>79</v>
      </c>
      <c r="D364" s="18"/>
      <c r="E364" s="18"/>
      <c r="F364" s="18"/>
      <c r="G364" s="1">
        <v>232593</v>
      </c>
      <c r="H364" s="1">
        <v>367066</v>
      </c>
      <c r="I364" s="1">
        <v>465484</v>
      </c>
      <c r="J364" s="1">
        <v>355737</v>
      </c>
      <c r="K364" s="1">
        <v>451445</v>
      </c>
      <c r="L364" s="2">
        <v>37.345424567188786</v>
      </c>
      <c r="M364" s="1">
        <v>276259</v>
      </c>
      <c r="N364" s="1">
        <v>481736</v>
      </c>
      <c r="O364" s="1">
        <v>668228</v>
      </c>
      <c r="P364" s="1">
        <v>268006</v>
      </c>
      <c r="Q364" s="20">
        <v>882478</v>
      </c>
      <c r="R364" s="21">
        <v>-1.8372189949003701</v>
      </c>
      <c r="S364" s="2">
        <v>65.927153624761374</v>
      </c>
      <c r="T364" s="21">
        <v>2.1751092294355798</v>
      </c>
      <c r="U364" s="2">
        <v>154.11389846279684</v>
      </c>
    </row>
    <row r="365" spans="1:21">
      <c r="A365" s="18">
        <v>6</v>
      </c>
      <c r="B365" s="18" t="s">
        <v>9</v>
      </c>
      <c r="C365" s="1" t="s">
        <v>80</v>
      </c>
      <c r="D365" s="18"/>
      <c r="E365" s="18"/>
      <c r="F365" s="18"/>
      <c r="G365" s="1">
        <v>552087</v>
      </c>
      <c r="H365" s="1">
        <v>649797</v>
      </c>
      <c r="I365" s="1">
        <v>695388</v>
      </c>
      <c r="J365" s="1">
        <v>714539</v>
      </c>
      <c r="K365" s="1">
        <v>613001</v>
      </c>
      <c r="L365" s="2">
        <v>51.195383347073367</v>
      </c>
      <c r="M365" s="1">
        <v>1187358</v>
      </c>
      <c r="N365" s="1">
        <v>1113002</v>
      </c>
      <c r="O365" s="1">
        <v>1617971</v>
      </c>
      <c r="P365" s="1">
        <v>1090433</v>
      </c>
      <c r="Q365" s="20">
        <v>1693787</v>
      </c>
      <c r="R365" s="21">
        <v>-1.0139777201522</v>
      </c>
      <c r="S365" s="2">
        <v>105.58417682104286</v>
      </c>
      <c r="T365" s="21">
        <v>0.43594250757974101</v>
      </c>
      <c r="U365" s="2">
        <v>152.49101440580998</v>
      </c>
    </row>
    <row r="366" spans="1:21">
      <c r="A366" s="18">
        <v>6</v>
      </c>
      <c r="B366" s="18" t="s">
        <v>10</v>
      </c>
      <c r="C366" s="1" t="s">
        <v>197</v>
      </c>
      <c r="D366" s="19" t="s">
        <v>951</v>
      </c>
      <c r="E366" s="19">
        <v>23443</v>
      </c>
      <c r="F366" s="19" t="s">
        <v>1371</v>
      </c>
      <c r="G366" s="1">
        <v>288938</v>
      </c>
      <c r="H366" s="1">
        <v>423842</v>
      </c>
      <c r="I366" s="1">
        <v>468869</v>
      </c>
      <c r="J366" s="1">
        <v>616696</v>
      </c>
      <c r="K366" s="1">
        <v>502059</v>
      </c>
      <c r="L366" s="2">
        <v>49.216817807089853</v>
      </c>
      <c r="M366" s="1">
        <v>316905</v>
      </c>
      <c r="N366" s="1">
        <v>481183</v>
      </c>
      <c r="O366" s="1">
        <v>609162</v>
      </c>
      <c r="P366" s="1">
        <v>612127</v>
      </c>
      <c r="Q366" s="20">
        <v>1072002</v>
      </c>
      <c r="R366" s="21">
        <v>-2.3953780791827799</v>
      </c>
      <c r="S366" s="2">
        <v>66.745327218301256</v>
      </c>
      <c r="T366" s="21">
        <v>2.0867879734440602</v>
      </c>
      <c r="U366" s="2">
        <v>125.97981903663222</v>
      </c>
    </row>
    <row r="367" spans="1:21">
      <c r="A367" s="18">
        <v>6</v>
      </c>
      <c r="B367" s="18" t="s">
        <v>11</v>
      </c>
      <c r="C367" s="1" t="s">
        <v>110</v>
      </c>
      <c r="D367" s="19" t="s">
        <v>384</v>
      </c>
      <c r="E367" s="19">
        <v>23516</v>
      </c>
      <c r="F367" s="19" t="s">
        <v>1374</v>
      </c>
      <c r="G367" s="1">
        <v>212756</v>
      </c>
      <c r="H367" s="1">
        <v>319240</v>
      </c>
      <c r="I367" s="1">
        <v>396040</v>
      </c>
      <c r="J367" s="1">
        <v>487821</v>
      </c>
      <c r="K367" s="1">
        <v>409781</v>
      </c>
      <c r="L367" s="2">
        <v>40.643033800494635</v>
      </c>
      <c r="M367" s="1">
        <v>235204</v>
      </c>
      <c r="N367" s="1">
        <v>357076</v>
      </c>
      <c r="O367" s="1">
        <v>598818</v>
      </c>
      <c r="P367" s="1">
        <v>395189</v>
      </c>
      <c r="Q367" s="20">
        <v>657740</v>
      </c>
      <c r="R367" s="21">
        <v>-2.04690814032221</v>
      </c>
      <c r="S367" s="2">
        <v>61.685850547471475</v>
      </c>
      <c r="T367" s="21">
        <v>2.44771005766858</v>
      </c>
      <c r="U367" s="2">
        <v>442.35746581938275</v>
      </c>
    </row>
    <row r="368" spans="1:21">
      <c r="A368" s="18">
        <v>6</v>
      </c>
      <c r="B368" s="18" t="s">
        <v>12</v>
      </c>
      <c r="C368" s="1" t="s">
        <v>206</v>
      </c>
      <c r="D368" s="19" t="s">
        <v>1034</v>
      </c>
      <c r="E368" s="19">
        <v>25813</v>
      </c>
      <c r="F368" s="19" t="s">
        <v>1377</v>
      </c>
      <c r="G368" s="1">
        <v>194580</v>
      </c>
      <c r="H368" s="1">
        <v>263592</v>
      </c>
      <c r="I368" s="1">
        <v>408586</v>
      </c>
      <c r="J368" s="1">
        <v>451124</v>
      </c>
      <c r="K368" s="1">
        <v>466458</v>
      </c>
      <c r="L368" s="2">
        <v>54.163231657048641</v>
      </c>
      <c r="M368" s="1">
        <v>232781</v>
      </c>
      <c r="N368" s="1">
        <v>226231</v>
      </c>
      <c r="O368" s="1">
        <v>590377</v>
      </c>
      <c r="P368" s="1">
        <v>409217</v>
      </c>
      <c r="Q368" s="20">
        <v>950749</v>
      </c>
      <c r="R368" s="21">
        <v>-1.3780675462312899</v>
      </c>
      <c r="S368" s="2">
        <v>63.825050383523049</v>
      </c>
      <c r="T368" s="21">
        <v>0.36378160873429499</v>
      </c>
      <c r="U368" s="2">
        <v>73.498531789357216</v>
      </c>
    </row>
    <row r="369" spans="1:21">
      <c r="A369" s="18">
        <v>6</v>
      </c>
      <c r="B369" s="18" t="s">
        <v>13</v>
      </c>
      <c r="C369" s="1" t="s">
        <v>196</v>
      </c>
      <c r="D369" s="19" t="s">
        <v>943</v>
      </c>
      <c r="E369" s="19">
        <v>25844</v>
      </c>
      <c r="F369" s="19" t="s">
        <v>1380</v>
      </c>
      <c r="G369" s="1">
        <v>123056</v>
      </c>
      <c r="H369" s="1">
        <v>208630</v>
      </c>
      <c r="I369" s="1">
        <v>346256</v>
      </c>
      <c r="J369" s="1">
        <v>361125</v>
      </c>
      <c r="K369" s="1">
        <v>327294</v>
      </c>
      <c r="L369" s="2">
        <v>56.471558120362722</v>
      </c>
      <c r="M369" s="1">
        <v>95564</v>
      </c>
      <c r="N369" s="1">
        <v>141211</v>
      </c>
      <c r="O369" s="1">
        <v>468991</v>
      </c>
      <c r="P369" s="1">
        <v>289126</v>
      </c>
      <c r="Q369" s="20">
        <v>436288</v>
      </c>
      <c r="R369" s="21">
        <v>-2.6504260206494399</v>
      </c>
      <c r="S369" s="2">
        <v>49.76104524695927</v>
      </c>
      <c r="T369" s="21">
        <v>-0.39147966606010698</v>
      </c>
      <c r="U369" s="2">
        <v>30.605697524214669</v>
      </c>
    </row>
    <row r="370" spans="1:21">
      <c r="A370" s="18">
        <v>6</v>
      </c>
      <c r="B370" s="18" t="s">
        <v>14</v>
      </c>
      <c r="C370" s="1" t="s">
        <v>129</v>
      </c>
      <c r="D370" s="19" t="s">
        <v>295</v>
      </c>
      <c r="E370" s="19">
        <v>26092</v>
      </c>
      <c r="F370" s="19" t="s">
        <v>1383</v>
      </c>
      <c r="G370" s="1">
        <v>136763</v>
      </c>
      <c r="H370" s="1">
        <v>361048</v>
      </c>
      <c r="I370" s="1">
        <v>394547</v>
      </c>
      <c r="J370" s="1">
        <v>328422</v>
      </c>
      <c r="K370" s="1">
        <v>395686</v>
      </c>
      <c r="L370" s="2">
        <v>46.248969497114587</v>
      </c>
      <c r="M370" s="1">
        <v>83925</v>
      </c>
      <c r="N370" s="1">
        <v>331276</v>
      </c>
      <c r="O370" s="1">
        <v>467121</v>
      </c>
      <c r="P370" s="1">
        <v>206163</v>
      </c>
      <c r="Q370" s="20">
        <v>487832</v>
      </c>
      <c r="R370" s="21">
        <v>-4.0870914395759099</v>
      </c>
      <c r="S370" s="2">
        <v>46.068091232373234</v>
      </c>
      <c r="T370" s="21">
        <v>2.0243997901239701</v>
      </c>
      <c r="U370" s="2">
        <v>150.01693590875539</v>
      </c>
    </row>
    <row r="371" spans="1:21">
      <c r="A371" s="18">
        <v>6</v>
      </c>
      <c r="B371" s="18" t="s">
        <v>15</v>
      </c>
      <c r="C371" s="1" t="s">
        <v>153</v>
      </c>
      <c r="D371" s="19" t="s">
        <v>615</v>
      </c>
      <c r="E371" s="19">
        <v>26517</v>
      </c>
      <c r="F371" s="19" t="s">
        <v>1386</v>
      </c>
      <c r="G371" s="1">
        <v>147450</v>
      </c>
      <c r="H371" s="1">
        <v>349155</v>
      </c>
      <c r="I371" s="1">
        <v>495454</v>
      </c>
      <c r="J371" s="1">
        <v>417580</v>
      </c>
      <c r="K371" s="1">
        <v>442351</v>
      </c>
      <c r="L371" s="2">
        <v>54.822753503709812</v>
      </c>
      <c r="M371" s="1">
        <v>195111</v>
      </c>
      <c r="N371" s="1">
        <v>449896</v>
      </c>
      <c r="O371" s="1">
        <v>830824</v>
      </c>
      <c r="P371" s="1">
        <v>391803</v>
      </c>
      <c r="Q371" s="20">
        <v>820867</v>
      </c>
      <c r="R371" s="21">
        <v>-0.80198019019089595</v>
      </c>
      <c r="S371" s="2">
        <v>71.079853432080526</v>
      </c>
      <c r="T371" s="21">
        <v>0.17133027659758701</v>
      </c>
      <c r="U371" s="2">
        <v>66.701153609145734</v>
      </c>
    </row>
    <row r="372" spans="1:21">
      <c r="A372" s="18">
        <v>6</v>
      </c>
      <c r="B372" s="18" t="s">
        <v>16</v>
      </c>
      <c r="C372" s="1" t="s">
        <v>97</v>
      </c>
      <c r="D372" s="19" t="s">
        <v>439</v>
      </c>
      <c r="E372" s="19">
        <v>26520</v>
      </c>
      <c r="F372" s="19" t="s">
        <v>1389</v>
      </c>
      <c r="G372" s="1">
        <v>299248</v>
      </c>
      <c r="H372" s="1">
        <v>357983</v>
      </c>
      <c r="I372" s="1">
        <v>524772</v>
      </c>
      <c r="J372" s="1">
        <v>557740</v>
      </c>
      <c r="K372" s="1">
        <v>495244</v>
      </c>
      <c r="L372" s="2">
        <v>61.417971970321503</v>
      </c>
      <c r="M372" s="1">
        <v>420313</v>
      </c>
      <c r="N372" s="1">
        <v>355084</v>
      </c>
      <c r="O372" s="1">
        <v>789614</v>
      </c>
      <c r="P372" s="1">
        <v>488639</v>
      </c>
      <c r="Q372" s="20">
        <v>982125</v>
      </c>
      <c r="R372" s="21">
        <v>-1.41381899400767</v>
      </c>
      <c r="S372" s="2">
        <v>67.004307819609579</v>
      </c>
      <c r="T372" s="21">
        <v>0.98594160694952504</v>
      </c>
      <c r="U372" s="2">
        <v>85.829246779291566</v>
      </c>
    </row>
    <row r="373" spans="1:21">
      <c r="A373" s="18">
        <v>6</v>
      </c>
      <c r="B373" s="18" t="s">
        <v>17</v>
      </c>
      <c r="C373" s="1" t="s">
        <v>221</v>
      </c>
      <c r="D373" s="19" t="s">
        <v>1322</v>
      </c>
      <c r="E373" s="19">
        <v>26521</v>
      </c>
      <c r="F373" s="19" t="s">
        <v>1392</v>
      </c>
      <c r="G373" s="1">
        <v>280054</v>
      </c>
      <c r="H373" s="1">
        <v>375728</v>
      </c>
      <c r="I373" s="1">
        <v>453016</v>
      </c>
      <c r="J373" s="1">
        <v>479335</v>
      </c>
      <c r="K373" s="1">
        <v>449996</v>
      </c>
      <c r="L373" s="2">
        <v>61.747732893652099</v>
      </c>
      <c r="M373" s="1">
        <v>458592</v>
      </c>
      <c r="N373" s="1">
        <v>453049</v>
      </c>
      <c r="O373" s="1">
        <v>770618</v>
      </c>
      <c r="P373" s="1">
        <v>506429</v>
      </c>
      <c r="Q373" s="20">
        <v>956591</v>
      </c>
      <c r="R373" s="21">
        <v>-0.60726283000325298</v>
      </c>
      <c r="S373" s="2">
        <v>77.249738801819873</v>
      </c>
      <c r="T373" s="21">
        <v>1.4164699154187099</v>
      </c>
      <c r="U373" s="2">
        <v>115.01193757136396</v>
      </c>
    </row>
    <row r="374" spans="1:21">
      <c r="A374" s="18">
        <v>6</v>
      </c>
      <c r="B374" s="18" t="s">
        <v>18</v>
      </c>
      <c r="C374" s="1" t="s">
        <v>173</v>
      </c>
      <c r="D374" s="19" t="s">
        <v>736</v>
      </c>
      <c r="E374" s="19">
        <v>29015</v>
      </c>
      <c r="F374" s="19" t="s">
        <v>1395</v>
      </c>
      <c r="G374" s="1">
        <v>403021</v>
      </c>
      <c r="H374" s="1">
        <v>485730</v>
      </c>
      <c r="I374" s="1">
        <v>601174</v>
      </c>
      <c r="J374" s="1">
        <v>580154</v>
      </c>
      <c r="K374" s="1">
        <v>503088</v>
      </c>
      <c r="L374" s="2">
        <v>81.203627370156624</v>
      </c>
      <c r="M374" s="1">
        <v>763328</v>
      </c>
      <c r="N374" s="1">
        <v>503818</v>
      </c>
      <c r="O374" s="1">
        <v>1270409</v>
      </c>
      <c r="P374" s="1">
        <v>587467</v>
      </c>
      <c r="Q374" s="20">
        <v>998100</v>
      </c>
      <c r="R374" s="21">
        <v>-1.5673920968181201</v>
      </c>
      <c r="S374" s="2">
        <v>79.744336452789824</v>
      </c>
      <c r="T374" s="21">
        <v>1.53181622287788</v>
      </c>
      <c r="U374" s="2">
        <v>121.80051191266766</v>
      </c>
    </row>
    <row r="375" spans="1:21">
      <c r="A375" s="18">
        <v>6</v>
      </c>
      <c r="B375" s="18" t="s">
        <v>19</v>
      </c>
      <c r="C375" s="1" t="s">
        <v>79</v>
      </c>
      <c r="D375" s="19" t="s">
        <v>219</v>
      </c>
      <c r="E375" s="19" t="s">
        <v>219</v>
      </c>
      <c r="F375" s="19" t="s">
        <v>219</v>
      </c>
      <c r="G375" s="1">
        <v>200410</v>
      </c>
      <c r="H375" s="1">
        <v>292821</v>
      </c>
      <c r="I375" s="1">
        <v>370750</v>
      </c>
      <c r="J375" s="1">
        <v>393772</v>
      </c>
      <c r="K375" s="1">
        <v>358271</v>
      </c>
      <c r="L375" s="2">
        <v>71.640560593569674</v>
      </c>
      <c r="M375" s="1">
        <v>385376</v>
      </c>
      <c r="N375" s="1">
        <v>311119</v>
      </c>
      <c r="O375" s="1">
        <v>571071</v>
      </c>
      <c r="P375" s="1">
        <v>360616</v>
      </c>
      <c r="Q375" s="20">
        <v>632406</v>
      </c>
      <c r="R375" s="21">
        <v>-0.28921287252671402</v>
      </c>
      <c r="S375" s="2">
        <v>71.985143312612735</v>
      </c>
      <c r="T375" s="21">
        <v>1.80009275123026</v>
      </c>
      <c r="U375" s="2">
        <v>159.72972664788972</v>
      </c>
    </row>
    <row r="376" spans="1:21">
      <c r="A376" s="18">
        <v>6</v>
      </c>
      <c r="B376" s="18" t="s">
        <v>20</v>
      </c>
      <c r="C376" s="1" t="s">
        <v>90</v>
      </c>
      <c r="D376" s="19" t="s">
        <v>219</v>
      </c>
      <c r="E376" s="19" t="s">
        <v>219</v>
      </c>
      <c r="F376" s="19" t="s">
        <v>219</v>
      </c>
      <c r="G376" s="1">
        <v>370816</v>
      </c>
      <c r="H376" s="1">
        <v>396051</v>
      </c>
      <c r="I376" s="1">
        <v>479734</v>
      </c>
      <c r="J376" s="1">
        <v>483218</v>
      </c>
      <c r="K376" s="1">
        <v>492722</v>
      </c>
      <c r="L376" s="2">
        <v>47.23825226710634</v>
      </c>
      <c r="M376" s="1">
        <v>29627</v>
      </c>
      <c r="N376" s="1">
        <v>27680</v>
      </c>
      <c r="O376" s="1">
        <v>21009</v>
      </c>
      <c r="P376" s="1">
        <v>53502</v>
      </c>
      <c r="Q376" s="20">
        <v>90143</v>
      </c>
      <c r="R376" s="21">
        <v>-22.968271499752401</v>
      </c>
      <c r="S376" s="2">
        <v>5.0389544168727731</v>
      </c>
      <c r="T376" s="21">
        <v>-2.2274081330123399</v>
      </c>
      <c r="U376" s="2">
        <v>53.13827730120763</v>
      </c>
    </row>
    <row r="377" spans="1:21">
      <c r="A377" s="18">
        <v>6</v>
      </c>
      <c r="B377" s="18" t="s">
        <v>21</v>
      </c>
      <c r="C377" s="1" t="s">
        <v>213</v>
      </c>
      <c r="D377" s="19" t="s">
        <v>1168</v>
      </c>
      <c r="E377" s="19">
        <v>9527</v>
      </c>
      <c r="F377" s="19" t="s">
        <v>1398</v>
      </c>
      <c r="G377" s="1">
        <v>516065</v>
      </c>
      <c r="H377" s="1">
        <v>568206</v>
      </c>
      <c r="I377" s="1">
        <v>753227</v>
      </c>
      <c r="J377" s="1">
        <v>731897</v>
      </c>
      <c r="K377" s="1">
        <v>641909</v>
      </c>
      <c r="L377" s="2">
        <v>64.715581203627366</v>
      </c>
      <c r="M377" s="1">
        <v>606772</v>
      </c>
      <c r="N377" s="1">
        <v>558227</v>
      </c>
      <c r="O377" s="1">
        <v>1115226</v>
      </c>
      <c r="P377" s="1">
        <v>629773</v>
      </c>
      <c r="Q377" s="20">
        <v>855949</v>
      </c>
      <c r="R377" s="21">
        <v>-7.2365266933135404</v>
      </c>
      <c r="S377" s="2">
        <v>59.120192136134641</v>
      </c>
      <c r="T377" s="21">
        <v>0.60223341693936105</v>
      </c>
      <c r="U377" s="2">
        <v>108.09704650394841</v>
      </c>
    </row>
    <row r="378" spans="1:21">
      <c r="A378" s="18">
        <v>6</v>
      </c>
      <c r="B378" s="18" t="s">
        <v>2</v>
      </c>
      <c r="C378" s="1" t="s">
        <v>184</v>
      </c>
      <c r="D378" s="19" t="s">
        <v>815</v>
      </c>
      <c r="E378" s="19">
        <v>65991</v>
      </c>
      <c r="F378" s="19" t="s">
        <v>1401</v>
      </c>
      <c r="G378" s="1">
        <v>307634</v>
      </c>
      <c r="H378" s="1">
        <v>325800</v>
      </c>
      <c r="I378" s="1">
        <v>406816</v>
      </c>
      <c r="J378" s="1">
        <v>558327</v>
      </c>
      <c r="K378" s="1">
        <v>445869</v>
      </c>
      <c r="L378" s="2">
        <v>63.396537510305016</v>
      </c>
      <c r="M378" s="1">
        <v>330292</v>
      </c>
      <c r="N378" s="1">
        <v>243125</v>
      </c>
      <c r="O378" s="1">
        <v>484070</v>
      </c>
      <c r="P378" s="1">
        <v>361313</v>
      </c>
      <c r="Q378" s="20">
        <v>532704</v>
      </c>
      <c r="R378" s="21">
        <v>-4.9199357283914598</v>
      </c>
      <c r="S378" s="2">
        <v>48.573118935246733</v>
      </c>
      <c r="T378" s="21">
        <v>-0.147960861268463</v>
      </c>
      <c r="U378" s="2">
        <v>51.485024400328406</v>
      </c>
    </row>
    <row r="379" spans="1:21">
      <c r="A379" s="18">
        <v>6</v>
      </c>
      <c r="B379" s="18" t="s">
        <v>22</v>
      </c>
      <c r="C379" s="1" t="s">
        <v>200</v>
      </c>
      <c r="D379" s="19" t="s">
        <v>972</v>
      </c>
      <c r="E379" s="19">
        <v>8402</v>
      </c>
      <c r="F379" s="19" t="s">
        <v>1404</v>
      </c>
      <c r="G379" s="1">
        <v>244806</v>
      </c>
      <c r="H379" s="1">
        <v>284225</v>
      </c>
      <c r="I379" s="1">
        <v>477831</v>
      </c>
      <c r="J379" s="1">
        <v>487068</v>
      </c>
      <c r="K379" s="1">
        <v>433058</v>
      </c>
      <c r="L379" s="2">
        <v>59.439406430337996</v>
      </c>
      <c r="M379" s="1">
        <v>328964</v>
      </c>
      <c r="N379" s="1">
        <v>258945</v>
      </c>
      <c r="O379" s="1">
        <v>757973</v>
      </c>
      <c r="P379" s="1">
        <v>420269</v>
      </c>
      <c r="Q379" s="20">
        <v>688186</v>
      </c>
      <c r="R379" s="21">
        <v>-2.1009348371725598</v>
      </c>
      <c r="S379" s="2">
        <v>62.927282058939113</v>
      </c>
      <c r="T379" s="21">
        <v>0.23381326873538599</v>
      </c>
      <c r="U379" s="2">
        <v>55.535404421381507</v>
      </c>
    </row>
    <row r="380" spans="1:21">
      <c r="A380" s="18">
        <v>6</v>
      </c>
      <c r="B380" s="18" t="s">
        <v>23</v>
      </c>
      <c r="C380" s="1" t="s">
        <v>123</v>
      </c>
      <c r="D380" s="19" t="s">
        <v>325</v>
      </c>
      <c r="E380" s="19">
        <v>79603</v>
      </c>
      <c r="F380" s="19" t="s">
        <v>1407</v>
      </c>
      <c r="G380" s="1">
        <v>103939</v>
      </c>
      <c r="H380" s="1">
        <v>155006</v>
      </c>
      <c r="I380" s="1">
        <v>271325</v>
      </c>
      <c r="J380" s="1">
        <v>409681</v>
      </c>
      <c r="K380" s="1">
        <v>367785</v>
      </c>
      <c r="L380" s="2">
        <v>62.077493816982674</v>
      </c>
      <c r="M380" s="1">
        <v>134119</v>
      </c>
      <c r="N380" s="1">
        <v>145005</v>
      </c>
      <c r="O380" s="1">
        <v>415091</v>
      </c>
      <c r="P380" s="1">
        <v>375950</v>
      </c>
      <c r="Q380" s="20">
        <v>669866</v>
      </c>
      <c r="R380" s="21">
        <v>-0.16574862761676801</v>
      </c>
      <c r="S380" s="2">
        <v>64.823845159157571</v>
      </c>
      <c r="T380" s="21">
        <v>-1.9703229721294899</v>
      </c>
      <c r="U380" s="2">
        <v>30.424204495879895</v>
      </c>
    </row>
    <row r="381" spans="1:21">
      <c r="A381" s="18">
        <v>6</v>
      </c>
      <c r="B381" s="18" t="s">
        <v>24</v>
      </c>
      <c r="C381" s="1" t="s">
        <v>96</v>
      </c>
      <c r="D381" s="19" t="s">
        <v>444</v>
      </c>
      <c r="E381" s="19">
        <v>255520</v>
      </c>
      <c r="F381" s="19" t="s">
        <v>1410</v>
      </c>
      <c r="G381" s="1">
        <v>282554</v>
      </c>
      <c r="H381" s="1">
        <v>285386</v>
      </c>
      <c r="I381" s="1">
        <v>579181</v>
      </c>
      <c r="J381" s="1">
        <v>561303</v>
      </c>
      <c r="K381" s="1">
        <v>510025</v>
      </c>
      <c r="L381" s="2">
        <v>92.08573784006596</v>
      </c>
      <c r="M381" s="1">
        <v>228024</v>
      </c>
      <c r="N381" s="1">
        <v>163680</v>
      </c>
      <c r="O381" s="1">
        <v>798166</v>
      </c>
      <c r="P381" s="1">
        <v>476525</v>
      </c>
      <c r="Q381" s="20">
        <v>914506</v>
      </c>
      <c r="R381" s="21">
        <v>-4.0011272849662802</v>
      </c>
      <c r="S381" s="2">
        <v>53.428476083634564</v>
      </c>
      <c r="T381" s="21">
        <v>1.4459498816793199</v>
      </c>
      <c r="U381" s="2">
        <v>141.97549280732727</v>
      </c>
    </row>
    <row r="382" spans="1:21">
      <c r="A382" s="18">
        <v>6</v>
      </c>
      <c r="B382" s="18" t="s">
        <v>25</v>
      </c>
      <c r="C382" s="1" t="s">
        <v>204</v>
      </c>
      <c r="D382" s="19" t="s">
        <v>1015</v>
      </c>
      <c r="E382" s="19">
        <v>9260</v>
      </c>
      <c r="F382" s="19" t="s">
        <v>1413</v>
      </c>
      <c r="G382" s="1">
        <v>105300</v>
      </c>
      <c r="H382" s="1">
        <v>168382</v>
      </c>
      <c r="I382" s="1">
        <v>337394</v>
      </c>
      <c r="J382" s="1">
        <v>403785</v>
      </c>
      <c r="K382" s="1">
        <v>382366</v>
      </c>
      <c r="L382" s="2">
        <v>69.991755976916735</v>
      </c>
      <c r="M382" s="1">
        <v>123012</v>
      </c>
      <c r="N382" s="1">
        <v>118763</v>
      </c>
      <c r="O382" s="1">
        <v>470020</v>
      </c>
      <c r="P382" s="1">
        <v>332670</v>
      </c>
      <c r="Q382" s="20">
        <v>574943</v>
      </c>
      <c r="R382" s="21">
        <v>-1.9899148046156501</v>
      </c>
      <c r="S382" s="2">
        <v>55.892022377582634</v>
      </c>
      <c r="T382" s="21">
        <v>0.107537506199453</v>
      </c>
      <c r="U382" s="2">
        <v>36.157546246507906</v>
      </c>
    </row>
    <row r="383" spans="1:21">
      <c r="A383" s="18">
        <v>6</v>
      </c>
      <c r="B383" s="18" t="s">
        <v>26</v>
      </c>
      <c r="C383" s="1" t="s">
        <v>187</v>
      </c>
      <c r="D383" s="19" t="s">
        <v>845</v>
      </c>
      <c r="E383" s="19">
        <v>55788</v>
      </c>
      <c r="F383" s="19" t="s">
        <v>1416</v>
      </c>
      <c r="G383" s="1">
        <v>142085</v>
      </c>
      <c r="H383" s="1">
        <v>288462</v>
      </c>
      <c r="I383" s="1">
        <v>405997</v>
      </c>
      <c r="J383" s="1">
        <v>491107</v>
      </c>
      <c r="K383" s="1">
        <v>405345</v>
      </c>
      <c r="L383" s="2">
        <v>87.139323990107172</v>
      </c>
      <c r="M383" s="1">
        <v>171137</v>
      </c>
      <c r="N383" s="1">
        <v>236553</v>
      </c>
      <c r="O383" s="1">
        <v>499636</v>
      </c>
      <c r="P383" s="1">
        <v>481116</v>
      </c>
      <c r="Q383" s="20">
        <v>671049</v>
      </c>
      <c r="R383" s="21">
        <v>-1.5591323626256</v>
      </c>
      <c r="S383" s="2">
        <v>59.58054687918716</v>
      </c>
      <c r="T383" s="21">
        <v>0.89649853319666095</v>
      </c>
      <c r="U383" s="2">
        <v>63.193818332508364</v>
      </c>
    </row>
    <row r="384" spans="1:21">
      <c r="A384" s="18">
        <v>6</v>
      </c>
      <c r="B384" s="18" t="s">
        <v>27</v>
      </c>
      <c r="C384" s="1" t="s">
        <v>209</v>
      </c>
      <c r="D384" s="19" t="s">
        <v>1061</v>
      </c>
      <c r="E384" s="19">
        <v>10555</v>
      </c>
      <c r="F384" s="19" t="s">
        <v>1419</v>
      </c>
      <c r="G384" s="1">
        <v>176403</v>
      </c>
      <c r="H384" s="1">
        <v>232017</v>
      </c>
      <c r="I384" s="1">
        <v>432295</v>
      </c>
      <c r="J384" s="1">
        <v>395620</v>
      </c>
      <c r="K384" s="1">
        <v>372155</v>
      </c>
      <c r="L384" s="2">
        <v>97.032151690024733</v>
      </c>
      <c r="M384" s="1">
        <v>177266</v>
      </c>
      <c r="N384" s="1">
        <v>140447</v>
      </c>
      <c r="O384" s="1">
        <v>585288</v>
      </c>
      <c r="P384" s="1">
        <v>328422</v>
      </c>
      <c r="Q384" s="20">
        <v>592689</v>
      </c>
      <c r="R384" s="21">
        <v>-2.71227599653281</v>
      </c>
      <c r="S384" s="2">
        <v>53.61791811211716</v>
      </c>
      <c r="T384" s="21">
        <v>0.54800729515874802</v>
      </c>
      <c r="U384" s="2">
        <v>66.636089950532707</v>
      </c>
    </row>
    <row r="385" spans="1:21">
      <c r="A385" s="18">
        <v>6</v>
      </c>
      <c r="B385" s="18" t="s">
        <v>28</v>
      </c>
      <c r="C385" s="1" t="s">
        <v>168</v>
      </c>
      <c r="D385" s="19" t="s">
        <v>708</v>
      </c>
      <c r="E385" s="19">
        <v>11018</v>
      </c>
      <c r="F385" s="19" t="s">
        <v>1422</v>
      </c>
      <c r="G385" s="1">
        <v>216241</v>
      </c>
      <c r="H385" s="1">
        <v>302180</v>
      </c>
      <c r="I385" s="1">
        <v>498851</v>
      </c>
      <c r="J385" s="1">
        <v>550250</v>
      </c>
      <c r="K385" s="1">
        <v>471193</v>
      </c>
      <c r="L385" s="2">
        <v>89.447650453421275</v>
      </c>
      <c r="M385" s="1">
        <v>294027</v>
      </c>
      <c r="N385" s="1">
        <v>275197</v>
      </c>
      <c r="O385" s="1">
        <v>958350</v>
      </c>
      <c r="P385" s="1">
        <v>622925</v>
      </c>
      <c r="Q385" s="20">
        <v>859013</v>
      </c>
      <c r="R385" s="21">
        <v>-0.98469950179924204</v>
      </c>
      <c r="S385" s="2">
        <v>71.914051762946713</v>
      </c>
      <c r="T385" s="21">
        <v>-0.18587344249934501</v>
      </c>
      <c r="U385" s="2">
        <v>52.552657864847845</v>
      </c>
    </row>
    <row r="386" spans="1:21">
      <c r="A386" s="18">
        <v>6</v>
      </c>
      <c r="B386" s="18" t="s">
        <v>29</v>
      </c>
      <c r="C386" s="1" t="s">
        <v>112</v>
      </c>
      <c r="D386" s="19" t="s">
        <v>375</v>
      </c>
      <c r="E386" s="19">
        <v>374395</v>
      </c>
      <c r="F386" s="19" t="s">
        <v>1425</v>
      </c>
      <c r="G386" s="1">
        <v>171535</v>
      </c>
      <c r="H386" s="1">
        <v>203242</v>
      </c>
      <c r="I386" s="1">
        <v>410943</v>
      </c>
      <c r="J386" s="1">
        <v>332903</v>
      </c>
      <c r="K386" s="1">
        <v>361579</v>
      </c>
      <c r="L386" s="2">
        <v>50.206100577081614</v>
      </c>
      <c r="M386" s="1">
        <v>240514</v>
      </c>
      <c r="N386" s="1">
        <v>177907</v>
      </c>
      <c r="O386" s="1">
        <v>595233</v>
      </c>
      <c r="P386" s="1">
        <v>292257</v>
      </c>
      <c r="Q386" s="20">
        <v>666071</v>
      </c>
      <c r="R386" s="21">
        <v>-0.345497249556315</v>
      </c>
      <c r="S386" s="2">
        <v>64.054095031132576</v>
      </c>
      <c r="T386" s="21">
        <v>0.793847492404957</v>
      </c>
      <c r="U386" s="2">
        <v>124.72426829034944</v>
      </c>
    </row>
    <row r="387" spans="1:21">
      <c r="A387" s="18">
        <v>6</v>
      </c>
      <c r="B387" s="18" t="s">
        <v>30</v>
      </c>
      <c r="C387" s="1" t="s">
        <v>90</v>
      </c>
      <c r="D387" s="19" t="s">
        <v>219</v>
      </c>
      <c r="E387" s="19" t="s">
        <v>219</v>
      </c>
      <c r="F387" s="19" t="s">
        <v>219</v>
      </c>
      <c r="G387" s="1">
        <v>248391</v>
      </c>
      <c r="H387" s="1">
        <v>158171</v>
      </c>
      <c r="I387" s="1">
        <v>391626</v>
      </c>
      <c r="J387" s="1">
        <v>514771</v>
      </c>
      <c r="K387" s="1">
        <v>369445</v>
      </c>
      <c r="L387" s="2">
        <v>73.289365210222584</v>
      </c>
      <c r="M387" s="1">
        <v>9194</v>
      </c>
      <c r="N387" s="1">
        <v>443</v>
      </c>
      <c r="O387" s="1">
        <v>42947</v>
      </c>
      <c r="P387" s="1">
        <v>46421</v>
      </c>
      <c r="Q387" s="20">
        <v>90154</v>
      </c>
      <c r="R387" s="21">
        <v>-29.731192039190301</v>
      </c>
      <c r="S387" s="2">
        <v>4.6331415196356502</v>
      </c>
      <c r="T387" s="21">
        <v>-1.36282067855712</v>
      </c>
      <c r="U387" s="2">
        <v>289.70705137220597</v>
      </c>
    </row>
    <row r="388" spans="1:21">
      <c r="A388" s="18">
        <v>6</v>
      </c>
      <c r="B388" s="18" t="s">
        <v>31</v>
      </c>
      <c r="C388" s="1" t="s">
        <v>101</v>
      </c>
      <c r="D388" s="19" t="s">
        <v>219</v>
      </c>
      <c r="E388" s="19" t="s">
        <v>219</v>
      </c>
      <c r="F388" s="19" t="s">
        <v>219</v>
      </c>
      <c r="G388" s="1">
        <v>228643</v>
      </c>
      <c r="H388" s="1">
        <v>428754</v>
      </c>
      <c r="I388" s="1">
        <v>516961</v>
      </c>
      <c r="J388" s="1">
        <v>515368</v>
      </c>
      <c r="K388" s="1">
        <v>508465</v>
      </c>
      <c r="L388" s="2">
        <v>45.919208573783997</v>
      </c>
      <c r="M388" s="1">
        <v>111650</v>
      </c>
      <c r="N388" s="1">
        <v>122160</v>
      </c>
      <c r="O388" s="1">
        <v>169245</v>
      </c>
      <c r="P388" s="1">
        <v>123465</v>
      </c>
      <c r="Q388" s="20">
        <v>359300</v>
      </c>
      <c r="R388" s="21">
        <v>-10.708748018513999</v>
      </c>
      <c r="S388" s="2">
        <v>20.019442724332514</v>
      </c>
      <c r="T388" s="21">
        <v>1.5395049837530399</v>
      </c>
      <c r="U388" s="2">
        <v>144.08651604186554</v>
      </c>
    </row>
    <row r="389" spans="1:21">
      <c r="A389" s="18">
        <v>6</v>
      </c>
      <c r="B389" s="18" t="s">
        <v>32</v>
      </c>
      <c r="C389" s="1" t="s">
        <v>185</v>
      </c>
      <c r="D389" s="19" t="s">
        <v>826</v>
      </c>
      <c r="E389" s="19">
        <v>56886</v>
      </c>
      <c r="F389" s="19" t="s">
        <v>1428</v>
      </c>
      <c r="G389" s="1">
        <v>307336</v>
      </c>
      <c r="H389" s="1">
        <v>400820</v>
      </c>
      <c r="I389" s="1">
        <v>533943</v>
      </c>
      <c r="J389" s="1">
        <v>526099</v>
      </c>
      <c r="K389" s="1">
        <v>444951</v>
      </c>
      <c r="L389" s="2">
        <v>56.801319043693312</v>
      </c>
      <c r="M389" s="1">
        <v>616674</v>
      </c>
      <c r="N389" s="1">
        <v>559920</v>
      </c>
      <c r="O389" s="1">
        <v>928501</v>
      </c>
      <c r="P389" s="1">
        <v>492301</v>
      </c>
      <c r="Q389" s="20">
        <v>910844</v>
      </c>
      <c r="R389" s="21">
        <v>-8.9150705849880496E-2</v>
      </c>
      <c r="S389" s="2">
        <v>80.926339956274347</v>
      </c>
      <c r="T389" s="21">
        <v>1.6945328742666099</v>
      </c>
      <c r="U389" s="2">
        <v>112.8975122638127</v>
      </c>
    </row>
    <row r="390" spans="1:21">
      <c r="A390" s="18">
        <v>6</v>
      </c>
      <c r="B390" s="18" t="s">
        <v>33</v>
      </c>
      <c r="C390" s="1" t="s">
        <v>138</v>
      </c>
      <c r="D390" s="19" t="s">
        <v>255</v>
      </c>
      <c r="E390" s="19">
        <v>2629</v>
      </c>
      <c r="F390" s="19" t="s">
        <v>1431</v>
      </c>
      <c r="G390" s="1">
        <v>321043</v>
      </c>
      <c r="H390" s="1">
        <v>379103</v>
      </c>
      <c r="I390" s="1">
        <v>549907</v>
      </c>
      <c r="J390" s="1">
        <v>606861</v>
      </c>
      <c r="K390" s="1">
        <v>534308</v>
      </c>
      <c r="L390" s="2">
        <v>75.927452596867255</v>
      </c>
      <c r="M390" s="1">
        <v>278405</v>
      </c>
      <c r="N390" s="1">
        <v>235325</v>
      </c>
      <c r="O390" s="1">
        <v>630481</v>
      </c>
      <c r="P390" s="1">
        <v>412779</v>
      </c>
      <c r="Q390" s="20">
        <v>698741</v>
      </c>
      <c r="R390" s="21">
        <v>-5.5004050037534196</v>
      </c>
      <c r="S390" s="2">
        <v>46.138903469113892</v>
      </c>
      <c r="T390" s="21">
        <v>1.65874405027877</v>
      </c>
      <c r="U390" s="2">
        <v>156.29888543452165</v>
      </c>
    </row>
    <row r="391" spans="1:21">
      <c r="A391" s="18">
        <v>6</v>
      </c>
      <c r="B391" s="18" t="s">
        <v>34</v>
      </c>
      <c r="C391" s="1" t="s">
        <v>164</v>
      </c>
      <c r="D391" s="19" t="s">
        <v>682</v>
      </c>
      <c r="E391" s="19">
        <v>8659</v>
      </c>
      <c r="F391" s="19" t="s">
        <v>1434</v>
      </c>
      <c r="G391" s="1">
        <v>152219</v>
      </c>
      <c r="H391" s="1">
        <v>260970</v>
      </c>
      <c r="I391" s="1">
        <v>377853</v>
      </c>
      <c r="J391" s="1">
        <v>465871</v>
      </c>
      <c r="K391" s="1">
        <v>357563</v>
      </c>
      <c r="L391" s="2">
        <v>55.482275350370969</v>
      </c>
      <c r="M391" s="1">
        <v>182122</v>
      </c>
      <c r="N391" s="1">
        <v>288506</v>
      </c>
      <c r="O391" s="1">
        <v>652474</v>
      </c>
      <c r="P391" s="1">
        <v>425303</v>
      </c>
      <c r="Q391" s="20">
        <v>649277</v>
      </c>
      <c r="R391" s="21">
        <v>-0.16368598456439401</v>
      </c>
      <c r="S391" s="2">
        <v>67.529567519272405</v>
      </c>
      <c r="T391" s="21">
        <v>-6.6459340010886E-4</v>
      </c>
      <c r="U391" s="2">
        <v>33.577049146773852</v>
      </c>
    </row>
    <row r="392" spans="1:21">
      <c r="A392" s="18">
        <v>6</v>
      </c>
      <c r="B392" s="18" t="s">
        <v>35</v>
      </c>
      <c r="C392" s="1" t="s">
        <v>105</v>
      </c>
      <c r="D392" s="19" t="s">
        <v>219</v>
      </c>
      <c r="E392" s="19" t="s">
        <v>219</v>
      </c>
      <c r="F392" s="19" t="s">
        <v>219</v>
      </c>
      <c r="G392" s="1">
        <v>252529</v>
      </c>
      <c r="H392" s="1">
        <v>457198</v>
      </c>
      <c r="I392" s="1">
        <v>467022</v>
      </c>
      <c r="J392" s="1">
        <v>541953</v>
      </c>
      <c r="K392" s="1">
        <v>550062</v>
      </c>
      <c r="L392" s="2">
        <v>121.10469909315746</v>
      </c>
      <c r="M392" s="1">
        <v>408564</v>
      </c>
      <c r="N392" s="1">
        <v>712780</v>
      </c>
      <c r="O392" s="1">
        <v>857431</v>
      </c>
      <c r="P392" s="1">
        <v>608531</v>
      </c>
      <c r="Q392" s="20">
        <v>1171814</v>
      </c>
      <c r="R392" s="21">
        <v>-0.29908198339643899</v>
      </c>
      <c r="S392" s="2">
        <v>83.331825645064526</v>
      </c>
      <c r="T392" s="21">
        <v>-0.43594250757974101</v>
      </c>
      <c r="U392" s="2">
        <v>49.786853442626736</v>
      </c>
    </row>
    <row r="393" spans="1:21">
      <c r="A393" s="18">
        <v>6</v>
      </c>
      <c r="B393" s="18" t="s">
        <v>36</v>
      </c>
      <c r="C393" s="1" t="s">
        <v>99</v>
      </c>
      <c r="D393" s="19" t="s">
        <v>429</v>
      </c>
      <c r="E393" s="19">
        <v>6558</v>
      </c>
      <c r="F393" s="19" t="s">
        <v>1437</v>
      </c>
      <c r="G393" s="1">
        <v>159343</v>
      </c>
      <c r="H393" s="1">
        <v>204581</v>
      </c>
      <c r="I393" s="1">
        <v>339817</v>
      </c>
      <c r="J393" s="1">
        <v>341952</v>
      </c>
      <c r="K393" s="1">
        <v>324218</v>
      </c>
      <c r="L393" s="2">
        <v>106.92497938994229</v>
      </c>
      <c r="M393" s="1">
        <v>175772</v>
      </c>
      <c r="N393" s="1">
        <v>122956</v>
      </c>
      <c r="O393" s="1">
        <v>383274</v>
      </c>
      <c r="P393" s="1">
        <v>236432</v>
      </c>
      <c r="Q393" s="20">
        <v>445725</v>
      </c>
      <c r="R393" s="21">
        <v>-2.57748638418752</v>
      </c>
      <c r="S393" s="2">
        <v>48.708946500877573</v>
      </c>
      <c r="T393" s="21">
        <v>0.52803543271025899</v>
      </c>
      <c r="U393" s="2">
        <v>47.526431551446116</v>
      </c>
    </row>
    <row r="394" spans="1:21">
      <c r="A394" s="18">
        <v>6</v>
      </c>
      <c r="B394" s="18" t="s">
        <v>37</v>
      </c>
      <c r="C394" s="1" t="s">
        <v>207</v>
      </c>
      <c r="D394" s="19" t="s">
        <v>1048</v>
      </c>
      <c r="E394" s="19">
        <v>10523</v>
      </c>
      <c r="F394" s="19" t="s">
        <v>1440</v>
      </c>
      <c r="G394" s="1">
        <v>214106</v>
      </c>
      <c r="H394" s="1">
        <v>333644</v>
      </c>
      <c r="I394" s="1">
        <v>420722</v>
      </c>
      <c r="J394" s="1">
        <v>530193</v>
      </c>
      <c r="K394" s="1">
        <v>426309</v>
      </c>
      <c r="L394" s="2">
        <v>128.68920032976095</v>
      </c>
      <c r="M394" s="1">
        <v>166855</v>
      </c>
      <c r="N394" s="1">
        <v>198938</v>
      </c>
      <c r="O394" s="1">
        <v>483904</v>
      </c>
      <c r="P394" s="1">
        <v>407590</v>
      </c>
      <c r="Q394" s="20">
        <v>536853</v>
      </c>
      <c r="R394" s="21">
        <v>-4.1521395343990797</v>
      </c>
      <c r="S394" s="2">
        <v>45.969622918804205</v>
      </c>
      <c r="T394" s="21">
        <v>6.2106180397889302E-2</v>
      </c>
      <c r="U394" s="2">
        <v>46.516158748423642</v>
      </c>
    </row>
    <row r="395" spans="1:21">
      <c r="A395" s="18">
        <v>6</v>
      </c>
      <c r="B395" s="18" t="s">
        <v>38</v>
      </c>
      <c r="C395" s="1" t="s">
        <v>87</v>
      </c>
      <c r="D395" s="19" t="s">
        <v>483</v>
      </c>
      <c r="E395" s="19">
        <v>527</v>
      </c>
      <c r="F395" s="19" t="s">
        <v>1443</v>
      </c>
      <c r="G395" s="1">
        <v>24129</v>
      </c>
      <c r="H395" s="1">
        <v>39396</v>
      </c>
      <c r="I395" s="1">
        <v>118166</v>
      </c>
      <c r="J395" s="1">
        <v>78648</v>
      </c>
      <c r="K395" s="1">
        <v>116241</v>
      </c>
      <c r="L395" s="2">
        <v>61.088211046990928</v>
      </c>
      <c r="M395" s="1">
        <v>17790</v>
      </c>
      <c r="N395" s="1">
        <v>11926</v>
      </c>
      <c r="O395" s="1">
        <v>105587</v>
      </c>
      <c r="P395" s="1">
        <v>34506</v>
      </c>
      <c r="Q395" s="20">
        <v>120711</v>
      </c>
      <c r="R395" s="21">
        <v>-8.3683792744252692</v>
      </c>
      <c r="S395" s="2">
        <v>33.284292488390072</v>
      </c>
      <c r="T395" s="21">
        <v>0.47585243228434099</v>
      </c>
      <c r="U395" s="2">
        <v>36.728044056895286</v>
      </c>
    </row>
    <row r="396" spans="1:21">
      <c r="A396" s="18">
        <v>6</v>
      </c>
      <c r="B396" s="18" t="s">
        <v>39</v>
      </c>
      <c r="C396" s="1" t="s">
        <v>203</v>
      </c>
      <c r="D396" s="19" t="s">
        <v>1010</v>
      </c>
      <c r="E396" s="19">
        <v>9230</v>
      </c>
      <c r="F396" s="19" t="s">
        <v>1446</v>
      </c>
      <c r="G396" s="1">
        <v>70583</v>
      </c>
      <c r="H396" s="1">
        <v>77852</v>
      </c>
      <c r="I396" s="1">
        <v>233334</v>
      </c>
      <c r="J396" s="1">
        <v>321342</v>
      </c>
      <c r="K396" s="1">
        <v>253646</v>
      </c>
      <c r="L396" s="2">
        <v>90.766694146743617</v>
      </c>
      <c r="M396" s="1">
        <v>78228</v>
      </c>
      <c r="N396" s="1">
        <v>52196</v>
      </c>
      <c r="O396" s="1">
        <v>345448</v>
      </c>
      <c r="P396" s="1">
        <v>261103</v>
      </c>
      <c r="Q396" s="20">
        <v>411496</v>
      </c>
      <c r="R396" s="21">
        <v>-0.77512501438508097</v>
      </c>
      <c r="S396" s="2">
        <v>56.475644302834667</v>
      </c>
      <c r="T396" s="21">
        <v>0.43856600585865502</v>
      </c>
      <c r="U396" s="2">
        <v>57.158914908454051</v>
      </c>
    </row>
    <row r="397" spans="1:21">
      <c r="A397" s="18">
        <v>6</v>
      </c>
      <c r="B397" s="18" t="s">
        <v>40</v>
      </c>
      <c r="C397" s="1" t="s">
        <v>141</v>
      </c>
      <c r="D397" s="19" t="s">
        <v>240</v>
      </c>
      <c r="E397" s="19">
        <v>3294</v>
      </c>
      <c r="F397" s="19" t="s">
        <v>1449</v>
      </c>
      <c r="G397" s="1">
        <v>328245</v>
      </c>
      <c r="H397" s="1">
        <v>444575</v>
      </c>
      <c r="I397" s="1">
        <v>560628</v>
      </c>
      <c r="J397" s="1">
        <v>564621</v>
      </c>
      <c r="K397" s="1">
        <v>658769</v>
      </c>
      <c r="L397" s="2">
        <v>95.383347073371823</v>
      </c>
      <c r="M397" s="1">
        <v>293518</v>
      </c>
      <c r="N397" s="1">
        <v>400952</v>
      </c>
      <c r="O397" s="1">
        <v>759655</v>
      </c>
      <c r="P397" s="1">
        <v>422172</v>
      </c>
      <c r="Q397" s="20">
        <v>1055529</v>
      </c>
      <c r="R397" s="21">
        <v>-5.8683960489605003</v>
      </c>
      <c r="S397" s="2">
        <v>54.81581440249083</v>
      </c>
      <c r="T397" s="21">
        <v>1.0100191894403501</v>
      </c>
      <c r="U397" s="2">
        <v>110.41472001924657</v>
      </c>
    </row>
    <row r="398" spans="1:21">
      <c r="A398" s="18">
        <v>6</v>
      </c>
      <c r="B398" s="18" t="s">
        <v>41</v>
      </c>
      <c r="C398" s="1" t="s">
        <v>1</v>
      </c>
      <c r="D398" s="19" t="s">
        <v>990</v>
      </c>
      <c r="E398" s="19">
        <v>8776</v>
      </c>
      <c r="F398" s="19" t="s">
        <v>1452</v>
      </c>
      <c r="G398" s="1">
        <v>204614</v>
      </c>
      <c r="H398" s="1">
        <v>373206</v>
      </c>
      <c r="I398" s="1">
        <v>475872</v>
      </c>
      <c r="J398" s="1">
        <v>504050</v>
      </c>
      <c r="K398" s="1">
        <v>433722</v>
      </c>
      <c r="L398" s="2">
        <v>68.013190436933229</v>
      </c>
      <c r="M398" s="1">
        <v>311971</v>
      </c>
      <c r="N398" s="1">
        <v>496362</v>
      </c>
      <c r="O398" s="1">
        <v>915336</v>
      </c>
      <c r="P398" s="1">
        <v>535227</v>
      </c>
      <c r="Q398" s="20">
        <v>840704</v>
      </c>
      <c r="R398" s="21">
        <v>-0.26503396420366399</v>
      </c>
      <c r="S398" s="2">
        <v>78.192327280137732</v>
      </c>
      <c r="T398" s="21">
        <v>0.56148889883669695</v>
      </c>
      <c r="U398" s="2">
        <v>89.231145113874973</v>
      </c>
    </row>
    <row r="399" spans="1:21">
      <c r="A399" s="18">
        <v>6</v>
      </c>
      <c r="B399" s="18" t="s">
        <v>42</v>
      </c>
      <c r="C399" s="1" t="s">
        <v>101</v>
      </c>
      <c r="D399" s="19" t="s">
        <v>219</v>
      </c>
      <c r="E399" s="19" t="s">
        <v>219</v>
      </c>
      <c r="F399" s="19" t="s">
        <v>219</v>
      </c>
      <c r="G399" s="1">
        <v>269754</v>
      </c>
      <c r="H399" s="1">
        <v>419682</v>
      </c>
      <c r="I399" s="1">
        <v>434374</v>
      </c>
      <c r="J399" s="1">
        <v>576835</v>
      </c>
      <c r="K399" s="1">
        <v>521619</v>
      </c>
      <c r="L399" s="2">
        <v>69.661995053586139</v>
      </c>
      <c r="M399" s="1">
        <v>86426</v>
      </c>
      <c r="N399" s="1">
        <v>179368</v>
      </c>
      <c r="O399" s="1">
        <v>217890</v>
      </c>
      <c r="P399" s="1">
        <v>147561</v>
      </c>
      <c r="Q399" s="20">
        <v>483384</v>
      </c>
      <c r="R399" s="21">
        <v>-8.8445375810456301</v>
      </c>
      <c r="S399" s="2">
        <v>23.582558162407082</v>
      </c>
      <c r="T399" s="21">
        <v>0.90131207852792705</v>
      </c>
      <c r="U399" s="2">
        <v>154.1606941964904</v>
      </c>
    </row>
    <row r="400" spans="1:21">
      <c r="A400" s="18">
        <v>6</v>
      </c>
      <c r="B400" s="18" t="s">
        <v>43</v>
      </c>
      <c r="C400" s="1" t="s">
        <v>5</v>
      </c>
      <c r="D400" s="19" t="s">
        <v>219</v>
      </c>
      <c r="E400" s="19" t="s">
        <v>219</v>
      </c>
      <c r="F400" s="19" t="s">
        <v>219</v>
      </c>
      <c r="G400" s="1">
        <v>353204</v>
      </c>
      <c r="H400" s="1">
        <v>420258</v>
      </c>
      <c r="I400" s="1">
        <v>525192</v>
      </c>
      <c r="J400" s="1">
        <v>530945</v>
      </c>
      <c r="K400" s="1">
        <v>411263</v>
      </c>
      <c r="L400" s="2">
        <v>32.728771640560581</v>
      </c>
      <c r="M400" s="1">
        <v>273438</v>
      </c>
      <c r="N400" s="1">
        <v>340370</v>
      </c>
      <c r="O400" s="1">
        <v>503785</v>
      </c>
      <c r="P400" s="1">
        <v>226973</v>
      </c>
      <c r="Q400" s="20">
        <v>373162</v>
      </c>
      <c r="R400" s="21">
        <v>-6.9972150301759601</v>
      </c>
      <c r="S400" s="2">
        <v>38.832105074341101</v>
      </c>
      <c r="T400" s="21">
        <v>0.32395596570676199</v>
      </c>
      <c r="U400" s="2">
        <v>51.53248662265262</v>
      </c>
    </row>
    <row r="401" spans="1:21">
      <c r="A401" s="18">
        <v>6</v>
      </c>
      <c r="B401" s="18" t="s">
        <v>4</v>
      </c>
      <c r="C401" s="1" t="s">
        <v>175</v>
      </c>
      <c r="D401" s="19" t="s">
        <v>749</v>
      </c>
      <c r="E401" s="19">
        <v>5962</v>
      </c>
      <c r="F401" s="19" t="s">
        <v>1455</v>
      </c>
      <c r="G401" s="1">
        <v>290619</v>
      </c>
      <c r="H401" s="1">
        <v>479601</v>
      </c>
      <c r="I401" s="1">
        <v>626421</v>
      </c>
      <c r="J401" s="1">
        <v>672034</v>
      </c>
      <c r="K401" s="1">
        <v>579225</v>
      </c>
      <c r="L401" s="2">
        <v>65.045342126957948</v>
      </c>
      <c r="M401" s="1">
        <v>742750</v>
      </c>
      <c r="N401" s="1">
        <v>585199</v>
      </c>
      <c r="O401" s="1">
        <v>915734</v>
      </c>
      <c r="P401" s="1">
        <v>604880</v>
      </c>
      <c r="Q401" s="20">
        <v>1052442</v>
      </c>
      <c r="R401" s="21">
        <v>-3.2659771312200201</v>
      </c>
      <c r="S401" s="2">
        <v>79.344961695936775</v>
      </c>
      <c r="T401" s="21">
        <v>0.433426441613949</v>
      </c>
      <c r="U401" s="2">
        <v>90.892821051911227</v>
      </c>
    </row>
    <row r="402" spans="1:21">
      <c r="A402" s="18">
        <v>6</v>
      </c>
      <c r="B402" s="18" t="s">
        <v>44</v>
      </c>
      <c r="C402" s="1" t="s">
        <v>158</v>
      </c>
      <c r="D402" s="19" t="s">
        <v>649</v>
      </c>
      <c r="E402" s="19">
        <v>7273</v>
      </c>
      <c r="F402" s="19" t="s">
        <v>1458</v>
      </c>
      <c r="G402" s="1">
        <v>220711</v>
      </c>
      <c r="H402" s="1">
        <v>415855</v>
      </c>
      <c r="I402" s="1">
        <v>580298</v>
      </c>
      <c r="J402" s="1">
        <v>643712</v>
      </c>
      <c r="K402" s="1">
        <v>550826</v>
      </c>
      <c r="L402" s="2">
        <v>50.535861500412196</v>
      </c>
      <c r="M402" s="1">
        <v>702491</v>
      </c>
      <c r="N402" s="1">
        <v>600665</v>
      </c>
      <c r="O402" s="1">
        <v>1373895</v>
      </c>
      <c r="P402" s="1">
        <v>706972</v>
      </c>
      <c r="Q402" s="20">
        <v>1263174</v>
      </c>
      <c r="R402" s="21">
        <v>-4.6866637348597598E-2</v>
      </c>
      <c r="S402" s="2">
        <v>102.7995846775727</v>
      </c>
      <c r="T402" s="21">
        <v>-0.16612194421234899</v>
      </c>
      <c r="U402" s="2">
        <v>70.970142488303637</v>
      </c>
    </row>
    <row r="403" spans="1:21">
      <c r="A403" s="18">
        <v>6</v>
      </c>
      <c r="B403" s="18" t="s">
        <v>45</v>
      </c>
      <c r="C403" s="1" t="s">
        <v>100</v>
      </c>
      <c r="D403" s="19" t="s">
        <v>424</v>
      </c>
      <c r="E403" s="19">
        <v>5865</v>
      </c>
      <c r="F403" s="19" t="s">
        <v>1461</v>
      </c>
      <c r="G403" s="1">
        <v>145691</v>
      </c>
      <c r="H403" s="1">
        <v>239109</v>
      </c>
      <c r="I403" s="1">
        <v>387997</v>
      </c>
      <c r="J403" s="1">
        <v>396837</v>
      </c>
      <c r="K403" s="1">
        <v>394635</v>
      </c>
      <c r="L403" s="2">
        <v>51.195383347073367</v>
      </c>
      <c r="M403" s="1">
        <v>149010</v>
      </c>
      <c r="N403" s="1">
        <v>213398</v>
      </c>
      <c r="O403" s="1">
        <v>616574</v>
      </c>
      <c r="P403" s="1">
        <v>327703</v>
      </c>
      <c r="Q403" s="20">
        <v>674335</v>
      </c>
      <c r="R403" s="21">
        <v>-1.3948335704311301</v>
      </c>
      <c r="S403" s="2">
        <v>60.050118425794231</v>
      </c>
      <c r="T403" s="21">
        <v>0.55419075859531197</v>
      </c>
      <c r="U403" s="2">
        <v>65.772729555612727</v>
      </c>
    </row>
    <row r="404" spans="1:21">
      <c r="A404" s="18">
        <v>6</v>
      </c>
      <c r="B404" s="18" t="s">
        <v>46</v>
      </c>
      <c r="C404" s="1" t="s">
        <v>157</v>
      </c>
      <c r="D404" s="19" t="s">
        <v>644</v>
      </c>
      <c r="E404" s="19">
        <v>9194</v>
      </c>
      <c r="F404" s="19" t="s">
        <v>1464</v>
      </c>
      <c r="G404" s="1">
        <v>98883</v>
      </c>
      <c r="H404" s="1">
        <v>233091</v>
      </c>
      <c r="I404" s="1">
        <v>322072</v>
      </c>
      <c r="J404" s="1">
        <v>285431</v>
      </c>
      <c r="K404" s="1">
        <v>353879</v>
      </c>
      <c r="L404" s="2">
        <v>66.694146743610887</v>
      </c>
      <c r="M404" s="1">
        <v>90298</v>
      </c>
      <c r="N404" s="1">
        <v>215102</v>
      </c>
      <c r="O404" s="1">
        <v>370993</v>
      </c>
      <c r="P404" s="1">
        <v>173659</v>
      </c>
      <c r="Q404" s="20">
        <v>510036</v>
      </c>
      <c r="R404" s="21">
        <v>-2.1249857891348598</v>
      </c>
      <c r="S404" s="2">
        <v>50.080306514548433</v>
      </c>
      <c r="T404" s="21">
        <v>-0.63725191011131799</v>
      </c>
      <c r="U404" s="2">
        <v>30.266038925731664</v>
      </c>
    </row>
    <row r="405" spans="1:21">
      <c r="A405" s="18">
        <v>6</v>
      </c>
      <c r="B405" s="18" t="s">
        <v>47</v>
      </c>
      <c r="C405" s="1" t="s">
        <v>80</v>
      </c>
      <c r="D405" s="19" t="s">
        <v>219</v>
      </c>
      <c r="E405" s="19" t="s">
        <v>219</v>
      </c>
      <c r="F405" s="19" t="s">
        <v>219</v>
      </c>
      <c r="G405" s="1">
        <v>335425</v>
      </c>
      <c r="H405" s="1">
        <v>514273</v>
      </c>
      <c r="I405" s="1">
        <v>631443</v>
      </c>
      <c r="J405" s="1">
        <v>710280</v>
      </c>
      <c r="K405" s="1">
        <v>578318</v>
      </c>
      <c r="L405" s="2">
        <v>147.15581203627374</v>
      </c>
      <c r="M405" s="1">
        <v>635559</v>
      </c>
      <c r="N405" s="1">
        <v>920989</v>
      </c>
      <c r="O405" s="1">
        <v>1553218</v>
      </c>
      <c r="P405" s="1">
        <v>1025769</v>
      </c>
      <c r="Q405" s="20">
        <v>1489262</v>
      </c>
      <c r="R405" s="21">
        <v>0.13030562909362201</v>
      </c>
      <c r="S405" s="2">
        <v>102.52610498317308</v>
      </c>
      <c r="T405" s="21">
        <v>-0.91303901137344901</v>
      </c>
      <c r="U405" s="2">
        <v>66.987148795207176</v>
      </c>
    </row>
    <row r="406" spans="1:21">
      <c r="A406" s="18">
        <v>6</v>
      </c>
      <c r="B406" s="18" t="s">
        <v>48</v>
      </c>
      <c r="C406" s="1" t="s">
        <v>163</v>
      </c>
      <c r="D406" s="19" t="s">
        <v>677</v>
      </c>
      <c r="E406" s="19">
        <v>7163</v>
      </c>
      <c r="F406" s="19" t="s">
        <v>1467</v>
      </c>
      <c r="G406" s="1">
        <v>234396</v>
      </c>
      <c r="H406" s="1">
        <v>362762</v>
      </c>
      <c r="I406" s="1">
        <v>438324</v>
      </c>
      <c r="J406" s="1">
        <v>457209</v>
      </c>
      <c r="K406" s="1">
        <v>440050</v>
      </c>
      <c r="L406" s="2">
        <v>121.10469909315746</v>
      </c>
      <c r="M406" s="1">
        <v>295941</v>
      </c>
      <c r="N406" s="1">
        <v>366679</v>
      </c>
      <c r="O406" s="1">
        <v>585619</v>
      </c>
      <c r="P406" s="1">
        <v>398220</v>
      </c>
      <c r="Q406" s="20">
        <v>710656</v>
      </c>
      <c r="R406" s="21">
        <v>-2.0504595432060899</v>
      </c>
      <c r="S406" s="2">
        <v>61.35077315021492</v>
      </c>
      <c r="T406" s="21">
        <v>-0.82742917331785903</v>
      </c>
      <c r="U406" s="2">
        <v>34.295216478298087</v>
      </c>
    </row>
    <row r="407" spans="1:21">
      <c r="A407" s="18">
        <v>6</v>
      </c>
      <c r="B407" s="18" t="s">
        <v>49</v>
      </c>
      <c r="C407" s="1" t="s">
        <v>144</v>
      </c>
      <c r="D407" s="19" t="s">
        <v>564</v>
      </c>
      <c r="E407" s="19">
        <v>5906</v>
      </c>
      <c r="F407" s="19" t="s">
        <v>1470</v>
      </c>
      <c r="G407" s="1">
        <v>188893</v>
      </c>
      <c r="H407" s="1">
        <v>383550</v>
      </c>
      <c r="I407" s="1">
        <v>461501</v>
      </c>
      <c r="J407" s="1">
        <v>470739</v>
      </c>
      <c r="K407" s="1">
        <v>430890</v>
      </c>
      <c r="L407" s="2">
        <v>113.52019785655401</v>
      </c>
      <c r="M407" s="1">
        <v>282322</v>
      </c>
      <c r="N407" s="1">
        <v>489314</v>
      </c>
      <c r="O407" s="1">
        <v>754355</v>
      </c>
      <c r="P407" s="1">
        <v>470020</v>
      </c>
      <c r="Q407" s="20">
        <v>757420</v>
      </c>
      <c r="R407" s="21">
        <v>-1.1373746029498599</v>
      </c>
      <c r="S407" s="2">
        <v>72.315059000183339</v>
      </c>
      <c r="T407" s="21">
        <v>0.65803735878402403</v>
      </c>
      <c r="U407" s="2">
        <v>61.965390333835145</v>
      </c>
    </row>
    <row r="408" spans="1:21">
      <c r="A408" s="18">
        <v>6</v>
      </c>
      <c r="B408" s="18" t="s">
        <v>50</v>
      </c>
      <c r="C408" s="1" t="s">
        <v>83</v>
      </c>
      <c r="D408" s="19" t="s">
        <v>503</v>
      </c>
      <c r="E408" s="19">
        <v>400</v>
      </c>
      <c r="F408" s="19" t="s">
        <v>1473</v>
      </c>
      <c r="G408" s="1">
        <v>253325</v>
      </c>
      <c r="H408" s="1">
        <v>293673</v>
      </c>
      <c r="I408" s="1">
        <v>397257</v>
      </c>
      <c r="J408" s="1">
        <v>472896</v>
      </c>
      <c r="K408" s="1">
        <v>383229</v>
      </c>
      <c r="L408" s="2">
        <v>113.8499587798846</v>
      </c>
      <c r="M408" s="1">
        <v>376746</v>
      </c>
      <c r="N408" s="1">
        <v>260992</v>
      </c>
      <c r="O408" s="1">
        <v>661778</v>
      </c>
      <c r="P408" s="1">
        <v>468228</v>
      </c>
      <c r="Q408" s="20">
        <v>669678</v>
      </c>
      <c r="R408" s="21">
        <v>-0.80868774674911204</v>
      </c>
      <c r="S408" s="2">
        <v>67.895591851711032</v>
      </c>
      <c r="T408" s="21">
        <v>0.15987664922919401</v>
      </c>
      <c r="U408" s="2">
        <v>60.827444456326113</v>
      </c>
    </row>
    <row r="409" spans="1:21">
      <c r="A409" s="18">
        <v>6</v>
      </c>
      <c r="B409" s="18" t="s">
        <v>51</v>
      </c>
      <c r="C409" s="1" t="s">
        <v>179</v>
      </c>
      <c r="D409" s="19" t="s">
        <v>775</v>
      </c>
      <c r="E409" s="19">
        <v>6560</v>
      </c>
      <c r="F409" s="19" t="s">
        <v>1476</v>
      </c>
      <c r="G409" s="1">
        <v>403176</v>
      </c>
      <c r="H409" s="1">
        <v>426851</v>
      </c>
      <c r="I409" s="1">
        <v>655815</v>
      </c>
      <c r="J409" s="1">
        <v>683850</v>
      </c>
      <c r="K409" s="1">
        <v>576514</v>
      </c>
      <c r="L409" s="2">
        <v>124.40230832646333</v>
      </c>
      <c r="M409" s="1">
        <v>736300</v>
      </c>
      <c r="N409" s="1">
        <v>512226</v>
      </c>
      <c r="O409" s="1">
        <v>1280543</v>
      </c>
      <c r="P409" s="1">
        <v>694658</v>
      </c>
      <c r="Q409" s="20">
        <v>1281484</v>
      </c>
      <c r="R409" s="21">
        <v>-1.3614282713294299</v>
      </c>
      <c r="S409" s="2">
        <v>81.435894692248411</v>
      </c>
      <c r="T409" s="21">
        <v>1.4746343366480601</v>
      </c>
      <c r="U409" s="2">
        <v>288.61871691409772</v>
      </c>
    </row>
    <row r="410" spans="1:21">
      <c r="A410" s="18">
        <v>6</v>
      </c>
      <c r="B410" s="18" t="s">
        <v>52</v>
      </c>
      <c r="C410" s="1" t="s">
        <v>0</v>
      </c>
      <c r="D410" s="19" t="s">
        <v>899</v>
      </c>
      <c r="E410" s="19">
        <v>9276</v>
      </c>
      <c r="F410" s="19" t="s">
        <v>1479</v>
      </c>
      <c r="G410" s="1">
        <v>105687</v>
      </c>
      <c r="H410" s="1">
        <v>93539</v>
      </c>
      <c r="I410" s="1">
        <v>215356</v>
      </c>
      <c r="J410" s="1">
        <v>253458</v>
      </c>
      <c r="K410" s="1">
        <v>214106</v>
      </c>
      <c r="L410" s="2">
        <v>20.197856553998335</v>
      </c>
      <c r="M410" s="1">
        <v>137438</v>
      </c>
      <c r="N410" s="1">
        <v>88229</v>
      </c>
      <c r="O410" s="1">
        <v>247926</v>
      </c>
      <c r="P410" s="1">
        <v>184081</v>
      </c>
      <c r="Q410" s="20">
        <v>321629</v>
      </c>
      <c r="R410" s="21">
        <v>-0.77341393600079</v>
      </c>
      <c r="S410" s="2">
        <v>56.251119146706309</v>
      </c>
      <c r="T410" s="21">
        <v>3.5916743950030598</v>
      </c>
      <c r="U410" s="2">
        <v>204.9908191052171</v>
      </c>
    </row>
    <row r="411" spans="1:21">
      <c r="A411" s="18">
        <v>6</v>
      </c>
      <c r="B411" s="18" t="s">
        <v>53</v>
      </c>
      <c r="C411" s="1" t="s">
        <v>5</v>
      </c>
      <c r="D411" s="19" t="s">
        <v>219</v>
      </c>
      <c r="E411" s="19" t="s">
        <v>219</v>
      </c>
      <c r="F411" s="19" t="s">
        <v>219</v>
      </c>
      <c r="G411" s="1">
        <v>372598</v>
      </c>
      <c r="H411" s="1">
        <v>378992</v>
      </c>
      <c r="I411" s="1">
        <v>501329</v>
      </c>
      <c r="J411" s="1">
        <v>572288</v>
      </c>
      <c r="K411" s="1">
        <v>498165</v>
      </c>
      <c r="L411" s="2">
        <v>53.50370981038747</v>
      </c>
      <c r="M411" s="1">
        <v>426099</v>
      </c>
      <c r="N411" s="1">
        <v>200310</v>
      </c>
      <c r="O411" s="1">
        <v>696152</v>
      </c>
      <c r="P411" s="1">
        <v>286426</v>
      </c>
      <c r="Q411" s="20">
        <v>399426</v>
      </c>
      <c r="R411" s="21">
        <v>-5.1459804755326504</v>
      </c>
      <c r="S411" s="2">
        <v>43.287977195737781</v>
      </c>
      <c r="T411" s="21">
        <v>1.7511804531366901E-2</v>
      </c>
      <c r="U411" s="2">
        <v>80.899340670969025</v>
      </c>
    </row>
    <row r="412" spans="1:21">
      <c r="A412" s="18">
        <v>6</v>
      </c>
      <c r="B412" s="18" t="s">
        <v>54</v>
      </c>
      <c r="C412" s="1" t="s">
        <v>121</v>
      </c>
      <c r="D412" s="19" t="s">
        <v>219</v>
      </c>
      <c r="E412" s="19" t="s">
        <v>219</v>
      </c>
      <c r="F412" s="19" t="s">
        <v>219</v>
      </c>
      <c r="G412" s="1">
        <v>405278</v>
      </c>
      <c r="H412" s="1">
        <v>403685</v>
      </c>
      <c r="I412" s="1">
        <v>491206</v>
      </c>
      <c r="J412" s="1">
        <v>495001</v>
      </c>
      <c r="K412" s="1">
        <v>476824</v>
      </c>
      <c r="L412" s="2">
        <v>31.079967023907649</v>
      </c>
      <c r="M412" s="1">
        <v>441167</v>
      </c>
      <c r="N412" s="1">
        <v>381459</v>
      </c>
      <c r="O412" s="1">
        <v>440813</v>
      </c>
      <c r="P412" s="1">
        <v>336465</v>
      </c>
      <c r="Q412" s="20">
        <v>571005</v>
      </c>
      <c r="R412" s="21">
        <v>-5.39676188427533</v>
      </c>
      <c r="S412" s="2">
        <v>48.850103190315558</v>
      </c>
      <c r="T412" s="21">
        <v>-1.70122866846303</v>
      </c>
      <c r="U412" s="2">
        <v>25.549028922323153</v>
      </c>
    </row>
    <row r="413" spans="1:21">
      <c r="A413" s="18">
        <v>6</v>
      </c>
      <c r="B413" s="18" t="s">
        <v>55</v>
      </c>
      <c r="C413" s="1" t="s">
        <v>222</v>
      </c>
      <c r="D413" s="19" t="s">
        <v>1483</v>
      </c>
      <c r="E413" s="19">
        <v>201475</v>
      </c>
      <c r="F413" s="19" t="s">
        <v>1484</v>
      </c>
      <c r="G413" s="1">
        <v>346134</v>
      </c>
      <c r="H413" s="1">
        <v>423942</v>
      </c>
      <c r="I413" s="1">
        <v>563371</v>
      </c>
      <c r="J413" s="1">
        <v>644133</v>
      </c>
      <c r="K413" s="1">
        <v>507657</v>
      </c>
      <c r="L413" s="2">
        <v>51.854905193734538</v>
      </c>
      <c r="M413" s="1">
        <v>739863</v>
      </c>
      <c r="N413" s="1">
        <v>698663</v>
      </c>
      <c r="O413" s="1">
        <v>1217372</v>
      </c>
      <c r="P413" s="1">
        <v>957155</v>
      </c>
      <c r="Q413" s="20">
        <v>1261183</v>
      </c>
      <c r="R413" s="21">
        <v>0.82795840130362897</v>
      </c>
      <c r="S413" s="2">
        <v>100.42747302642597</v>
      </c>
      <c r="T413" s="21">
        <v>0.90688051617008503</v>
      </c>
      <c r="U413" s="2">
        <v>117.80958380188603</v>
      </c>
    </row>
    <row r="414" spans="1:21">
      <c r="A414" s="18">
        <v>6</v>
      </c>
      <c r="B414" s="18" t="s">
        <v>56</v>
      </c>
      <c r="C414" s="1" t="s">
        <v>212</v>
      </c>
      <c r="D414" s="19" t="s">
        <v>1163</v>
      </c>
      <c r="E414" s="19">
        <v>9497</v>
      </c>
      <c r="F414" s="19" t="s">
        <v>1487</v>
      </c>
      <c r="G414" s="1">
        <v>217038</v>
      </c>
      <c r="H414" s="1">
        <v>353370</v>
      </c>
      <c r="I414" s="1">
        <v>488960</v>
      </c>
      <c r="J414" s="1">
        <v>527261</v>
      </c>
      <c r="K414" s="1">
        <v>498087</v>
      </c>
      <c r="L414" s="2">
        <v>51.195383347073367</v>
      </c>
      <c r="M414" s="1">
        <v>307103</v>
      </c>
      <c r="N414" s="1">
        <v>423300</v>
      </c>
      <c r="O414" s="1">
        <v>914340</v>
      </c>
      <c r="P414" s="1">
        <v>524551</v>
      </c>
      <c r="Q414" s="20">
        <v>1031975</v>
      </c>
      <c r="R414" s="21">
        <v>-0.632480651367619</v>
      </c>
      <c r="S414" s="2">
        <v>75.209285621601751</v>
      </c>
      <c r="T414" s="21">
        <v>-0.15911209928845599</v>
      </c>
      <c r="U414" s="2">
        <v>59.139253286444934</v>
      </c>
    </row>
    <row r="415" spans="1:21">
      <c r="A415" s="18">
        <v>6</v>
      </c>
      <c r="B415" s="18" t="s">
        <v>57</v>
      </c>
      <c r="C415" s="1" t="s">
        <v>218</v>
      </c>
      <c r="D415" s="19" t="s">
        <v>1247</v>
      </c>
      <c r="E415" s="19">
        <v>57590</v>
      </c>
      <c r="F415" s="19" t="s">
        <v>1490</v>
      </c>
      <c r="G415" s="1">
        <v>250460</v>
      </c>
      <c r="H415" s="1">
        <v>448060</v>
      </c>
      <c r="I415" s="1">
        <v>579513</v>
      </c>
      <c r="J415" s="1">
        <v>716663</v>
      </c>
      <c r="K415" s="1">
        <v>592102</v>
      </c>
      <c r="L415" s="2">
        <v>49.876339653751032</v>
      </c>
      <c r="M415" s="1">
        <v>678816</v>
      </c>
      <c r="N415" s="1">
        <v>660694</v>
      </c>
      <c r="O415" s="1">
        <v>1358583</v>
      </c>
      <c r="P415" s="1">
        <v>1059235</v>
      </c>
      <c r="Q415" s="20">
        <v>1543206</v>
      </c>
      <c r="R415" s="21">
        <v>-0.14583051251051399</v>
      </c>
      <c r="S415" s="2">
        <v>106.45623871953937</v>
      </c>
      <c r="T415" s="21">
        <v>-2.2852018464474801E-2</v>
      </c>
      <c r="U415" s="2">
        <v>122.67680338489322</v>
      </c>
    </row>
    <row r="416" spans="1:21">
      <c r="A416" s="18">
        <v>6</v>
      </c>
      <c r="B416" s="18" t="s">
        <v>58</v>
      </c>
      <c r="C416" s="1" t="s">
        <v>106</v>
      </c>
      <c r="D416" s="19" t="s">
        <v>404</v>
      </c>
      <c r="E416" s="19">
        <v>9927</v>
      </c>
      <c r="F416" s="19" t="s">
        <v>1493</v>
      </c>
      <c r="G416" s="1">
        <v>85087</v>
      </c>
      <c r="H416" s="1">
        <v>216772</v>
      </c>
      <c r="I416" s="1">
        <v>328278</v>
      </c>
      <c r="J416" s="1">
        <v>401362</v>
      </c>
      <c r="K416" s="1">
        <v>347097</v>
      </c>
      <c r="L416" s="2">
        <v>48.557295960428682</v>
      </c>
      <c r="M416" s="1">
        <v>195520</v>
      </c>
      <c r="N416" s="1">
        <v>261811</v>
      </c>
      <c r="O416" s="1">
        <v>586294</v>
      </c>
      <c r="P416" s="1">
        <v>364245</v>
      </c>
      <c r="Q416" s="20">
        <v>587179</v>
      </c>
      <c r="R416" s="21">
        <v>0.52684387170554503</v>
      </c>
      <c r="S416" s="2">
        <v>78.769864538058144</v>
      </c>
      <c r="T416" s="21">
        <v>-1.8416373265033099</v>
      </c>
      <c r="U416" s="2">
        <v>17.947366482877335</v>
      </c>
    </row>
    <row r="417" spans="1:21">
      <c r="A417" s="18">
        <v>6</v>
      </c>
      <c r="B417" s="18" t="s">
        <v>59</v>
      </c>
      <c r="C417" s="1" t="s">
        <v>202</v>
      </c>
      <c r="D417" s="19" t="s">
        <v>985</v>
      </c>
      <c r="E417" s="19">
        <v>8774</v>
      </c>
      <c r="F417" s="19" t="s">
        <v>1496</v>
      </c>
      <c r="G417" s="1">
        <v>112778</v>
      </c>
      <c r="H417" s="1">
        <v>258492</v>
      </c>
      <c r="I417" s="1">
        <v>432881</v>
      </c>
      <c r="J417" s="1">
        <v>425867</v>
      </c>
      <c r="K417" s="1">
        <v>384424</v>
      </c>
      <c r="L417" s="2">
        <v>49.546578730420435</v>
      </c>
      <c r="M417" s="1">
        <v>145835</v>
      </c>
      <c r="N417" s="1">
        <v>162662</v>
      </c>
      <c r="O417" s="1">
        <v>613554</v>
      </c>
      <c r="P417" s="1">
        <v>322581</v>
      </c>
      <c r="Q417" s="20">
        <v>604903</v>
      </c>
      <c r="R417" s="21">
        <v>-2.6515972840111401</v>
      </c>
      <c r="S417" s="2">
        <v>56.015934668629328</v>
      </c>
      <c r="T417" s="21">
        <v>0.31854989083159702</v>
      </c>
      <c r="U417" s="2">
        <v>65.173381213658459</v>
      </c>
    </row>
    <row r="418" spans="1:21">
      <c r="A418" s="18">
        <v>6</v>
      </c>
      <c r="B418" s="18" t="s">
        <v>60</v>
      </c>
      <c r="C418" s="1" t="s">
        <v>193</v>
      </c>
      <c r="D418" s="19" t="s">
        <v>904</v>
      </c>
      <c r="E418" s="19">
        <v>9334</v>
      </c>
      <c r="F418" s="19" t="s">
        <v>1499</v>
      </c>
      <c r="G418" s="1">
        <v>229008</v>
      </c>
      <c r="H418" s="1">
        <v>304437</v>
      </c>
      <c r="I418" s="1">
        <v>426608</v>
      </c>
      <c r="J418" s="1">
        <v>511584</v>
      </c>
      <c r="K418" s="1">
        <v>431199</v>
      </c>
      <c r="L418" s="2">
        <v>53.173948887056888</v>
      </c>
      <c r="M418" s="1">
        <v>452164</v>
      </c>
      <c r="N418" s="1">
        <v>440924</v>
      </c>
      <c r="O418" s="1">
        <v>988431</v>
      </c>
      <c r="P418" s="1">
        <v>685000</v>
      </c>
      <c r="Q418" s="20">
        <v>1044023</v>
      </c>
      <c r="R418" s="21">
        <v>1.8142199085799</v>
      </c>
      <c r="S418" s="2">
        <v>95.320055816249237</v>
      </c>
      <c r="T418" s="21">
        <v>0.47421284128303598</v>
      </c>
      <c r="U418" s="2">
        <v>72.115062785313185</v>
      </c>
    </row>
    <row r="419" spans="1:21">
      <c r="A419" s="18">
        <v>6</v>
      </c>
      <c r="B419" s="18" t="s">
        <v>61</v>
      </c>
      <c r="C419" s="1" t="s">
        <v>145</v>
      </c>
      <c r="D419" s="19" t="s">
        <v>569</v>
      </c>
      <c r="E419" s="19">
        <v>11021</v>
      </c>
      <c r="F419" s="19" t="s">
        <v>1502</v>
      </c>
      <c r="G419" s="1">
        <v>354056</v>
      </c>
      <c r="H419" s="1">
        <v>366502</v>
      </c>
      <c r="I419" s="1">
        <v>544531</v>
      </c>
      <c r="J419" s="1">
        <v>514361</v>
      </c>
      <c r="K419" s="1">
        <v>491173</v>
      </c>
      <c r="L419" s="2">
        <v>43.940643033800484</v>
      </c>
      <c r="M419" s="1">
        <v>831355</v>
      </c>
      <c r="N419" s="1">
        <v>526719</v>
      </c>
      <c r="O419" s="1">
        <v>1443626</v>
      </c>
      <c r="P419" s="1">
        <v>754079</v>
      </c>
      <c r="Q419" s="20">
        <v>1223369</v>
      </c>
      <c r="R419" s="21">
        <v>1.2117740332856399</v>
      </c>
      <c r="S419" s="2">
        <v>104.22548342932593</v>
      </c>
      <c r="T419" s="21">
        <v>-0.54110183135390599</v>
      </c>
      <c r="U419" s="2">
        <v>57.843922016275009</v>
      </c>
    </row>
    <row r="420" spans="1:21">
      <c r="A420" s="18">
        <v>6</v>
      </c>
      <c r="B420" s="18" t="s">
        <v>62</v>
      </c>
      <c r="C420" s="1" t="s">
        <v>216</v>
      </c>
      <c r="D420" s="19" t="s">
        <v>1213</v>
      </c>
      <c r="E420" s="19">
        <v>10723</v>
      </c>
      <c r="F420" s="19" t="s">
        <v>1505</v>
      </c>
      <c r="G420" s="1">
        <v>231243</v>
      </c>
      <c r="H420" s="1">
        <v>299968</v>
      </c>
      <c r="I420" s="1">
        <v>345194</v>
      </c>
      <c r="J420" s="1">
        <v>430436</v>
      </c>
      <c r="K420" s="1">
        <v>399913</v>
      </c>
      <c r="L420" s="2">
        <v>46.908491343775758</v>
      </c>
      <c r="M420" s="1">
        <v>496605</v>
      </c>
      <c r="N420" s="1">
        <v>478074</v>
      </c>
      <c r="O420" s="1">
        <v>741367</v>
      </c>
      <c r="P420" s="1">
        <v>542561</v>
      </c>
      <c r="Q420" s="20">
        <v>1013821</v>
      </c>
      <c r="R420" s="21">
        <v>2.6267442360839901</v>
      </c>
      <c r="S420" s="2">
        <v>96.861997864404216</v>
      </c>
      <c r="T420" s="21">
        <v>7.2969216123670397E-2</v>
      </c>
      <c r="U420" s="2">
        <v>69.508736288852816</v>
      </c>
    </row>
    <row r="421" spans="1:21">
      <c r="A421" s="18">
        <v>6</v>
      </c>
      <c r="B421" s="18" t="s">
        <v>63</v>
      </c>
      <c r="C421" s="1" t="s">
        <v>174</v>
      </c>
      <c r="D421" s="19" t="s">
        <v>744</v>
      </c>
      <c r="E421" s="19">
        <v>5955</v>
      </c>
      <c r="F421" s="19" t="s">
        <v>1508</v>
      </c>
      <c r="G421" s="1">
        <v>154166</v>
      </c>
      <c r="H421" s="1">
        <v>181835</v>
      </c>
      <c r="I421" s="1">
        <v>319948</v>
      </c>
      <c r="J421" s="1">
        <v>440149</v>
      </c>
      <c r="K421" s="1">
        <v>298585</v>
      </c>
      <c r="L421" s="2">
        <v>41.302555647155799</v>
      </c>
      <c r="M421" s="1">
        <v>159896</v>
      </c>
      <c r="N421" s="1">
        <v>161965</v>
      </c>
      <c r="O421" s="1">
        <v>485542</v>
      </c>
      <c r="P421" s="1">
        <v>396417</v>
      </c>
      <c r="Q421" s="20">
        <v>471359</v>
      </c>
      <c r="R421" s="21">
        <v>-1.5894700691078401</v>
      </c>
      <c r="S421" s="2">
        <v>59.598957613683332</v>
      </c>
      <c r="T421" s="21">
        <v>-0.75599537567899699</v>
      </c>
      <c r="U421" s="2">
        <v>28.664359953464121</v>
      </c>
    </row>
    <row r="422" spans="1:21">
      <c r="A422" s="18">
        <v>6</v>
      </c>
      <c r="B422" s="18" t="s">
        <v>64</v>
      </c>
      <c r="C422" s="1" t="s">
        <v>223</v>
      </c>
      <c r="D422" s="19" t="s">
        <v>1512</v>
      </c>
      <c r="E422" s="19">
        <v>201931</v>
      </c>
      <c r="F422" s="19" t="s">
        <v>1513</v>
      </c>
      <c r="G422" s="1">
        <v>376558</v>
      </c>
      <c r="H422" s="1">
        <v>440581</v>
      </c>
      <c r="I422" s="1">
        <v>509560</v>
      </c>
      <c r="J422" s="1">
        <v>521785</v>
      </c>
      <c r="K422" s="1">
        <v>485752</v>
      </c>
      <c r="L422" s="2">
        <v>70.981038746908496</v>
      </c>
      <c r="M422" s="1">
        <v>566126</v>
      </c>
      <c r="N422" s="1">
        <v>469710</v>
      </c>
      <c r="O422" s="1">
        <v>811895</v>
      </c>
      <c r="P422" s="1">
        <v>511430</v>
      </c>
      <c r="Q422" s="20">
        <v>774380</v>
      </c>
      <c r="R422" s="21">
        <v>-2.1821440561715999</v>
      </c>
      <c r="S422" s="2">
        <v>68.068815604190533</v>
      </c>
      <c r="T422" s="21">
        <v>-0.44209408880474199</v>
      </c>
      <c r="U422" s="2">
        <v>50.442026492700428</v>
      </c>
    </row>
    <row r="423" spans="1:21">
      <c r="A423" s="18">
        <v>6</v>
      </c>
      <c r="B423" s="18" t="s">
        <v>65</v>
      </c>
      <c r="C423" s="1" t="s">
        <v>121</v>
      </c>
      <c r="D423" s="19" t="s">
        <v>219</v>
      </c>
      <c r="E423" s="19" t="s">
        <v>219</v>
      </c>
      <c r="F423" s="19" t="s">
        <v>219</v>
      </c>
      <c r="G423" s="1">
        <v>278505</v>
      </c>
      <c r="H423" s="1">
        <v>408022</v>
      </c>
      <c r="I423" s="1">
        <v>534076</v>
      </c>
      <c r="J423" s="1">
        <v>500776</v>
      </c>
      <c r="K423" s="1">
        <v>502811</v>
      </c>
      <c r="L423" s="2">
        <v>64.056059356966188</v>
      </c>
      <c r="M423" s="1">
        <v>269721</v>
      </c>
      <c r="N423" s="1">
        <v>352274</v>
      </c>
      <c r="O423" s="1">
        <v>749875</v>
      </c>
      <c r="P423" s="1">
        <v>303076</v>
      </c>
      <c r="Q423" s="20">
        <v>699825</v>
      </c>
      <c r="R423" s="21">
        <v>-4.3734881241064798</v>
      </c>
      <c r="S423" s="2">
        <v>51.771683694130601</v>
      </c>
      <c r="T423" s="21">
        <v>-0.989327480692621</v>
      </c>
      <c r="U423" s="2">
        <v>26.100842806267387</v>
      </c>
    </row>
    <row r="424" spans="1:21">
      <c r="A424" s="18">
        <v>6</v>
      </c>
      <c r="B424" s="18" t="s">
        <v>66</v>
      </c>
      <c r="C424" s="1" t="s">
        <v>132</v>
      </c>
      <c r="D424" s="19" t="s">
        <v>219</v>
      </c>
      <c r="E424" s="19" t="s">
        <v>219</v>
      </c>
      <c r="F424" s="19" t="s">
        <v>219</v>
      </c>
      <c r="G424" s="1">
        <v>565042</v>
      </c>
      <c r="H424" s="1">
        <v>545958</v>
      </c>
      <c r="I424" s="1">
        <v>628888</v>
      </c>
      <c r="J424" s="1">
        <v>710302</v>
      </c>
      <c r="K424" s="1">
        <v>625547</v>
      </c>
      <c r="L424" s="2">
        <v>66.034624896949708</v>
      </c>
      <c r="M424" s="1">
        <v>1412970</v>
      </c>
      <c r="N424" s="1">
        <v>1108134</v>
      </c>
      <c r="O424" s="1">
        <v>1897649</v>
      </c>
      <c r="P424" s="1">
        <v>1034996</v>
      </c>
      <c r="Q424" s="20">
        <v>2056284</v>
      </c>
      <c r="R424" s="21">
        <v>0.50795310793321402</v>
      </c>
      <c r="S424" s="2">
        <v>121.93108817412795</v>
      </c>
      <c r="T424" s="21">
        <v>1.80748706223436</v>
      </c>
      <c r="U424" s="2">
        <v>270.99212483570858</v>
      </c>
    </row>
    <row r="425" spans="1:21">
      <c r="A425" s="18">
        <v>6</v>
      </c>
      <c r="B425" s="18" t="s">
        <v>67</v>
      </c>
      <c r="C425" s="1" t="s">
        <v>128</v>
      </c>
      <c r="D425" s="19" t="s">
        <v>300</v>
      </c>
      <c r="E425" s="19">
        <v>29956</v>
      </c>
      <c r="F425" s="19" t="s">
        <v>1516</v>
      </c>
      <c r="G425" s="1">
        <v>361125</v>
      </c>
      <c r="H425" s="1">
        <v>496848</v>
      </c>
      <c r="I425" s="1">
        <v>545272</v>
      </c>
      <c r="J425" s="1">
        <v>634043</v>
      </c>
      <c r="K425" s="1">
        <v>610512</v>
      </c>
      <c r="L425" s="2">
        <v>48.227535037098093</v>
      </c>
      <c r="M425" s="1">
        <v>614716</v>
      </c>
      <c r="N425" s="1">
        <v>807735</v>
      </c>
      <c r="O425" s="1">
        <v>1032274</v>
      </c>
      <c r="P425" s="1">
        <v>566558</v>
      </c>
      <c r="Q425" s="20">
        <v>1450408</v>
      </c>
      <c r="R425" s="21">
        <v>-1.3178751973893701</v>
      </c>
      <c r="S425" s="2">
        <v>83.97935452370011</v>
      </c>
      <c r="T425" s="21">
        <v>0.30448522108701398</v>
      </c>
      <c r="U425" s="2">
        <v>104.8851159994183</v>
      </c>
    </row>
    <row r="426" spans="1:21">
      <c r="A426" s="18">
        <v>6</v>
      </c>
      <c r="B426" s="18" t="s">
        <v>68</v>
      </c>
      <c r="C426" s="1" t="s">
        <v>217</v>
      </c>
      <c r="D426" s="19" t="s">
        <v>1233</v>
      </c>
      <c r="E426" s="19">
        <v>50808</v>
      </c>
      <c r="F426" s="19" t="s">
        <v>1519</v>
      </c>
      <c r="G426" s="1">
        <v>272376</v>
      </c>
      <c r="H426" s="1">
        <v>378516</v>
      </c>
      <c r="I426" s="1">
        <v>446267</v>
      </c>
      <c r="J426" s="1">
        <v>469909</v>
      </c>
      <c r="K426" s="1">
        <v>479147</v>
      </c>
      <c r="L426" s="2">
        <v>40.643033800494635</v>
      </c>
      <c r="M426" s="1">
        <v>461479</v>
      </c>
      <c r="N426" s="1">
        <v>584922</v>
      </c>
      <c r="O426" s="1">
        <v>766514</v>
      </c>
      <c r="P426" s="1">
        <v>554698</v>
      </c>
      <c r="Q426" s="20">
        <v>1120282</v>
      </c>
      <c r="R426" s="21">
        <v>0.62907130718038695</v>
      </c>
      <c r="S426" s="2">
        <v>85.329485316566135</v>
      </c>
      <c r="T426" s="21">
        <v>-0.16597295253705299</v>
      </c>
      <c r="U426" s="2">
        <v>44.37327206200542</v>
      </c>
    </row>
    <row r="427" spans="1:21">
      <c r="A427" s="18">
        <v>6</v>
      </c>
      <c r="B427" s="18" t="s">
        <v>69</v>
      </c>
      <c r="C427" s="1" t="s">
        <v>166</v>
      </c>
      <c r="D427" s="19" t="s">
        <v>695</v>
      </c>
      <c r="E427" s="19">
        <v>51030</v>
      </c>
      <c r="F427" s="19" t="s">
        <v>1522</v>
      </c>
      <c r="G427" s="1">
        <v>133677</v>
      </c>
      <c r="H427" s="1">
        <v>181337</v>
      </c>
      <c r="I427" s="1">
        <v>254155</v>
      </c>
      <c r="J427" s="1">
        <v>271978</v>
      </c>
      <c r="K427" s="1">
        <v>320468</v>
      </c>
      <c r="L427" s="2">
        <v>44.270403957131066</v>
      </c>
      <c r="M427" s="1">
        <v>232902</v>
      </c>
      <c r="N427" s="1">
        <v>236177</v>
      </c>
      <c r="O427" s="1">
        <v>515567</v>
      </c>
      <c r="P427" s="1">
        <v>229838</v>
      </c>
      <c r="Q427" s="20">
        <v>692147</v>
      </c>
      <c r="R427" s="21">
        <v>1.48479979525755</v>
      </c>
      <c r="S427" s="2">
        <v>79.471171508204421</v>
      </c>
      <c r="T427" s="21">
        <v>1.93543838865358</v>
      </c>
      <c r="U427" s="2">
        <v>77.457014831542324</v>
      </c>
    </row>
    <row r="428" spans="1:21">
      <c r="A428" s="18">
        <v>6</v>
      </c>
      <c r="B428" s="18" t="s">
        <v>70</v>
      </c>
      <c r="C428" s="1" t="s">
        <v>208</v>
      </c>
      <c r="D428" s="19" t="s">
        <v>1056</v>
      </c>
      <c r="E428" s="19">
        <v>51125</v>
      </c>
      <c r="F428" s="19" t="s">
        <v>1525</v>
      </c>
      <c r="G428" s="1">
        <v>268913</v>
      </c>
      <c r="H428" s="1">
        <v>380297</v>
      </c>
      <c r="I428" s="1">
        <v>386415</v>
      </c>
      <c r="J428" s="1">
        <v>500942</v>
      </c>
      <c r="K428" s="1">
        <v>494614</v>
      </c>
      <c r="L428" s="2">
        <v>43.940643033800484</v>
      </c>
      <c r="M428" s="1">
        <v>371524</v>
      </c>
      <c r="N428" s="1">
        <v>441599</v>
      </c>
      <c r="O428" s="1">
        <v>562044</v>
      </c>
      <c r="P428" s="1">
        <v>361977</v>
      </c>
      <c r="Q428" s="20">
        <v>933457</v>
      </c>
      <c r="R428" s="21">
        <v>-1.4488150117457399</v>
      </c>
      <c r="S428" s="2">
        <v>65.247062164836947</v>
      </c>
      <c r="T428" s="21">
        <v>0.94368106559115394</v>
      </c>
      <c r="U428" s="2">
        <v>83.377928515089039</v>
      </c>
    </row>
    <row r="429" spans="1:21">
      <c r="A429" s="18">
        <v>6</v>
      </c>
      <c r="B429" s="18" t="s">
        <v>71</v>
      </c>
      <c r="C429" s="1" t="s">
        <v>149</v>
      </c>
      <c r="D429" s="19" t="s">
        <v>592</v>
      </c>
      <c r="E429" s="19">
        <v>51303</v>
      </c>
      <c r="F429" s="19" t="s">
        <v>1528</v>
      </c>
      <c r="G429" s="1">
        <v>259620</v>
      </c>
      <c r="H429" s="1">
        <v>327869</v>
      </c>
      <c r="I429" s="1">
        <v>537251</v>
      </c>
      <c r="J429" s="1">
        <v>482289</v>
      </c>
      <c r="K429" s="1">
        <v>546334</v>
      </c>
      <c r="L429" s="2">
        <v>42.621599340478141</v>
      </c>
      <c r="M429" s="1">
        <v>407137</v>
      </c>
      <c r="N429" s="1">
        <v>346168</v>
      </c>
      <c r="O429" s="1">
        <v>1107305</v>
      </c>
      <c r="P429" s="1">
        <v>418399</v>
      </c>
      <c r="Q429" s="20">
        <v>1140019</v>
      </c>
      <c r="R429" s="21">
        <v>-0.74545853176449295</v>
      </c>
      <c r="S429" s="2">
        <v>75.023832190301874</v>
      </c>
      <c r="T429" s="21">
        <v>1.0296884434128</v>
      </c>
      <c r="U429" s="2">
        <v>83.881791714692667</v>
      </c>
    </row>
    <row r="430" spans="1:21">
      <c r="A430" s="18">
        <v>6</v>
      </c>
      <c r="B430" s="18" t="s">
        <v>72</v>
      </c>
      <c r="C430" s="1" t="s">
        <v>148</v>
      </c>
      <c r="D430" s="19" t="s">
        <v>584</v>
      </c>
      <c r="E430" s="19">
        <v>51599</v>
      </c>
      <c r="F430" s="19" t="s">
        <v>1531</v>
      </c>
      <c r="G430" s="1">
        <v>336432</v>
      </c>
      <c r="H430" s="1">
        <v>383240</v>
      </c>
      <c r="I430" s="1">
        <v>466889</v>
      </c>
      <c r="J430" s="1">
        <v>485973</v>
      </c>
      <c r="K430" s="1">
        <v>461181</v>
      </c>
      <c r="L430" s="2">
        <v>51.525144270403956</v>
      </c>
      <c r="M430" s="1">
        <v>545947</v>
      </c>
      <c r="N430" s="1">
        <v>502800</v>
      </c>
      <c r="O430" s="1">
        <v>844034</v>
      </c>
      <c r="P430" s="1">
        <v>475629</v>
      </c>
      <c r="Q430" s="20">
        <v>1025260</v>
      </c>
      <c r="R430" s="21">
        <v>-0.52728295508613399</v>
      </c>
      <c r="S430" s="2">
        <v>78.906851525314508</v>
      </c>
      <c r="T430" s="21">
        <v>1.4861317100521201</v>
      </c>
      <c r="U430" s="2">
        <v>120.83760320469585</v>
      </c>
    </row>
    <row r="431" spans="1:21">
      <c r="A431" s="18">
        <v>6</v>
      </c>
      <c r="B431" s="18" t="s">
        <v>73</v>
      </c>
      <c r="C431" s="1" t="s">
        <v>172</v>
      </c>
      <c r="D431" s="19" t="s">
        <v>731</v>
      </c>
      <c r="E431" s="19">
        <v>51614</v>
      </c>
      <c r="F431" s="19" t="s">
        <v>1534</v>
      </c>
      <c r="G431" s="1">
        <v>58668</v>
      </c>
      <c r="H431" s="1">
        <v>133478</v>
      </c>
      <c r="I431" s="1">
        <v>176248</v>
      </c>
      <c r="J431" s="1">
        <v>199403</v>
      </c>
      <c r="K431" s="1">
        <v>223466</v>
      </c>
      <c r="L431" s="2">
        <v>35.037098103874683</v>
      </c>
      <c r="M431" s="1">
        <v>36520</v>
      </c>
      <c r="N431" s="1">
        <v>132150</v>
      </c>
      <c r="O431" s="1">
        <v>206229</v>
      </c>
      <c r="P431" s="1">
        <v>124306</v>
      </c>
      <c r="Q431" s="20">
        <v>291239</v>
      </c>
      <c r="R431" s="21">
        <v>-2.2182806365032102</v>
      </c>
      <c r="S431" s="2">
        <v>47.348915792766618</v>
      </c>
      <c r="T431" s="21">
        <v>0.69223284505391602</v>
      </c>
      <c r="U431" s="2">
        <v>47.532848646968503</v>
      </c>
    </row>
    <row r="432" spans="1:21">
      <c r="A432" s="18">
        <v>6</v>
      </c>
      <c r="B432" s="18" t="s">
        <v>74</v>
      </c>
      <c r="C432" s="1" t="s">
        <v>151</v>
      </c>
      <c r="D432" s="19" t="s">
        <v>605</v>
      </c>
      <c r="E432" s="19">
        <v>53407</v>
      </c>
      <c r="F432" s="19" t="s">
        <v>1537</v>
      </c>
      <c r="G432" s="1">
        <v>453436</v>
      </c>
      <c r="H432" s="1">
        <v>392876</v>
      </c>
      <c r="I432" s="1">
        <v>493032</v>
      </c>
      <c r="J432" s="1">
        <v>525402</v>
      </c>
      <c r="K432" s="1">
        <v>529186</v>
      </c>
      <c r="L432" s="2">
        <v>66.034624896949708</v>
      </c>
      <c r="M432" s="1">
        <v>1055750</v>
      </c>
      <c r="N432" s="1">
        <v>689824</v>
      </c>
      <c r="O432" s="1">
        <v>1153881</v>
      </c>
      <c r="P432" s="1">
        <v>572819</v>
      </c>
      <c r="Q432" s="20">
        <v>1396497</v>
      </c>
      <c r="R432" s="21">
        <v>1.0823493010118299</v>
      </c>
      <c r="S432" s="2">
        <v>100.50498278000907</v>
      </c>
      <c r="T432" s="21">
        <v>0.28503527093982201</v>
      </c>
      <c r="U432" s="2">
        <v>92.540265974724704</v>
      </c>
    </row>
    <row r="433" spans="1:21">
      <c r="A433" s="18">
        <v>6</v>
      </c>
      <c r="B433" s="18" t="s">
        <v>75</v>
      </c>
      <c r="C433" s="1" t="s">
        <v>210</v>
      </c>
      <c r="D433" s="19" t="s">
        <v>1069</v>
      </c>
      <c r="E433" s="19">
        <v>54543</v>
      </c>
      <c r="F433" s="19" t="s">
        <v>1540</v>
      </c>
      <c r="G433" s="1">
        <v>227847</v>
      </c>
      <c r="H433" s="1">
        <v>243523</v>
      </c>
      <c r="I433" s="1">
        <v>373549</v>
      </c>
      <c r="J433" s="1">
        <v>381824</v>
      </c>
      <c r="K433" s="1">
        <v>384856</v>
      </c>
      <c r="L433" s="2">
        <v>57.790601813685058</v>
      </c>
      <c r="M433" s="1">
        <v>394680</v>
      </c>
      <c r="N433" s="1">
        <v>240890</v>
      </c>
      <c r="O433" s="1">
        <v>790521</v>
      </c>
      <c r="P433" s="1">
        <v>270871</v>
      </c>
      <c r="Q433" s="20">
        <v>776106</v>
      </c>
      <c r="R433" s="21">
        <v>0.19625571465908101</v>
      </c>
      <c r="S433" s="2">
        <v>73.454703558191468</v>
      </c>
      <c r="T433" s="21">
        <v>1.9887517883285599</v>
      </c>
      <c r="U433" s="2">
        <v>147.93243956946549</v>
      </c>
    </row>
    <row r="434" spans="1:21">
      <c r="A434" s="18">
        <v>6</v>
      </c>
      <c r="B434" s="18" t="s">
        <v>76</v>
      </c>
      <c r="C434" s="1" t="s">
        <v>105</v>
      </c>
      <c r="D434" s="18"/>
      <c r="E434" s="18"/>
      <c r="F434" s="18"/>
      <c r="G434" s="1">
        <v>433080</v>
      </c>
      <c r="H434" s="1">
        <v>434197</v>
      </c>
      <c r="I434" s="1">
        <v>523798</v>
      </c>
      <c r="J434" s="1">
        <v>624960</v>
      </c>
      <c r="K434" s="1">
        <v>472000</v>
      </c>
      <c r="L434" s="2">
        <v>80.54410552349546</v>
      </c>
      <c r="M434" s="1">
        <v>1148792</v>
      </c>
      <c r="N434" s="1">
        <v>839122</v>
      </c>
      <c r="O434" s="1">
        <v>1172113</v>
      </c>
      <c r="P434" s="1">
        <v>834132</v>
      </c>
      <c r="Q434" s="20">
        <v>1259700</v>
      </c>
      <c r="R434" s="21">
        <v>1.1520409795525699</v>
      </c>
      <c r="S434" s="2">
        <v>108.55789255071952</v>
      </c>
      <c r="T434" s="21">
        <v>1.06288937612775</v>
      </c>
      <c r="U434" s="2">
        <v>130.73498335635614</v>
      </c>
    </row>
    <row r="435" spans="1:21">
      <c r="A435" s="18">
        <v>6</v>
      </c>
      <c r="B435" s="18" t="s">
        <v>77</v>
      </c>
      <c r="C435" s="1" t="s">
        <v>132</v>
      </c>
      <c r="D435" s="18"/>
      <c r="E435" s="18"/>
      <c r="F435" s="18"/>
      <c r="G435" s="1">
        <v>484402</v>
      </c>
      <c r="H435" s="1">
        <v>524495</v>
      </c>
      <c r="I435" s="1">
        <v>566889</v>
      </c>
      <c r="J435" s="1">
        <v>608177</v>
      </c>
      <c r="K435" s="1">
        <v>617647</v>
      </c>
      <c r="L435" s="2">
        <v>81.203627370156624</v>
      </c>
      <c r="M435" s="1">
        <v>1338382</v>
      </c>
      <c r="N435" s="1">
        <v>948127</v>
      </c>
      <c r="O435" s="1">
        <v>1490434</v>
      </c>
      <c r="P435" s="1">
        <v>1035161</v>
      </c>
      <c r="Q435" s="20">
        <v>1801211</v>
      </c>
      <c r="R435" s="21">
        <v>0.694651778792304</v>
      </c>
      <c r="S435" s="2">
        <v>119.09247042491282</v>
      </c>
      <c r="T435" s="21">
        <v>0.75238925336530704</v>
      </c>
      <c r="U435" s="2">
        <v>219.808846017116</v>
      </c>
    </row>
    <row r="436" spans="1:21">
      <c r="A436" s="18">
        <v>7</v>
      </c>
      <c r="B436" s="18" t="s">
        <v>8</v>
      </c>
      <c r="C436" s="1" t="s">
        <v>79</v>
      </c>
      <c r="D436" s="18"/>
      <c r="E436" s="18"/>
      <c r="F436" s="18"/>
      <c r="G436" s="1">
        <v>125844</v>
      </c>
      <c r="H436" s="1">
        <v>341278</v>
      </c>
      <c r="I436" s="1">
        <v>505865</v>
      </c>
      <c r="J436" s="1">
        <v>548624</v>
      </c>
      <c r="K436" s="1">
        <v>478627</v>
      </c>
      <c r="L436" s="2">
        <v>56.99445983379502</v>
      </c>
      <c r="M436" s="1">
        <v>96449</v>
      </c>
      <c r="N436" s="1">
        <v>367066</v>
      </c>
      <c r="O436" s="1">
        <v>926466</v>
      </c>
      <c r="P436" s="1">
        <v>636820</v>
      </c>
      <c r="Q436" s="20">
        <v>946767</v>
      </c>
      <c r="R436" s="21">
        <v>0.40264787526567197</v>
      </c>
      <c r="S436" s="2">
        <v>82.536748853063827</v>
      </c>
      <c r="T436" s="21">
        <v>2.9261836176624398</v>
      </c>
      <c r="U436" s="2">
        <v>164.60899580700155</v>
      </c>
    </row>
    <row r="437" spans="1:21">
      <c r="A437" s="18">
        <v>7</v>
      </c>
      <c r="B437" s="18" t="s">
        <v>9</v>
      </c>
      <c r="C437" s="1" t="s">
        <v>80</v>
      </c>
      <c r="D437" s="18"/>
      <c r="E437" s="18"/>
      <c r="F437" s="18"/>
      <c r="G437" s="1">
        <v>370794</v>
      </c>
      <c r="H437" s="1">
        <v>546600</v>
      </c>
      <c r="I437" s="1">
        <v>651036</v>
      </c>
      <c r="J437" s="1">
        <v>716276</v>
      </c>
      <c r="K437" s="1">
        <v>636565</v>
      </c>
      <c r="L437" s="2">
        <v>52.008310249307478</v>
      </c>
      <c r="M437" s="1">
        <v>492799</v>
      </c>
      <c r="N437" s="1">
        <v>649797</v>
      </c>
      <c r="O437" s="1">
        <v>1518535</v>
      </c>
      <c r="P437" s="1">
        <v>804007</v>
      </c>
      <c r="Q437" s="20">
        <v>1247243</v>
      </c>
      <c r="R437" s="21">
        <v>-0.87254207464919897</v>
      </c>
      <c r="S437" s="2">
        <v>95.202199747001998</v>
      </c>
      <c r="T437" s="21">
        <v>0.37816239949002001</v>
      </c>
      <c r="U437" s="2">
        <v>119.17669602063833</v>
      </c>
    </row>
    <row r="438" spans="1:21">
      <c r="A438" s="18">
        <v>7</v>
      </c>
      <c r="B438" s="18" t="s">
        <v>10</v>
      </c>
      <c r="C438" s="1" t="s">
        <v>186</v>
      </c>
      <c r="D438" s="19" t="s">
        <v>840</v>
      </c>
      <c r="E438" s="19">
        <v>54708</v>
      </c>
      <c r="F438" s="19" t="s">
        <v>1543</v>
      </c>
      <c r="G438" s="1">
        <v>358647</v>
      </c>
      <c r="H438" s="1">
        <v>561800</v>
      </c>
      <c r="I438" s="1">
        <v>685398</v>
      </c>
      <c r="J438" s="1">
        <v>741091</v>
      </c>
      <c r="K438" s="1">
        <v>607049</v>
      </c>
      <c r="L438" s="2">
        <v>73.199445983379491</v>
      </c>
      <c r="M438" s="1">
        <v>670043</v>
      </c>
      <c r="N438" s="1">
        <v>423842</v>
      </c>
      <c r="O438" s="1">
        <v>1427861</v>
      </c>
      <c r="P438" s="1">
        <v>862476</v>
      </c>
      <c r="Q438" s="20">
        <v>1482181</v>
      </c>
      <c r="R438" s="21">
        <v>-1.68896119156557</v>
      </c>
      <c r="S438" s="2">
        <v>98.267368493503994</v>
      </c>
      <c r="T438" s="21">
        <v>0.54724141087783096</v>
      </c>
      <c r="U438" s="2">
        <v>459.50425738856546</v>
      </c>
    </row>
    <row r="439" spans="1:21">
      <c r="A439" s="18">
        <v>7</v>
      </c>
      <c r="B439" s="18" t="s">
        <v>11</v>
      </c>
      <c r="C439" s="1" t="s">
        <v>125</v>
      </c>
      <c r="D439" s="19" t="s">
        <v>315</v>
      </c>
      <c r="E439" s="19">
        <v>54978</v>
      </c>
      <c r="F439" s="19" t="s">
        <v>1546</v>
      </c>
      <c r="G439" s="1">
        <v>190641</v>
      </c>
      <c r="H439" s="1">
        <v>351799</v>
      </c>
      <c r="I439" s="1">
        <v>636853</v>
      </c>
      <c r="J439" s="1">
        <v>560594</v>
      </c>
      <c r="K439" s="1">
        <v>616010</v>
      </c>
      <c r="L439" s="2">
        <v>39.542936288088633</v>
      </c>
      <c r="M439" s="1">
        <v>212790</v>
      </c>
      <c r="N439" s="1">
        <v>319240</v>
      </c>
      <c r="O439" s="1">
        <v>915845</v>
      </c>
      <c r="P439" s="1">
        <v>419229</v>
      </c>
      <c r="Q439" s="20">
        <v>967112</v>
      </c>
      <c r="R439" s="21">
        <v>-2.4535350007922099</v>
      </c>
      <c r="S439" s="2">
        <v>69.63798138518473</v>
      </c>
      <c r="T439" s="21">
        <v>1.6577209519004501</v>
      </c>
      <c r="U439" s="2">
        <v>225.55865416994425</v>
      </c>
    </row>
    <row r="440" spans="1:21">
      <c r="A440" s="18">
        <v>7</v>
      </c>
      <c r="B440" s="18" t="s">
        <v>12</v>
      </c>
      <c r="C440" s="1" t="s">
        <v>220</v>
      </c>
      <c r="D440" s="19" t="s">
        <v>1266</v>
      </c>
      <c r="E440" s="19">
        <v>55032</v>
      </c>
      <c r="F440" s="19" t="s">
        <v>1549</v>
      </c>
      <c r="G440" s="1">
        <v>152329</v>
      </c>
      <c r="H440" s="1">
        <v>234562</v>
      </c>
      <c r="I440" s="1">
        <v>517669</v>
      </c>
      <c r="J440" s="1">
        <v>341001</v>
      </c>
      <c r="K440" s="1">
        <v>435846</v>
      </c>
      <c r="L440" s="2">
        <v>48.26869806094183</v>
      </c>
      <c r="M440" s="1">
        <v>116263</v>
      </c>
      <c r="N440" s="1">
        <v>263592</v>
      </c>
      <c r="O440" s="1">
        <v>716851</v>
      </c>
      <c r="P440" s="1">
        <v>285928</v>
      </c>
      <c r="Q440" s="20">
        <v>728689</v>
      </c>
      <c r="R440" s="21">
        <v>-1.66473029653885</v>
      </c>
      <c r="S440" s="2">
        <v>70.622193264593037</v>
      </c>
      <c r="T440" s="21">
        <v>0.87964275238189005</v>
      </c>
      <c r="U440" s="2">
        <v>71.341967604581328</v>
      </c>
    </row>
    <row r="441" spans="1:21">
      <c r="A441" s="18">
        <v>7</v>
      </c>
      <c r="B441" s="18" t="s">
        <v>13</v>
      </c>
      <c r="C441" s="1" t="s">
        <v>161</v>
      </c>
      <c r="D441" s="19" t="s">
        <v>664</v>
      </c>
      <c r="E441" s="19">
        <v>55353</v>
      </c>
      <c r="F441" s="19" t="s">
        <v>1552</v>
      </c>
      <c r="G441" s="1">
        <v>237228</v>
      </c>
      <c r="H441" s="1">
        <v>405511</v>
      </c>
      <c r="I441" s="1">
        <v>629020</v>
      </c>
      <c r="J441" s="1">
        <v>532771</v>
      </c>
      <c r="K441" s="1">
        <v>560351</v>
      </c>
      <c r="L441" s="2">
        <v>65.304709141274259</v>
      </c>
      <c r="M441" s="1">
        <v>295907</v>
      </c>
      <c r="N441" s="1">
        <v>208630</v>
      </c>
      <c r="O441" s="1">
        <v>1223723</v>
      </c>
      <c r="P441" s="1">
        <v>521508</v>
      </c>
      <c r="Q441" s="20">
        <v>1096208</v>
      </c>
      <c r="R441" s="21">
        <v>-0.36567844951545703</v>
      </c>
      <c r="S441" s="2">
        <v>77.48828313822689</v>
      </c>
      <c r="T441" s="21">
        <v>2.1958698547417201</v>
      </c>
      <c r="U441" s="2">
        <v>223.8952684889172</v>
      </c>
    </row>
    <row r="442" spans="1:21">
      <c r="A442" s="18">
        <v>7</v>
      </c>
      <c r="B442" s="18" t="s">
        <v>14</v>
      </c>
      <c r="C442" s="1" t="s">
        <v>126</v>
      </c>
      <c r="D442" s="19" t="s">
        <v>310</v>
      </c>
      <c r="E442" s="19">
        <v>55362</v>
      </c>
      <c r="F442" s="19" t="s">
        <v>1555</v>
      </c>
      <c r="G442" s="1">
        <v>364909</v>
      </c>
      <c r="H442" s="1">
        <v>464488</v>
      </c>
      <c r="I442" s="1">
        <v>682102</v>
      </c>
      <c r="J442" s="1">
        <v>682522</v>
      </c>
      <c r="K442" s="1">
        <v>672720</v>
      </c>
      <c r="L442" s="2">
        <v>70.70637119113573</v>
      </c>
      <c r="M442" s="1">
        <v>422493</v>
      </c>
      <c r="N442" s="1">
        <v>361048</v>
      </c>
      <c r="O442" s="1">
        <v>1061437</v>
      </c>
      <c r="P442" s="1">
        <v>811475</v>
      </c>
      <c r="Q442" s="20">
        <v>1267223</v>
      </c>
      <c r="R442" s="21">
        <v>-2.07604522813048</v>
      </c>
      <c r="S442" s="2">
        <v>79.889001207655625</v>
      </c>
      <c r="T442" s="21">
        <v>1.60662854567834</v>
      </c>
      <c r="U442" s="2">
        <v>203.8781048670306</v>
      </c>
    </row>
    <row r="443" spans="1:21">
      <c r="A443" s="18">
        <v>7</v>
      </c>
      <c r="B443" s="18" t="s">
        <v>15</v>
      </c>
      <c r="C443" s="1" t="s">
        <v>187</v>
      </c>
      <c r="D443" s="19" t="s">
        <v>845</v>
      </c>
      <c r="E443" s="19">
        <v>55788</v>
      </c>
      <c r="F443" s="19" t="s">
        <v>1558</v>
      </c>
      <c r="G443" s="1">
        <v>225899</v>
      </c>
      <c r="H443" s="1">
        <v>514328</v>
      </c>
      <c r="I443" s="1">
        <v>599338</v>
      </c>
      <c r="J443" s="1">
        <v>492843</v>
      </c>
      <c r="K443" s="1">
        <v>552319</v>
      </c>
      <c r="L443" s="2">
        <v>68.21329639889197</v>
      </c>
      <c r="M443" s="1">
        <v>277211</v>
      </c>
      <c r="N443" s="1">
        <v>349155</v>
      </c>
      <c r="O443" s="1">
        <v>1110159</v>
      </c>
      <c r="P443" s="1">
        <v>495875</v>
      </c>
      <c r="Q443" s="20">
        <v>1179315</v>
      </c>
      <c r="R443" s="21">
        <v>-0.36247621844594602</v>
      </c>
      <c r="S443" s="2">
        <v>81.147727463564777</v>
      </c>
      <c r="T443" s="21">
        <v>1.5906454167613699</v>
      </c>
      <c r="U443" s="2">
        <v>237.20863471049284</v>
      </c>
    </row>
    <row r="444" spans="1:21">
      <c r="A444" s="18">
        <v>7</v>
      </c>
      <c r="B444" s="18" t="s">
        <v>16</v>
      </c>
      <c r="C444" s="1" t="s">
        <v>185</v>
      </c>
      <c r="D444" s="19" t="s">
        <v>826</v>
      </c>
      <c r="E444" s="19">
        <v>56886</v>
      </c>
      <c r="F444" s="19" t="s">
        <v>1561</v>
      </c>
      <c r="G444" s="1">
        <v>260771</v>
      </c>
      <c r="H444" s="1">
        <v>371502</v>
      </c>
      <c r="I444" s="1">
        <v>562796</v>
      </c>
      <c r="J444" s="1">
        <v>489757</v>
      </c>
      <c r="K444" s="1">
        <v>497999</v>
      </c>
      <c r="L444" s="2">
        <v>71.121883656509681</v>
      </c>
      <c r="M444" s="1">
        <v>297158</v>
      </c>
      <c r="N444" s="1">
        <v>357983</v>
      </c>
      <c r="O444" s="1">
        <v>793353</v>
      </c>
      <c r="P444" s="1">
        <v>368283</v>
      </c>
      <c r="Q444" s="20">
        <v>852674</v>
      </c>
      <c r="R444" s="21">
        <v>-1.49469037355211</v>
      </c>
      <c r="S444" s="2">
        <v>71.987999787416285</v>
      </c>
      <c r="T444" s="21">
        <v>-0.25862571787771199</v>
      </c>
      <c r="U444" s="2">
        <v>50.412587393244003</v>
      </c>
    </row>
    <row r="445" spans="1:21">
      <c r="A445" s="18">
        <v>7</v>
      </c>
      <c r="B445" s="18" t="s">
        <v>17</v>
      </c>
      <c r="C445" s="1" t="s">
        <v>188</v>
      </c>
      <c r="D445" s="19" t="s">
        <v>850</v>
      </c>
      <c r="E445" s="19">
        <v>56993</v>
      </c>
      <c r="F445" s="19" t="s">
        <v>1564</v>
      </c>
      <c r="G445" s="1">
        <v>204293</v>
      </c>
      <c r="H445" s="1">
        <v>275695</v>
      </c>
      <c r="I445" s="1">
        <v>587224</v>
      </c>
      <c r="J445" s="1">
        <v>510699</v>
      </c>
      <c r="K445" s="1">
        <v>528788</v>
      </c>
      <c r="L445" s="2">
        <v>81.50969529085873</v>
      </c>
      <c r="M445" s="1">
        <v>256191</v>
      </c>
      <c r="N445" s="1">
        <v>375728</v>
      </c>
      <c r="O445" s="1">
        <v>998664</v>
      </c>
      <c r="P445" s="1">
        <v>473804</v>
      </c>
      <c r="Q445" s="20">
        <v>960197</v>
      </c>
      <c r="R445" s="21">
        <v>-0.43493097995657098</v>
      </c>
      <c r="S445" s="2">
        <v>86.436646861733436</v>
      </c>
      <c r="T445" s="21">
        <v>1.23604541171652</v>
      </c>
      <c r="U445" s="2">
        <v>126.59658264049585</v>
      </c>
    </row>
    <row r="446" spans="1:21">
      <c r="A446" s="18">
        <v>7</v>
      </c>
      <c r="B446" s="18" t="s">
        <v>18</v>
      </c>
      <c r="C446" s="1" t="s">
        <v>122</v>
      </c>
      <c r="D446" s="19" t="s">
        <v>330</v>
      </c>
      <c r="E446" s="19">
        <v>57222</v>
      </c>
      <c r="F446" s="19" t="s">
        <v>1567</v>
      </c>
      <c r="G446" s="1">
        <v>284468</v>
      </c>
      <c r="H446" s="1">
        <v>442240</v>
      </c>
      <c r="I446" s="1">
        <v>556302</v>
      </c>
      <c r="J446" s="1">
        <v>502557</v>
      </c>
      <c r="K446" s="1">
        <v>468936</v>
      </c>
      <c r="L446" s="2">
        <v>75.692520775623265</v>
      </c>
      <c r="M446" s="1">
        <v>502756</v>
      </c>
      <c r="N446" s="1">
        <v>485730</v>
      </c>
      <c r="O446" s="1">
        <v>1023744</v>
      </c>
      <c r="P446" s="1">
        <v>439862</v>
      </c>
      <c r="Q446" s="20">
        <v>849952</v>
      </c>
      <c r="R446" s="21">
        <v>-0.54291599699608295</v>
      </c>
      <c r="S446" s="2">
        <v>89.128742489228017</v>
      </c>
      <c r="T446" s="21">
        <v>0.61798633347452303</v>
      </c>
      <c r="U446" s="2">
        <v>108.73414146110076</v>
      </c>
    </row>
    <row r="447" spans="1:21">
      <c r="A447" s="18">
        <v>7</v>
      </c>
      <c r="B447" s="18" t="s">
        <v>19</v>
      </c>
      <c r="C447" s="1" t="s">
        <v>79</v>
      </c>
      <c r="D447" s="19" t="s">
        <v>219</v>
      </c>
      <c r="E447" s="19" t="s">
        <v>219</v>
      </c>
      <c r="F447" s="19" t="s">
        <v>219</v>
      </c>
      <c r="G447" s="1">
        <v>181636</v>
      </c>
      <c r="H447" s="1">
        <v>444475</v>
      </c>
      <c r="I447" s="1">
        <v>484159</v>
      </c>
      <c r="J447" s="1">
        <v>633313</v>
      </c>
      <c r="K447" s="1">
        <v>477963</v>
      </c>
      <c r="L447" s="2">
        <v>74.03047091412742</v>
      </c>
      <c r="M447" s="1">
        <v>236553</v>
      </c>
      <c r="N447" s="1">
        <v>292821</v>
      </c>
      <c r="O447" s="1">
        <v>916918</v>
      </c>
      <c r="P447" s="1">
        <v>647131</v>
      </c>
      <c r="Q447" s="20">
        <v>860606</v>
      </c>
      <c r="R447" s="21">
        <v>-0.104137807941153</v>
      </c>
      <c r="S447" s="2">
        <v>79.244951229455978</v>
      </c>
      <c r="T447" s="21">
        <v>0.90825622446491205</v>
      </c>
      <c r="U447" s="2">
        <v>233.07080070620887</v>
      </c>
    </row>
    <row r="448" spans="1:21">
      <c r="A448" s="18">
        <v>7</v>
      </c>
      <c r="B448" s="18" t="s">
        <v>20</v>
      </c>
      <c r="C448" s="1" t="s">
        <v>90</v>
      </c>
      <c r="D448" s="19" t="s">
        <v>219</v>
      </c>
      <c r="E448" s="19" t="s">
        <v>219</v>
      </c>
      <c r="F448" s="19" t="s">
        <v>219</v>
      </c>
      <c r="G448" s="1">
        <v>165738</v>
      </c>
      <c r="H448" s="1">
        <v>408852</v>
      </c>
      <c r="I448" s="1">
        <v>592091</v>
      </c>
      <c r="J448" s="1">
        <v>547772</v>
      </c>
      <c r="K448" s="1">
        <v>511916</v>
      </c>
      <c r="L448" s="2">
        <v>58.656509695290858</v>
      </c>
      <c r="M448" s="1">
        <v>365</v>
      </c>
      <c r="N448" s="1">
        <v>396051</v>
      </c>
      <c r="O448" s="1">
        <v>45370</v>
      </c>
      <c r="P448" s="1">
        <v>21795</v>
      </c>
      <c r="Q448" s="20">
        <v>89446</v>
      </c>
      <c r="R448" s="21">
        <v>-22.4959967073389</v>
      </c>
      <c r="S448" s="2">
        <v>18.320006870584088</v>
      </c>
      <c r="T448" s="21">
        <v>-0.67877278765932603</v>
      </c>
      <c r="U448" s="2">
        <v>538.23442184844657</v>
      </c>
    </row>
    <row r="449" spans="1:21">
      <c r="A449" s="18">
        <v>7</v>
      </c>
      <c r="B449" s="18" t="s">
        <v>21</v>
      </c>
      <c r="C449" s="1" t="s">
        <v>89</v>
      </c>
      <c r="D449" s="19" t="s">
        <v>473</v>
      </c>
      <c r="E449" s="19">
        <v>788</v>
      </c>
      <c r="F449" s="19" t="s">
        <v>1570</v>
      </c>
      <c r="G449" s="1">
        <v>214814</v>
      </c>
      <c r="H449" s="1">
        <v>382543</v>
      </c>
      <c r="I449" s="1">
        <v>555085</v>
      </c>
      <c r="J449" s="1">
        <v>542882</v>
      </c>
      <c r="K449" s="1">
        <v>552474</v>
      </c>
      <c r="L449" s="2">
        <v>67.382271468144069</v>
      </c>
      <c r="M449" s="1">
        <v>345747</v>
      </c>
      <c r="N449" s="1">
        <v>568206</v>
      </c>
      <c r="O449" s="1">
        <v>983076</v>
      </c>
      <c r="P449" s="1">
        <v>540293</v>
      </c>
      <c r="Q449" s="20">
        <v>1087712</v>
      </c>
      <c r="R449" s="21">
        <v>-0.15105097762259201</v>
      </c>
      <c r="S449" s="2">
        <v>96.158849950993698</v>
      </c>
      <c r="T449" s="21">
        <v>1.1568623183496101</v>
      </c>
      <c r="U449" s="2">
        <v>93.984954116944962</v>
      </c>
    </row>
    <row r="450" spans="1:21">
      <c r="A450" s="18">
        <v>7</v>
      </c>
      <c r="B450" s="18" t="s">
        <v>2</v>
      </c>
      <c r="C450" s="1" t="s">
        <v>155</v>
      </c>
      <c r="D450" s="19" t="s">
        <v>631</v>
      </c>
      <c r="E450" s="19">
        <v>6814</v>
      </c>
      <c r="F450" s="19" t="s">
        <v>1573</v>
      </c>
      <c r="G450" s="1">
        <v>209980</v>
      </c>
      <c r="H450" s="1">
        <v>362021</v>
      </c>
      <c r="I450" s="1">
        <v>572277</v>
      </c>
      <c r="J450" s="1">
        <v>566956</v>
      </c>
      <c r="K450" s="1">
        <v>544354</v>
      </c>
      <c r="L450" s="2">
        <v>77.35457063711911</v>
      </c>
      <c r="M450" s="1">
        <v>241797</v>
      </c>
      <c r="N450" s="1">
        <v>325800</v>
      </c>
      <c r="O450" s="1">
        <v>998133</v>
      </c>
      <c r="P450" s="1">
        <v>563449</v>
      </c>
      <c r="Q450" s="20">
        <v>881936</v>
      </c>
      <c r="R450" s="21">
        <v>-1.1202212685455599</v>
      </c>
      <c r="S450" s="2">
        <v>77.538753373456672</v>
      </c>
      <c r="T450" s="21">
        <v>1.0963309748889001</v>
      </c>
      <c r="U450" s="2">
        <v>61.54778153692564</v>
      </c>
    </row>
    <row r="451" spans="1:21">
      <c r="A451" s="18">
        <v>7</v>
      </c>
      <c r="B451" s="18" t="s">
        <v>22</v>
      </c>
      <c r="C451" s="1" t="s">
        <v>183</v>
      </c>
      <c r="D451" s="19" t="s">
        <v>810</v>
      </c>
      <c r="E451" s="19">
        <v>7429</v>
      </c>
      <c r="F451" s="19" t="s">
        <v>1576</v>
      </c>
      <c r="G451" s="1">
        <v>263415</v>
      </c>
      <c r="H451" s="1">
        <v>502999</v>
      </c>
      <c r="I451" s="1">
        <v>720425</v>
      </c>
      <c r="J451" s="1">
        <v>693784</v>
      </c>
      <c r="K451" s="1">
        <v>646312</v>
      </c>
      <c r="L451" s="2">
        <v>90.23545706371192</v>
      </c>
      <c r="M451" s="1">
        <v>515523</v>
      </c>
      <c r="N451" s="1">
        <v>284225</v>
      </c>
      <c r="O451" s="1">
        <v>1544965</v>
      </c>
      <c r="P451" s="1">
        <v>877865</v>
      </c>
      <c r="Q451" s="20">
        <v>1438714</v>
      </c>
      <c r="R451" s="21">
        <v>-0.44566143020790799</v>
      </c>
      <c r="S451" s="2">
        <v>96.690726637548821</v>
      </c>
      <c r="T451" s="21">
        <v>-0.60471325389738095</v>
      </c>
      <c r="U451" s="2">
        <v>68.601487193854837</v>
      </c>
    </row>
    <row r="452" spans="1:21">
      <c r="A452" s="18">
        <v>7</v>
      </c>
      <c r="B452" s="18" t="s">
        <v>23</v>
      </c>
      <c r="C452" s="1" t="s">
        <v>223</v>
      </c>
      <c r="D452" s="19" t="s">
        <v>1512</v>
      </c>
      <c r="E452" s="19">
        <v>201931</v>
      </c>
      <c r="F452" s="19" t="s">
        <v>1579</v>
      </c>
      <c r="G452" s="1">
        <v>75163</v>
      </c>
      <c r="H452" s="1">
        <v>193429</v>
      </c>
      <c r="I452" s="1">
        <v>533656</v>
      </c>
      <c r="J452" s="1">
        <v>418797</v>
      </c>
      <c r="K452" s="1">
        <v>481238</v>
      </c>
      <c r="L452" s="2">
        <v>80.26315789473685</v>
      </c>
      <c r="M452" s="1">
        <v>185486</v>
      </c>
      <c r="N452" s="1">
        <v>155006</v>
      </c>
      <c r="O452" s="1">
        <v>995544</v>
      </c>
      <c r="P452" s="1">
        <v>414184</v>
      </c>
      <c r="Q452" s="20">
        <v>900379</v>
      </c>
      <c r="R452" s="21">
        <v>0.18560179817365899</v>
      </c>
      <c r="S452" s="2">
        <v>96.128621240949684</v>
      </c>
      <c r="T452" s="21">
        <v>-0.14534793780463801</v>
      </c>
      <c r="U452" s="2">
        <v>55.207645337782665</v>
      </c>
    </row>
    <row r="453" spans="1:21">
      <c r="A453" s="18">
        <v>7</v>
      </c>
      <c r="B453" s="18" t="s">
        <v>24</v>
      </c>
      <c r="C453" s="1" t="s">
        <v>214</v>
      </c>
      <c r="D453" s="19" t="s">
        <v>1179</v>
      </c>
      <c r="E453" s="19">
        <v>9868</v>
      </c>
      <c r="F453" s="19" t="s">
        <v>1582</v>
      </c>
      <c r="G453" s="1">
        <v>143545</v>
      </c>
      <c r="H453" s="1">
        <v>227603</v>
      </c>
      <c r="I453" s="1">
        <v>421032</v>
      </c>
      <c r="J453" s="1">
        <v>438988</v>
      </c>
      <c r="K453" s="1">
        <v>481592</v>
      </c>
      <c r="L453" s="2">
        <v>108.93351800554017</v>
      </c>
      <c r="M453" s="1">
        <v>163226</v>
      </c>
      <c r="N453" s="1">
        <v>285386</v>
      </c>
      <c r="O453" s="1">
        <v>623467</v>
      </c>
      <c r="P453" s="1">
        <v>359211</v>
      </c>
      <c r="Q453" s="20">
        <v>879978</v>
      </c>
      <c r="R453" s="21">
        <v>-0.69931702859469402</v>
      </c>
      <c r="S453" s="2">
        <v>79.425996984774685</v>
      </c>
      <c r="T453" s="21">
        <v>-0.39333571221175601</v>
      </c>
      <c r="U453" s="2">
        <v>34.968011417802238</v>
      </c>
    </row>
    <row r="454" spans="1:21">
      <c r="A454" s="18">
        <v>7</v>
      </c>
      <c r="B454" s="18" t="s">
        <v>25</v>
      </c>
      <c r="C454" s="1" t="s">
        <v>222</v>
      </c>
      <c r="D454" s="19" t="s">
        <v>1483</v>
      </c>
      <c r="E454" s="19">
        <v>201475</v>
      </c>
      <c r="F454" s="19" t="s">
        <v>1585</v>
      </c>
      <c r="G454" s="1">
        <v>271026</v>
      </c>
      <c r="H454" s="1">
        <v>412724</v>
      </c>
      <c r="I454" s="1">
        <v>599194</v>
      </c>
      <c r="J454" s="1">
        <v>521541</v>
      </c>
      <c r="K454" s="1">
        <v>567232</v>
      </c>
      <c r="L454" s="2">
        <v>123.06094182825484</v>
      </c>
      <c r="M454" s="1">
        <v>325402</v>
      </c>
      <c r="N454" s="1">
        <v>168382</v>
      </c>
      <c r="O454" s="1">
        <v>1000777</v>
      </c>
      <c r="P454" s="1">
        <v>545891</v>
      </c>
      <c r="Q454" s="20">
        <v>885653</v>
      </c>
      <c r="R454" s="21">
        <v>-1.5738271042348999</v>
      </c>
      <c r="S454" s="2">
        <v>70.112153676577535</v>
      </c>
      <c r="T454" s="21">
        <v>0.506452133123105</v>
      </c>
      <c r="U454" s="2">
        <v>84.788382562966518</v>
      </c>
    </row>
    <row r="455" spans="1:21">
      <c r="A455" s="18">
        <v>7</v>
      </c>
      <c r="B455" s="18" t="s">
        <v>26</v>
      </c>
      <c r="C455" s="1" t="s">
        <v>216</v>
      </c>
      <c r="D455" s="19" t="s">
        <v>1213</v>
      </c>
      <c r="E455" s="19">
        <v>10723</v>
      </c>
      <c r="F455" s="19" t="s">
        <v>1588</v>
      </c>
      <c r="G455" s="1">
        <v>129616</v>
      </c>
      <c r="H455" s="1">
        <v>212513</v>
      </c>
      <c r="I455" s="1">
        <v>461391</v>
      </c>
      <c r="J455" s="1">
        <v>436288</v>
      </c>
      <c r="K455" s="1">
        <v>358116</v>
      </c>
      <c r="L455" s="2">
        <v>101.86980609418283</v>
      </c>
      <c r="M455" s="1">
        <v>56821</v>
      </c>
      <c r="N455" s="1">
        <v>288462</v>
      </c>
      <c r="O455" s="1">
        <v>415733</v>
      </c>
      <c r="P455" s="1">
        <v>236398</v>
      </c>
      <c r="Q455" s="20">
        <v>353525</v>
      </c>
      <c r="R455" s="21">
        <v>-4.2462683242376196</v>
      </c>
      <c r="S455" s="2">
        <v>54.029389701011986</v>
      </c>
      <c r="T455" s="21">
        <v>-0.57243359301935104</v>
      </c>
      <c r="U455" s="2">
        <v>45.963429295603454</v>
      </c>
    </row>
    <row r="456" spans="1:21">
      <c r="A456" s="18">
        <v>7</v>
      </c>
      <c r="B456" s="18" t="s">
        <v>27</v>
      </c>
      <c r="C456" s="1" t="s">
        <v>165</v>
      </c>
      <c r="D456" s="19" t="s">
        <v>690</v>
      </c>
      <c r="E456" s="19">
        <v>114571</v>
      </c>
      <c r="F456" s="19" t="s">
        <v>1591</v>
      </c>
      <c r="G456" s="1">
        <v>234429</v>
      </c>
      <c r="H456" s="1">
        <v>457950</v>
      </c>
      <c r="I456" s="1">
        <v>626011</v>
      </c>
      <c r="J456" s="1">
        <v>500554</v>
      </c>
      <c r="K456" s="1">
        <v>523555</v>
      </c>
      <c r="L456" s="2">
        <v>118.4903047091413</v>
      </c>
      <c r="M456" s="1">
        <v>308331</v>
      </c>
      <c r="N456" s="1">
        <v>232017</v>
      </c>
      <c r="O456" s="1">
        <v>1319851</v>
      </c>
      <c r="P456" s="1">
        <v>534828</v>
      </c>
      <c r="Q456" s="20">
        <v>1137872</v>
      </c>
      <c r="R456" s="21">
        <v>-9.4571404565064895E-2</v>
      </c>
      <c r="S456" s="2">
        <v>83.353948065584788</v>
      </c>
      <c r="T456" s="21">
        <v>0.51664962281046201</v>
      </c>
      <c r="U456" s="2">
        <v>120.72632349713986</v>
      </c>
    </row>
    <row r="457" spans="1:21">
      <c r="A457" s="18">
        <v>7</v>
      </c>
      <c r="B457" s="18" t="s">
        <v>28</v>
      </c>
      <c r="C457" s="1" t="s">
        <v>221</v>
      </c>
      <c r="D457" s="19" t="s">
        <v>1322</v>
      </c>
      <c r="E457" s="19">
        <v>26521</v>
      </c>
      <c r="F457" s="19" t="s">
        <v>1594</v>
      </c>
      <c r="G457" s="1">
        <v>154951</v>
      </c>
      <c r="H457" s="1">
        <v>217447</v>
      </c>
      <c r="I457" s="1">
        <v>454819</v>
      </c>
      <c r="J457" s="1">
        <v>394613</v>
      </c>
      <c r="K457" s="1">
        <v>402778</v>
      </c>
      <c r="L457" s="2">
        <v>91.897506925207779</v>
      </c>
      <c r="M457" s="1">
        <v>110134</v>
      </c>
      <c r="N457" s="1">
        <v>302180</v>
      </c>
      <c r="O457" s="1">
        <v>528710</v>
      </c>
      <c r="P457" s="1">
        <v>321817</v>
      </c>
      <c r="Q457" s="20">
        <v>578904</v>
      </c>
      <c r="R457" s="21">
        <v>-2.0158654331684001</v>
      </c>
      <c r="S457" s="2">
        <v>69.459982373506278</v>
      </c>
      <c r="T457" s="21">
        <v>0.62596947173716599</v>
      </c>
      <c r="U457" s="2">
        <v>62.955076111916107</v>
      </c>
    </row>
    <row r="458" spans="1:21">
      <c r="A458" s="18">
        <v>7</v>
      </c>
      <c r="B458" s="18" t="s">
        <v>29</v>
      </c>
      <c r="C458" s="1" t="s">
        <v>1</v>
      </c>
      <c r="D458" s="19" t="s">
        <v>990</v>
      </c>
      <c r="E458" s="19">
        <v>8776</v>
      </c>
      <c r="F458" s="19" t="s">
        <v>1597</v>
      </c>
      <c r="G458" s="1">
        <v>249608</v>
      </c>
      <c r="H458" s="1">
        <v>378859</v>
      </c>
      <c r="I458" s="1">
        <v>584900</v>
      </c>
      <c r="J458" s="1">
        <v>577422</v>
      </c>
      <c r="K458" s="1">
        <v>569357</v>
      </c>
      <c r="L458" s="2">
        <v>103.53185595567867</v>
      </c>
      <c r="M458" s="1">
        <v>406661</v>
      </c>
      <c r="N458" s="1">
        <v>203242</v>
      </c>
      <c r="O458" s="1">
        <v>1014363</v>
      </c>
      <c r="P458" s="1">
        <v>602347</v>
      </c>
      <c r="Q458" s="20">
        <v>1206575</v>
      </c>
      <c r="R458" s="21">
        <v>-0.35455236087390701</v>
      </c>
      <c r="S458" s="2">
        <v>83.427385116113285</v>
      </c>
      <c r="T458" s="21">
        <v>0.63811924715371104</v>
      </c>
      <c r="U458" s="2">
        <v>116.48446295450989</v>
      </c>
    </row>
    <row r="459" spans="1:21">
      <c r="A459" s="18">
        <v>7</v>
      </c>
      <c r="B459" s="18" t="s">
        <v>30</v>
      </c>
      <c r="C459" s="1" t="s">
        <v>90</v>
      </c>
      <c r="D459" s="19" t="s">
        <v>219</v>
      </c>
      <c r="E459" s="19" t="s">
        <v>219</v>
      </c>
      <c r="F459" s="19" t="s">
        <v>219</v>
      </c>
      <c r="G459" s="1">
        <v>268017</v>
      </c>
      <c r="H459" s="1">
        <v>439773</v>
      </c>
      <c r="I459" s="1">
        <v>498076</v>
      </c>
      <c r="J459" s="1">
        <v>543170</v>
      </c>
      <c r="K459" s="1">
        <v>479822</v>
      </c>
      <c r="L459" s="2">
        <v>71.121883656509681</v>
      </c>
      <c r="M459" s="1">
        <v>15068</v>
      </c>
      <c r="N459" s="1">
        <v>158171</v>
      </c>
      <c r="O459" s="1">
        <v>37305</v>
      </c>
      <c r="P459" s="1">
        <v>19759</v>
      </c>
      <c r="Q459" s="20">
        <v>80927</v>
      </c>
      <c r="R459" s="21">
        <v>-15.2226863351309</v>
      </c>
      <c r="S459" s="2">
        <v>9.2987267913792842</v>
      </c>
      <c r="T459" s="21">
        <v>-0.81916918826407503</v>
      </c>
      <c r="U459" s="2">
        <v>120.44286440069712</v>
      </c>
    </row>
    <row r="460" spans="1:21">
      <c r="A460" s="18">
        <v>7</v>
      </c>
      <c r="B460" s="18" t="s">
        <v>31</v>
      </c>
      <c r="C460" s="1" t="s">
        <v>101</v>
      </c>
      <c r="D460" s="19" t="s">
        <v>219</v>
      </c>
      <c r="E460" s="19" t="s">
        <v>219</v>
      </c>
      <c r="F460" s="19" t="s">
        <v>219</v>
      </c>
      <c r="G460" s="1">
        <v>144319</v>
      </c>
      <c r="H460" s="1">
        <v>437682</v>
      </c>
      <c r="I460" s="1">
        <v>588164</v>
      </c>
      <c r="J460" s="1">
        <v>572532</v>
      </c>
      <c r="K460" s="1">
        <v>498275</v>
      </c>
      <c r="L460" s="2">
        <v>67.382271468144069</v>
      </c>
      <c r="M460" s="1">
        <v>27868</v>
      </c>
      <c r="N460" s="1">
        <v>428754</v>
      </c>
      <c r="O460" s="1">
        <v>158845</v>
      </c>
      <c r="P460" s="1">
        <v>178593</v>
      </c>
      <c r="Q460" s="20">
        <v>245570</v>
      </c>
      <c r="R460" s="21">
        <v>-8.0860970201874895</v>
      </c>
      <c r="S460" s="2">
        <v>30.470023875012988</v>
      </c>
      <c r="T460" s="21">
        <v>0.47827630807182298</v>
      </c>
      <c r="U460" s="2">
        <v>85.350953754202322</v>
      </c>
    </row>
    <row r="461" spans="1:21">
      <c r="A461" s="18">
        <v>7</v>
      </c>
      <c r="B461" s="18" t="s">
        <v>32</v>
      </c>
      <c r="C461" s="24" t="s">
        <v>1839</v>
      </c>
      <c r="D461" s="19" t="s">
        <v>2000</v>
      </c>
      <c r="E461" s="19">
        <v>10328</v>
      </c>
      <c r="F461" s="19" t="s">
        <v>1602</v>
      </c>
      <c r="G461" s="1">
        <v>332737</v>
      </c>
      <c r="H461" s="1">
        <v>592523</v>
      </c>
      <c r="I461" s="1">
        <v>664478</v>
      </c>
      <c r="J461" s="1">
        <v>695720</v>
      </c>
      <c r="K461" s="1">
        <v>603044</v>
      </c>
      <c r="L461" s="2">
        <v>89.819944598337969</v>
      </c>
      <c r="M461" s="1">
        <v>784613</v>
      </c>
      <c r="N461" s="1">
        <v>400820</v>
      </c>
      <c r="O461" s="1">
        <v>1457455</v>
      </c>
      <c r="P461" s="1">
        <v>1020779</v>
      </c>
      <c r="Q461" s="20">
        <v>1621566</v>
      </c>
      <c r="R461" s="21">
        <v>0.54828124925997701</v>
      </c>
      <c r="S461" s="2">
        <v>111.92360516423818</v>
      </c>
      <c r="T461" s="21">
        <v>0.17913826302488001</v>
      </c>
      <c r="U461" s="2">
        <v>139.42002845766862</v>
      </c>
    </row>
    <row r="462" spans="1:21">
      <c r="A462" s="18">
        <v>7</v>
      </c>
      <c r="B462" s="18" t="s">
        <v>33</v>
      </c>
      <c r="C462" s="1" t="s">
        <v>137</v>
      </c>
      <c r="D462" s="19" t="s">
        <v>260</v>
      </c>
      <c r="E462" s="19">
        <v>2618</v>
      </c>
      <c r="F462" s="19" t="s">
        <v>1605</v>
      </c>
      <c r="G462" s="1">
        <v>180529</v>
      </c>
      <c r="H462" s="1">
        <v>373748</v>
      </c>
      <c r="I462" s="1">
        <v>591516</v>
      </c>
      <c r="J462" s="1">
        <v>579778</v>
      </c>
      <c r="K462" s="1">
        <v>486615</v>
      </c>
      <c r="L462" s="2">
        <v>53.67036011080333</v>
      </c>
      <c r="M462" s="1">
        <v>359355</v>
      </c>
      <c r="N462" s="1">
        <v>379103</v>
      </c>
      <c r="O462" s="1">
        <v>1313091</v>
      </c>
      <c r="P462" s="1">
        <v>715203</v>
      </c>
      <c r="Q462" s="20">
        <v>1263074</v>
      </c>
      <c r="R462" s="21">
        <v>1.58228520029006</v>
      </c>
      <c r="S462" s="2">
        <v>107.84470209525436</v>
      </c>
      <c r="T462" s="21">
        <v>-0.48288815782793798</v>
      </c>
      <c r="U462" s="2">
        <v>47.42206910223527</v>
      </c>
    </row>
    <row r="463" spans="1:21">
      <c r="A463" s="18">
        <v>7</v>
      </c>
      <c r="B463" s="18" t="s">
        <v>34</v>
      </c>
      <c r="C463" s="1" t="s">
        <v>166</v>
      </c>
      <c r="D463" s="19" t="s">
        <v>695</v>
      </c>
      <c r="E463" s="19">
        <v>51030</v>
      </c>
      <c r="F463" s="19" t="s">
        <v>1608</v>
      </c>
      <c r="G463" s="1">
        <v>56002</v>
      </c>
      <c r="H463" s="1">
        <v>207479</v>
      </c>
      <c r="I463" s="1">
        <v>487976</v>
      </c>
      <c r="J463" s="1">
        <v>477598</v>
      </c>
      <c r="K463" s="1">
        <v>434585</v>
      </c>
      <c r="L463" s="2">
        <v>92.728531855955694</v>
      </c>
      <c r="M463" s="1">
        <v>88583</v>
      </c>
      <c r="N463" s="1">
        <v>260970</v>
      </c>
      <c r="O463" s="1">
        <v>716486</v>
      </c>
      <c r="P463" s="1">
        <v>325612</v>
      </c>
      <c r="Q463" s="20">
        <v>616032</v>
      </c>
      <c r="R463" s="21">
        <v>-2.0933341648096202</v>
      </c>
      <c r="S463" s="2">
        <v>78.728086117472188</v>
      </c>
      <c r="T463" s="21">
        <v>-1.3563367972663301</v>
      </c>
      <c r="U463" s="2">
        <v>21.136324332288201</v>
      </c>
    </row>
    <row r="464" spans="1:21">
      <c r="A464" s="18">
        <v>7</v>
      </c>
      <c r="B464" s="18" t="s">
        <v>35</v>
      </c>
      <c r="C464" s="1" t="s">
        <v>105</v>
      </c>
      <c r="D464" s="19" t="s">
        <v>219</v>
      </c>
      <c r="E464" s="19" t="s">
        <v>219</v>
      </c>
      <c r="F464" s="19" t="s">
        <v>219</v>
      </c>
      <c r="G464" s="1">
        <v>220611</v>
      </c>
      <c r="H464" s="1">
        <v>295454</v>
      </c>
      <c r="I464" s="1">
        <v>591096</v>
      </c>
      <c r="J464" s="1">
        <v>535027</v>
      </c>
      <c r="K464" s="1">
        <v>492866</v>
      </c>
      <c r="L464" s="2">
        <v>108.51800554016621</v>
      </c>
      <c r="M464" s="1">
        <v>337782</v>
      </c>
      <c r="N464" s="1">
        <v>457198</v>
      </c>
      <c r="O464" s="1">
        <v>1237795</v>
      </c>
      <c r="P464" s="1">
        <v>637196</v>
      </c>
      <c r="Q464" s="20">
        <v>1098996</v>
      </c>
      <c r="R464" s="21">
        <v>0.70733995817347695</v>
      </c>
      <c r="S464" s="2">
        <v>105.00165674689552</v>
      </c>
      <c r="T464" s="21">
        <v>-0.33135721654567102</v>
      </c>
      <c r="U464" s="2">
        <v>47.218031521290875</v>
      </c>
    </row>
    <row r="465" spans="1:21">
      <c r="A465" s="18">
        <v>7</v>
      </c>
      <c r="B465" s="18" t="s">
        <v>36</v>
      </c>
      <c r="C465" s="1" t="s">
        <v>201</v>
      </c>
      <c r="D465" s="19" t="s">
        <v>980</v>
      </c>
      <c r="E465" s="19">
        <v>8773</v>
      </c>
      <c r="F465" s="19" t="s">
        <v>1611</v>
      </c>
      <c r="G465" s="1">
        <v>155914</v>
      </c>
      <c r="H465" s="1">
        <v>215633</v>
      </c>
      <c r="I465" s="1">
        <v>424617</v>
      </c>
      <c r="J465" s="1">
        <v>420258</v>
      </c>
      <c r="K465" s="1">
        <v>417669</v>
      </c>
      <c r="L465" s="2">
        <v>112.67313019390583</v>
      </c>
      <c r="M465" s="1">
        <v>229318</v>
      </c>
      <c r="N465" s="1">
        <v>204581</v>
      </c>
      <c r="O465" s="1">
        <v>888950</v>
      </c>
      <c r="P465" s="1">
        <v>455173</v>
      </c>
      <c r="Q465" s="20">
        <v>868251</v>
      </c>
      <c r="R465" s="21">
        <v>1.37984148988328</v>
      </c>
      <c r="S465" s="2">
        <v>91.495709489518589</v>
      </c>
      <c r="T465" s="21">
        <v>-1.2754263508438299</v>
      </c>
      <c r="U465" s="2">
        <v>31.9112155336123</v>
      </c>
    </row>
    <row r="466" spans="1:21">
      <c r="A466" s="18">
        <v>7</v>
      </c>
      <c r="B466" s="18" t="s">
        <v>37</v>
      </c>
      <c r="C466" s="1" t="s">
        <v>141</v>
      </c>
      <c r="D466" s="19" t="s">
        <v>240</v>
      </c>
      <c r="E466" s="19">
        <v>3294</v>
      </c>
      <c r="F466" s="19" t="s">
        <v>1614</v>
      </c>
      <c r="G466" s="1">
        <v>156301</v>
      </c>
      <c r="H466" s="1">
        <v>325844</v>
      </c>
      <c r="I466" s="1">
        <v>520601</v>
      </c>
      <c r="J466" s="1">
        <v>504781</v>
      </c>
      <c r="K466" s="1">
        <v>515136</v>
      </c>
      <c r="L466" s="2">
        <v>150.48476454293629</v>
      </c>
      <c r="M466" s="1">
        <v>145249</v>
      </c>
      <c r="N466" s="1">
        <v>333644</v>
      </c>
      <c r="O466" s="1">
        <v>663239</v>
      </c>
      <c r="P466" s="1">
        <v>496052</v>
      </c>
      <c r="Q466" s="20">
        <v>860252</v>
      </c>
      <c r="R466" s="21">
        <v>-0.833980865191009</v>
      </c>
      <c r="S466" s="2">
        <v>72.643882047744256</v>
      </c>
      <c r="T466" s="21">
        <v>-0.30862862166801702</v>
      </c>
      <c r="U466" s="2">
        <v>49.653391340580789</v>
      </c>
    </row>
    <row r="467" spans="1:21">
      <c r="A467" s="18">
        <v>7</v>
      </c>
      <c r="B467" s="18" t="s">
        <v>38</v>
      </c>
      <c r="C467" s="1" t="s">
        <v>177</v>
      </c>
      <c r="D467" s="19" t="s">
        <v>762</v>
      </c>
      <c r="E467" s="19">
        <v>6513</v>
      </c>
      <c r="F467" s="19" t="s">
        <v>1617</v>
      </c>
      <c r="G467" s="1">
        <v>111075</v>
      </c>
      <c r="H467" s="1">
        <v>147262</v>
      </c>
      <c r="I467" s="1">
        <v>331962</v>
      </c>
      <c r="J467" s="1">
        <v>379346</v>
      </c>
      <c r="K467" s="1">
        <v>323245</v>
      </c>
      <c r="L467" s="2">
        <v>88.988919667590039</v>
      </c>
      <c r="M467" s="1">
        <v>127703</v>
      </c>
      <c r="N467" s="1">
        <v>39396</v>
      </c>
      <c r="O467" s="1">
        <v>532771</v>
      </c>
      <c r="P467" s="1">
        <v>382654</v>
      </c>
      <c r="Q467" s="20">
        <v>647551</v>
      </c>
      <c r="R467" s="21">
        <v>1.2572815988356401</v>
      </c>
      <c r="S467" s="2">
        <v>70.218211428373237</v>
      </c>
      <c r="T467" s="21">
        <v>-0.20246723451395399</v>
      </c>
      <c r="U467" s="2">
        <v>31.947763073771341</v>
      </c>
    </row>
    <row r="468" spans="1:21">
      <c r="A468" s="18">
        <v>7</v>
      </c>
      <c r="B468" s="18" t="s">
        <v>39</v>
      </c>
      <c r="C468" s="1" t="s">
        <v>108</v>
      </c>
      <c r="D468" s="19" t="s">
        <v>394</v>
      </c>
      <c r="E468" s="19">
        <v>5110</v>
      </c>
      <c r="F468" s="19" t="s">
        <v>1620</v>
      </c>
      <c r="G468" s="1">
        <v>125423</v>
      </c>
      <c r="H468" s="1">
        <v>262463</v>
      </c>
      <c r="I468" s="1">
        <v>509615</v>
      </c>
      <c r="J468" s="1">
        <v>470009</v>
      </c>
      <c r="K468" s="1">
        <v>440371</v>
      </c>
      <c r="L468" s="2">
        <v>112.67313019390583</v>
      </c>
      <c r="M468" s="1">
        <v>88705</v>
      </c>
      <c r="N468" s="1">
        <v>77852</v>
      </c>
      <c r="O468" s="1">
        <v>642020</v>
      </c>
      <c r="P468" s="1">
        <v>335967</v>
      </c>
      <c r="Q468" s="20">
        <v>672731</v>
      </c>
      <c r="R468" s="21">
        <v>-2.0141404053815699</v>
      </c>
      <c r="S468" s="2">
        <v>52.230115707527851</v>
      </c>
      <c r="T468" s="21">
        <v>0.42546914011741999</v>
      </c>
      <c r="U468" s="2">
        <v>66.149326823978541</v>
      </c>
    </row>
    <row r="469" spans="1:21">
      <c r="A469" s="18">
        <v>7</v>
      </c>
      <c r="B469" s="18" t="s">
        <v>40</v>
      </c>
      <c r="C469" s="1" t="s">
        <v>118</v>
      </c>
      <c r="D469" s="19" t="s">
        <v>345</v>
      </c>
      <c r="E469" s="19">
        <v>6400</v>
      </c>
      <c r="F469" s="19" t="s">
        <v>1623</v>
      </c>
      <c r="G469" s="1">
        <v>136276</v>
      </c>
      <c r="H469" s="1">
        <v>269831</v>
      </c>
      <c r="I469" s="1">
        <v>544143</v>
      </c>
      <c r="J469" s="1">
        <v>469533</v>
      </c>
      <c r="K469" s="1">
        <v>519174</v>
      </c>
      <c r="L469" s="2">
        <v>77.35457063711911</v>
      </c>
      <c r="M469" s="1">
        <v>123023</v>
      </c>
      <c r="N469" s="1">
        <v>444575</v>
      </c>
      <c r="O469" s="1">
        <v>870663</v>
      </c>
      <c r="P469" s="1">
        <v>404448</v>
      </c>
      <c r="Q469" s="20">
        <v>953084</v>
      </c>
      <c r="R469" s="21">
        <v>-0.44100622673999201</v>
      </c>
      <c r="S469" s="2">
        <v>84.563905324235947</v>
      </c>
      <c r="T469" s="21">
        <v>1.7111522800574599</v>
      </c>
      <c r="U469" s="2">
        <v>120.83092752620246</v>
      </c>
    </row>
    <row r="470" spans="1:21">
      <c r="A470" s="18">
        <v>7</v>
      </c>
      <c r="B470" s="18" t="s">
        <v>41</v>
      </c>
      <c r="C470" s="1" t="s">
        <v>198</v>
      </c>
      <c r="D470" s="19" t="s">
        <v>956</v>
      </c>
      <c r="E470" s="19">
        <v>221496</v>
      </c>
      <c r="F470" s="19" t="s">
        <v>1626</v>
      </c>
      <c r="G470" s="1">
        <v>158370</v>
      </c>
      <c r="H470" s="1">
        <v>375009</v>
      </c>
      <c r="I470" s="1">
        <v>567830</v>
      </c>
      <c r="J470" s="1">
        <v>547429</v>
      </c>
      <c r="K470" s="1">
        <v>530879</v>
      </c>
      <c r="L470" s="2">
        <v>74.03047091412742</v>
      </c>
      <c r="M470" s="1">
        <v>169544</v>
      </c>
      <c r="N470" s="1">
        <v>373206</v>
      </c>
      <c r="O470" s="1">
        <v>835084</v>
      </c>
      <c r="P470" s="1">
        <v>394182</v>
      </c>
      <c r="Q470" s="20">
        <v>765994</v>
      </c>
      <c r="R470" s="21">
        <v>-2.5284680525266201</v>
      </c>
      <c r="S470" s="2">
        <v>69.03816004135885</v>
      </c>
      <c r="T470" s="21">
        <v>5.8131745948585799E-2</v>
      </c>
      <c r="U470" s="2">
        <v>60.086318677099804</v>
      </c>
    </row>
    <row r="471" spans="1:21">
      <c r="A471" s="18">
        <v>7</v>
      </c>
      <c r="B471" s="18" t="s">
        <v>42</v>
      </c>
      <c r="C471" s="1" t="s">
        <v>101</v>
      </c>
      <c r="D471" s="19" t="s">
        <v>219</v>
      </c>
      <c r="E471" s="19" t="s">
        <v>219</v>
      </c>
      <c r="F471" s="19" t="s">
        <v>219</v>
      </c>
      <c r="G471" s="1">
        <v>297401</v>
      </c>
      <c r="H471" s="1">
        <v>531155</v>
      </c>
      <c r="I471" s="1">
        <v>566757</v>
      </c>
      <c r="J471" s="1">
        <v>627682</v>
      </c>
      <c r="K471" s="1">
        <v>589115</v>
      </c>
      <c r="L471" s="2">
        <v>92.728531855955694</v>
      </c>
      <c r="M471" s="1">
        <v>43932</v>
      </c>
      <c r="N471" s="1">
        <v>419682</v>
      </c>
      <c r="O471" s="1">
        <v>232460</v>
      </c>
      <c r="P471" s="1">
        <v>158757</v>
      </c>
      <c r="Q471" s="20">
        <v>237837</v>
      </c>
      <c r="R471" s="21">
        <v>-10.682908252367101</v>
      </c>
      <c r="S471" s="2">
        <v>26.317319949502007</v>
      </c>
      <c r="T471" s="21">
        <v>-0.535591825340334</v>
      </c>
      <c r="U471" s="2">
        <v>87.430709501476898</v>
      </c>
    </row>
    <row r="472" spans="1:21">
      <c r="A472" s="18">
        <v>7</v>
      </c>
      <c r="B472" s="18" t="s">
        <v>43</v>
      </c>
      <c r="C472" s="1" t="s">
        <v>5</v>
      </c>
      <c r="D472" s="19" t="s">
        <v>219</v>
      </c>
      <c r="E472" s="19" t="s">
        <v>219</v>
      </c>
      <c r="F472" s="19" t="s">
        <v>219</v>
      </c>
      <c r="G472" s="1">
        <v>172862</v>
      </c>
      <c r="H472" s="1">
        <v>423001</v>
      </c>
      <c r="I472" s="1">
        <v>550461</v>
      </c>
      <c r="J472" s="1">
        <v>503840</v>
      </c>
      <c r="K472" s="1">
        <v>403265</v>
      </c>
      <c r="L472" s="2">
        <v>47.853185595567865</v>
      </c>
      <c r="M472" s="1">
        <v>37648</v>
      </c>
      <c r="N472" s="1">
        <v>420258</v>
      </c>
      <c r="O472" s="1">
        <v>450007</v>
      </c>
      <c r="P472" s="1">
        <v>163260</v>
      </c>
      <c r="Q472" s="20">
        <v>200554</v>
      </c>
      <c r="R472" s="21">
        <v>-7.4219860492234702</v>
      </c>
      <c r="S472" s="2">
        <v>36.266931729705384</v>
      </c>
      <c r="T472" s="21">
        <v>0.39803450724851402</v>
      </c>
      <c r="U472" s="2">
        <v>72.842084302845109</v>
      </c>
    </row>
    <row r="473" spans="1:21">
      <c r="A473" s="18">
        <v>7</v>
      </c>
      <c r="B473" s="18" t="s">
        <v>4</v>
      </c>
      <c r="C473" s="1" t="s">
        <v>194</v>
      </c>
      <c r="D473" s="19" t="s">
        <v>912</v>
      </c>
      <c r="E473" s="19">
        <v>10991</v>
      </c>
      <c r="F473" s="19" t="s">
        <v>1629</v>
      </c>
      <c r="G473" s="1">
        <v>320656</v>
      </c>
      <c r="H473" s="1">
        <v>349309</v>
      </c>
      <c r="I473" s="1">
        <v>596528</v>
      </c>
      <c r="J473" s="1">
        <v>613997</v>
      </c>
      <c r="K473" s="1">
        <v>554045</v>
      </c>
      <c r="L473" s="2">
        <v>60.734072022160667</v>
      </c>
      <c r="M473" s="1">
        <v>631277</v>
      </c>
      <c r="N473" s="1">
        <v>479601</v>
      </c>
      <c r="O473" s="1">
        <v>1239532</v>
      </c>
      <c r="P473" s="1">
        <v>772399</v>
      </c>
      <c r="Q473" s="20">
        <v>1226500</v>
      </c>
      <c r="R473" s="21">
        <v>0.47293674496629701</v>
      </c>
      <c r="S473" s="2">
        <v>108.68416879155684</v>
      </c>
      <c r="T473" s="21">
        <v>0.60234348615050504</v>
      </c>
      <c r="U473" s="2">
        <v>82.566106285995019</v>
      </c>
    </row>
    <row r="474" spans="1:21">
      <c r="A474" s="18">
        <v>7</v>
      </c>
      <c r="B474" s="18" t="s">
        <v>44</v>
      </c>
      <c r="C474" s="1" t="s">
        <v>181</v>
      </c>
      <c r="D474" s="19" t="s">
        <v>788</v>
      </c>
      <c r="E474" s="19">
        <v>6810</v>
      </c>
      <c r="F474" s="19" t="s">
        <v>1632</v>
      </c>
      <c r="G474" s="1">
        <v>257618</v>
      </c>
      <c r="H474" s="1">
        <v>431221</v>
      </c>
      <c r="I474" s="1">
        <v>620269</v>
      </c>
      <c r="J474" s="1">
        <v>675519</v>
      </c>
      <c r="K474" s="1">
        <v>585575</v>
      </c>
      <c r="L474" s="2">
        <v>101.0387811634349</v>
      </c>
      <c r="M474" s="1">
        <v>550062</v>
      </c>
      <c r="N474" s="1">
        <v>415855</v>
      </c>
      <c r="O474" s="1">
        <v>1500579</v>
      </c>
      <c r="P474" s="1">
        <v>781327</v>
      </c>
      <c r="Q474" s="20">
        <v>1326754</v>
      </c>
      <c r="R474" s="21">
        <v>0.298123796610273</v>
      </c>
      <c r="S474" s="2">
        <v>106.22848108689156</v>
      </c>
      <c r="T474" s="21">
        <v>0.17550969717612799</v>
      </c>
      <c r="U474" s="2">
        <v>71.667563490377617</v>
      </c>
    </row>
    <row r="475" spans="1:21">
      <c r="A475" s="18">
        <v>7</v>
      </c>
      <c r="B475" s="18" t="s">
        <v>45</v>
      </c>
      <c r="C475" s="1" t="s">
        <v>119</v>
      </c>
      <c r="D475" s="19" t="s">
        <v>340</v>
      </c>
      <c r="E475" s="19">
        <v>5358</v>
      </c>
      <c r="F475" s="19" t="s">
        <v>1635</v>
      </c>
      <c r="G475" s="1">
        <v>200487</v>
      </c>
      <c r="H475" s="1">
        <v>354332</v>
      </c>
      <c r="I475" s="1">
        <v>504570</v>
      </c>
      <c r="J475" s="1">
        <v>514771</v>
      </c>
      <c r="K475" s="1">
        <v>493020</v>
      </c>
      <c r="L475" s="2">
        <v>131.78670360110806</v>
      </c>
      <c r="M475" s="1">
        <v>244806</v>
      </c>
      <c r="N475" s="1">
        <v>239109</v>
      </c>
      <c r="O475" s="1">
        <v>1018600</v>
      </c>
      <c r="P475" s="1">
        <v>589126</v>
      </c>
      <c r="Q475" s="20">
        <v>1021421</v>
      </c>
      <c r="R475" s="21">
        <v>0.53033586768017105</v>
      </c>
      <c r="S475" s="2">
        <v>84.335700324990725</v>
      </c>
      <c r="T475" s="21">
        <v>0.68926528628498696</v>
      </c>
      <c r="U475" s="2">
        <v>99.420492249156183</v>
      </c>
    </row>
    <row r="476" spans="1:21">
      <c r="A476" s="18">
        <v>7</v>
      </c>
      <c r="B476" s="18" t="s">
        <v>46</v>
      </c>
      <c r="C476" s="1" t="s">
        <v>84</v>
      </c>
      <c r="D476" s="19" t="s">
        <v>498</v>
      </c>
      <c r="E476" s="19">
        <v>427</v>
      </c>
      <c r="F476" s="19" t="s">
        <v>1638</v>
      </c>
      <c r="G476" s="1">
        <v>275927</v>
      </c>
      <c r="H476" s="1">
        <v>305787</v>
      </c>
      <c r="I476" s="1">
        <v>652220</v>
      </c>
      <c r="J476" s="1">
        <v>651634</v>
      </c>
      <c r="K476" s="1">
        <v>573007</v>
      </c>
      <c r="L476" s="2">
        <v>139.26592797783934</v>
      </c>
      <c r="M476" s="1">
        <v>306019</v>
      </c>
      <c r="N476" s="1">
        <v>233091</v>
      </c>
      <c r="O476" s="1">
        <v>1236313</v>
      </c>
      <c r="P476" s="1">
        <v>814949</v>
      </c>
      <c r="Q476" s="20">
        <v>1063218</v>
      </c>
      <c r="R476" s="21">
        <v>-1.3351478997086399</v>
      </c>
      <c r="S476" s="2">
        <v>82.946315145124444</v>
      </c>
      <c r="T476" s="21">
        <v>-0.240933443699066</v>
      </c>
      <c r="U476" s="2">
        <v>76.25554492982252</v>
      </c>
    </row>
    <row r="477" spans="1:21">
      <c r="A477" s="18">
        <v>7</v>
      </c>
      <c r="B477" s="18" t="s">
        <v>47</v>
      </c>
      <c r="C477" s="1" t="s">
        <v>80</v>
      </c>
      <c r="D477" s="19" t="s">
        <v>219</v>
      </c>
      <c r="E477" s="19" t="s">
        <v>219</v>
      </c>
      <c r="F477" s="19" t="s">
        <v>219</v>
      </c>
      <c r="G477" s="1">
        <v>271557</v>
      </c>
      <c r="H477" s="1">
        <v>363304</v>
      </c>
      <c r="I477" s="1">
        <v>592622</v>
      </c>
      <c r="J477" s="1">
        <v>595134</v>
      </c>
      <c r="K477" s="1">
        <v>546843</v>
      </c>
      <c r="L477" s="2">
        <v>136.3573407202216</v>
      </c>
      <c r="M477" s="1">
        <v>345039</v>
      </c>
      <c r="N477" s="1">
        <v>514273</v>
      </c>
      <c r="O477" s="1">
        <v>1184437</v>
      </c>
      <c r="P477" s="1">
        <v>649675</v>
      </c>
      <c r="Q477" s="20">
        <v>1002149</v>
      </c>
      <c r="R477" s="21">
        <v>-0.47643944430399199</v>
      </c>
      <c r="S477" s="2">
        <v>93.220713831028746</v>
      </c>
      <c r="T477" s="21">
        <v>-1.01762430240752</v>
      </c>
      <c r="U477" s="2">
        <v>40.453535611232198</v>
      </c>
    </row>
    <row r="478" spans="1:21">
      <c r="A478" s="18">
        <v>7</v>
      </c>
      <c r="B478" s="18" t="s">
        <v>48</v>
      </c>
      <c r="C478" s="1" t="s">
        <v>183</v>
      </c>
      <c r="D478" s="19" t="s">
        <v>810</v>
      </c>
      <c r="E478" s="19">
        <v>7429</v>
      </c>
      <c r="F478" s="19" t="s">
        <v>1641</v>
      </c>
      <c r="G478" s="1">
        <v>288130</v>
      </c>
      <c r="H478" s="1">
        <v>252639</v>
      </c>
      <c r="I478" s="1">
        <v>429341</v>
      </c>
      <c r="J478" s="1">
        <v>482344</v>
      </c>
      <c r="K478" s="1">
        <v>536211</v>
      </c>
      <c r="L478" s="2">
        <v>125.55401662049861</v>
      </c>
      <c r="M478" s="1">
        <v>349675</v>
      </c>
      <c r="N478" s="1">
        <v>362762</v>
      </c>
      <c r="O478" s="1">
        <v>603110</v>
      </c>
      <c r="P478" s="1">
        <v>455240</v>
      </c>
      <c r="Q478" s="20">
        <v>1004815</v>
      </c>
      <c r="R478" s="21">
        <v>-1.03806029713823</v>
      </c>
      <c r="S478" s="2">
        <v>85.197375556332076</v>
      </c>
      <c r="T478" s="21">
        <v>0.217803182041542</v>
      </c>
      <c r="U478" s="2">
        <v>59.425199609430614</v>
      </c>
    </row>
    <row r="479" spans="1:21">
      <c r="A479" s="18">
        <v>7</v>
      </c>
      <c r="B479" s="18" t="s">
        <v>49</v>
      </c>
      <c r="C479" s="1" t="s">
        <v>190</v>
      </c>
      <c r="D479" s="19" t="s">
        <v>872</v>
      </c>
      <c r="E479" s="19">
        <v>8884</v>
      </c>
      <c r="F479" s="19" t="s">
        <v>1644</v>
      </c>
      <c r="G479" s="1">
        <v>223809</v>
      </c>
      <c r="H479" s="1">
        <v>322548</v>
      </c>
      <c r="I479" s="1">
        <v>484115</v>
      </c>
      <c r="J479" s="1">
        <v>555594</v>
      </c>
      <c r="K479" s="1">
        <v>487555</v>
      </c>
      <c r="L479" s="2">
        <v>139.68144044321332</v>
      </c>
      <c r="M479" s="1">
        <v>324683</v>
      </c>
      <c r="N479" s="1">
        <v>383550</v>
      </c>
      <c r="O479" s="1">
        <v>878496</v>
      </c>
      <c r="P479" s="1">
        <v>632704</v>
      </c>
      <c r="Q479" s="20">
        <v>892745</v>
      </c>
      <c r="R479" s="21">
        <v>0.43459157677128202</v>
      </c>
      <c r="S479" s="2">
        <v>91.072117831622407</v>
      </c>
      <c r="T479" s="21">
        <v>-0.98755673154794898</v>
      </c>
      <c r="U479" s="2">
        <v>43.503696829971673</v>
      </c>
    </row>
    <row r="480" spans="1:21">
      <c r="A480" s="18">
        <v>7</v>
      </c>
      <c r="B480" s="18" t="s">
        <v>50</v>
      </c>
      <c r="C480" s="1" t="s">
        <v>212</v>
      </c>
      <c r="D480" s="19" t="s">
        <v>1163</v>
      </c>
      <c r="E480" s="19">
        <v>9497</v>
      </c>
      <c r="F480" s="19" t="s">
        <v>1647</v>
      </c>
      <c r="G480" s="1">
        <v>156987</v>
      </c>
      <c r="H480" s="1">
        <v>250747</v>
      </c>
      <c r="I480" s="1">
        <v>468195</v>
      </c>
      <c r="J480" s="1">
        <v>462973</v>
      </c>
      <c r="K480" s="1">
        <v>435304</v>
      </c>
      <c r="L480" s="2">
        <v>116.41274238227149</v>
      </c>
      <c r="M480" s="1">
        <v>271712</v>
      </c>
      <c r="N480" s="1">
        <v>293673</v>
      </c>
      <c r="O480" s="1">
        <v>1053869</v>
      </c>
      <c r="P480" s="1">
        <v>569799</v>
      </c>
      <c r="Q480" s="20">
        <v>1128612</v>
      </c>
      <c r="R480" s="21">
        <v>2.1451167208683901</v>
      </c>
      <c r="S480" s="2">
        <v>107.2179112974671</v>
      </c>
      <c r="T480" s="21">
        <v>-0.87649041273038297</v>
      </c>
      <c r="U480" s="2">
        <v>32.31454360577176</v>
      </c>
    </row>
    <row r="481" spans="1:21">
      <c r="A481" s="18">
        <v>7</v>
      </c>
      <c r="B481" s="18" t="s">
        <v>51</v>
      </c>
      <c r="C481" s="1" t="s">
        <v>182</v>
      </c>
      <c r="D481" s="19" t="s">
        <v>802</v>
      </c>
      <c r="E481" s="19">
        <v>7345</v>
      </c>
      <c r="F481" s="19" t="s">
        <v>1650</v>
      </c>
      <c r="G481" s="1">
        <v>140779</v>
      </c>
      <c r="H481" s="1">
        <v>214361</v>
      </c>
      <c r="I481" s="1">
        <v>425955</v>
      </c>
      <c r="J481" s="1">
        <v>426177</v>
      </c>
      <c r="K481" s="1">
        <v>402712</v>
      </c>
      <c r="L481" s="2">
        <v>55.747922437673139</v>
      </c>
      <c r="M481" s="1">
        <v>169588</v>
      </c>
      <c r="N481" s="1">
        <v>426851</v>
      </c>
      <c r="O481" s="1">
        <v>721995</v>
      </c>
      <c r="P481" s="1">
        <v>353635</v>
      </c>
      <c r="Q481" s="20">
        <v>695743</v>
      </c>
      <c r="R481" s="21">
        <v>0.28960680427507901</v>
      </c>
      <c r="S481" s="2">
        <v>93.086138904345518</v>
      </c>
      <c r="T481" s="21">
        <v>-0.76300592718076798</v>
      </c>
      <c r="U481" s="2">
        <v>31.917524225263641</v>
      </c>
    </row>
    <row r="482" spans="1:21">
      <c r="A482" s="18">
        <v>7</v>
      </c>
      <c r="B482" s="18" t="s">
        <v>52</v>
      </c>
      <c r="C482" s="1" t="s">
        <v>189</v>
      </c>
      <c r="D482" s="19" t="s">
        <v>864</v>
      </c>
      <c r="E482" s="19">
        <v>9545</v>
      </c>
      <c r="F482" s="19" t="s">
        <v>1653</v>
      </c>
      <c r="G482" s="1">
        <v>176137</v>
      </c>
      <c r="H482" s="1">
        <v>347639</v>
      </c>
      <c r="I482" s="1">
        <v>531531</v>
      </c>
      <c r="J482" s="1">
        <v>606385</v>
      </c>
      <c r="K482" s="1">
        <v>470706</v>
      </c>
      <c r="L482" s="2">
        <v>81.094182825484779</v>
      </c>
      <c r="M482" s="1">
        <v>162264</v>
      </c>
      <c r="N482" s="1">
        <v>93539</v>
      </c>
      <c r="O482" s="1">
        <v>878108</v>
      </c>
      <c r="P482" s="1">
        <v>478915</v>
      </c>
      <c r="Q482" s="20">
        <v>651291</v>
      </c>
      <c r="R482" s="21">
        <v>-2.5833506009783398</v>
      </c>
      <c r="S482" s="2">
        <v>58.037016502274398</v>
      </c>
      <c r="T482" s="21">
        <v>0.23785055971758301</v>
      </c>
      <c r="U482" s="2">
        <v>164.57232205809206</v>
      </c>
    </row>
    <row r="483" spans="1:21">
      <c r="A483" s="18">
        <v>7</v>
      </c>
      <c r="B483" s="18" t="s">
        <v>53</v>
      </c>
      <c r="C483" s="1" t="s">
        <v>5</v>
      </c>
      <c r="D483" s="19" t="s">
        <v>219</v>
      </c>
      <c r="E483" s="19" t="s">
        <v>219</v>
      </c>
      <c r="F483" s="19" t="s">
        <v>219</v>
      </c>
      <c r="G483" s="1">
        <v>286482</v>
      </c>
      <c r="H483" s="1">
        <v>437926</v>
      </c>
      <c r="I483" s="1">
        <v>475253</v>
      </c>
      <c r="J483" s="1">
        <v>566170</v>
      </c>
      <c r="K483" s="1">
        <v>494182</v>
      </c>
      <c r="L483" s="2">
        <v>69.459833795013864</v>
      </c>
      <c r="M483" s="1">
        <v>83649</v>
      </c>
      <c r="N483" s="1">
        <v>378992</v>
      </c>
      <c r="O483" s="1">
        <v>256976</v>
      </c>
      <c r="P483" s="1">
        <v>213907</v>
      </c>
      <c r="Q483" s="20">
        <v>196693</v>
      </c>
      <c r="R483" s="21">
        <v>-7.7077412637835101</v>
      </c>
      <c r="S483" s="2">
        <v>32.651412145368901</v>
      </c>
      <c r="T483" s="21">
        <v>-0.102679877592848</v>
      </c>
      <c r="U483" s="2">
        <v>92.49830998629497</v>
      </c>
    </row>
    <row r="484" spans="1:21">
      <c r="A484" s="18">
        <v>7</v>
      </c>
      <c r="B484" s="18" t="s">
        <v>54</v>
      </c>
      <c r="C484" s="1" t="s">
        <v>121</v>
      </c>
      <c r="D484" s="19" t="s">
        <v>219</v>
      </c>
      <c r="E484" s="19" t="s">
        <v>219</v>
      </c>
      <c r="F484" s="19" t="s">
        <v>219</v>
      </c>
      <c r="G484" s="1">
        <v>288617</v>
      </c>
      <c r="H484" s="1">
        <v>325656</v>
      </c>
      <c r="I484" s="1">
        <v>495454</v>
      </c>
      <c r="J484" s="1">
        <v>490620</v>
      </c>
      <c r="K484" s="1">
        <v>496959</v>
      </c>
      <c r="L484" s="2">
        <v>40.373961218836556</v>
      </c>
      <c r="M484" s="1">
        <v>233754</v>
      </c>
      <c r="N484" s="1">
        <v>403685</v>
      </c>
      <c r="O484" s="1">
        <v>478063</v>
      </c>
      <c r="P484" s="1">
        <v>292876</v>
      </c>
      <c r="Q484" s="20">
        <v>459610</v>
      </c>
      <c r="R484" s="21">
        <v>-3.0944332136367798</v>
      </c>
      <c r="S484" s="2">
        <v>57.846713207804683</v>
      </c>
      <c r="T484" s="21">
        <v>-0.25293044950111399</v>
      </c>
      <c r="U484" s="2">
        <v>40.234784580671075</v>
      </c>
    </row>
    <row r="485" spans="1:21">
      <c r="A485" s="18">
        <v>7</v>
      </c>
      <c r="B485" s="18" t="s">
        <v>55</v>
      </c>
      <c r="C485" s="1" t="s">
        <v>203</v>
      </c>
      <c r="D485" s="19" t="s">
        <v>1010</v>
      </c>
      <c r="E485" s="19">
        <v>9230</v>
      </c>
      <c r="F485" s="19" t="s">
        <v>1656</v>
      </c>
      <c r="G485" s="1">
        <v>173902</v>
      </c>
      <c r="H485" s="1">
        <v>148833</v>
      </c>
      <c r="I485" s="1">
        <v>318797</v>
      </c>
      <c r="J485" s="1">
        <v>317536</v>
      </c>
      <c r="K485" s="1">
        <v>384922</v>
      </c>
      <c r="L485" s="2">
        <v>37.04986149584488</v>
      </c>
      <c r="M485" s="1">
        <v>192411</v>
      </c>
      <c r="N485" s="1">
        <v>423942</v>
      </c>
      <c r="O485" s="1">
        <v>429374</v>
      </c>
      <c r="P485" s="1">
        <v>216109</v>
      </c>
      <c r="Q485" s="20">
        <v>646578</v>
      </c>
      <c r="R485" s="21">
        <v>-0.14905316610550801</v>
      </c>
      <c r="S485" s="2">
        <v>99.068396868142003</v>
      </c>
      <c r="T485" s="21">
        <v>-0.25157438819493699</v>
      </c>
      <c r="U485" s="2">
        <v>37.230160602599852</v>
      </c>
    </row>
    <row r="486" spans="1:21">
      <c r="A486" s="18">
        <v>7</v>
      </c>
      <c r="B486" s="18" t="s">
        <v>56</v>
      </c>
      <c r="C486" s="1" t="s">
        <v>215</v>
      </c>
      <c r="D486" s="19" t="s">
        <v>1205</v>
      </c>
      <c r="E486" s="19">
        <v>10554</v>
      </c>
      <c r="F486" s="19" t="s">
        <v>1659</v>
      </c>
      <c r="G486" s="1">
        <v>203563</v>
      </c>
      <c r="H486" s="1">
        <v>195321</v>
      </c>
      <c r="I486" s="1">
        <v>486272</v>
      </c>
      <c r="J486" s="1">
        <v>413565</v>
      </c>
      <c r="K486" s="1">
        <v>458028</v>
      </c>
      <c r="L486" s="2">
        <v>81.92520775623268</v>
      </c>
      <c r="M486" s="1">
        <v>144430</v>
      </c>
      <c r="N486" s="1">
        <v>353370</v>
      </c>
      <c r="O486" s="1">
        <v>688009</v>
      </c>
      <c r="P486" s="1">
        <v>286847</v>
      </c>
      <c r="Q486" s="20">
        <v>585022</v>
      </c>
      <c r="R486" s="21">
        <v>-2.5014771672685301</v>
      </c>
      <c r="S486" s="2">
        <v>74.694861976803423</v>
      </c>
      <c r="T486" s="21">
        <v>1.05445298615615</v>
      </c>
      <c r="U486" s="2">
        <v>93.884869014037264</v>
      </c>
    </row>
    <row r="487" spans="1:21">
      <c r="A487" s="18">
        <v>7</v>
      </c>
      <c r="B487" s="18" t="s">
        <v>57</v>
      </c>
      <c r="C487" s="1" t="s">
        <v>93</v>
      </c>
      <c r="D487" s="19" t="s">
        <v>458</v>
      </c>
      <c r="E487" s="19">
        <v>253782</v>
      </c>
      <c r="F487" s="19" t="s">
        <v>1662</v>
      </c>
      <c r="G487" s="1">
        <v>207612</v>
      </c>
      <c r="H487" s="1">
        <v>454985</v>
      </c>
      <c r="I487" s="1">
        <v>617360</v>
      </c>
      <c r="J487" s="1">
        <v>597944</v>
      </c>
      <c r="K487" s="1">
        <v>655716</v>
      </c>
      <c r="L487" s="2">
        <v>89.819944598337969</v>
      </c>
      <c r="M487" s="1">
        <v>478384</v>
      </c>
      <c r="N487" s="1">
        <v>448060</v>
      </c>
      <c r="O487" s="1">
        <v>1026477</v>
      </c>
      <c r="P487" s="1">
        <v>572598</v>
      </c>
      <c r="Q487" s="20">
        <v>1264446</v>
      </c>
      <c r="R487" s="21">
        <v>-1.1608725775694499</v>
      </c>
      <c r="S487" s="2">
        <v>95.07912641362023</v>
      </c>
      <c r="T487" s="21">
        <v>-0.17279367898935</v>
      </c>
      <c r="U487" s="2">
        <v>72.804931031572579</v>
      </c>
    </row>
    <row r="488" spans="1:21">
      <c r="A488" s="18">
        <v>7</v>
      </c>
      <c r="B488" s="18" t="s">
        <v>58</v>
      </c>
      <c r="C488" s="1" t="s">
        <v>195</v>
      </c>
      <c r="D488" s="19" t="s">
        <v>935</v>
      </c>
      <c r="E488" s="19">
        <v>9926</v>
      </c>
      <c r="F488" s="19" t="s">
        <v>1665</v>
      </c>
      <c r="G488" s="1">
        <v>143855</v>
      </c>
      <c r="H488" s="1">
        <v>187001</v>
      </c>
      <c r="I488" s="1">
        <v>444719</v>
      </c>
      <c r="J488" s="1">
        <v>436808</v>
      </c>
      <c r="K488" s="1">
        <v>468825</v>
      </c>
      <c r="L488" s="2">
        <v>59.072022160664829</v>
      </c>
      <c r="M488" s="1">
        <v>138135</v>
      </c>
      <c r="N488" s="1">
        <v>216772</v>
      </c>
      <c r="O488" s="1">
        <v>740051</v>
      </c>
      <c r="P488" s="1">
        <v>395421</v>
      </c>
      <c r="Q488" s="20">
        <v>828600</v>
      </c>
      <c r="R488" s="21">
        <v>-0.14521113661459401</v>
      </c>
      <c r="S488" s="2">
        <v>78.314109015474941</v>
      </c>
      <c r="T488" s="21">
        <v>-0.50452100347189499</v>
      </c>
      <c r="U488" s="2">
        <v>27.008933770713249</v>
      </c>
    </row>
    <row r="489" spans="1:21">
      <c r="A489" s="18">
        <v>7</v>
      </c>
      <c r="B489" s="18" t="s">
        <v>59</v>
      </c>
      <c r="C489" s="1" t="s">
        <v>136</v>
      </c>
      <c r="D489" s="19" t="s">
        <v>265</v>
      </c>
      <c r="E489" s="19">
        <v>1678</v>
      </c>
      <c r="F489" s="19" t="s">
        <v>1668</v>
      </c>
      <c r="G489" s="1">
        <v>167873</v>
      </c>
      <c r="H489" s="1">
        <v>199204</v>
      </c>
      <c r="I489" s="1">
        <v>371159</v>
      </c>
      <c r="J489" s="1">
        <v>405743</v>
      </c>
      <c r="K489" s="1">
        <v>400853</v>
      </c>
      <c r="L489" s="2">
        <v>66.96675900277009</v>
      </c>
      <c r="M489" s="1">
        <v>209780</v>
      </c>
      <c r="N489" s="1">
        <v>258492</v>
      </c>
      <c r="O489" s="1">
        <v>671669</v>
      </c>
      <c r="P489" s="1">
        <v>344685</v>
      </c>
      <c r="Q489" s="20">
        <v>726686</v>
      </c>
      <c r="R489" s="21">
        <v>0.50174573889384499</v>
      </c>
      <c r="S489" s="2">
        <v>84.960411317942317</v>
      </c>
      <c r="T489" s="21">
        <v>0.106715000022693</v>
      </c>
      <c r="U489" s="2">
        <v>63.553284337995578</v>
      </c>
    </row>
    <row r="490" spans="1:21">
      <c r="A490" s="18">
        <v>7</v>
      </c>
      <c r="B490" s="18" t="s">
        <v>60</v>
      </c>
      <c r="C490" s="1" t="s">
        <v>204</v>
      </c>
      <c r="D490" s="19" t="s">
        <v>1015</v>
      </c>
      <c r="E490" s="19">
        <v>9260</v>
      </c>
      <c r="F490" s="19" t="s">
        <v>1671</v>
      </c>
      <c r="G490" s="1">
        <v>221607</v>
      </c>
      <c r="H490" s="1">
        <v>302435</v>
      </c>
      <c r="I490" s="1">
        <v>407635</v>
      </c>
      <c r="J490" s="1">
        <v>503232</v>
      </c>
      <c r="K490" s="1">
        <v>456423</v>
      </c>
      <c r="L490" s="2">
        <v>61.149584487534639</v>
      </c>
      <c r="M490" s="1">
        <v>182974</v>
      </c>
      <c r="N490" s="1">
        <v>304437</v>
      </c>
      <c r="O490" s="1">
        <v>476415</v>
      </c>
      <c r="P490" s="1">
        <v>348535</v>
      </c>
      <c r="Q490" s="20">
        <v>517371</v>
      </c>
      <c r="R490" s="21">
        <v>-2.5041900041449399</v>
      </c>
      <c r="S490" s="2">
        <v>59.91062506663836</v>
      </c>
      <c r="T490" s="21">
        <v>-1.5975566117940501</v>
      </c>
      <c r="U490" s="2">
        <v>27.613975992888765</v>
      </c>
    </row>
    <row r="491" spans="1:21">
      <c r="A491" s="18">
        <v>7</v>
      </c>
      <c r="B491" s="18" t="s">
        <v>61</v>
      </c>
      <c r="C491" s="1" t="s">
        <v>192</v>
      </c>
      <c r="D491" s="19" t="s">
        <v>888</v>
      </c>
      <c r="E491" s="19">
        <v>163590</v>
      </c>
      <c r="F491" s="19" t="s">
        <v>1674</v>
      </c>
      <c r="G491" s="1">
        <v>276779</v>
      </c>
      <c r="H491" s="1">
        <v>411385</v>
      </c>
      <c r="I491" s="1">
        <v>508476</v>
      </c>
      <c r="J491" s="1">
        <v>645704</v>
      </c>
      <c r="K491" s="1">
        <v>591494</v>
      </c>
      <c r="L491" s="2">
        <v>76.10803324099723</v>
      </c>
      <c r="M491" s="1">
        <v>345216</v>
      </c>
      <c r="N491" s="1">
        <v>366502</v>
      </c>
      <c r="O491" s="1">
        <v>872875</v>
      </c>
      <c r="P491" s="1">
        <v>717957</v>
      </c>
      <c r="Q491" s="20">
        <v>1295036</v>
      </c>
      <c r="R491" s="21">
        <v>-0.72725170921140703</v>
      </c>
      <c r="S491" s="2">
        <v>85.856563979869208</v>
      </c>
      <c r="T491" s="21">
        <v>-0.63664674889235395</v>
      </c>
      <c r="U491" s="2">
        <v>47.984971321808857</v>
      </c>
    </row>
    <row r="492" spans="1:21">
      <c r="A492" s="18">
        <v>7</v>
      </c>
      <c r="B492" s="18" t="s">
        <v>62</v>
      </c>
      <c r="C492" s="1" t="s">
        <v>134</v>
      </c>
      <c r="D492" s="19" t="s">
        <v>275</v>
      </c>
      <c r="E492" s="19">
        <v>1317</v>
      </c>
      <c r="F492" s="19" t="s">
        <v>1677</v>
      </c>
      <c r="G492" s="1">
        <v>326530</v>
      </c>
      <c r="H492" s="1">
        <v>360716</v>
      </c>
      <c r="I492" s="1">
        <v>617957</v>
      </c>
      <c r="J492" s="1">
        <v>607502</v>
      </c>
      <c r="K492" s="1">
        <v>491704</v>
      </c>
      <c r="L492" s="2">
        <v>79.847645429362885</v>
      </c>
      <c r="M492" s="1">
        <v>572642</v>
      </c>
      <c r="N492" s="1">
        <v>299968</v>
      </c>
      <c r="O492" s="1">
        <v>1428624</v>
      </c>
      <c r="P492" s="1">
        <v>722350</v>
      </c>
      <c r="Q492" s="20">
        <v>1053349</v>
      </c>
      <c r="R492" s="21">
        <v>0.29839952552049598</v>
      </c>
      <c r="S492" s="2">
        <v>97.69920367571163</v>
      </c>
      <c r="T492" s="21">
        <v>1.2713889014747E-2</v>
      </c>
      <c r="U492" s="2">
        <v>64.956045012183893</v>
      </c>
    </row>
    <row r="493" spans="1:21">
      <c r="A493" s="18">
        <v>7</v>
      </c>
      <c r="B493" s="18" t="s">
        <v>63</v>
      </c>
      <c r="C493" s="1" t="s">
        <v>217</v>
      </c>
      <c r="D493" s="19" t="s">
        <v>1233</v>
      </c>
      <c r="E493" s="19">
        <v>50808</v>
      </c>
      <c r="F493" s="19" t="s">
        <v>1680</v>
      </c>
      <c r="G493" s="1">
        <v>319218</v>
      </c>
      <c r="H493" s="1">
        <v>427073</v>
      </c>
      <c r="I493" s="1">
        <v>609936</v>
      </c>
      <c r="J493" s="1">
        <v>577709</v>
      </c>
      <c r="K493" s="1">
        <v>553890</v>
      </c>
      <c r="L493" s="2">
        <v>91.4819944598338</v>
      </c>
      <c r="M493" s="1">
        <v>439298</v>
      </c>
      <c r="N493" s="1">
        <v>181835</v>
      </c>
      <c r="O493" s="1">
        <v>1358461</v>
      </c>
      <c r="P493" s="1">
        <v>634640</v>
      </c>
      <c r="Q493" s="20">
        <v>1077578</v>
      </c>
      <c r="R493" s="21">
        <v>-0.228963339939939</v>
      </c>
      <c r="S493" s="2">
        <v>82.29244208703166</v>
      </c>
      <c r="T493" s="21">
        <v>1.09512317528326</v>
      </c>
      <c r="U493" s="2">
        <v>105.45277327040189</v>
      </c>
    </row>
    <row r="494" spans="1:21">
      <c r="A494" s="18">
        <v>7</v>
      </c>
      <c r="B494" s="18" t="s">
        <v>64</v>
      </c>
      <c r="C494" s="1" t="s">
        <v>113</v>
      </c>
      <c r="D494" s="19" t="s">
        <v>370</v>
      </c>
      <c r="E494" s="19">
        <v>5106</v>
      </c>
      <c r="F494" s="19" t="s">
        <v>1683</v>
      </c>
      <c r="G494" s="1">
        <v>134761</v>
      </c>
      <c r="H494" s="1">
        <v>169853</v>
      </c>
      <c r="I494" s="1">
        <v>328046</v>
      </c>
      <c r="J494" s="1">
        <v>321309</v>
      </c>
      <c r="K494" s="1">
        <v>379567</v>
      </c>
      <c r="L494" s="2">
        <v>50.761772853185583</v>
      </c>
      <c r="M494" s="1">
        <v>201074</v>
      </c>
      <c r="N494" s="1">
        <v>440581</v>
      </c>
      <c r="O494" s="1">
        <v>477100</v>
      </c>
      <c r="P494" s="1">
        <v>229926</v>
      </c>
      <c r="Q494" s="20">
        <v>627106</v>
      </c>
      <c r="R494" s="21">
        <v>0.20654522225167901</v>
      </c>
      <c r="S494" s="2">
        <v>101.29579416116852</v>
      </c>
      <c r="T494" s="21">
        <v>0.16524093527101999</v>
      </c>
      <c r="U494" s="2">
        <v>43.104370264196596</v>
      </c>
    </row>
    <row r="495" spans="1:21">
      <c r="A495" s="18">
        <v>7</v>
      </c>
      <c r="B495" s="18" t="s">
        <v>65</v>
      </c>
      <c r="C495" s="1" t="s">
        <v>121</v>
      </c>
      <c r="D495" s="19" t="s">
        <v>219</v>
      </c>
      <c r="E495" s="19" t="s">
        <v>219</v>
      </c>
      <c r="F495" s="19" t="s">
        <v>219</v>
      </c>
      <c r="G495" s="1">
        <v>216042</v>
      </c>
      <c r="H495" s="1">
        <v>412480</v>
      </c>
      <c r="I495" s="1">
        <v>462840</v>
      </c>
      <c r="J495" s="1">
        <v>519838</v>
      </c>
      <c r="K495" s="1">
        <v>518953</v>
      </c>
      <c r="L495" s="2">
        <v>74.445983379501385</v>
      </c>
      <c r="M495" s="1">
        <v>142826</v>
      </c>
      <c r="N495" s="1">
        <v>408022</v>
      </c>
      <c r="O495" s="1">
        <v>448613</v>
      </c>
      <c r="P495" s="1">
        <v>286581</v>
      </c>
      <c r="Q495" s="20">
        <v>499271</v>
      </c>
      <c r="R495" s="21">
        <v>-3.8505916136232101</v>
      </c>
      <c r="S495" s="2">
        <v>51.619445220969638</v>
      </c>
      <c r="T495" s="21">
        <v>-1.3312692184806501</v>
      </c>
      <c r="U495" s="2">
        <v>21.061645244165</v>
      </c>
    </row>
    <row r="496" spans="1:21">
      <c r="A496" s="18">
        <v>7</v>
      </c>
      <c r="B496" s="18" t="s">
        <v>66</v>
      </c>
      <c r="C496" s="1" t="s">
        <v>132</v>
      </c>
      <c r="D496" s="19" t="s">
        <v>219</v>
      </c>
      <c r="E496" s="19" t="s">
        <v>219</v>
      </c>
      <c r="F496" s="19" t="s">
        <v>219</v>
      </c>
      <c r="G496" s="1">
        <v>519616</v>
      </c>
      <c r="H496" s="1">
        <v>556169</v>
      </c>
      <c r="I496" s="1">
        <v>695234</v>
      </c>
      <c r="J496" s="1">
        <v>725160</v>
      </c>
      <c r="K496" s="1">
        <v>652718</v>
      </c>
      <c r="L496" s="2">
        <v>81.50969529085873</v>
      </c>
      <c r="M496" s="1">
        <v>1282004</v>
      </c>
      <c r="N496" s="1">
        <v>545958</v>
      </c>
      <c r="O496" s="1">
        <v>2119864</v>
      </c>
      <c r="P496" s="1">
        <v>1303389</v>
      </c>
      <c r="Q496" s="20">
        <v>2054492</v>
      </c>
      <c r="R496" s="21">
        <v>1.5359684558462701</v>
      </c>
      <c r="S496" s="2">
        <v>136.07707585434241</v>
      </c>
      <c r="T496" s="21">
        <v>0.85614409230847999</v>
      </c>
      <c r="U496" s="2">
        <v>363.72943916846543</v>
      </c>
    </row>
    <row r="497" spans="1:21">
      <c r="A497" s="18">
        <v>7</v>
      </c>
      <c r="B497" s="18" t="s">
        <v>67</v>
      </c>
      <c r="C497" s="1" t="s">
        <v>218</v>
      </c>
      <c r="D497" s="19" t="s">
        <v>1247</v>
      </c>
      <c r="E497" s="19">
        <v>57590</v>
      </c>
      <c r="F497" s="19" t="s">
        <v>1686</v>
      </c>
      <c r="G497" s="1">
        <v>272996</v>
      </c>
      <c r="H497" s="1">
        <v>169676</v>
      </c>
      <c r="I497" s="1">
        <v>531100</v>
      </c>
      <c r="J497" s="1">
        <v>447849</v>
      </c>
      <c r="K497" s="1">
        <v>520347</v>
      </c>
      <c r="L497" s="2">
        <v>44.94459833795014</v>
      </c>
      <c r="M497" s="1">
        <v>438733</v>
      </c>
      <c r="N497" s="1">
        <v>496848</v>
      </c>
      <c r="O497" s="1">
        <v>1086096</v>
      </c>
      <c r="P497" s="1">
        <v>433202</v>
      </c>
      <c r="Q497" s="20">
        <v>1201574</v>
      </c>
      <c r="R497" s="21">
        <v>0.91220916177901101</v>
      </c>
      <c r="S497" s="2">
        <v>124.08196165661222</v>
      </c>
      <c r="T497" s="21">
        <v>-0.20902926530839</v>
      </c>
      <c r="U497" s="2">
        <v>47.599580113335648</v>
      </c>
    </row>
    <row r="498" spans="1:21">
      <c r="A498" s="18">
        <v>7</v>
      </c>
      <c r="B498" s="18" t="s">
        <v>68</v>
      </c>
      <c r="C498" s="1" t="s">
        <v>191</v>
      </c>
      <c r="D498" s="19" t="s">
        <v>883</v>
      </c>
      <c r="E498" s="19">
        <v>57826</v>
      </c>
      <c r="F498" s="19" t="s">
        <v>1689</v>
      </c>
      <c r="G498" s="1">
        <v>335082</v>
      </c>
      <c r="H498" s="1">
        <v>356301</v>
      </c>
      <c r="I498" s="1">
        <v>632018</v>
      </c>
      <c r="J498" s="1">
        <v>584591</v>
      </c>
      <c r="K498" s="1">
        <v>622825</v>
      </c>
      <c r="L498" s="2">
        <v>58.2409972299169</v>
      </c>
      <c r="M498" s="1">
        <v>585586</v>
      </c>
      <c r="N498" s="1">
        <v>378516</v>
      </c>
      <c r="O498" s="1">
        <v>1722208</v>
      </c>
      <c r="P498" s="1">
        <v>818356</v>
      </c>
      <c r="Q498" s="20">
        <v>1659845</v>
      </c>
      <c r="R498" s="21">
        <v>0.924148126288172</v>
      </c>
      <c r="S498" s="2">
        <v>113.69884379899311</v>
      </c>
      <c r="T498" s="21">
        <v>0.118127889706302</v>
      </c>
      <c r="U498" s="2">
        <v>76.682810633382744</v>
      </c>
    </row>
    <row r="499" spans="1:21">
      <c r="A499" s="18">
        <v>7</v>
      </c>
      <c r="B499" s="18" t="s">
        <v>69</v>
      </c>
      <c r="C499" s="1" t="s">
        <v>184</v>
      </c>
      <c r="D499" s="19" t="s">
        <v>815</v>
      </c>
      <c r="E499" s="19">
        <v>65991</v>
      </c>
      <c r="F499" s="19" t="s">
        <v>1692</v>
      </c>
      <c r="G499" s="1">
        <v>191648</v>
      </c>
      <c r="H499" s="1">
        <v>310876</v>
      </c>
      <c r="I499" s="1">
        <v>600533</v>
      </c>
      <c r="J499" s="1">
        <v>461026</v>
      </c>
      <c r="K499" s="1">
        <v>573207</v>
      </c>
      <c r="L499" s="2">
        <v>49.099722991689752</v>
      </c>
      <c r="M499" s="1">
        <v>244928</v>
      </c>
      <c r="N499" s="1">
        <v>181337</v>
      </c>
      <c r="O499" s="1">
        <v>1149179</v>
      </c>
      <c r="P499" s="1">
        <v>386084</v>
      </c>
      <c r="Q499" s="20">
        <v>1076582</v>
      </c>
      <c r="R499" s="21">
        <v>-0.62602658817910795</v>
      </c>
      <c r="S499" s="2">
        <v>75.456331351718958</v>
      </c>
      <c r="T499" s="21">
        <v>0.96934346230572999</v>
      </c>
      <c r="U499" s="2">
        <v>88.260350703351932</v>
      </c>
    </row>
    <row r="500" spans="1:21">
      <c r="A500" s="18">
        <v>7</v>
      </c>
      <c r="B500" s="18" t="s">
        <v>70</v>
      </c>
      <c r="C500" s="1" t="s">
        <v>167</v>
      </c>
      <c r="D500" s="19" t="s">
        <v>700</v>
      </c>
      <c r="E500" s="19">
        <v>79585</v>
      </c>
      <c r="F500" s="19" t="s">
        <v>1695</v>
      </c>
      <c r="G500" s="1">
        <v>254830</v>
      </c>
      <c r="H500" s="1">
        <v>257109</v>
      </c>
      <c r="I500" s="1">
        <v>563272</v>
      </c>
      <c r="J500" s="1">
        <v>492689</v>
      </c>
      <c r="K500" s="1">
        <v>523477</v>
      </c>
      <c r="L500" s="2">
        <v>53.254847645429358</v>
      </c>
      <c r="M500" s="1">
        <v>345559</v>
      </c>
      <c r="N500" s="1">
        <v>380297</v>
      </c>
      <c r="O500" s="1">
        <v>1188818</v>
      </c>
      <c r="P500" s="1">
        <v>436665</v>
      </c>
      <c r="Q500" s="20">
        <v>936887</v>
      </c>
      <c r="R500" s="21">
        <v>-0.38988875015575603</v>
      </c>
      <c r="S500" s="2">
        <v>92.339823589547137</v>
      </c>
      <c r="T500" s="21">
        <v>0.203886537450163</v>
      </c>
      <c r="U500" s="2">
        <v>54.189154920856971</v>
      </c>
    </row>
    <row r="501" spans="1:21">
      <c r="A501" s="18">
        <v>7</v>
      </c>
      <c r="B501" s="18" t="s">
        <v>71</v>
      </c>
      <c r="C501" s="1" t="s">
        <v>123</v>
      </c>
      <c r="D501" s="19" t="s">
        <v>325</v>
      </c>
      <c r="E501" s="19">
        <v>79603</v>
      </c>
      <c r="F501" s="19" t="s">
        <v>1698</v>
      </c>
      <c r="G501" s="1">
        <v>235856</v>
      </c>
      <c r="H501" s="1">
        <v>235458</v>
      </c>
      <c r="I501" s="1">
        <v>592169</v>
      </c>
      <c r="J501" s="1">
        <v>475784</v>
      </c>
      <c r="K501" s="1">
        <v>526774</v>
      </c>
      <c r="L501" s="2">
        <v>59.903047091412752</v>
      </c>
      <c r="M501" s="1">
        <v>309781</v>
      </c>
      <c r="N501" s="1">
        <v>327869</v>
      </c>
      <c r="O501" s="1">
        <v>1353018</v>
      </c>
      <c r="P501" s="1">
        <v>465484</v>
      </c>
      <c r="Q501" s="20">
        <v>986129</v>
      </c>
      <c r="R501" s="21">
        <v>-0.112389025549911</v>
      </c>
      <c r="S501" s="2">
        <v>94.422804146891337</v>
      </c>
      <c r="T501" s="21">
        <v>0.36366445755361898</v>
      </c>
      <c r="U501" s="2">
        <v>59.233118161658219</v>
      </c>
    </row>
    <row r="502" spans="1:21">
      <c r="A502" s="18">
        <v>7</v>
      </c>
      <c r="B502" s="18" t="s">
        <v>72</v>
      </c>
      <c r="C502" s="1" t="s">
        <v>111</v>
      </c>
      <c r="D502" s="19" t="s">
        <v>111</v>
      </c>
      <c r="E502" s="19">
        <v>80856</v>
      </c>
      <c r="F502" s="19" t="s">
        <v>1701</v>
      </c>
      <c r="G502" s="1">
        <v>119471</v>
      </c>
      <c r="H502" s="1">
        <v>115688</v>
      </c>
      <c r="I502" s="1">
        <v>267763</v>
      </c>
      <c r="J502" s="1">
        <v>226276</v>
      </c>
      <c r="K502" s="1">
        <v>309327</v>
      </c>
      <c r="L502" s="2">
        <v>24.999999999999989</v>
      </c>
      <c r="M502" s="1">
        <v>51997</v>
      </c>
      <c r="N502" s="1">
        <v>383240</v>
      </c>
      <c r="O502" s="1">
        <v>217580</v>
      </c>
      <c r="P502" s="1">
        <v>110754</v>
      </c>
      <c r="Q502" s="20">
        <v>296328</v>
      </c>
      <c r="R502" s="21">
        <v>-2.49184824866196</v>
      </c>
      <c r="S502" s="2">
        <v>82.725882432980427</v>
      </c>
      <c r="T502" s="21">
        <v>-0.24636959982798101</v>
      </c>
      <c r="U502" s="2">
        <v>52.159360971019417</v>
      </c>
    </row>
    <row r="503" spans="1:21">
      <c r="A503" s="18">
        <v>7</v>
      </c>
      <c r="B503" s="18" t="s">
        <v>73</v>
      </c>
      <c r="C503" s="1" t="s">
        <v>131</v>
      </c>
      <c r="D503" s="19" t="s">
        <v>285</v>
      </c>
      <c r="E503" s="19">
        <v>83733</v>
      </c>
      <c r="F503" s="19" t="s">
        <v>1704</v>
      </c>
      <c r="G503" s="1">
        <v>93683</v>
      </c>
      <c r="H503" s="1">
        <v>91338</v>
      </c>
      <c r="I503" s="1">
        <v>210820</v>
      </c>
      <c r="J503" s="1">
        <v>238003</v>
      </c>
      <c r="K503" s="1">
        <v>305543</v>
      </c>
      <c r="L503" s="2">
        <v>42.036011080332401</v>
      </c>
      <c r="M503" s="1">
        <v>105753</v>
      </c>
      <c r="N503" s="1">
        <v>133478</v>
      </c>
      <c r="O503" s="1">
        <v>280397</v>
      </c>
      <c r="P503" s="1">
        <v>170373</v>
      </c>
      <c r="Q503" s="20">
        <v>421585</v>
      </c>
      <c r="R503" s="21">
        <v>-0.14027525593701701</v>
      </c>
      <c r="S503" s="2">
        <v>75.143542249112812</v>
      </c>
      <c r="T503" s="21">
        <v>1.06275979786005</v>
      </c>
      <c r="U503" s="2">
        <v>68.248333153971856</v>
      </c>
    </row>
    <row r="504" spans="1:21">
      <c r="A504" s="18">
        <v>7</v>
      </c>
      <c r="B504" s="18" t="s">
        <v>74</v>
      </c>
      <c r="C504" s="1" t="s">
        <v>152</v>
      </c>
      <c r="D504" s="19" t="s">
        <v>610</v>
      </c>
      <c r="E504" s="19">
        <v>83871</v>
      </c>
      <c r="F504" s="19" t="s">
        <v>1707</v>
      </c>
      <c r="G504" s="1">
        <v>339507</v>
      </c>
      <c r="H504" s="1">
        <v>338711</v>
      </c>
      <c r="I504" s="1">
        <v>562177</v>
      </c>
      <c r="J504" s="1">
        <v>525037</v>
      </c>
      <c r="K504" s="1">
        <v>528710</v>
      </c>
      <c r="L504" s="2">
        <v>71.121883656509681</v>
      </c>
      <c r="M504" s="1">
        <v>608133</v>
      </c>
      <c r="N504" s="1">
        <v>392876</v>
      </c>
      <c r="O504" s="1">
        <v>1023423</v>
      </c>
      <c r="P504" s="1">
        <v>464765</v>
      </c>
      <c r="Q504" s="20">
        <v>1193918</v>
      </c>
      <c r="R504" s="21">
        <v>-0.77299190036697096</v>
      </c>
      <c r="S504" s="2">
        <v>94.648436914802787</v>
      </c>
      <c r="T504" s="21">
        <v>1.1508245695442201</v>
      </c>
      <c r="U504" s="2">
        <v>136.9656218051264</v>
      </c>
    </row>
    <row r="505" spans="1:21">
      <c r="A505" s="18">
        <v>7</v>
      </c>
      <c r="B505" s="18" t="s">
        <v>75</v>
      </c>
      <c r="C505" s="1" t="s">
        <v>171</v>
      </c>
      <c r="D505" s="19" t="s">
        <v>723</v>
      </c>
      <c r="E505" s="19">
        <v>90522</v>
      </c>
      <c r="F505" s="19" t="s">
        <v>1710</v>
      </c>
      <c r="G505" s="1">
        <v>315312</v>
      </c>
      <c r="H505" s="1">
        <v>467708</v>
      </c>
      <c r="I505" s="1">
        <v>556590</v>
      </c>
      <c r="J505" s="1">
        <v>528578</v>
      </c>
      <c r="K505" s="1">
        <v>547186</v>
      </c>
      <c r="L505" s="2">
        <v>71.121883656509681</v>
      </c>
      <c r="M505" s="1">
        <v>479070</v>
      </c>
      <c r="N505" s="1">
        <v>243523</v>
      </c>
      <c r="O505" s="1">
        <v>1028623</v>
      </c>
      <c r="P505" s="1">
        <v>450217</v>
      </c>
      <c r="Q505" s="20">
        <v>958836</v>
      </c>
      <c r="R505" s="21">
        <v>-1.09351498931196</v>
      </c>
      <c r="S505" s="2">
        <v>75.984562190364343</v>
      </c>
      <c r="T505" s="21">
        <v>0.32527454041054599</v>
      </c>
      <c r="U505" s="2">
        <v>109.44275438671295</v>
      </c>
    </row>
    <row r="506" spans="1:21">
      <c r="A506" s="18">
        <v>7</v>
      </c>
      <c r="B506" s="18" t="s">
        <v>76</v>
      </c>
      <c r="C506" s="1" t="s">
        <v>105</v>
      </c>
      <c r="D506" s="18"/>
      <c r="E506" s="18"/>
      <c r="F506" s="18"/>
      <c r="G506" s="1">
        <v>388053</v>
      </c>
      <c r="H506" s="1">
        <v>463316</v>
      </c>
      <c r="I506" s="1">
        <v>625436</v>
      </c>
      <c r="J506" s="1">
        <v>604161</v>
      </c>
      <c r="K506" s="1">
        <v>590874</v>
      </c>
      <c r="L506" s="2">
        <v>103.11634349030471</v>
      </c>
      <c r="M506" s="1">
        <v>841312</v>
      </c>
      <c r="N506" s="1">
        <v>434197</v>
      </c>
      <c r="O506" s="1">
        <v>1447841</v>
      </c>
      <c r="P506" s="1">
        <v>714760</v>
      </c>
      <c r="Q506" s="20">
        <v>1391441</v>
      </c>
      <c r="R506" s="21">
        <v>0.47643944430399199</v>
      </c>
      <c r="S506" s="2">
        <v>106.57542967507375</v>
      </c>
      <c r="T506" s="21">
        <v>1.3824984415639201</v>
      </c>
      <c r="U506" s="2">
        <v>193.15173684683859</v>
      </c>
    </row>
    <row r="507" spans="1:21">
      <c r="A507" s="18">
        <v>7</v>
      </c>
      <c r="B507" s="18" t="s">
        <v>77</v>
      </c>
      <c r="C507" s="1" t="s">
        <v>132</v>
      </c>
      <c r="D507" s="18"/>
      <c r="E507" s="18"/>
      <c r="F507" s="18"/>
      <c r="G507" s="1">
        <v>483506</v>
      </c>
      <c r="H507" s="1">
        <v>609051</v>
      </c>
      <c r="I507" s="1">
        <v>524440</v>
      </c>
      <c r="J507" s="1">
        <v>762963</v>
      </c>
      <c r="K507" s="1">
        <v>713023</v>
      </c>
      <c r="L507" s="2">
        <v>110.18005540166207</v>
      </c>
      <c r="M507" s="1">
        <v>1122705</v>
      </c>
      <c r="N507" s="1">
        <v>524495</v>
      </c>
      <c r="O507" s="1">
        <v>1381429</v>
      </c>
      <c r="P507" s="1">
        <v>1286849</v>
      </c>
      <c r="Q507" s="20">
        <v>1916379</v>
      </c>
      <c r="R507" s="21">
        <v>0.18102817780028799</v>
      </c>
      <c r="S507" s="2">
        <v>122.21693432517634</v>
      </c>
      <c r="T507" s="21">
        <v>1.33737815728121</v>
      </c>
      <c r="U507" s="2">
        <v>296.0920783524719</v>
      </c>
    </row>
    <row r="508" spans="1:21">
      <c r="A508" s="18">
        <v>8</v>
      </c>
      <c r="B508" s="18" t="s">
        <v>8</v>
      </c>
      <c r="C508" s="1" t="s">
        <v>79</v>
      </c>
      <c r="D508" s="18"/>
      <c r="E508" s="18"/>
      <c r="F508" s="18"/>
      <c r="G508" s="1">
        <v>228322</v>
      </c>
      <c r="H508" s="1">
        <v>236520</v>
      </c>
      <c r="I508" s="1">
        <v>501594</v>
      </c>
      <c r="J508" s="1">
        <v>421143</v>
      </c>
      <c r="K508" s="1">
        <v>432770</v>
      </c>
      <c r="L508" s="2">
        <v>59.052132701421797</v>
      </c>
      <c r="M508" s="1">
        <v>263647</v>
      </c>
      <c r="N508" s="1">
        <v>200996</v>
      </c>
      <c r="O508" s="1">
        <v>1040439</v>
      </c>
      <c r="P508" s="1">
        <v>488496</v>
      </c>
      <c r="Q508" s="20">
        <v>763660</v>
      </c>
      <c r="R508" s="21">
        <v>-1.18646415583272</v>
      </c>
      <c r="S508" s="2">
        <v>72.394685358752312</v>
      </c>
      <c r="T508" s="21">
        <v>4.23538095551518</v>
      </c>
      <c r="U508" s="2">
        <v>215.94536152500518</v>
      </c>
    </row>
    <row r="509" spans="1:21">
      <c r="A509" s="18">
        <v>8</v>
      </c>
      <c r="B509" s="18" t="s">
        <v>9</v>
      </c>
      <c r="C509" s="1" t="s">
        <v>80</v>
      </c>
      <c r="D509" s="18"/>
      <c r="E509" s="18"/>
      <c r="F509" s="18"/>
      <c r="G509" s="1">
        <v>451533</v>
      </c>
      <c r="H509" s="1">
        <v>521940</v>
      </c>
      <c r="I509" s="1">
        <v>637484</v>
      </c>
      <c r="J509" s="1">
        <v>612027</v>
      </c>
      <c r="K509" s="1">
        <v>604394</v>
      </c>
      <c r="L509" s="2">
        <v>115.92417061611373</v>
      </c>
      <c r="M509" s="1">
        <v>834508</v>
      </c>
      <c r="N509" s="1">
        <v>741301</v>
      </c>
      <c r="O509" s="1">
        <v>1606532</v>
      </c>
      <c r="P509" s="1">
        <v>880221</v>
      </c>
      <c r="Q509" s="20">
        <v>1574736</v>
      </c>
      <c r="R509" s="21">
        <v>-0.67449075947659498</v>
      </c>
      <c r="S509" s="2">
        <v>102.80731266072935</v>
      </c>
      <c r="T509" s="21">
        <v>0.67449075947659498</v>
      </c>
      <c r="U509" s="2">
        <v>120.54278590997626</v>
      </c>
    </row>
    <row r="510" spans="1:21">
      <c r="A510" s="18">
        <v>8</v>
      </c>
      <c r="B510" s="18" t="s">
        <v>10</v>
      </c>
      <c r="C510" s="1" t="s">
        <v>165</v>
      </c>
      <c r="D510" s="19" t="s">
        <v>690</v>
      </c>
      <c r="E510" s="19">
        <v>114571</v>
      </c>
      <c r="F510" s="19" t="s">
        <v>1713</v>
      </c>
      <c r="G510" s="1">
        <v>495244</v>
      </c>
      <c r="H510" s="1">
        <v>531122</v>
      </c>
      <c r="I510" s="1">
        <v>676913</v>
      </c>
      <c r="J510" s="1">
        <v>634519</v>
      </c>
      <c r="K510" s="1">
        <v>677289</v>
      </c>
      <c r="L510" s="2">
        <v>113.27014218009477</v>
      </c>
      <c r="M510" s="1">
        <v>845948</v>
      </c>
      <c r="N510" s="1">
        <v>710954</v>
      </c>
      <c r="O510" s="1">
        <v>1596929</v>
      </c>
      <c r="P510" s="1">
        <v>845848</v>
      </c>
      <c r="Q510" s="20">
        <v>1633260</v>
      </c>
      <c r="R510" s="21">
        <v>-2.80523859049937</v>
      </c>
      <c r="S510" s="2">
        <v>95.711928829663975</v>
      </c>
      <c r="T510" s="21">
        <v>1.0662731288606799</v>
      </c>
      <c r="U510" s="2">
        <v>157.91214992163327</v>
      </c>
    </row>
    <row r="511" spans="1:21">
      <c r="A511" s="18">
        <v>8</v>
      </c>
      <c r="B511" s="18" t="s">
        <v>11</v>
      </c>
      <c r="C511" s="1" t="s">
        <v>169</v>
      </c>
      <c r="D511" s="19" t="s">
        <v>713</v>
      </c>
      <c r="E511" s="19">
        <v>124565</v>
      </c>
      <c r="F511" s="19" t="s">
        <v>1716</v>
      </c>
      <c r="G511" s="1">
        <v>264964</v>
      </c>
      <c r="H511" s="1">
        <v>350150</v>
      </c>
      <c r="I511" s="1">
        <v>522659</v>
      </c>
      <c r="J511" s="1">
        <v>502712</v>
      </c>
      <c r="K511" s="1">
        <v>546024</v>
      </c>
      <c r="L511" s="2">
        <v>57.914691943127963</v>
      </c>
      <c r="M511" s="1">
        <v>434928</v>
      </c>
      <c r="N511" s="1">
        <v>388506</v>
      </c>
      <c r="O511" s="1">
        <v>1106973</v>
      </c>
      <c r="P511" s="1">
        <v>740139</v>
      </c>
      <c r="Q511" s="20">
        <v>1360110</v>
      </c>
      <c r="R511" s="21">
        <v>1.05252649378679</v>
      </c>
      <c r="S511" s="2">
        <v>92.181245436566797</v>
      </c>
      <c r="T511" s="21">
        <v>1.3848839486457001</v>
      </c>
      <c r="U511" s="2">
        <v>151.9955934259842</v>
      </c>
    </row>
    <row r="512" spans="1:21">
      <c r="A512" s="18">
        <v>8</v>
      </c>
      <c r="B512" s="18" t="s">
        <v>12</v>
      </c>
      <c r="C512" s="1" t="s">
        <v>130</v>
      </c>
      <c r="D512" s="19" t="s">
        <v>290</v>
      </c>
      <c r="E512" s="19">
        <v>137964</v>
      </c>
      <c r="F512" s="19" t="s">
        <v>1719</v>
      </c>
      <c r="G512" s="1">
        <v>212889</v>
      </c>
      <c r="H512" s="1">
        <v>388761</v>
      </c>
      <c r="I512" s="1">
        <v>597092</v>
      </c>
      <c r="J512" s="1">
        <v>481526</v>
      </c>
      <c r="K512" s="1">
        <v>642252</v>
      </c>
      <c r="L512" s="2">
        <v>81.042654028436019</v>
      </c>
      <c r="M512" s="1">
        <v>333721</v>
      </c>
      <c r="N512" s="1">
        <v>544962</v>
      </c>
      <c r="O512" s="1">
        <v>1208035</v>
      </c>
      <c r="P512" s="1">
        <v>708963</v>
      </c>
      <c r="Q512" s="20">
        <v>1684085</v>
      </c>
      <c r="R512" s="21">
        <v>4.1820299398322498E-2</v>
      </c>
      <c r="S512" s="2">
        <v>95.750709565486844</v>
      </c>
      <c r="T512" s="21">
        <v>1.9138797113397701</v>
      </c>
      <c r="U512" s="2">
        <v>242.92577433340307</v>
      </c>
    </row>
    <row r="513" spans="1:21">
      <c r="A513" s="18">
        <v>8</v>
      </c>
      <c r="B513" s="18" t="s">
        <v>13</v>
      </c>
      <c r="C513" s="1" t="s">
        <v>192</v>
      </c>
      <c r="D513" s="19" t="s">
        <v>888</v>
      </c>
      <c r="E513" s="19">
        <v>163590</v>
      </c>
      <c r="F513" s="19" t="s">
        <v>1722</v>
      </c>
      <c r="G513" s="1">
        <v>299591</v>
      </c>
      <c r="H513" s="1">
        <v>404968</v>
      </c>
      <c r="I513" s="1">
        <v>635061</v>
      </c>
      <c r="J513" s="1">
        <v>587168</v>
      </c>
      <c r="K513" s="1">
        <v>575231</v>
      </c>
      <c r="L513" s="2">
        <v>79.526066350710906</v>
      </c>
      <c r="M513" s="1">
        <v>354686</v>
      </c>
      <c r="N513" s="1">
        <v>380585</v>
      </c>
      <c r="O513" s="1">
        <v>1211111</v>
      </c>
      <c r="P513" s="1">
        <v>638037</v>
      </c>
      <c r="Q513" s="20">
        <v>1234830</v>
      </c>
      <c r="R513" s="21">
        <v>-13.2740599959821</v>
      </c>
      <c r="S513" s="2">
        <v>74.721441910797282</v>
      </c>
      <c r="T513" s="21">
        <v>1.1929033530239199</v>
      </c>
      <c r="U513" s="2">
        <v>101.56779902766489</v>
      </c>
    </row>
    <row r="514" spans="1:21">
      <c r="A514" s="18">
        <v>8</v>
      </c>
      <c r="B514" s="18" t="s">
        <v>14</v>
      </c>
      <c r="C514" s="1" t="s">
        <v>222</v>
      </c>
      <c r="D514" s="19" t="s">
        <v>1483</v>
      </c>
      <c r="E514" s="19">
        <v>201475</v>
      </c>
      <c r="F514" s="19" t="s">
        <v>1725</v>
      </c>
      <c r="G514" s="1">
        <v>284236</v>
      </c>
      <c r="H514" s="1">
        <v>416032</v>
      </c>
      <c r="I514" s="1">
        <v>614373</v>
      </c>
      <c r="J514" s="1">
        <v>584513</v>
      </c>
      <c r="K514" s="1">
        <v>601418</v>
      </c>
      <c r="L514" s="2">
        <v>101.13744075829385</v>
      </c>
      <c r="M514" s="1">
        <v>411706</v>
      </c>
      <c r="N514" s="1">
        <v>535636</v>
      </c>
      <c r="O514" s="1">
        <v>1295202</v>
      </c>
      <c r="P514" s="1">
        <v>746733</v>
      </c>
      <c r="Q514" s="20">
        <v>1218844</v>
      </c>
      <c r="R514" s="21">
        <v>-2.8918497373630601</v>
      </c>
      <c r="S514" s="2">
        <v>86.04447175916512</v>
      </c>
      <c r="T514" s="21">
        <v>1.5586416770457701</v>
      </c>
      <c r="U514" s="2">
        <v>168.14221976371294</v>
      </c>
    </row>
    <row r="515" spans="1:21">
      <c r="A515" s="18">
        <v>8</v>
      </c>
      <c r="B515" s="18" t="s">
        <v>15</v>
      </c>
      <c r="C515" s="1" t="s">
        <v>223</v>
      </c>
      <c r="D515" s="19" t="s">
        <v>1512</v>
      </c>
      <c r="E515" s="19">
        <v>201931</v>
      </c>
      <c r="F515" s="19" t="s">
        <v>1728</v>
      </c>
      <c r="G515" s="1">
        <v>206118</v>
      </c>
      <c r="H515" s="1">
        <v>309216</v>
      </c>
      <c r="I515" s="1">
        <v>476680</v>
      </c>
      <c r="J515" s="1">
        <v>481360</v>
      </c>
      <c r="K515" s="1">
        <v>495056</v>
      </c>
      <c r="L515" s="2">
        <v>70.426540284360186</v>
      </c>
      <c r="M515" s="1">
        <v>222824</v>
      </c>
      <c r="N515" s="1">
        <v>228710</v>
      </c>
      <c r="O515" s="1">
        <v>740194</v>
      </c>
      <c r="P515" s="1">
        <v>428113</v>
      </c>
      <c r="Q515" s="20">
        <v>926388</v>
      </c>
      <c r="R515" s="21">
        <v>-11.8987885433313</v>
      </c>
      <c r="S515" s="2">
        <v>62.902916381583978</v>
      </c>
      <c r="T515" s="21">
        <v>0.22410905876633899</v>
      </c>
      <c r="U515" s="2">
        <v>65.048027577724184</v>
      </c>
    </row>
    <row r="516" spans="1:21">
      <c r="A516" s="18">
        <v>8</v>
      </c>
      <c r="B516" s="18" t="s">
        <v>16</v>
      </c>
      <c r="C516" s="1" t="s">
        <v>198</v>
      </c>
      <c r="D516" s="19" t="s">
        <v>956</v>
      </c>
      <c r="E516" s="19">
        <v>221496</v>
      </c>
      <c r="F516" s="19" t="s">
        <v>1731</v>
      </c>
      <c r="G516" s="1">
        <v>217469</v>
      </c>
      <c r="H516" s="1">
        <v>405068</v>
      </c>
      <c r="I516" s="1">
        <v>552286</v>
      </c>
      <c r="J516" s="1">
        <v>627693</v>
      </c>
      <c r="K516" s="1">
        <v>500112</v>
      </c>
      <c r="L516" s="2">
        <v>90.90047393364928</v>
      </c>
      <c r="M516" s="1">
        <v>228378</v>
      </c>
      <c r="N516" s="1">
        <v>420866</v>
      </c>
      <c r="O516" s="1">
        <v>906895</v>
      </c>
      <c r="P516" s="1">
        <v>658128</v>
      </c>
      <c r="Q516" s="20">
        <v>797723</v>
      </c>
      <c r="R516" s="21">
        <v>-10.007159954995901</v>
      </c>
      <c r="S516" s="2">
        <v>67.465316389269049</v>
      </c>
      <c r="T516" s="21">
        <v>0.93795156378419597</v>
      </c>
      <c r="U516" s="2">
        <v>92.195153220419996</v>
      </c>
    </row>
    <row r="517" spans="1:21">
      <c r="A517" s="18">
        <v>8</v>
      </c>
      <c r="B517" s="18" t="s">
        <v>17</v>
      </c>
      <c r="C517" s="1" t="s">
        <v>93</v>
      </c>
      <c r="D517" s="19" t="s">
        <v>458</v>
      </c>
      <c r="E517" s="19">
        <v>253782</v>
      </c>
      <c r="F517" s="19" t="s">
        <v>1734</v>
      </c>
      <c r="G517" s="1">
        <v>354399</v>
      </c>
      <c r="H517" s="1">
        <v>551722</v>
      </c>
      <c r="I517" s="1">
        <v>696484</v>
      </c>
      <c r="J517" s="1">
        <v>698641</v>
      </c>
      <c r="K517" s="1">
        <v>580154</v>
      </c>
      <c r="L517" s="2">
        <v>144.739336492891</v>
      </c>
      <c r="M517" s="1">
        <v>467133</v>
      </c>
      <c r="N517" s="1">
        <v>587755</v>
      </c>
      <c r="O517" s="1">
        <v>1417760</v>
      </c>
      <c r="P517" s="1">
        <v>966603</v>
      </c>
      <c r="Q517" s="20">
        <v>1169944</v>
      </c>
      <c r="R517" s="21">
        <v>-10.720615791213699</v>
      </c>
      <c r="S517" s="2">
        <v>82.085607984172825</v>
      </c>
      <c r="T517" s="21">
        <v>0.52480191938163601</v>
      </c>
      <c r="U517" s="2">
        <v>171.80560336302224</v>
      </c>
    </row>
    <row r="518" spans="1:21">
      <c r="A518" s="18">
        <v>8</v>
      </c>
      <c r="B518" s="18" t="s">
        <v>18</v>
      </c>
      <c r="C518" s="1" t="s">
        <v>96</v>
      </c>
      <c r="D518" s="19" t="s">
        <v>444</v>
      </c>
      <c r="E518" s="19">
        <v>255520</v>
      </c>
      <c r="F518" s="19" t="s">
        <v>1737</v>
      </c>
      <c r="G518" s="1">
        <v>237339</v>
      </c>
      <c r="H518" s="1">
        <v>380331</v>
      </c>
      <c r="I518" s="1">
        <v>583473</v>
      </c>
      <c r="J518" s="1">
        <v>536809</v>
      </c>
      <c r="K518" s="1">
        <v>475419</v>
      </c>
      <c r="L518" s="2">
        <v>145.49763033175356</v>
      </c>
      <c r="M518" s="1">
        <v>289115</v>
      </c>
      <c r="N518" s="1">
        <v>414372</v>
      </c>
      <c r="O518" s="1">
        <v>999826</v>
      </c>
      <c r="P518" s="1">
        <v>653791</v>
      </c>
      <c r="Q518" s="20">
        <v>889326</v>
      </c>
      <c r="R518" s="21">
        <v>-6.8084690763643296</v>
      </c>
      <c r="S518" s="2">
        <v>75.223621677698191</v>
      </c>
      <c r="T518" s="21">
        <v>0.49726969429580398</v>
      </c>
      <c r="U518" s="2">
        <v>128.2335210085119</v>
      </c>
    </row>
    <row r="519" spans="1:21">
      <c r="A519" s="18">
        <v>8</v>
      </c>
      <c r="B519" s="18" t="s">
        <v>19</v>
      </c>
      <c r="C519" s="1" t="s">
        <v>79</v>
      </c>
      <c r="D519" s="19" t="s">
        <v>219</v>
      </c>
      <c r="E519" s="19" t="s">
        <v>219</v>
      </c>
      <c r="F519" s="19" t="s">
        <v>219</v>
      </c>
      <c r="G519" s="1">
        <v>174965</v>
      </c>
      <c r="H519" s="1">
        <v>283882</v>
      </c>
      <c r="I519" s="1">
        <v>469766</v>
      </c>
      <c r="J519" s="1">
        <v>426022</v>
      </c>
      <c r="K519" s="1">
        <v>341598</v>
      </c>
      <c r="L519" s="2">
        <v>91.279620853080559</v>
      </c>
      <c r="M519" s="1">
        <v>166037</v>
      </c>
      <c r="N519" s="1">
        <v>274091</v>
      </c>
      <c r="O519" s="1">
        <v>745051</v>
      </c>
      <c r="P519" s="1">
        <v>434607</v>
      </c>
      <c r="Q519" s="20">
        <v>528279</v>
      </c>
      <c r="R519" s="21">
        <v>-2.9362294882051501</v>
      </c>
      <c r="S519" s="2">
        <v>63.997217453892894</v>
      </c>
      <c r="T519" s="21">
        <v>2.9116741710415401</v>
      </c>
      <c r="U519" s="2">
        <v>174.29676431641948</v>
      </c>
    </row>
    <row r="520" spans="1:21">
      <c r="A520" s="18">
        <v>8</v>
      </c>
      <c r="B520" s="18" t="s">
        <v>20</v>
      </c>
      <c r="C520" s="1" t="s">
        <v>90</v>
      </c>
      <c r="D520" s="19" t="s">
        <v>219</v>
      </c>
      <c r="E520" s="19" t="s">
        <v>219</v>
      </c>
      <c r="F520" s="19" t="s">
        <v>219</v>
      </c>
      <c r="G520" s="1">
        <v>150758</v>
      </c>
      <c r="H520" s="1">
        <v>335569</v>
      </c>
      <c r="I520" s="1">
        <v>493651</v>
      </c>
      <c r="J520" s="1">
        <v>472222</v>
      </c>
      <c r="K520" s="1">
        <v>490520</v>
      </c>
      <c r="L520" s="2">
        <v>87.867298578199041</v>
      </c>
      <c r="M520" s="1">
        <v>4270</v>
      </c>
      <c r="N520" s="1">
        <v>6749</v>
      </c>
      <c r="O520" s="1">
        <v>15134</v>
      </c>
      <c r="P520" s="1">
        <v>14648</v>
      </c>
      <c r="Q520" s="20">
        <v>96593</v>
      </c>
      <c r="R520" s="21">
        <v>-131.76605729715101</v>
      </c>
      <c r="S520" s="2">
        <v>2.8619056716158995</v>
      </c>
      <c r="T520" s="21">
        <v>-0.30463043270530599</v>
      </c>
      <c r="U520" s="2">
        <v>113.57834769661756</v>
      </c>
    </row>
    <row r="521" spans="1:21">
      <c r="A521" s="18">
        <v>8</v>
      </c>
      <c r="B521" s="18" t="s">
        <v>21</v>
      </c>
      <c r="C521" s="1" t="s">
        <v>199</v>
      </c>
      <c r="D521" s="19" t="s">
        <v>961</v>
      </c>
      <c r="E521" s="19">
        <v>7430</v>
      </c>
      <c r="F521" s="19" t="s">
        <v>1740</v>
      </c>
      <c r="G521" s="1">
        <v>246842</v>
      </c>
      <c r="H521" s="1">
        <v>370673</v>
      </c>
      <c r="I521" s="1">
        <v>652751</v>
      </c>
      <c r="J521" s="1">
        <v>532726</v>
      </c>
      <c r="K521" s="1">
        <v>603520</v>
      </c>
      <c r="L521" s="2">
        <v>70.426540284360186</v>
      </c>
      <c r="M521" s="1">
        <v>380286</v>
      </c>
      <c r="N521" s="1">
        <v>403077</v>
      </c>
      <c r="O521" s="1">
        <v>1631280</v>
      </c>
      <c r="P521" s="1">
        <v>566259</v>
      </c>
      <c r="Q521" s="20">
        <v>1350009</v>
      </c>
      <c r="R521" s="21">
        <v>-5.7937239569914496</v>
      </c>
      <c r="S521" s="2">
        <v>86.291135892705853</v>
      </c>
      <c r="T521" s="21">
        <v>0.49377945867110001</v>
      </c>
      <c r="U521" s="2">
        <v>81.851605377951401</v>
      </c>
    </row>
    <row r="522" spans="1:21">
      <c r="A522" s="18">
        <v>8</v>
      </c>
      <c r="B522" s="18" t="s">
        <v>2</v>
      </c>
      <c r="C522" s="1" t="s">
        <v>179</v>
      </c>
      <c r="D522" s="19" t="s">
        <v>775</v>
      </c>
      <c r="E522" s="19">
        <v>6560</v>
      </c>
      <c r="F522" s="19" t="s">
        <v>1743</v>
      </c>
      <c r="G522" s="1">
        <v>221773</v>
      </c>
      <c r="H522" s="1">
        <v>266059</v>
      </c>
      <c r="I522" s="1">
        <v>521044</v>
      </c>
      <c r="J522" s="1">
        <v>443944</v>
      </c>
      <c r="K522" s="1">
        <v>524064</v>
      </c>
      <c r="L522" s="2">
        <v>78.767772511848349</v>
      </c>
      <c r="M522" s="1">
        <v>142228</v>
      </c>
      <c r="N522" s="1">
        <v>151787</v>
      </c>
      <c r="O522" s="1">
        <v>775984</v>
      </c>
      <c r="P522" s="1">
        <v>329805</v>
      </c>
      <c r="Q522" s="20">
        <v>741865</v>
      </c>
      <c r="R522" s="21">
        <v>-16.839788527435399</v>
      </c>
      <c r="S522" s="2">
        <v>49.18571553306019</v>
      </c>
      <c r="T522" s="21">
        <v>0.96897296032165903</v>
      </c>
      <c r="U522" s="2">
        <v>63.397799850391586</v>
      </c>
    </row>
    <row r="523" spans="1:21">
      <c r="A523" s="18">
        <v>8</v>
      </c>
      <c r="B523" s="18" t="s">
        <v>22</v>
      </c>
      <c r="C523" s="1" t="s">
        <v>220</v>
      </c>
      <c r="D523" s="19" t="s">
        <v>1266</v>
      </c>
      <c r="E523" s="19">
        <v>55032</v>
      </c>
      <c r="F523" s="19" t="s">
        <v>1746</v>
      </c>
      <c r="G523" s="1">
        <v>181636</v>
      </c>
      <c r="H523" s="1">
        <v>256843</v>
      </c>
      <c r="I523" s="1">
        <v>546920</v>
      </c>
      <c r="J523" s="1">
        <v>474467</v>
      </c>
      <c r="K523" s="1">
        <v>511264</v>
      </c>
      <c r="L523" s="2">
        <v>93.554502369668242</v>
      </c>
      <c r="M523" s="1">
        <v>212458</v>
      </c>
      <c r="N523" s="1">
        <v>267663</v>
      </c>
      <c r="O523" s="1">
        <v>1139808</v>
      </c>
      <c r="P523" s="1">
        <v>630724</v>
      </c>
      <c r="Q523" s="20">
        <v>1049013</v>
      </c>
      <c r="R523" s="21">
        <v>-0.68240234981519199</v>
      </c>
      <c r="S523" s="2">
        <v>79.960150513036339</v>
      </c>
      <c r="T523" s="21">
        <v>0.113578967511167</v>
      </c>
      <c r="U523" s="2">
        <v>78.883166229255878</v>
      </c>
    </row>
    <row r="524" spans="1:21">
      <c r="A524" s="18">
        <v>8</v>
      </c>
      <c r="B524" s="18" t="s">
        <v>23</v>
      </c>
      <c r="C524" s="1" t="s">
        <v>180</v>
      </c>
      <c r="D524" s="19" t="s">
        <v>780</v>
      </c>
      <c r="E524" s="19">
        <v>6566</v>
      </c>
      <c r="F524" s="19" t="s">
        <v>1749</v>
      </c>
      <c r="G524" s="1">
        <v>139219</v>
      </c>
      <c r="H524" s="1">
        <v>226065</v>
      </c>
      <c r="I524" s="1">
        <v>493186</v>
      </c>
      <c r="J524" s="1">
        <v>390608</v>
      </c>
      <c r="K524" s="1">
        <v>507148</v>
      </c>
      <c r="L524" s="2">
        <v>78.767772511848349</v>
      </c>
      <c r="M524" s="1">
        <v>137095</v>
      </c>
      <c r="N524" s="1">
        <v>153048</v>
      </c>
      <c r="O524" s="1">
        <v>818776</v>
      </c>
      <c r="P524" s="1">
        <v>363658</v>
      </c>
      <c r="Q524" s="20">
        <v>902381</v>
      </c>
      <c r="R524" s="21">
        <v>-8.4355343428789205</v>
      </c>
      <c r="S524" s="2">
        <v>61.579689908584513</v>
      </c>
      <c r="T524" s="21">
        <v>1.13170349314899</v>
      </c>
      <c r="U524" s="2">
        <v>67.685566193408761</v>
      </c>
    </row>
    <row r="525" spans="1:21">
      <c r="A525" s="18">
        <v>8</v>
      </c>
      <c r="B525" s="18" t="s">
        <v>24</v>
      </c>
      <c r="C525" s="1" t="s">
        <v>215</v>
      </c>
      <c r="D525" s="19" t="s">
        <v>1205</v>
      </c>
      <c r="E525" s="19">
        <v>10554</v>
      </c>
      <c r="F525" s="19" t="s">
        <v>1752</v>
      </c>
      <c r="G525" s="1">
        <v>101217</v>
      </c>
      <c r="H525" s="1">
        <v>143069</v>
      </c>
      <c r="I525" s="1">
        <v>438412</v>
      </c>
      <c r="J525" s="1">
        <v>406318</v>
      </c>
      <c r="K525" s="1">
        <v>464256</v>
      </c>
      <c r="L525" s="2">
        <v>52.227488151658761</v>
      </c>
      <c r="M525" s="1">
        <v>52948</v>
      </c>
      <c r="N525" s="1">
        <v>67131</v>
      </c>
      <c r="O525" s="1">
        <v>602856</v>
      </c>
      <c r="P525" s="1">
        <v>378937</v>
      </c>
      <c r="Q525" s="20">
        <v>749443</v>
      </c>
      <c r="R525" s="21">
        <v>-4.0073811593823896</v>
      </c>
      <c r="S525" s="2">
        <v>49.54233861163555</v>
      </c>
      <c r="T525" s="21">
        <v>0.63397889263046903</v>
      </c>
      <c r="U525" s="2">
        <v>73.732431768847576</v>
      </c>
    </row>
    <row r="526" spans="1:21">
      <c r="A526" s="18">
        <v>8</v>
      </c>
      <c r="B526" s="18" t="s">
        <v>25</v>
      </c>
      <c r="C526" s="1" t="s">
        <v>127</v>
      </c>
      <c r="D526" s="19" t="s">
        <v>305</v>
      </c>
      <c r="E526" s="19">
        <v>100287932</v>
      </c>
      <c r="F526" s="19" t="s">
        <v>1755</v>
      </c>
      <c r="G526" s="1">
        <v>35269</v>
      </c>
      <c r="H526" s="1">
        <v>56787</v>
      </c>
      <c r="I526" s="1">
        <v>146410</v>
      </c>
      <c r="J526" s="1">
        <v>142040</v>
      </c>
      <c r="K526" s="1">
        <v>145437</v>
      </c>
      <c r="L526" s="2">
        <v>79.905213270142184</v>
      </c>
      <c r="M526" s="1">
        <v>8574</v>
      </c>
      <c r="N526" s="1">
        <v>10532</v>
      </c>
      <c r="O526" s="1">
        <v>143147</v>
      </c>
      <c r="P526" s="1">
        <v>59786</v>
      </c>
      <c r="Q526" s="20">
        <v>170019</v>
      </c>
      <c r="R526" s="21">
        <v>-23.8344829398788</v>
      </c>
      <c r="S526" s="2">
        <v>28.519869207320134</v>
      </c>
      <c r="T526" s="21">
        <v>-0.68133348877114996</v>
      </c>
      <c r="U526" s="2">
        <v>26.368507613135126</v>
      </c>
    </row>
    <row r="527" spans="1:21">
      <c r="A527" s="18">
        <v>8</v>
      </c>
      <c r="B527" s="18" t="s">
        <v>26</v>
      </c>
      <c r="C527" s="1" t="s">
        <v>147</v>
      </c>
      <c r="D527" s="19" t="s">
        <v>579</v>
      </c>
      <c r="E527" s="19">
        <v>10452</v>
      </c>
      <c r="F527" s="19" t="s">
        <v>1758</v>
      </c>
      <c r="G527" s="1">
        <v>104846</v>
      </c>
      <c r="H527" s="1">
        <v>125180</v>
      </c>
      <c r="I527" s="1">
        <v>322371</v>
      </c>
      <c r="J527" s="1">
        <v>310389</v>
      </c>
      <c r="K527" s="1">
        <v>350460</v>
      </c>
      <c r="L527" s="2">
        <v>65.497630331753541</v>
      </c>
      <c r="M527" s="1">
        <v>60328</v>
      </c>
      <c r="N527" s="1">
        <v>39861</v>
      </c>
      <c r="O527" s="1">
        <v>335326</v>
      </c>
      <c r="P527" s="1">
        <v>197290</v>
      </c>
      <c r="Q527" s="20">
        <v>473693</v>
      </c>
      <c r="R527" s="21">
        <v>-11.356838813903501</v>
      </c>
      <c r="S527" s="2">
        <v>39.178666790497779</v>
      </c>
      <c r="T527" s="21">
        <v>1.2485288308092799</v>
      </c>
      <c r="U527" s="2">
        <v>46.569438194284054</v>
      </c>
    </row>
    <row r="528" spans="1:21">
      <c r="A528" s="18">
        <v>8</v>
      </c>
      <c r="B528" s="18" t="s">
        <v>27</v>
      </c>
      <c r="C528" s="1" t="s">
        <v>162</v>
      </c>
      <c r="D528" s="19" t="s">
        <v>669</v>
      </c>
      <c r="E528" s="19">
        <v>7542</v>
      </c>
      <c r="F528" s="19" t="s">
        <v>1761</v>
      </c>
      <c r="G528" s="1">
        <v>129948</v>
      </c>
      <c r="H528" s="1">
        <v>292644</v>
      </c>
      <c r="I528" s="1">
        <v>378815</v>
      </c>
      <c r="J528" s="1">
        <v>445648</v>
      </c>
      <c r="K528" s="1">
        <v>450671</v>
      </c>
      <c r="L528" s="2">
        <v>110.99526066350711</v>
      </c>
      <c r="M528" s="1">
        <v>104381</v>
      </c>
      <c r="N528" s="1">
        <v>202457</v>
      </c>
      <c r="O528" s="1">
        <v>453425</v>
      </c>
      <c r="P528" s="1">
        <v>412856</v>
      </c>
      <c r="Q528" s="20">
        <v>725901</v>
      </c>
      <c r="R528" s="21">
        <v>-12.138873818697901</v>
      </c>
      <c r="S528" s="2">
        <v>54.441508587551439</v>
      </c>
      <c r="T528" s="21">
        <v>0.25657751923038502</v>
      </c>
      <c r="U528" s="2">
        <v>64.50094506698845</v>
      </c>
    </row>
    <row r="529" spans="1:21">
      <c r="A529" s="18">
        <v>8</v>
      </c>
      <c r="B529" s="18" t="s">
        <v>28</v>
      </c>
      <c r="C529" s="1" t="s">
        <v>150</v>
      </c>
      <c r="D529" s="19" t="s">
        <v>597</v>
      </c>
      <c r="E529" s="19">
        <v>23385</v>
      </c>
      <c r="F529" s="19" t="s">
        <v>1764</v>
      </c>
      <c r="G529" s="1">
        <v>164266</v>
      </c>
      <c r="H529" s="1">
        <v>207756</v>
      </c>
      <c r="I529" s="1">
        <v>449243</v>
      </c>
      <c r="J529" s="1">
        <v>410290</v>
      </c>
      <c r="K529" s="1">
        <v>513178</v>
      </c>
      <c r="L529" s="2">
        <v>136.77725118483411</v>
      </c>
      <c r="M529" s="1">
        <v>214925</v>
      </c>
      <c r="N529" s="1">
        <v>193639</v>
      </c>
      <c r="O529" s="1">
        <v>878219</v>
      </c>
      <c r="P529" s="1">
        <v>449277</v>
      </c>
      <c r="Q529" s="20">
        <v>1087391</v>
      </c>
      <c r="R529" s="21">
        <v>-0.251788068559953</v>
      </c>
      <c r="S529" s="2">
        <v>76.360176400579988</v>
      </c>
      <c r="T529" s="21">
        <v>0.46672643838964001</v>
      </c>
      <c r="U529" s="2">
        <v>74.737567456811917</v>
      </c>
    </row>
    <row r="530" spans="1:21">
      <c r="A530" s="18">
        <v>8</v>
      </c>
      <c r="B530" s="18" t="s">
        <v>29</v>
      </c>
      <c r="C530" s="1" t="s">
        <v>129</v>
      </c>
      <c r="D530" s="19" t="s">
        <v>295</v>
      </c>
      <c r="E530" s="19">
        <v>26092</v>
      </c>
      <c r="F530" s="19" t="s">
        <v>1767</v>
      </c>
      <c r="G530" s="1">
        <v>120976</v>
      </c>
      <c r="H530" s="1">
        <v>224085</v>
      </c>
      <c r="I530" s="1">
        <v>360395</v>
      </c>
      <c r="J530" s="1">
        <v>383970</v>
      </c>
      <c r="K530" s="1">
        <v>403508</v>
      </c>
      <c r="L530" s="2">
        <v>89.383886255924168</v>
      </c>
      <c r="M530" s="1">
        <v>141598</v>
      </c>
      <c r="N530" s="1">
        <v>208066</v>
      </c>
      <c r="O530" s="1">
        <v>500377</v>
      </c>
      <c r="P530" s="1">
        <v>397943</v>
      </c>
      <c r="Q530" s="20">
        <v>743779</v>
      </c>
      <c r="R530" s="21">
        <v>-0.86682498377693795</v>
      </c>
      <c r="S530" s="2">
        <v>67.045663653705191</v>
      </c>
      <c r="T530" s="21">
        <v>3.3616960150514799</v>
      </c>
      <c r="U530" s="2">
        <v>154.3927389130036</v>
      </c>
    </row>
    <row r="531" spans="1:21">
      <c r="A531" s="18">
        <v>8</v>
      </c>
      <c r="B531" s="18" t="s">
        <v>30</v>
      </c>
      <c r="C531" s="1" t="s">
        <v>90</v>
      </c>
      <c r="D531" s="19" t="s">
        <v>219</v>
      </c>
      <c r="E531" s="19" t="s">
        <v>219</v>
      </c>
      <c r="F531" s="19" t="s">
        <v>219</v>
      </c>
      <c r="G531" s="1">
        <v>215124</v>
      </c>
      <c r="H531" s="1">
        <v>332106</v>
      </c>
      <c r="I531" s="1">
        <v>543723</v>
      </c>
      <c r="J531" s="1">
        <v>467885</v>
      </c>
      <c r="K531" s="1">
        <v>484712</v>
      </c>
      <c r="L531" s="2">
        <v>134.88151658767771</v>
      </c>
      <c r="M531" s="1">
        <v>6749</v>
      </c>
      <c r="N531" s="1">
        <v>12656</v>
      </c>
      <c r="O531" s="1">
        <v>103651</v>
      </c>
      <c r="P531" s="1">
        <v>68857</v>
      </c>
      <c r="Q531" s="20">
        <v>175861</v>
      </c>
      <c r="R531" s="21">
        <v>-110.56289724432</v>
      </c>
      <c r="S531" s="2">
        <v>7.3503640013942668</v>
      </c>
      <c r="T531" s="21">
        <v>-0.78741578668047896</v>
      </c>
      <c r="U531" s="2">
        <v>109.31597691473539</v>
      </c>
    </row>
    <row r="532" spans="1:21">
      <c r="A532" s="18">
        <v>8</v>
      </c>
      <c r="B532" s="18" t="s">
        <v>31</v>
      </c>
      <c r="C532" s="1" t="s">
        <v>101</v>
      </c>
      <c r="D532" s="19" t="s">
        <v>219</v>
      </c>
      <c r="E532" s="19" t="s">
        <v>219</v>
      </c>
      <c r="F532" s="19" t="s">
        <v>219</v>
      </c>
      <c r="G532" s="1">
        <v>275330</v>
      </c>
      <c r="H532" s="1">
        <v>374301</v>
      </c>
      <c r="I532" s="1">
        <v>589182</v>
      </c>
      <c r="J532" s="1">
        <v>626763</v>
      </c>
      <c r="K532" s="1">
        <v>580132</v>
      </c>
      <c r="L532" s="2">
        <v>94.691943127962077</v>
      </c>
      <c r="M532" s="1">
        <v>76491</v>
      </c>
      <c r="N532" s="1">
        <v>76801</v>
      </c>
      <c r="O532" s="1">
        <v>307988</v>
      </c>
      <c r="P532" s="1">
        <v>106107</v>
      </c>
      <c r="Q532" s="20">
        <v>493386</v>
      </c>
      <c r="R532" s="21">
        <v>-60.480031513893302</v>
      </c>
      <c r="S532" s="2">
        <v>19.556471101660566</v>
      </c>
      <c r="T532" s="21">
        <v>2.47416489801603</v>
      </c>
      <c r="U532" s="2">
        <v>171.51307855356535</v>
      </c>
    </row>
    <row r="533" spans="1:21">
      <c r="A533" s="18">
        <v>8</v>
      </c>
      <c r="B533" s="18" t="s">
        <v>32</v>
      </c>
      <c r="C533" s="1" t="s">
        <v>177</v>
      </c>
      <c r="D533" s="19" t="s">
        <v>762</v>
      </c>
      <c r="E533" s="19">
        <v>6513</v>
      </c>
      <c r="F533" s="19" t="s">
        <v>1770</v>
      </c>
      <c r="G533" s="1">
        <v>290719</v>
      </c>
      <c r="H533" s="1">
        <v>380983</v>
      </c>
      <c r="I533" s="1">
        <v>619108</v>
      </c>
      <c r="J533" s="1">
        <v>547639</v>
      </c>
      <c r="K533" s="1">
        <v>566303</v>
      </c>
      <c r="L533" s="2">
        <v>57.535545023696685</v>
      </c>
      <c r="M533" s="1">
        <v>556800</v>
      </c>
      <c r="N533" s="1">
        <v>685244</v>
      </c>
      <c r="O533" s="1">
        <v>1592149</v>
      </c>
      <c r="P533" s="1">
        <v>863616</v>
      </c>
      <c r="Q533" s="20">
        <v>1485633</v>
      </c>
      <c r="R533" s="21">
        <v>8.9390632508391192</v>
      </c>
      <c r="S533" s="2">
        <v>111.41900762371037</v>
      </c>
      <c r="T533" s="21">
        <v>0.72198584396527798</v>
      </c>
      <c r="U533" s="2">
        <v>114.95367889858555</v>
      </c>
    </row>
    <row r="534" spans="1:21">
      <c r="A534" s="18">
        <v>8</v>
      </c>
      <c r="B534" s="18" t="s">
        <v>33</v>
      </c>
      <c r="C534" s="1" t="s">
        <v>196</v>
      </c>
      <c r="D534" s="19" t="s">
        <v>943</v>
      </c>
      <c r="E534" s="19">
        <v>25844</v>
      </c>
      <c r="F534" s="19" t="s">
        <v>1773</v>
      </c>
      <c r="G534" s="1">
        <v>134849</v>
      </c>
      <c r="H534" s="1">
        <v>252451</v>
      </c>
      <c r="I534" s="1">
        <v>442550</v>
      </c>
      <c r="J534" s="1">
        <v>347993</v>
      </c>
      <c r="K534" s="1">
        <v>369279</v>
      </c>
      <c r="L534" s="2">
        <v>68.530805687203781</v>
      </c>
      <c r="M534" s="1">
        <v>138921</v>
      </c>
      <c r="N534" s="1">
        <v>282709</v>
      </c>
      <c r="O534" s="1">
        <v>922582</v>
      </c>
      <c r="P534" s="1">
        <v>354542</v>
      </c>
      <c r="Q534" s="20">
        <v>639907</v>
      </c>
      <c r="R534" s="21">
        <v>-6.6162849076123006E-2</v>
      </c>
      <c r="S534" s="2">
        <v>72.72096890571683</v>
      </c>
      <c r="T534" s="21">
        <v>-2.2197844829088398</v>
      </c>
      <c r="U534" s="2">
        <v>17.096527467831333</v>
      </c>
    </row>
    <row r="535" spans="1:21">
      <c r="A535" s="18">
        <v>8</v>
      </c>
      <c r="B535" s="18" t="s">
        <v>34</v>
      </c>
      <c r="C535" s="1" t="s">
        <v>85</v>
      </c>
      <c r="D535" s="19" t="s">
        <v>493</v>
      </c>
      <c r="E535" s="19">
        <v>487</v>
      </c>
      <c r="F535" s="19" t="s">
        <v>1776</v>
      </c>
      <c r="G535" s="1">
        <v>144120</v>
      </c>
      <c r="H535" s="1">
        <v>343225</v>
      </c>
      <c r="I535" s="1">
        <v>598608</v>
      </c>
      <c r="J535" s="1">
        <v>453281</v>
      </c>
      <c r="K535" s="1">
        <v>516308</v>
      </c>
      <c r="L535" s="2">
        <v>70.426540284360186</v>
      </c>
      <c r="M535" s="1">
        <v>137106</v>
      </c>
      <c r="N535" s="1">
        <v>396505</v>
      </c>
      <c r="O535" s="1">
        <v>1130792</v>
      </c>
      <c r="P535" s="1">
        <v>526365</v>
      </c>
      <c r="Q535" s="20">
        <v>1085676</v>
      </c>
      <c r="R535" s="21">
        <v>-1.5158275381290001</v>
      </c>
      <c r="S535" s="2">
        <v>75.556022487627416</v>
      </c>
      <c r="T535" s="21">
        <v>-1.2482141930073301</v>
      </c>
      <c r="U535" s="2">
        <v>46.187220570724307</v>
      </c>
    </row>
    <row r="536" spans="1:21">
      <c r="A536" s="18">
        <v>8</v>
      </c>
      <c r="B536" s="18" t="s">
        <v>35</v>
      </c>
      <c r="C536" s="1" t="s">
        <v>105</v>
      </c>
      <c r="D536" s="19" t="s">
        <v>219</v>
      </c>
      <c r="E536" s="19" t="s">
        <v>219</v>
      </c>
      <c r="F536" s="19" t="s">
        <v>219</v>
      </c>
      <c r="G536" s="1">
        <v>151710</v>
      </c>
      <c r="H536" s="1">
        <v>371414</v>
      </c>
      <c r="I536" s="1">
        <v>606042</v>
      </c>
      <c r="J536" s="1">
        <v>579966</v>
      </c>
      <c r="K536" s="1">
        <v>570242</v>
      </c>
      <c r="L536" s="2">
        <v>75.355450236966831</v>
      </c>
      <c r="M536" s="1">
        <v>247550</v>
      </c>
      <c r="N536" s="1">
        <v>493917</v>
      </c>
      <c r="O536" s="1">
        <v>1444102</v>
      </c>
      <c r="P536" s="1">
        <v>880310</v>
      </c>
      <c r="Q536" s="20">
        <v>1417749</v>
      </c>
      <c r="R536" s="21">
        <v>0.67449075947659498</v>
      </c>
      <c r="S536" s="2">
        <v>97.955887846948585</v>
      </c>
      <c r="T536" s="21">
        <v>-0.67449075947659498</v>
      </c>
      <c r="U536" s="2">
        <v>60.242852916706418</v>
      </c>
    </row>
    <row r="537" spans="1:21">
      <c r="A537" s="18">
        <v>8</v>
      </c>
      <c r="B537" s="18" t="s">
        <v>36</v>
      </c>
      <c r="C537" s="1" t="s">
        <v>91</v>
      </c>
      <c r="D537" s="19" t="s">
        <v>468</v>
      </c>
      <c r="E537" s="19">
        <v>353189</v>
      </c>
      <c r="F537" s="19" t="s">
        <v>1779</v>
      </c>
      <c r="G537" s="1">
        <v>148490</v>
      </c>
      <c r="H537" s="1">
        <v>237328</v>
      </c>
      <c r="I537" s="1">
        <v>465185</v>
      </c>
      <c r="J537" s="1">
        <v>416607</v>
      </c>
      <c r="K537" s="1">
        <v>456080</v>
      </c>
      <c r="L537" s="2">
        <v>46.540284360189567</v>
      </c>
      <c r="M537" s="1">
        <v>122625</v>
      </c>
      <c r="N537" s="1">
        <v>153878</v>
      </c>
      <c r="O537" s="1">
        <v>737351</v>
      </c>
      <c r="P537" s="1">
        <v>369057</v>
      </c>
      <c r="Q537" s="20">
        <v>765695</v>
      </c>
      <c r="R537" s="21">
        <v>-11.493786274311701</v>
      </c>
      <c r="S537" s="2">
        <v>57.275341586388251</v>
      </c>
      <c r="T537" s="21">
        <v>-0.31107556494623401</v>
      </c>
      <c r="U537" s="2">
        <v>28.2460592157883</v>
      </c>
    </row>
    <row r="538" spans="1:21">
      <c r="A538" s="18">
        <v>8</v>
      </c>
      <c r="B538" s="18" t="s">
        <v>37</v>
      </c>
      <c r="C538" s="1" t="s">
        <v>112</v>
      </c>
      <c r="D538" s="19" t="s">
        <v>375</v>
      </c>
      <c r="E538" s="19">
        <v>374395</v>
      </c>
      <c r="F538" s="19" t="s">
        <v>1782</v>
      </c>
      <c r="G538" s="1">
        <v>94789</v>
      </c>
      <c r="H538" s="1">
        <v>185740</v>
      </c>
      <c r="I538" s="1">
        <v>464699</v>
      </c>
      <c r="J538" s="1">
        <v>405964</v>
      </c>
      <c r="K538" s="1">
        <v>452739</v>
      </c>
      <c r="L538" s="2">
        <v>76.492890995260666</v>
      </c>
      <c r="M538" s="1">
        <v>110145</v>
      </c>
      <c r="N538" s="1">
        <v>163160</v>
      </c>
      <c r="O538" s="1">
        <v>883208</v>
      </c>
      <c r="P538" s="1">
        <v>383296</v>
      </c>
      <c r="Q538" s="20">
        <v>873683</v>
      </c>
      <c r="R538" s="21">
        <v>-2.0105383577284099</v>
      </c>
      <c r="S538" s="2">
        <v>69.892364452233082</v>
      </c>
      <c r="T538" s="21">
        <v>-0.336836054818965</v>
      </c>
      <c r="U538" s="2">
        <v>34.456211530156892</v>
      </c>
    </row>
    <row r="539" spans="1:21">
      <c r="A539" s="18">
        <v>8</v>
      </c>
      <c r="B539" s="18" t="s">
        <v>38</v>
      </c>
      <c r="C539" s="1" t="s">
        <v>124</v>
      </c>
      <c r="D539" s="19" t="s">
        <v>320</v>
      </c>
      <c r="E539" s="19">
        <v>401505</v>
      </c>
      <c r="F539" s="19" t="s">
        <v>1785</v>
      </c>
      <c r="G539" s="1">
        <v>95011</v>
      </c>
      <c r="H539" s="1">
        <v>170362</v>
      </c>
      <c r="I539" s="1">
        <v>367365</v>
      </c>
      <c r="J539" s="1">
        <v>287112</v>
      </c>
      <c r="K539" s="1">
        <v>392733</v>
      </c>
      <c r="L539" s="2">
        <v>81.042654028436019</v>
      </c>
      <c r="M539" s="1">
        <v>96825</v>
      </c>
      <c r="N539" s="1">
        <v>146067</v>
      </c>
      <c r="O539" s="1">
        <v>559964</v>
      </c>
      <c r="P539" s="1">
        <v>270750</v>
      </c>
      <c r="Q539" s="20">
        <v>732782</v>
      </c>
      <c r="R539" s="21">
        <v>1.9413601448589899</v>
      </c>
      <c r="S539" s="2">
        <v>64.293543697925045</v>
      </c>
      <c r="T539" s="21">
        <v>0.36017955145462599</v>
      </c>
      <c r="U539" s="2">
        <v>36.597000851605003</v>
      </c>
    </row>
    <row r="540" spans="1:21">
      <c r="A540" s="18">
        <v>8</v>
      </c>
      <c r="B540" s="18" t="s">
        <v>39</v>
      </c>
      <c r="C540" s="1" t="s">
        <v>132</v>
      </c>
      <c r="D540" s="18"/>
      <c r="E540" s="18"/>
      <c r="F540" s="18"/>
      <c r="G540" s="1">
        <v>393087</v>
      </c>
      <c r="H540" s="1">
        <v>560495</v>
      </c>
      <c r="I540" s="1">
        <v>656335</v>
      </c>
      <c r="J540" s="1">
        <v>677842</v>
      </c>
      <c r="K540" s="1">
        <v>645239</v>
      </c>
      <c r="L540" s="2">
        <v>173.55450236966823</v>
      </c>
      <c r="M540" s="1">
        <v>850716</v>
      </c>
      <c r="N540" s="1">
        <v>903720</v>
      </c>
      <c r="O540" s="1">
        <v>1983687</v>
      </c>
      <c r="P540" s="1">
        <v>1223479</v>
      </c>
      <c r="Q540" s="20">
        <v>1875091</v>
      </c>
      <c r="S540" s="2">
        <v>120.70843480095284</v>
      </c>
      <c r="U540" s="2">
        <v>90.967528770745702</v>
      </c>
    </row>
    <row r="541" spans="1:21">
      <c r="A541" s="18">
        <v>8</v>
      </c>
      <c r="B541" s="18" t="s">
        <v>40</v>
      </c>
      <c r="C541" s="1" t="s">
        <v>132</v>
      </c>
      <c r="D541" s="18"/>
      <c r="E541" s="18"/>
      <c r="F541" s="18"/>
      <c r="G541" s="1">
        <v>394724</v>
      </c>
      <c r="H541" s="1">
        <v>574501</v>
      </c>
      <c r="I541" s="1">
        <v>653039</v>
      </c>
      <c r="J541" s="1">
        <v>695720</v>
      </c>
      <c r="K541" s="1">
        <v>638612</v>
      </c>
      <c r="L541" s="2">
        <v>170.52132701421797</v>
      </c>
      <c r="M541" s="1">
        <v>909760</v>
      </c>
      <c r="N541" s="1">
        <v>999162</v>
      </c>
      <c r="O541" s="1">
        <v>1867634</v>
      </c>
      <c r="P541" s="1">
        <v>1180244</v>
      </c>
      <c r="Q541" s="20">
        <v>1852345</v>
      </c>
      <c r="S541" s="2">
        <v>121.34113756899562</v>
      </c>
      <c r="U541" s="2">
        <v>119.95122807919188</v>
      </c>
    </row>
    <row r="542" spans="1:21">
      <c r="A542" s="18">
        <v>8</v>
      </c>
      <c r="B542" s="18" t="s">
        <v>41</v>
      </c>
      <c r="C542" s="1" t="s">
        <v>132</v>
      </c>
      <c r="D542" s="18"/>
      <c r="E542" s="18"/>
      <c r="F542" s="18"/>
      <c r="G542" s="1">
        <v>356545</v>
      </c>
      <c r="H542" s="1">
        <v>522272</v>
      </c>
      <c r="I542" s="1">
        <v>672620</v>
      </c>
      <c r="J542" s="1">
        <v>641079</v>
      </c>
      <c r="K542" s="1">
        <v>606031</v>
      </c>
      <c r="L542" s="2">
        <v>194.02843601895734</v>
      </c>
      <c r="M542" s="1">
        <v>997558</v>
      </c>
      <c r="N542" s="1">
        <v>858880</v>
      </c>
      <c r="O542" s="1">
        <v>1929411</v>
      </c>
      <c r="P542" s="1">
        <v>1148471</v>
      </c>
      <c r="Q542" s="20">
        <v>1918293</v>
      </c>
      <c r="S542" s="2">
        <v>129.25694963446921</v>
      </c>
      <c r="U542" s="2">
        <v>140.52613742173688</v>
      </c>
    </row>
    <row r="543" spans="1:21">
      <c r="A543" s="18">
        <v>8</v>
      </c>
      <c r="B543" s="18" t="s">
        <v>42</v>
      </c>
      <c r="C543" s="1" t="s">
        <v>101</v>
      </c>
      <c r="D543" s="18"/>
      <c r="E543" s="18"/>
      <c r="F543" s="18"/>
      <c r="G543" s="1">
        <v>277642</v>
      </c>
      <c r="H543" s="1">
        <v>356257</v>
      </c>
      <c r="I543" s="1">
        <v>542075</v>
      </c>
      <c r="J543" s="1">
        <v>554687</v>
      </c>
      <c r="K543" s="1">
        <v>515158</v>
      </c>
      <c r="L543" s="2">
        <v>169.38388625592421</v>
      </c>
      <c r="M543" s="1">
        <v>75484</v>
      </c>
      <c r="N543" s="1">
        <v>96980</v>
      </c>
      <c r="O543" s="1">
        <v>463260</v>
      </c>
      <c r="P543" s="1">
        <v>187565</v>
      </c>
      <c r="Q543" s="20">
        <v>370186</v>
      </c>
      <c r="S543" s="2">
        <v>24.375306980730663</v>
      </c>
      <c r="U543" s="2">
        <v>116.08071561475708</v>
      </c>
    </row>
    <row r="544" spans="1:21">
      <c r="A544" s="18">
        <v>8</v>
      </c>
      <c r="B544" s="18" t="s">
        <v>43</v>
      </c>
      <c r="C544" s="1" t="s">
        <v>5</v>
      </c>
      <c r="D544" s="18"/>
      <c r="E544" s="18"/>
      <c r="F544" s="18"/>
      <c r="G544" s="1">
        <v>265959</v>
      </c>
      <c r="H544" s="1">
        <v>341322</v>
      </c>
      <c r="I544" s="1">
        <v>500499</v>
      </c>
      <c r="J544" s="1">
        <v>545117</v>
      </c>
      <c r="K544" s="1">
        <v>504039</v>
      </c>
      <c r="L544" s="2">
        <v>76.113744075829388</v>
      </c>
      <c r="M544" s="1">
        <v>161954</v>
      </c>
      <c r="N544" s="1">
        <v>123664</v>
      </c>
      <c r="O544" s="1">
        <v>382842</v>
      </c>
      <c r="P544" s="1">
        <v>241698</v>
      </c>
      <c r="Q544" s="20">
        <v>365075</v>
      </c>
      <c r="S544" s="2">
        <v>30.348649033958925</v>
      </c>
      <c r="U544" s="2">
        <v>128.51409862337815</v>
      </c>
    </row>
    <row r="545" spans="1:21">
      <c r="A545" s="18">
        <v>8</v>
      </c>
      <c r="B545" s="18" t="s">
        <v>4</v>
      </c>
      <c r="C545" s="1" t="s">
        <v>132</v>
      </c>
      <c r="D545" s="18"/>
      <c r="E545" s="18"/>
      <c r="F545" s="18"/>
      <c r="G545" s="1">
        <v>462021</v>
      </c>
      <c r="H545" s="1">
        <v>503320</v>
      </c>
      <c r="I545" s="1">
        <v>623068</v>
      </c>
      <c r="J545" s="1">
        <v>660064</v>
      </c>
      <c r="K545" s="1">
        <v>634264</v>
      </c>
      <c r="L545" s="2">
        <v>117.81990521327015</v>
      </c>
      <c r="M545" s="1">
        <v>902989</v>
      </c>
      <c r="N545" s="1">
        <v>997082</v>
      </c>
      <c r="O545" s="1">
        <v>1948783</v>
      </c>
      <c r="P545" s="1">
        <v>1110314</v>
      </c>
      <c r="Q545" s="20">
        <v>1955487</v>
      </c>
      <c r="S545" s="2">
        <v>124.13035245086242</v>
      </c>
      <c r="U545" s="2">
        <v>107.66282673801297</v>
      </c>
    </row>
    <row r="546" spans="1:21">
      <c r="A546" s="18">
        <v>8</v>
      </c>
      <c r="B546" s="18" t="s">
        <v>44</v>
      </c>
      <c r="C546" s="1" t="s">
        <v>132</v>
      </c>
      <c r="D546" s="18"/>
      <c r="E546" s="18"/>
      <c r="F546" s="18"/>
      <c r="G546" s="1">
        <v>495156</v>
      </c>
      <c r="H546" s="1">
        <v>519882</v>
      </c>
      <c r="I546" s="1">
        <v>659975</v>
      </c>
      <c r="J546" s="1">
        <v>675486</v>
      </c>
      <c r="K546" s="1">
        <v>625170</v>
      </c>
      <c r="L546" s="2">
        <v>132.98578199052133</v>
      </c>
      <c r="M546" s="1">
        <v>1059644</v>
      </c>
      <c r="N546" s="1">
        <v>1003786</v>
      </c>
      <c r="O546" s="1">
        <v>2025097</v>
      </c>
      <c r="P546" s="1">
        <v>1219851</v>
      </c>
      <c r="Q546" s="20">
        <v>1880080</v>
      </c>
      <c r="S546" s="2">
        <v>126.16540456976421</v>
      </c>
      <c r="U546" s="2">
        <v>106.16162954145383</v>
      </c>
    </row>
    <row r="547" spans="1:21">
      <c r="A547" s="18">
        <v>8</v>
      </c>
      <c r="B547" s="18" t="s">
        <v>45</v>
      </c>
      <c r="C547" s="1" t="s">
        <v>132</v>
      </c>
      <c r="D547" s="18"/>
      <c r="E547" s="18"/>
      <c r="F547" s="18"/>
      <c r="G547" s="1">
        <v>392710</v>
      </c>
      <c r="H547" s="1">
        <v>532339</v>
      </c>
      <c r="I547" s="1">
        <v>653625</v>
      </c>
      <c r="J547" s="1">
        <v>668184</v>
      </c>
      <c r="K547" s="1">
        <v>616276</v>
      </c>
      <c r="L547" s="2">
        <v>107.58293838862561</v>
      </c>
      <c r="M547" s="1">
        <v>837506</v>
      </c>
      <c r="N547" s="1">
        <v>977235</v>
      </c>
      <c r="O547" s="1">
        <v>2013005</v>
      </c>
      <c r="P547" s="1">
        <v>1235085</v>
      </c>
      <c r="Q547" s="20">
        <v>1877436</v>
      </c>
      <c r="S547" s="2">
        <v>125.69819848088491</v>
      </c>
      <c r="U547" s="2">
        <v>73.377159180917346</v>
      </c>
    </row>
    <row r="548" spans="1:21">
      <c r="A548" s="18">
        <v>8</v>
      </c>
      <c r="B548" s="18" t="s">
        <v>46</v>
      </c>
      <c r="C548" s="1" t="s">
        <v>132</v>
      </c>
      <c r="D548" s="18"/>
      <c r="E548" s="18"/>
      <c r="F548" s="18"/>
      <c r="G548" s="1">
        <v>386415</v>
      </c>
      <c r="H548" s="1">
        <v>560351</v>
      </c>
      <c r="I548" s="1">
        <v>674424</v>
      </c>
      <c r="J548" s="1">
        <v>613012</v>
      </c>
      <c r="K548" s="1">
        <v>616751</v>
      </c>
      <c r="L548" s="2">
        <v>87.109004739336498</v>
      </c>
      <c r="M548" s="1">
        <v>930216</v>
      </c>
      <c r="N548" s="1">
        <v>987446</v>
      </c>
      <c r="O548" s="1">
        <v>1938062</v>
      </c>
      <c r="P548" s="1">
        <v>1049510</v>
      </c>
      <c r="Q548" s="20">
        <v>1725295</v>
      </c>
      <c r="S548" s="2">
        <v>122.37340828498164</v>
      </c>
      <c r="U548" s="2">
        <v>55.19774529316868</v>
      </c>
    </row>
    <row r="549" spans="1:21">
      <c r="A549" s="18">
        <v>8</v>
      </c>
      <c r="B549" s="18" t="s">
        <v>47</v>
      </c>
      <c r="C549" s="1" t="s">
        <v>80</v>
      </c>
      <c r="D549" s="18"/>
      <c r="E549" s="18"/>
      <c r="F549" s="18"/>
      <c r="G549" s="1">
        <v>160859</v>
      </c>
      <c r="H549" s="1">
        <v>397512</v>
      </c>
      <c r="I549" s="1">
        <v>567044</v>
      </c>
      <c r="J549" s="1">
        <v>562519</v>
      </c>
      <c r="K549" s="1">
        <v>569677</v>
      </c>
      <c r="L549" s="2">
        <v>69.66824644549763</v>
      </c>
      <c r="M549" s="1">
        <v>206207</v>
      </c>
      <c r="N549" s="1">
        <v>522449</v>
      </c>
      <c r="O549" s="1">
        <v>1295158</v>
      </c>
      <c r="P549" s="1">
        <v>754687</v>
      </c>
      <c r="Q549" s="20">
        <v>1286451</v>
      </c>
      <c r="S549" s="2">
        <v>88.619836806682628</v>
      </c>
      <c r="U549" s="2">
        <v>57.0374487497741</v>
      </c>
    </row>
    <row r="550" spans="1:21">
      <c r="A550" s="18">
        <v>8</v>
      </c>
      <c r="B550" s="18" t="s">
        <v>48</v>
      </c>
      <c r="C550" s="1" t="s">
        <v>132</v>
      </c>
      <c r="D550" s="18"/>
      <c r="E550" s="18"/>
      <c r="F550" s="18"/>
      <c r="G550" s="1">
        <v>424329</v>
      </c>
      <c r="H550" s="1">
        <v>497059</v>
      </c>
      <c r="I550" s="1">
        <v>624717</v>
      </c>
      <c r="J550" s="1">
        <v>678484</v>
      </c>
      <c r="K550" s="1">
        <v>574833</v>
      </c>
      <c r="L550" s="2">
        <v>107.58293838862561</v>
      </c>
      <c r="M550" s="1">
        <v>1048559</v>
      </c>
      <c r="N550" s="1">
        <v>845317</v>
      </c>
      <c r="O550" s="1">
        <v>2004408</v>
      </c>
      <c r="P550" s="1">
        <v>1182158</v>
      </c>
      <c r="Q550" s="20">
        <v>1720881</v>
      </c>
      <c r="S550" s="2">
        <v>126.9712095303959</v>
      </c>
      <c r="U550" s="2">
        <v>74.168344821590011</v>
      </c>
    </row>
    <row r="551" spans="1:21">
      <c r="A551" s="18">
        <v>8</v>
      </c>
      <c r="B551" s="18" t="s">
        <v>49</v>
      </c>
      <c r="C551" s="1" t="s">
        <v>132</v>
      </c>
      <c r="D551" s="18"/>
      <c r="E551" s="18"/>
      <c r="F551" s="18"/>
      <c r="G551" s="1">
        <v>328323</v>
      </c>
      <c r="H551" s="1">
        <v>497092</v>
      </c>
      <c r="I551" s="1">
        <v>641046</v>
      </c>
      <c r="J551" s="1">
        <v>653005</v>
      </c>
      <c r="K551" s="1">
        <v>612780</v>
      </c>
      <c r="L551" s="2">
        <v>160.28436018957348</v>
      </c>
      <c r="M551" s="1">
        <v>780830</v>
      </c>
      <c r="N551" s="1">
        <v>887446</v>
      </c>
      <c r="O551" s="1">
        <v>1830628</v>
      </c>
      <c r="P551" s="1">
        <v>1139045</v>
      </c>
      <c r="Q551" s="20">
        <v>1726523</v>
      </c>
      <c r="S551" s="2">
        <v>122.80611265712801</v>
      </c>
      <c r="U551" s="2">
        <v>73.920004443950404</v>
      </c>
    </row>
    <row r="552" spans="1:21">
      <c r="A552" s="18">
        <v>8</v>
      </c>
      <c r="B552" s="18" t="s">
        <v>50</v>
      </c>
      <c r="C552" s="1" t="s">
        <v>132</v>
      </c>
      <c r="D552" s="18"/>
      <c r="E552" s="18"/>
      <c r="F552" s="18"/>
      <c r="G552" s="1">
        <v>438081</v>
      </c>
      <c r="H552" s="1">
        <v>537849</v>
      </c>
      <c r="I552" s="1">
        <v>659743</v>
      </c>
      <c r="J552" s="1">
        <v>649985</v>
      </c>
      <c r="K552" s="1">
        <v>623865</v>
      </c>
      <c r="L552" s="2">
        <v>167.4881516587678</v>
      </c>
      <c r="M552" s="1">
        <v>888685</v>
      </c>
      <c r="N552" s="1">
        <v>975420</v>
      </c>
      <c r="O552" s="1">
        <v>1955000</v>
      </c>
      <c r="P552" s="1">
        <v>1168584</v>
      </c>
      <c r="Q552" s="20">
        <v>1816677</v>
      </c>
      <c r="S552" s="2">
        <v>121.44817432084918</v>
      </c>
      <c r="U552" s="2">
        <v>80.476803156386012</v>
      </c>
    </row>
    <row r="553" spans="1:21">
      <c r="A553" s="18">
        <v>8</v>
      </c>
      <c r="B553" s="18" t="s">
        <v>51</v>
      </c>
      <c r="C553" s="1" t="s">
        <v>132</v>
      </c>
      <c r="D553" s="18"/>
      <c r="E553" s="18"/>
      <c r="F553" s="18"/>
      <c r="G553" s="1">
        <v>430027</v>
      </c>
      <c r="H553" s="1">
        <v>548370</v>
      </c>
      <c r="I553" s="1">
        <v>646323</v>
      </c>
      <c r="J553" s="1">
        <v>651213</v>
      </c>
      <c r="K553" s="1">
        <v>657032</v>
      </c>
      <c r="L553" s="2">
        <v>163.3175355450237</v>
      </c>
      <c r="M553" s="1">
        <v>929641</v>
      </c>
      <c r="N553" s="1">
        <v>934686</v>
      </c>
      <c r="O553" s="1">
        <v>1990469</v>
      </c>
      <c r="P553" s="1">
        <v>1206619</v>
      </c>
      <c r="Q553" s="20">
        <v>1849889</v>
      </c>
      <c r="S553" s="2">
        <v>122.3832328673349</v>
      </c>
      <c r="U553" s="2">
        <v>94.091820992239221</v>
      </c>
    </row>
    <row r="554" spans="1:21">
      <c r="A554" s="18">
        <v>8</v>
      </c>
      <c r="B554" s="18" t="s">
        <v>52</v>
      </c>
      <c r="C554" s="1" t="s">
        <v>132</v>
      </c>
      <c r="D554" s="18"/>
      <c r="E554" s="18"/>
      <c r="F554" s="18"/>
      <c r="G554" s="1">
        <v>370927</v>
      </c>
      <c r="H554" s="1">
        <v>541013</v>
      </c>
      <c r="I554" s="1">
        <v>685089</v>
      </c>
      <c r="J554" s="1">
        <v>642407</v>
      </c>
      <c r="K554" s="1">
        <v>614284</v>
      </c>
      <c r="L554" s="2">
        <v>195.16587677725121</v>
      </c>
      <c r="M554" s="1">
        <v>787412</v>
      </c>
      <c r="N554" s="1">
        <v>829530</v>
      </c>
      <c r="O554" s="1">
        <v>2135629</v>
      </c>
      <c r="P554" s="1">
        <v>1265132</v>
      </c>
      <c r="Q554" s="20">
        <v>2053142</v>
      </c>
      <c r="S554" s="2">
        <v>125.56375336234473</v>
      </c>
      <c r="U554" s="2">
        <v>122.73281634267225</v>
      </c>
    </row>
    <row r="555" spans="1:21">
      <c r="A555" s="18">
        <v>8</v>
      </c>
      <c r="B555" s="18" t="s">
        <v>53</v>
      </c>
      <c r="C555" s="1" t="s">
        <v>5</v>
      </c>
      <c r="D555" s="18"/>
      <c r="E555" s="18"/>
      <c r="F555" s="18"/>
      <c r="G555" s="1">
        <v>134329</v>
      </c>
      <c r="H555" s="1">
        <v>372631</v>
      </c>
      <c r="I555" s="1">
        <v>479656</v>
      </c>
      <c r="J555" s="1">
        <v>429263</v>
      </c>
      <c r="K555" s="1">
        <v>418676</v>
      </c>
      <c r="L555" s="2">
        <v>101.89573459715639</v>
      </c>
      <c r="M555" s="1">
        <v>15267</v>
      </c>
      <c r="N555" s="1">
        <v>171380</v>
      </c>
      <c r="O555" s="1">
        <v>581426</v>
      </c>
      <c r="P555" s="1">
        <v>113840</v>
      </c>
      <c r="Q555" s="20">
        <v>288252</v>
      </c>
      <c r="S555" s="2">
        <v>26.906582931413091</v>
      </c>
      <c r="U555" s="2">
        <v>63.292207545526409</v>
      </c>
    </row>
    <row r="556" spans="1:21">
      <c r="A556" s="18">
        <v>8</v>
      </c>
      <c r="B556" s="18" t="s">
        <v>54</v>
      </c>
      <c r="C556" s="1" t="s">
        <v>121</v>
      </c>
      <c r="D556" s="18"/>
      <c r="E556" s="18"/>
      <c r="F556" s="18"/>
      <c r="G556" s="1">
        <v>212557</v>
      </c>
      <c r="H556" s="1">
        <v>306484</v>
      </c>
      <c r="I556" s="1">
        <v>494160</v>
      </c>
      <c r="J556" s="1">
        <v>500975</v>
      </c>
      <c r="K556" s="1">
        <v>517337</v>
      </c>
      <c r="L556" s="2">
        <v>72.70142180094787</v>
      </c>
      <c r="M556" s="1">
        <v>146178</v>
      </c>
      <c r="N556" s="1">
        <v>186072</v>
      </c>
      <c r="O556" s="1">
        <v>618599</v>
      </c>
      <c r="P556" s="1">
        <v>361213</v>
      </c>
      <c r="Q556" s="20">
        <v>675375</v>
      </c>
      <c r="S556" s="2">
        <v>47.131147509195024</v>
      </c>
      <c r="U556" s="2">
        <v>48.758307316889798</v>
      </c>
    </row>
    <row r="557" spans="1:21">
      <c r="A557" s="18">
        <v>8</v>
      </c>
      <c r="B557" s="18" t="s">
        <v>55</v>
      </c>
      <c r="C557" s="1" t="s">
        <v>132</v>
      </c>
      <c r="D557" s="18"/>
      <c r="E557" s="18"/>
      <c r="F557" s="18"/>
      <c r="G557" s="1">
        <v>515069</v>
      </c>
      <c r="H557" s="1">
        <v>452308</v>
      </c>
      <c r="I557" s="1">
        <v>625690</v>
      </c>
      <c r="J557" s="1">
        <v>654576</v>
      </c>
      <c r="K557" s="1">
        <v>610733</v>
      </c>
      <c r="L557" s="2">
        <v>167.86729857819907</v>
      </c>
      <c r="M557" s="1">
        <v>1222661</v>
      </c>
      <c r="N557" s="1">
        <v>937938</v>
      </c>
      <c r="O557" s="1">
        <v>1973808</v>
      </c>
      <c r="P557" s="1">
        <v>1380090</v>
      </c>
      <c r="Q557" s="20">
        <v>1941337</v>
      </c>
      <c r="S557" s="2">
        <v>137.08626276566483</v>
      </c>
      <c r="U557" s="2">
        <v>145.82193340208892</v>
      </c>
    </row>
    <row r="558" spans="1:21">
      <c r="A558" s="18">
        <v>8</v>
      </c>
      <c r="B558" s="18" t="s">
        <v>56</v>
      </c>
      <c r="C558" s="1" t="s">
        <v>132</v>
      </c>
      <c r="D558" s="18"/>
      <c r="E558" s="18"/>
      <c r="F558" s="18"/>
      <c r="G558" s="1">
        <v>399503</v>
      </c>
      <c r="H558" s="1">
        <v>484491</v>
      </c>
      <c r="I558" s="1">
        <v>608166</v>
      </c>
      <c r="J558" s="1">
        <v>622161</v>
      </c>
      <c r="K558" s="1">
        <v>637882</v>
      </c>
      <c r="L558" s="2">
        <v>144.36018957345971</v>
      </c>
      <c r="M558" s="1">
        <v>872234</v>
      </c>
      <c r="N558" s="1">
        <v>868450</v>
      </c>
      <c r="O558" s="1">
        <v>1921744</v>
      </c>
      <c r="P558" s="1">
        <v>1264502</v>
      </c>
      <c r="Q558" s="20">
        <v>2085834</v>
      </c>
      <c r="S558" s="2">
        <v>130.58869120836874</v>
      </c>
      <c r="U558" s="2">
        <v>101.876888141614</v>
      </c>
    </row>
    <row r="559" spans="1:21">
      <c r="A559" s="18">
        <v>8</v>
      </c>
      <c r="B559" s="18" t="s">
        <v>57</v>
      </c>
      <c r="C559" s="1" t="s">
        <v>132</v>
      </c>
      <c r="D559" s="18"/>
      <c r="E559" s="18"/>
      <c r="F559" s="18"/>
      <c r="G559" s="1">
        <v>420302</v>
      </c>
      <c r="H559" s="1">
        <v>407303</v>
      </c>
      <c r="I559" s="1">
        <v>611021</v>
      </c>
      <c r="J559" s="1">
        <v>653094</v>
      </c>
      <c r="K559" s="1">
        <v>618532</v>
      </c>
      <c r="L559" s="2">
        <v>119.33649289099526</v>
      </c>
      <c r="M559" s="1">
        <v>946490</v>
      </c>
      <c r="N559" s="1">
        <v>726908</v>
      </c>
      <c r="O559" s="1">
        <v>1845353</v>
      </c>
      <c r="P559" s="1">
        <v>1320183</v>
      </c>
      <c r="Q559" s="20">
        <v>1976573</v>
      </c>
      <c r="S559" s="2">
        <v>129.39590338325036</v>
      </c>
      <c r="U559" s="2">
        <v>94.599245859851138</v>
      </c>
    </row>
    <row r="560" spans="1:21">
      <c r="A560" s="18">
        <v>8</v>
      </c>
      <c r="B560" s="18" t="s">
        <v>58</v>
      </c>
      <c r="C560" s="1" t="s">
        <v>132</v>
      </c>
      <c r="D560" s="18"/>
      <c r="E560" s="18"/>
      <c r="F560" s="18"/>
      <c r="G560" s="1">
        <v>409438</v>
      </c>
      <c r="H560" s="1">
        <v>474290</v>
      </c>
      <c r="I560" s="1">
        <v>634076</v>
      </c>
      <c r="J560" s="1">
        <v>651058</v>
      </c>
      <c r="K560" s="1">
        <v>664113</v>
      </c>
      <c r="L560" s="2">
        <v>90.90047393364928</v>
      </c>
      <c r="M560" s="1">
        <v>977290</v>
      </c>
      <c r="N560" s="1">
        <v>719208</v>
      </c>
      <c r="O560" s="1">
        <v>1819885</v>
      </c>
      <c r="P560" s="1">
        <v>1279614</v>
      </c>
      <c r="Q560" s="20">
        <v>1898788</v>
      </c>
      <c r="S560" s="2">
        <v>122.48769389243037</v>
      </c>
      <c r="U560" s="2">
        <v>95.07341273493175</v>
      </c>
    </row>
    <row r="561" spans="1:21">
      <c r="A561" s="18">
        <v>8</v>
      </c>
      <c r="B561" s="18" t="s">
        <v>59</v>
      </c>
      <c r="C561" s="1" t="s">
        <v>132</v>
      </c>
      <c r="D561" s="18"/>
      <c r="E561" s="18"/>
      <c r="F561" s="18"/>
      <c r="G561" s="1">
        <v>361014</v>
      </c>
      <c r="H561" s="1">
        <v>458271</v>
      </c>
      <c r="I561" s="1">
        <v>623622</v>
      </c>
      <c r="J561" s="1">
        <v>679911</v>
      </c>
      <c r="K561" s="1">
        <v>606142</v>
      </c>
      <c r="L561" s="2">
        <v>120.85308056872037</v>
      </c>
      <c r="M561" s="1">
        <v>801628</v>
      </c>
      <c r="N561" s="1">
        <v>753360</v>
      </c>
      <c r="O561" s="1">
        <v>1924278</v>
      </c>
      <c r="P561" s="1">
        <v>1285721</v>
      </c>
      <c r="Q561" s="20">
        <v>1755575</v>
      </c>
      <c r="S561" s="2">
        <v>123.41615811064074</v>
      </c>
      <c r="U561" s="2">
        <v>76.666885828388402</v>
      </c>
    </row>
    <row r="562" spans="1:21">
      <c r="A562" s="18">
        <v>8</v>
      </c>
      <c r="B562" s="18" t="s">
        <v>60</v>
      </c>
      <c r="C562" s="1" t="s">
        <v>132</v>
      </c>
      <c r="D562" s="18"/>
      <c r="E562" s="18"/>
      <c r="F562" s="18"/>
      <c r="G562" s="1">
        <v>412779</v>
      </c>
      <c r="H562" s="1">
        <v>478561</v>
      </c>
      <c r="I562" s="1">
        <v>604305</v>
      </c>
      <c r="J562" s="1">
        <v>688972</v>
      </c>
      <c r="K562" s="1">
        <v>609096</v>
      </c>
      <c r="L562" s="2">
        <v>130.33175355450237</v>
      </c>
      <c r="M562" s="1">
        <v>879712</v>
      </c>
      <c r="N562" s="1">
        <v>792413</v>
      </c>
      <c r="O562" s="1">
        <v>1722131</v>
      </c>
      <c r="P562" s="1">
        <v>1212604</v>
      </c>
      <c r="Q562" s="20">
        <v>1776186</v>
      </c>
      <c r="S562" s="2">
        <v>119.00095435448608</v>
      </c>
      <c r="U562" s="2">
        <v>81.154204144464785</v>
      </c>
    </row>
    <row r="563" spans="1:21">
      <c r="A563" s="18">
        <v>8</v>
      </c>
      <c r="B563" s="18" t="s">
        <v>61</v>
      </c>
      <c r="C563" s="1" t="s">
        <v>132</v>
      </c>
      <c r="D563" s="18"/>
      <c r="E563" s="18"/>
      <c r="F563" s="18"/>
      <c r="G563" s="1">
        <v>333036</v>
      </c>
      <c r="H563" s="1">
        <v>372409</v>
      </c>
      <c r="I563" s="1">
        <v>608421</v>
      </c>
      <c r="J563" s="1">
        <v>652408</v>
      </c>
      <c r="K563" s="1">
        <v>610855</v>
      </c>
      <c r="L563" s="2">
        <v>162.93838862559244</v>
      </c>
      <c r="M563" s="1">
        <v>754820</v>
      </c>
      <c r="N563" s="1">
        <v>590354</v>
      </c>
      <c r="O563" s="1">
        <v>1877071</v>
      </c>
      <c r="P563" s="1">
        <v>1094482</v>
      </c>
      <c r="Q563" s="20">
        <v>1805791</v>
      </c>
      <c r="S563" s="2">
        <v>120.73558456974941</v>
      </c>
      <c r="U563" s="2">
        <v>84.130341852952853</v>
      </c>
    </row>
    <row r="564" spans="1:21">
      <c r="A564" s="18">
        <v>8</v>
      </c>
      <c r="B564" s="18" t="s">
        <v>62</v>
      </c>
      <c r="C564" s="1" t="s">
        <v>132</v>
      </c>
      <c r="D564" s="18"/>
      <c r="E564" s="18"/>
      <c r="F564" s="18"/>
      <c r="G564" s="1">
        <v>414671</v>
      </c>
      <c r="H564" s="1">
        <v>454886</v>
      </c>
      <c r="I564" s="1">
        <v>629673</v>
      </c>
      <c r="J564" s="1">
        <v>626730</v>
      </c>
      <c r="K564" s="1">
        <v>611994</v>
      </c>
      <c r="L564" s="2">
        <v>153.8388625592417</v>
      </c>
      <c r="M564" s="1">
        <v>904439</v>
      </c>
      <c r="N564" s="1">
        <v>793342</v>
      </c>
      <c r="O564" s="1">
        <v>1995093</v>
      </c>
      <c r="P564" s="1">
        <v>1174735</v>
      </c>
      <c r="Q564" s="20">
        <v>1830141</v>
      </c>
      <c r="S564" s="2">
        <v>125.59002356737592</v>
      </c>
      <c r="U564" s="2">
        <v>98.196447952826134</v>
      </c>
    </row>
    <row r="565" spans="1:21">
      <c r="A565" s="18">
        <v>8</v>
      </c>
      <c r="B565" s="18" t="s">
        <v>63</v>
      </c>
      <c r="C565" s="1" t="s">
        <v>132</v>
      </c>
      <c r="D565" s="18"/>
      <c r="E565" s="18"/>
      <c r="F565" s="18"/>
      <c r="G565" s="1">
        <v>325125</v>
      </c>
      <c r="H565" s="1">
        <v>477687</v>
      </c>
      <c r="I565" s="1">
        <v>610390</v>
      </c>
      <c r="J565" s="1">
        <v>703785</v>
      </c>
      <c r="K565" s="1">
        <v>644398</v>
      </c>
      <c r="L565" s="2">
        <v>173.55450236966823</v>
      </c>
      <c r="M565" s="1">
        <v>652087</v>
      </c>
      <c r="N565" s="1">
        <v>763737</v>
      </c>
      <c r="O565" s="1">
        <v>1979483</v>
      </c>
      <c r="P565" s="1">
        <v>1314618</v>
      </c>
      <c r="Q565" s="20">
        <v>1801620</v>
      </c>
      <c r="S565" s="2">
        <v>120.42224842554496</v>
      </c>
      <c r="U565" s="2">
        <v>71.212311515617586</v>
      </c>
    </row>
    <row r="566" spans="1:21">
      <c r="A566" s="18">
        <v>8</v>
      </c>
      <c r="B566" s="18" t="s">
        <v>64</v>
      </c>
      <c r="C566" s="1" t="s">
        <v>132</v>
      </c>
      <c r="D566" s="18"/>
      <c r="E566" s="18"/>
      <c r="F566" s="18"/>
      <c r="G566" s="1">
        <v>359731</v>
      </c>
      <c r="H566" s="1">
        <v>494990</v>
      </c>
      <c r="I566" s="1">
        <v>654864</v>
      </c>
      <c r="J566" s="1">
        <v>604427</v>
      </c>
      <c r="K566" s="1">
        <v>615213</v>
      </c>
      <c r="L566" s="2">
        <v>188.72037914691944</v>
      </c>
      <c r="M566" s="1">
        <v>775198</v>
      </c>
      <c r="N566" s="1">
        <v>886472</v>
      </c>
      <c r="O566" s="1">
        <v>2073631</v>
      </c>
      <c r="P566" s="1">
        <v>1150739</v>
      </c>
      <c r="Q566" s="20">
        <v>1820040</v>
      </c>
      <c r="S566" s="2">
        <v>126.072439627188</v>
      </c>
      <c r="U566" s="2">
        <v>120.25421358262001</v>
      </c>
    </row>
    <row r="567" spans="1:21">
      <c r="A567" s="18">
        <v>8</v>
      </c>
      <c r="B567" s="18" t="s">
        <v>65</v>
      </c>
      <c r="C567" s="1" t="s">
        <v>121</v>
      </c>
      <c r="D567" s="18"/>
      <c r="E567" s="18"/>
      <c r="F567" s="18"/>
      <c r="G567" s="1">
        <v>150692</v>
      </c>
      <c r="H567" s="1">
        <v>361888</v>
      </c>
      <c r="I567" s="1">
        <v>476669</v>
      </c>
      <c r="J567" s="1">
        <v>485907</v>
      </c>
      <c r="K567" s="1">
        <v>472808</v>
      </c>
      <c r="L567" s="2">
        <v>109.478672985782</v>
      </c>
      <c r="M567" s="1">
        <v>82797</v>
      </c>
      <c r="N567" s="1">
        <v>252639</v>
      </c>
      <c r="O567" s="1">
        <v>636809</v>
      </c>
      <c r="P567" s="1">
        <v>431067</v>
      </c>
      <c r="Q567" s="20">
        <v>593308</v>
      </c>
      <c r="S567" s="2">
        <v>49.312771810845469</v>
      </c>
      <c r="U567" s="2">
        <v>33.211227568397447</v>
      </c>
    </row>
    <row r="568" spans="1:21">
      <c r="A568" s="18">
        <v>8</v>
      </c>
      <c r="B568" s="18" t="s">
        <v>66</v>
      </c>
      <c r="C568" s="1" t="s">
        <v>132</v>
      </c>
      <c r="D568" s="18"/>
      <c r="E568" s="18"/>
      <c r="F568" s="18"/>
      <c r="G568" s="1">
        <v>338578</v>
      </c>
      <c r="H568" s="1">
        <v>466956</v>
      </c>
      <c r="I568" s="1">
        <v>636554</v>
      </c>
      <c r="J568" s="1">
        <v>670839</v>
      </c>
      <c r="K568" s="1">
        <v>655528</v>
      </c>
      <c r="L568" s="2">
        <v>144.36018957345971</v>
      </c>
      <c r="M568" s="1">
        <v>720657</v>
      </c>
      <c r="N568" s="1">
        <v>864788</v>
      </c>
      <c r="O568" s="1">
        <v>2088223</v>
      </c>
      <c r="P568" s="1">
        <v>1298034</v>
      </c>
      <c r="Q568" s="20">
        <v>1926889</v>
      </c>
      <c r="S568" s="2">
        <v>127.83312110796646</v>
      </c>
      <c r="U568" s="2">
        <v>297.52907153227278</v>
      </c>
    </row>
    <row r="569" spans="1:21">
      <c r="A569" s="18">
        <v>8</v>
      </c>
      <c r="B569" s="18" t="s">
        <v>67</v>
      </c>
      <c r="C569" s="1" t="s">
        <v>132</v>
      </c>
      <c r="D569" s="18"/>
      <c r="E569" s="18"/>
      <c r="F569" s="18"/>
      <c r="G569" s="1">
        <v>460450</v>
      </c>
      <c r="H569" s="1">
        <v>479380</v>
      </c>
      <c r="I569" s="1">
        <v>665518</v>
      </c>
      <c r="J569" s="1">
        <v>632583</v>
      </c>
      <c r="K569" s="1">
        <v>675043</v>
      </c>
      <c r="L569" s="2">
        <v>166.35071090047396</v>
      </c>
      <c r="M569" s="1">
        <v>1034586</v>
      </c>
      <c r="N569" s="1">
        <v>1072920</v>
      </c>
      <c r="O569" s="1">
        <v>2200913</v>
      </c>
      <c r="P569" s="1">
        <v>1279227</v>
      </c>
      <c r="Q569" s="20">
        <v>2192062</v>
      </c>
      <c r="S569" s="2">
        <v>138.58354569538261</v>
      </c>
      <c r="U569" s="2">
        <v>152.0283141119011</v>
      </c>
    </row>
    <row r="570" spans="1:21">
      <c r="A570" s="18">
        <v>8</v>
      </c>
      <c r="B570" s="18" t="s">
        <v>68</v>
      </c>
      <c r="C570" s="1" t="s">
        <v>132</v>
      </c>
      <c r="D570" s="18"/>
      <c r="E570" s="18"/>
      <c r="F570" s="18"/>
      <c r="G570" s="1">
        <v>471978</v>
      </c>
      <c r="H570" s="1">
        <v>417238</v>
      </c>
      <c r="I570" s="1">
        <v>659787</v>
      </c>
      <c r="J570" s="1">
        <v>667399</v>
      </c>
      <c r="K570" s="1">
        <v>638712</v>
      </c>
      <c r="L570" s="2">
        <v>152.32227488151659</v>
      </c>
      <c r="M570" s="1">
        <v>1139034</v>
      </c>
      <c r="N570" s="1">
        <v>744841</v>
      </c>
      <c r="O570" s="1">
        <v>2038063</v>
      </c>
      <c r="P570" s="1">
        <v>1290434</v>
      </c>
      <c r="Q570" s="20">
        <v>2050000</v>
      </c>
      <c r="S570" s="2">
        <v>130.80254497802983</v>
      </c>
      <c r="U570" s="2">
        <v>121.98341091396416</v>
      </c>
    </row>
    <row r="571" spans="1:21">
      <c r="A571" s="18">
        <v>8</v>
      </c>
      <c r="B571" s="18" t="s">
        <v>69</v>
      </c>
      <c r="C571" s="1" t="s">
        <v>132</v>
      </c>
      <c r="D571" s="18"/>
      <c r="E571" s="18"/>
      <c r="F571" s="18"/>
      <c r="G571" s="1">
        <v>382897</v>
      </c>
      <c r="H571" s="1">
        <v>332615</v>
      </c>
      <c r="I571" s="1">
        <v>679059</v>
      </c>
      <c r="J571" s="1">
        <v>664478</v>
      </c>
      <c r="K571" s="1">
        <v>650428</v>
      </c>
      <c r="L571" s="2">
        <v>116.6824644549763</v>
      </c>
      <c r="M571" s="1">
        <v>922616</v>
      </c>
      <c r="N571" s="1">
        <v>570728</v>
      </c>
      <c r="O571" s="1">
        <v>2062059</v>
      </c>
      <c r="P571" s="1">
        <v>1193432</v>
      </c>
      <c r="Q571" s="20">
        <v>1896542</v>
      </c>
      <c r="S571" s="2">
        <v>125.15006599016654</v>
      </c>
      <c r="U571" s="2">
        <v>116.18580909737379</v>
      </c>
    </row>
    <row r="572" spans="1:21">
      <c r="A572" s="18">
        <v>8</v>
      </c>
      <c r="B572" s="18" t="s">
        <v>70</v>
      </c>
      <c r="C572" s="1" t="s">
        <v>132</v>
      </c>
      <c r="D572" s="18"/>
      <c r="E572" s="18"/>
      <c r="F572" s="18"/>
      <c r="G572" s="1">
        <v>404117</v>
      </c>
      <c r="H572" s="1">
        <v>366590</v>
      </c>
      <c r="I572" s="1">
        <v>670319</v>
      </c>
      <c r="J572" s="1">
        <v>654134</v>
      </c>
      <c r="K572" s="1">
        <v>651401</v>
      </c>
      <c r="L572" s="2">
        <v>106.06635071090047</v>
      </c>
      <c r="M572" s="1">
        <v>912625</v>
      </c>
      <c r="N572" s="1">
        <v>551910</v>
      </c>
      <c r="O572" s="1">
        <v>2039302</v>
      </c>
      <c r="P572" s="1">
        <v>1181915</v>
      </c>
      <c r="Q572" s="20">
        <v>2042742</v>
      </c>
      <c r="S572" s="2">
        <v>122.31950478361281</v>
      </c>
      <c r="U572" s="2">
        <v>98.255899586007743</v>
      </c>
    </row>
    <row r="573" spans="1:21">
      <c r="A573" s="18">
        <v>8</v>
      </c>
      <c r="B573" s="18" t="s">
        <v>71</v>
      </c>
      <c r="C573" s="1" t="s">
        <v>132</v>
      </c>
      <c r="D573" s="18"/>
      <c r="E573" s="18"/>
      <c r="F573" s="18"/>
      <c r="G573" s="1">
        <v>374478</v>
      </c>
      <c r="H573" s="1">
        <v>319815</v>
      </c>
      <c r="I573" s="1">
        <v>649388</v>
      </c>
      <c r="J573" s="1">
        <v>672266</v>
      </c>
      <c r="K573" s="1">
        <v>608664</v>
      </c>
      <c r="L573" s="2">
        <v>97.345971563981038</v>
      </c>
      <c r="M573" s="1">
        <v>821675</v>
      </c>
      <c r="N573" s="1">
        <v>504371</v>
      </c>
      <c r="O573" s="1">
        <v>1991951</v>
      </c>
      <c r="P573" s="1">
        <v>1287502</v>
      </c>
      <c r="Q573" s="20">
        <v>1933150</v>
      </c>
      <c r="S573" s="2">
        <v>124.56354047637049</v>
      </c>
      <c r="U573" s="2">
        <v>113.28190192830959</v>
      </c>
    </row>
    <row r="574" spans="1:21">
      <c r="A574" s="18">
        <v>8</v>
      </c>
      <c r="B574" s="18" t="s">
        <v>72</v>
      </c>
      <c r="C574" s="1" t="s">
        <v>132</v>
      </c>
      <c r="D574" s="18"/>
      <c r="E574" s="18"/>
      <c r="F574" s="18"/>
      <c r="G574" s="1">
        <v>379855</v>
      </c>
      <c r="H574" s="1">
        <v>425280</v>
      </c>
      <c r="I574" s="1">
        <v>628810</v>
      </c>
      <c r="J574" s="1">
        <v>669456</v>
      </c>
      <c r="K574" s="1">
        <v>627859</v>
      </c>
      <c r="L574" s="2">
        <v>126.54028436018959</v>
      </c>
      <c r="M574" s="1">
        <v>761712</v>
      </c>
      <c r="N574" s="1">
        <v>739143</v>
      </c>
      <c r="O574" s="1">
        <v>1855841</v>
      </c>
      <c r="P574" s="1">
        <v>1244743</v>
      </c>
      <c r="Q574" s="20">
        <v>2002085</v>
      </c>
      <c r="S574" s="2">
        <v>123.0347626073936</v>
      </c>
      <c r="U574" s="2">
        <v>130.56140887627538</v>
      </c>
    </row>
    <row r="575" spans="1:21">
      <c r="A575" s="18">
        <v>8</v>
      </c>
      <c r="B575" s="18" t="s">
        <v>73</v>
      </c>
      <c r="C575" s="1" t="s">
        <v>132</v>
      </c>
      <c r="D575" s="18"/>
      <c r="E575" s="18"/>
      <c r="F575" s="18"/>
      <c r="G575" s="1">
        <v>427139</v>
      </c>
      <c r="H575" s="1">
        <v>431210</v>
      </c>
      <c r="I575" s="1">
        <v>660196</v>
      </c>
      <c r="J575" s="1">
        <v>650914</v>
      </c>
      <c r="K575" s="1">
        <v>657829</v>
      </c>
      <c r="L575" s="2">
        <v>125.02369668246445</v>
      </c>
      <c r="M575" s="1">
        <v>1052210</v>
      </c>
      <c r="N575" s="1">
        <v>772842</v>
      </c>
      <c r="O575" s="1">
        <v>2220683</v>
      </c>
      <c r="P575" s="1">
        <v>1223756</v>
      </c>
      <c r="Q575" s="20">
        <v>1803976</v>
      </c>
      <c r="S575" s="2">
        <v>129.29658160367748</v>
      </c>
      <c r="U575" s="2">
        <v>105.12953397640709</v>
      </c>
    </row>
    <row r="576" spans="1:21">
      <c r="A576" s="18">
        <v>8</v>
      </c>
      <c r="B576" s="18" t="s">
        <v>74</v>
      </c>
      <c r="C576" s="1" t="s">
        <v>132</v>
      </c>
      <c r="D576" s="18"/>
      <c r="E576" s="18"/>
      <c r="F576" s="18"/>
      <c r="G576" s="1">
        <v>457895</v>
      </c>
      <c r="H576" s="1">
        <v>445648</v>
      </c>
      <c r="I576" s="1">
        <v>618588</v>
      </c>
      <c r="J576" s="1">
        <v>647098</v>
      </c>
      <c r="K576" s="1">
        <v>582300</v>
      </c>
      <c r="L576" s="2">
        <v>137.15639810426538</v>
      </c>
      <c r="M576" s="1">
        <v>1042817</v>
      </c>
      <c r="N576" s="1">
        <v>769623</v>
      </c>
      <c r="O576" s="1">
        <v>1983056</v>
      </c>
      <c r="P576" s="1">
        <v>1299815</v>
      </c>
      <c r="Q576" s="20">
        <v>1886231</v>
      </c>
      <c r="S576" s="2">
        <v>130.57571485570537</v>
      </c>
      <c r="U576" s="2">
        <v>109.23884728118719</v>
      </c>
    </row>
    <row r="577" spans="1:21">
      <c r="A577" s="18">
        <v>8</v>
      </c>
      <c r="B577" s="18" t="s">
        <v>75</v>
      </c>
      <c r="C577" s="1" t="s">
        <v>132</v>
      </c>
      <c r="D577" s="18"/>
      <c r="E577" s="18"/>
      <c r="F577" s="18"/>
      <c r="G577" s="1">
        <v>427172</v>
      </c>
      <c r="H577" s="1">
        <v>392367</v>
      </c>
      <c r="I577" s="1">
        <v>644299</v>
      </c>
      <c r="J577" s="1">
        <v>613643</v>
      </c>
      <c r="K577" s="1">
        <v>672145</v>
      </c>
      <c r="L577" s="2">
        <v>138.67298578199052</v>
      </c>
      <c r="M577" s="1">
        <v>1059489</v>
      </c>
      <c r="N577" s="1">
        <v>656645</v>
      </c>
      <c r="O577" s="1">
        <v>2039390</v>
      </c>
      <c r="P577" s="1">
        <v>1095799</v>
      </c>
      <c r="Q577" s="20">
        <v>1977514</v>
      </c>
      <c r="S577" s="2">
        <v>126.50628763860115</v>
      </c>
      <c r="U577" s="2">
        <v>122.79140248590257</v>
      </c>
    </row>
    <row r="578" spans="1:21">
      <c r="A578" s="18">
        <v>8</v>
      </c>
      <c r="B578" s="18" t="s">
        <v>76</v>
      </c>
      <c r="C578" s="1" t="s">
        <v>105</v>
      </c>
      <c r="G578" s="1">
        <v>395532</v>
      </c>
      <c r="H578" s="1">
        <v>380563</v>
      </c>
      <c r="I578" s="1">
        <v>575231</v>
      </c>
      <c r="J578" s="1">
        <v>536200</v>
      </c>
      <c r="K578" s="1">
        <v>562077</v>
      </c>
      <c r="L578" s="2">
        <v>139.05213270142181</v>
      </c>
      <c r="M578" s="1">
        <v>803830</v>
      </c>
      <c r="N578" s="1">
        <v>588009</v>
      </c>
      <c r="O578" s="1">
        <v>1471129</v>
      </c>
      <c r="P578" s="1">
        <v>896871</v>
      </c>
      <c r="Q578" s="20">
        <v>1493565</v>
      </c>
      <c r="S578" s="2">
        <v>110.61696268563942</v>
      </c>
      <c r="U578" s="2">
        <v>162.17691242354323</v>
      </c>
    </row>
    <row r="579" spans="1:21">
      <c r="A579" s="18">
        <v>8</v>
      </c>
      <c r="B579" s="18" t="s">
        <v>77</v>
      </c>
      <c r="C579" s="1" t="s">
        <v>132</v>
      </c>
      <c r="G579" s="1">
        <v>448325</v>
      </c>
      <c r="H579" s="1">
        <v>509394</v>
      </c>
      <c r="I579" s="1">
        <v>607702</v>
      </c>
      <c r="J579" s="1">
        <v>682987</v>
      </c>
      <c r="K579" s="1">
        <v>593441</v>
      </c>
      <c r="L579" s="2">
        <v>176.96682464454975</v>
      </c>
      <c r="M579" s="1">
        <v>1047829</v>
      </c>
      <c r="N579" s="1">
        <v>934851</v>
      </c>
      <c r="O579" s="1">
        <v>1941879</v>
      </c>
      <c r="P579" s="1">
        <v>1355220</v>
      </c>
      <c r="Q579" s="20">
        <v>1653993</v>
      </c>
      <c r="S579" s="2">
        <v>128.79672440943244</v>
      </c>
      <c r="U579" s="2">
        <v>292.4306626098234</v>
      </c>
    </row>
  </sheetData>
  <autoFilter ref="A3:U579"/>
  <mergeCells count="5">
    <mergeCell ref="G2:K2"/>
    <mergeCell ref="R2:S2"/>
    <mergeCell ref="T2:U2"/>
    <mergeCell ref="M2:Q2"/>
    <mergeCell ref="M1:U1"/>
  </mergeCells>
  <phoneticPr fontId="6"/>
  <conditionalFormatting sqref="A3">
    <cfRule type="duplicateValues" dxfId="3" priority="1"/>
  </conditionalFormatting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8"/>
  <sheetViews>
    <sheetView tabSelected="1" workbookViewId="0">
      <selection activeCell="Q141" sqref="Q141"/>
    </sheetView>
  </sheetViews>
  <sheetFormatPr baseColWidth="10" defaultColWidth="8.875" defaultRowHeight="14.25"/>
  <cols>
    <col min="1" max="1" width="8" style="33" bestFit="1" customWidth="1"/>
    <col min="2" max="2" width="12" style="33" bestFit="1" customWidth="1"/>
    <col min="3" max="3" width="9.375" style="33" bestFit="1" customWidth="1"/>
    <col min="4" max="4" width="15.625" style="33" bestFit="1" customWidth="1"/>
    <col min="5" max="5" width="11" style="33" bestFit="1" customWidth="1"/>
    <col min="6" max="6" width="12.625" style="34" bestFit="1" customWidth="1"/>
    <col min="7" max="7" width="9.5" style="33" bestFit="1" customWidth="1"/>
    <col min="8" max="8" width="7.5" style="33" bestFit="1" customWidth="1"/>
    <col min="9" max="9" width="6.5" style="33" bestFit="1" customWidth="1"/>
    <col min="10" max="10" width="9.5" style="33" bestFit="1" customWidth="1"/>
    <col min="11" max="11" width="7.875" style="33" bestFit="1" customWidth="1"/>
    <col min="12" max="12" width="7" style="33" bestFit="1" customWidth="1"/>
    <col min="13" max="13" width="12.625" style="34" bestFit="1" customWidth="1"/>
    <col min="14" max="15" width="12" style="34" bestFit="1" customWidth="1"/>
    <col min="16" max="16" width="12.875" style="37" bestFit="1" customWidth="1"/>
    <col min="17" max="16384" width="8.875" style="33"/>
  </cols>
  <sheetData>
    <row r="1" spans="1:16" s="30" customFormat="1" ht="15">
      <c r="A1" s="27"/>
      <c r="B1" s="28" t="s">
        <v>2296</v>
      </c>
      <c r="C1" s="28" t="s">
        <v>2295</v>
      </c>
      <c r="D1" s="28" t="s">
        <v>2294</v>
      </c>
      <c r="E1" s="28" t="s">
        <v>2293</v>
      </c>
      <c r="F1" s="29" t="s">
        <v>2292</v>
      </c>
      <c r="G1" s="28" t="s">
        <v>2291</v>
      </c>
      <c r="H1" s="28" t="s">
        <v>2290</v>
      </c>
      <c r="I1" s="28" t="s">
        <v>2289</v>
      </c>
      <c r="J1" s="28" t="s">
        <v>2288</v>
      </c>
      <c r="K1" s="28" t="s">
        <v>2287</v>
      </c>
      <c r="L1" s="28" t="s">
        <v>2286</v>
      </c>
      <c r="M1" s="29" t="s">
        <v>2285</v>
      </c>
      <c r="N1" s="29" t="s">
        <v>2284</v>
      </c>
      <c r="O1" s="29" t="s">
        <v>2283</v>
      </c>
      <c r="P1" s="29" t="s">
        <v>2282</v>
      </c>
    </row>
    <row r="2" spans="1:16" s="32" customFormat="1" ht="15">
      <c r="A2" s="31" t="s">
        <v>2281</v>
      </c>
      <c r="B2" s="28" t="s">
        <v>2280</v>
      </c>
      <c r="C2" s="28"/>
      <c r="D2" s="28"/>
      <c r="E2" s="28"/>
      <c r="F2" s="29" t="s">
        <v>2275</v>
      </c>
      <c r="G2" s="28" t="s">
        <v>2279</v>
      </c>
      <c r="H2" s="28"/>
      <c r="I2" s="28"/>
      <c r="J2" s="28"/>
      <c r="K2" s="28"/>
      <c r="L2" s="28"/>
      <c r="M2" s="29" t="s">
        <v>2278</v>
      </c>
      <c r="N2" s="29" t="s">
        <v>2277</v>
      </c>
      <c r="O2" s="29" t="s">
        <v>2276</v>
      </c>
      <c r="P2" s="29" t="s">
        <v>2275</v>
      </c>
    </row>
    <row r="3" spans="1:16">
      <c r="A3" s="33">
        <v>1</v>
      </c>
      <c r="B3" s="33">
        <v>25</v>
      </c>
      <c r="C3" s="33">
        <v>1</v>
      </c>
      <c r="D3" s="33" t="s">
        <v>2274</v>
      </c>
      <c r="E3" s="33" t="s">
        <v>2274</v>
      </c>
      <c r="F3" s="34">
        <v>-131.76605729715101</v>
      </c>
      <c r="G3" s="33">
        <v>8</v>
      </c>
      <c r="H3" s="33">
        <v>3</v>
      </c>
      <c r="I3" s="33">
        <v>1</v>
      </c>
      <c r="J3" s="33">
        <v>1</v>
      </c>
      <c r="K3" s="33">
        <v>472222</v>
      </c>
      <c r="L3" s="33" t="s">
        <v>2271</v>
      </c>
      <c r="M3" s="34">
        <v>-342.15732241775999</v>
      </c>
      <c r="N3" s="34">
        <v>175.90013143743801</v>
      </c>
      <c r="O3" s="34">
        <v>370.27588283835098</v>
      </c>
      <c r="P3" s="37">
        <v>-131.76605729715101</v>
      </c>
    </row>
    <row r="4" spans="1:16">
      <c r="A4" s="33">
        <v>2</v>
      </c>
      <c r="B4" s="33">
        <v>36</v>
      </c>
      <c r="C4" s="33">
        <v>1</v>
      </c>
      <c r="D4" s="33" t="s">
        <v>2274</v>
      </c>
      <c r="E4" s="33" t="s">
        <v>2274</v>
      </c>
      <c r="F4" s="34">
        <v>-110.56289724432</v>
      </c>
      <c r="G4" s="33">
        <v>8</v>
      </c>
      <c r="H4" s="33">
        <v>3</v>
      </c>
      <c r="I4" s="33">
        <v>12</v>
      </c>
      <c r="J4" s="33">
        <v>1</v>
      </c>
      <c r="K4" s="33">
        <v>467885</v>
      </c>
      <c r="L4" s="33" t="s">
        <v>2271</v>
      </c>
      <c r="M4" s="34">
        <v>-229.65875548364301</v>
      </c>
      <c r="N4" s="34">
        <v>144.17558953432501</v>
      </c>
      <c r="O4" s="34">
        <v>246.267682949912</v>
      </c>
      <c r="P4" s="37">
        <v>-110.56289724432</v>
      </c>
    </row>
    <row r="5" spans="1:16">
      <c r="A5" s="33">
        <v>3</v>
      </c>
      <c r="B5" s="33">
        <v>53</v>
      </c>
      <c r="C5" s="33">
        <v>2</v>
      </c>
      <c r="D5" s="33" t="s">
        <v>900</v>
      </c>
      <c r="E5" s="33" t="s">
        <v>0</v>
      </c>
      <c r="F5" s="34">
        <v>-73.977518709485295</v>
      </c>
      <c r="G5" s="33">
        <v>3</v>
      </c>
      <c r="H5" s="33">
        <v>5</v>
      </c>
      <c r="I5" s="33">
        <v>5</v>
      </c>
      <c r="J5" s="33">
        <v>1</v>
      </c>
      <c r="K5" s="33">
        <v>9581</v>
      </c>
      <c r="L5" s="33" t="s">
        <v>2271</v>
      </c>
      <c r="M5" s="34">
        <v>-53.872425914128598</v>
      </c>
      <c r="N5" s="34">
        <v>24.063657568789299</v>
      </c>
      <c r="O5" s="34">
        <v>40.459268512987002</v>
      </c>
      <c r="P5" s="37">
        <v>-73.977518709485295</v>
      </c>
    </row>
    <row r="6" spans="1:16">
      <c r="A6" s="33">
        <v>4</v>
      </c>
      <c r="B6" s="33">
        <v>25</v>
      </c>
      <c r="C6" s="33">
        <v>1</v>
      </c>
      <c r="D6" s="33" t="s">
        <v>2274</v>
      </c>
      <c r="E6" s="33" t="s">
        <v>2274</v>
      </c>
      <c r="F6" s="34">
        <v>-64.886892830499804</v>
      </c>
      <c r="G6" s="33">
        <v>3</v>
      </c>
      <c r="H6" s="33">
        <v>3</v>
      </c>
      <c r="I6" s="33">
        <v>1</v>
      </c>
      <c r="J6" s="33">
        <v>1</v>
      </c>
      <c r="K6" s="33">
        <v>343446</v>
      </c>
      <c r="L6" s="33" t="s">
        <v>2271</v>
      </c>
      <c r="M6" s="34">
        <v>-81.879178464822203</v>
      </c>
      <c r="N6" s="34">
        <v>58.160694219444501</v>
      </c>
      <c r="O6" s="34">
        <v>57.199561867507001</v>
      </c>
      <c r="P6" s="37">
        <v>-64.886892830499804</v>
      </c>
    </row>
    <row r="7" spans="1:16">
      <c r="A7" s="33">
        <v>5</v>
      </c>
      <c r="B7" s="33">
        <v>36</v>
      </c>
      <c r="C7" s="33">
        <v>1</v>
      </c>
      <c r="D7" s="33" t="s">
        <v>2274</v>
      </c>
      <c r="E7" s="33" t="s">
        <v>2274</v>
      </c>
      <c r="F7" s="34">
        <v>-62.313282363677096</v>
      </c>
      <c r="G7" s="33">
        <v>3</v>
      </c>
      <c r="H7" s="33">
        <v>3</v>
      </c>
      <c r="I7" s="33">
        <v>12</v>
      </c>
      <c r="J7" s="33">
        <v>1</v>
      </c>
      <c r="K7" s="33">
        <v>393507</v>
      </c>
      <c r="L7" s="33" t="s">
        <v>2271</v>
      </c>
      <c r="M7" s="34">
        <v>-71.262231405876605</v>
      </c>
      <c r="N7" s="34">
        <v>38.671824397459702</v>
      </c>
      <c r="O7" s="34">
        <v>45.245636329022801</v>
      </c>
      <c r="P7" s="37">
        <v>-62.313282363677096</v>
      </c>
    </row>
    <row r="8" spans="1:16">
      <c r="A8" s="33">
        <v>6</v>
      </c>
      <c r="B8" s="33">
        <v>37</v>
      </c>
      <c r="C8" s="33">
        <v>1</v>
      </c>
      <c r="D8" s="33" t="s">
        <v>2273</v>
      </c>
      <c r="E8" s="33" t="s">
        <v>2273</v>
      </c>
      <c r="F8" s="34">
        <v>-60.480031513893302</v>
      </c>
      <c r="G8" s="33">
        <v>8</v>
      </c>
      <c r="H8" s="33">
        <v>4</v>
      </c>
      <c r="I8" s="33">
        <v>1</v>
      </c>
      <c r="J8" s="33">
        <v>1</v>
      </c>
      <c r="K8" s="33">
        <v>580132</v>
      </c>
      <c r="L8" s="33" t="s">
        <v>2271</v>
      </c>
      <c r="M8" s="34">
        <v>-145.04688748457801</v>
      </c>
      <c r="N8" s="34">
        <v>80.183258988326699</v>
      </c>
      <c r="O8" s="34">
        <v>153.32200760290601</v>
      </c>
      <c r="P8" s="37">
        <v>-60.480031513893302</v>
      </c>
    </row>
    <row r="9" spans="1:16">
      <c r="A9" s="33">
        <v>7</v>
      </c>
      <c r="B9" s="33">
        <v>25</v>
      </c>
      <c r="C9" s="33">
        <v>1</v>
      </c>
      <c r="D9" s="33" t="s">
        <v>2274</v>
      </c>
      <c r="E9" s="33" t="s">
        <v>2274</v>
      </c>
      <c r="F9" s="34">
        <v>-59.566160117270499</v>
      </c>
      <c r="G9" s="33">
        <v>2</v>
      </c>
      <c r="H9" s="33">
        <v>3</v>
      </c>
      <c r="I9" s="33">
        <v>1</v>
      </c>
      <c r="J9" s="33">
        <v>1</v>
      </c>
      <c r="K9" s="33">
        <v>318012</v>
      </c>
      <c r="L9" s="33" t="s">
        <v>2271</v>
      </c>
      <c r="M9" s="34">
        <v>-52.320209174243097</v>
      </c>
      <c r="N9" s="34">
        <v>28.135324457562898</v>
      </c>
      <c r="O9" s="34">
        <v>26.436846992587999</v>
      </c>
      <c r="P9" s="37">
        <v>-59.566160117270499</v>
      </c>
    </row>
    <row r="10" spans="1:16">
      <c r="A10" s="33">
        <v>8</v>
      </c>
      <c r="B10" s="33">
        <v>36</v>
      </c>
      <c r="C10" s="33">
        <v>1</v>
      </c>
      <c r="D10" s="33" t="s">
        <v>2274</v>
      </c>
      <c r="E10" s="33" t="s">
        <v>2274</v>
      </c>
      <c r="F10" s="34">
        <v>-52.9966472559069</v>
      </c>
      <c r="G10" s="33">
        <v>2</v>
      </c>
      <c r="H10" s="33">
        <v>3</v>
      </c>
      <c r="I10" s="33">
        <v>12</v>
      </c>
      <c r="J10" s="33">
        <v>1</v>
      </c>
      <c r="K10" s="33">
        <v>249077</v>
      </c>
      <c r="L10" s="33" t="s">
        <v>2271</v>
      </c>
      <c r="M10" s="34">
        <v>-47.1454085547728</v>
      </c>
      <c r="N10" s="34">
        <v>42.406284556589803</v>
      </c>
      <c r="O10" s="34">
        <v>26.405919118839201</v>
      </c>
      <c r="P10" s="37">
        <v>-52.9966472559069</v>
      </c>
    </row>
    <row r="11" spans="1:16">
      <c r="A11" s="33">
        <v>9</v>
      </c>
      <c r="B11" s="33">
        <v>36</v>
      </c>
      <c r="C11" s="33">
        <v>1</v>
      </c>
      <c r="D11" s="33" t="s">
        <v>2274</v>
      </c>
      <c r="E11" s="33" t="s">
        <v>2274</v>
      </c>
      <c r="F11" s="34">
        <v>-51.159581991037797</v>
      </c>
      <c r="G11" s="33">
        <v>1</v>
      </c>
      <c r="H11" s="33">
        <v>3</v>
      </c>
      <c r="I11" s="33">
        <v>12</v>
      </c>
      <c r="J11" s="33">
        <v>1</v>
      </c>
      <c r="K11" s="33">
        <v>335569</v>
      </c>
      <c r="L11" s="33" t="s">
        <v>2271</v>
      </c>
      <c r="M11" s="34">
        <v>-71.885591861673703</v>
      </c>
      <c r="N11" s="34">
        <v>15.2472396926972</v>
      </c>
      <c r="O11" s="34">
        <v>60.4344113219801</v>
      </c>
      <c r="P11" s="37">
        <v>-51.159581991037797</v>
      </c>
    </row>
    <row r="12" spans="1:16">
      <c r="A12" s="33">
        <v>10</v>
      </c>
      <c r="B12" s="33">
        <v>25</v>
      </c>
      <c r="C12" s="33">
        <v>1</v>
      </c>
      <c r="D12" s="33" t="s">
        <v>2274</v>
      </c>
      <c r="E12" s="33" t="s">
        <v>2274</v>
      </c>
      <c r="F12" s="34">
        <v>-44.654786064411098</v>
      </c>
      <c r="G12" s="33">
        <v>1</v>
      </c>
      <c r="H12" s="33">
        <v>3</v>
      </c>
      <c r="I12" s="33">
        <v>1</v>
      </c>
      <c r="J12" s="33">
        <v>1</v>
      </c>
      <c r="K12" s="33">
        <v>430923</v>
      </c>
      <c r="L12" s="33" t="s">
        <v>2271</v>
      </c>
      <c r="M12" s="34">
        <v>-89.726378695468597</v>
      </c>
      <c r="N12" s="34">
        <v>19.8753827022732</v>
      </c>
      <c r="O12" s="34">
        <v>86.129449825380405</v>
      </c>
      <c r="P12" s="37">
        <v>-44.654786064411098</v>
      </c>
    </row>
    <row r="13" spans="1:16">
      <c r="A13" s="33">
        <v>11</v>
      </c>
      <c r="B13" s="33">
        <v>37</v>
      </c>
      <c r="C13" s="33">
        <v>1</v>
      </c>
      <c r="D13" s="33" t="s">
        <v>2273</v>
      </c>
      <c r="E13" s="33" t="s">
        <v>2273</v>
      </c>
      <c r="F13" s="34">
        <v>-43.439749514253698</v>
      </c>
      <c r="G13" s="33">
        <v>3</v>
      </c>
      <c r="H13" s="33">
        <v>4</v>
      </c>
      <c r="I13" s="33">
        <v>1</v>
      </c>
      <c r="J13" s="33">
        <v>1</v>
      </c>
      <c r="K13" s="33">
        <v>383251</v>
      </c>
      <c r="L13" s="33" t="s">
        <v>2271</v>
      </c>
      <c r="M13" s="34">
        <v>-36.530678874055802</v>
      </c>
      <c r="N13" s="34">
        <v>39.738248184592003</v>
      </c>
      <c r="O13" s="34">
        <v>25.052128772073999</v>
      </c>
      <c r="P13" s="37">
        <v>-43.439749514253698</v>
      </c>
    </row>
    <row r="14" spans="1:16">
      <c r="A14" s="33">
        <v>12</v>
      </c>
      <c r="B14" s="33">
        <v>36</v>
      </c>
      <c r="C14" s="33">
        <v>1</v>
      </c>
      <c r="D14" s="33" t="s">
        <v>2274</v>
      </c>
      <c r="E14" s="33" t="s">
        <v>2274</v>
      </c>
      <c r="F14" s="34">
        <v>-29.731192039190301</v>
      </c>
      <c r="G14" s="33">
        <v>6</v>
      </c>
      <c r="H14" s="33">
        <v>3</v>
      </c>
      <c r="I14" s="33">
        <v>12</v>
      </c>
      <c r="J14" s="33">
        <v>1</v>
      </c>
      <c r="K14" s="33">
        <v>369445</v>
      </c>
      <c r="L14" s="33" t="s">
        <v>2271</v>
      </c>
      <c r="M14" s="34">
        <v>-31.416475840823502</v>
      </c>
      <c r="N14" s="34">
        <v>14.155062448038899</v>
      </c>
      <c r="O14" s="34">
        <v>12.9649736970901</v>
      </c>
      <c r="P14" s="37">
        <v>-29.731192039190301</v>
      </c>
    </row>
    <row r="15" spans="1:16">
      <c r="A15" s="33">
        <v>13</v>
      </c>
      <c r="B15" s="33">
        <v>48</v>
      </c>
      <c r="C15" s="33">
        <v>1</v>
      </c>
      <c r="D15" s="33" t="s">
        <v>2273</v>
      </c>
      <c r="E15" s="33" t="s">
        <v>2273</v>
      </c>
      <c r="F15" s="34">
        <v>-29.6555662595086</v>
      </c>
      <c r="G15" s="33">
        <v>1</v>
      </c>
      <c r="H15" s="33">
        <v>4</v>
      </c>
      <c r="I15" s="33">
        <v>12</v>
      </c>
      <c r="J15" s="33">
        <v>1</v>
      </c>
      <c r="K15" s="33">
        <v>528356</v>
      </c>
      <c r="L15" s="33" t="s">
        <v>2271</v>
      </c>
      <c r="M15" s="34">
        <v>-56.834618284199998</v>
      </c>
      <c r="N15" s="34">
        <v>23.371886585826001</v>
      </c>
      <c r="O15" s="34">
        <v>63.549155583854201</v>
      </c>
      <c r="P15" s="37">
        <v>-29.6555662595086</v>
      </c>
    </row>
    <row r="16" spans="1:16">
      <c r="A16" s="33">
        <v>14</v>
      </c>
      <c r="B16" s="33">
        <v>48</v>
      </c>
      <c r="C16" s="33">
        <v>1</v>
      </c>
      <c r="D16" s="33" t="s">
        <v>2273</v>
      </c>
      <c r="E16" s="33" t="s">
        <v>2273</v>
      </c>
      <c r="F16" s="34">
        <v>-28.575175902000201</v>
      </c>
      <c r="G16" s="33">
        <v>3</v>
      </c>
      <c r="H16" s="33">
        <v>4</v>
      </c>
      <c r="I16" s="33">
        <v>12</v>
      </c>
      <c r="J16" s="33">
        <v>1</v>
      </c>
      <c r="K16" s="33">
        <v>448580</v>
      </c>
      <c r="L16" s="33" t="s">
        <v>2271</v>
      </c>
      <c r="M16" s="34">
        <v>-32.838400265231698</v>
      </c>
      <c r="N16" s="34">
        <v>24.382097630478398</v>
      </c>
      <c r="O16" s="34">
        <v>24.8151234069724</v>
      </c>
      <c r="P16" s="37">
        <v>-28.575175902000201</v>
      </c>
    </row>
    <row r="17" spans="1:16">
      <c r="A17" s="33">
        <v>15</v>
      </c>
      <c r="B17" s="33">
        <v>25</v>
      </c>
      <c r="C17" s="33">
        <v>1</v>
      </c>
      <c r="D17" s="33" t="s">
        <v>2274</v>
      </c>
      <c r="E17" s="33" t="s">
        <v>2274</v>
      </c>
      <c r="F17" s="34">
        <v>-27.3250945942454</v>
      </c>
      <c r="G17" s="33">
        <v>4</v>
      </c>
      <c r="H17" s="33">
        <v>3</v>
      </c>
      <c r="I17" s="33">
        <v>1</v>
      </c>
      <c r="J17" s="33">
        <v>1</v>
      </c>
      <c r="K17" s="33">
        <v>403254</v>
      </c>
      <c r="L17" s="33" t="s">
        <v>2271</v>
      </c>
      <c r="M17" s="34">
        <v>-35.652201512072502</v>
      </c>
      <c r="N17" s="34">
        <v>12.8606344887385</v>
      </c>
      <c r="O17" s="34">
        <v>21.902293702682599</v>
      </c>
      <c r="P17" s="37">
        <v>-27.3250945942454</v>
      </c>
    </row>
    <row r="18" spans="1:16">
      <c r="A18" s="33">
        <v>16</v>
      </c>
      <c r="B18" s="33">
        <v>60</v>
      </c>
      <c r="C18" s="33">
        <v>1</v>
      </c>
      <c r="D18" s="33" t="s">
        <v>5</v>
      </c>
      <c r="E18" s="33" t="s">
        <v>5</v>
      </c>
      <c r="F18" s="34">
        <v>-26.960660697048699</v>
      </c>
      <c r="G18" s="33">
        <v>3</v>
      </c>
      <c r="H18" s="33">
        <v>5</v>
      </c>
      <c r="I18" s="33">
        <v>12</v>
      </c>
      <c r="J18" s="33">
        <v>1</v>
      </c>
      <c r="K18" s="33">
        <v>430967</v>
      </c>
      <c r="L18" s="33" t="s">
        <v>2271</v>
      </c>
      <c r="M18" s="34">
        <v>-20.743359425299602</v>
      </c>
      <c r="N18" s="34">
        <v>11.1023248720157</v>
      </c>
      <c r="O18" s="34">
        <v>14.626133883852701</v>
      </c>
      <c r="P18" s="37">
        <v>-26.960660697048699</v>
      </c>
    </row>
    <row r="19" spans="1:16">
      <c r="A19" s="33">
        <v>17</v>
      </c>
      <c r="B19" s="33">
        <v>31</v>
      </c>
      <c r="C19" s="33">
        <v>2</v>
      </c>
      <c r="D19" s="33" t="s">
        <v>1755</v>
      </c>
      <c r="E19" s="33" t="s">
        <v>127</v>
      </c>
      <c r="F19" s="34">
        <v>-23.8344829398788</v>
      </c>
      <c r="G19" s="33">
        <v>8</v>
      </c>
      <c r="H19" s="33">
        <v>3</v>
      </c>
      <c r="I19" s="33">
        <v>7</v>
      </c>
      <c r="J19" s="33">
        <v>1</v>
      </c>
      <c r="K19" s="33">
        <v>142040</v>
      </c>
      <c r="L19" s="33" t="s">
        <v>2271</v>
      </c>
      <c r="M19" s="34">
        <v>-20.148816722441001</v>
      </c>
      <c r="N19" s="34">
        <v>27.235048984221599</v>
      </c>
      <c r="O19" s="34">
        <v>16.7148212022731</v>
      </c>
      <c r="P19" s="37">
        <v>-23.8344829398788</v>
      </c>
    </row>
    <row r="20" spans="1:16">
      <c r="A20" s="33">
        <v>18</v>
      </c>
      <c r="B20" s="33">
        <v>49</v>
      </c>
      <c r="C20" s="33">
        <v>1</v>
      </c>
      <c r="D20" s="33" t="s">
        <v>5</v>
      </c>
      <c r="E20" s="33" t="s">
        <v>5</v>
      </c>
      <c r="F20" s="34">
        <v>-23.455660646771499</v>
      </c>
      <c r="G20" s="33">
        <v>1</v>
      </c>
      <c r="H20" s="33">
        <v>5</v>
      </c>
      <c r="I20" s="33">
        <v>1</v>
      </c>
      <c r="J20" s="33">
        <v>1</v>
      </c>
      <c r="K20" s="33">
        <v>484059</v>
      </c>
      <c r="L20" s="33" t="s">
        <v>2271</v>
      </c>
      <c r="M20" s="34">
        <v>-40.625748233934402</v>
      </c>
      <c r="N20" s="34">
        <v>20.907432648612701</v>
      </c>
      <c r="O20" s="34">
        <v>53.485629211925598</v>
      </c>
      <c r="P20" s="37">
        <v>-23.455660646771499</v>
      </c>
    </row>
    <row r="21" spans="1:16">
      <c r="A21" s="33">
        <v>19</v>
      </c>
      <c r="B21" s="33">
        <v>48</v>
      </c>
      <c r="C21" s="33">
        <v>1</v>
      </c>
      <c r="D21" s="33" t="s">
        <v>2273</v>
      </c>
      <c r="E21" s="33" t="s">
        <v>2273</v>
      </c>
      <c r="F21" s="34">
        <v>-23.044557942166399</v>
      </c>
      <c r="G21" s="33">
        <v>2</v>
      </c>
      <c r="H21" s="33">
        <v>4</v>
      </c>
      <c r="I21" s="33">
        <v>12</v>
      </c>
      <c r="J21" s="33">
        <v>1</v>
      </c>
      <c r="K21" s="33">
        <v>451279</v>
      </c>
      <c r="L21" s="33" t="s">
        <v>2271</v>
      </c>
      <c r="M21" s="34">
        <v>-24.787406429594899</v>
      </c>
      <c r="N21" s="34">
        <v>16.8762697865705</v>
      </c>
      <c r="O21" s="34">
        <v>17.545812674460102</v>
      </c>
      <c r="P21" s="37">
        <v>-23.044557942166399</v>
      </c>
    </row>
    <row r="22" spans="1:16">
      <c r="A22" s="33">
        <v>20</v>
      </c>
      <c r="B22" s="33">
        <v>25</v>
      </c>
      <c r="C22" s="33">
        <v>1</v>
      </c>
      <c r="D22" s="33" t="s">
        <v>2274</v>
      </c>
      <c r="E22" s="33" t="s">
        <v>2274</v>
      </c>
      <c r="F22" s="34">
        <v>-22.968271499752401</v>
      </c>
      <c r="G22" s="33">
        <v>6</v>
      </c>
      <c r="H22" s="33">
        <v>3</v>
      </c>
      <c r="I22" s="33">
        <v>1</v>
      </c>
      <c r="J22" s="33">
        <v>1</v>
      </c>
      <c r="K22" s="33">
        <v>479734</v>
      </c>
      <c r="L22" s="33" t="s">
        <v>2271</v>
      </c>
      <c r="M22" s="34">
        <v>-30.756133328568701</v>
      </c>
      <c r="N22" s="34">
        <v>11.3881085649627</v>
      </c>
      <c r="O22" s="34">
        <v>17.462623072347501</v>
      </c>
      <c r="P22" s="37">
        <v>-22.968271499752401</v>
      </c>
    </row>
    <row r="23" spans="1:16">
      <c r="A23" s="33">
        <v>21</v>
      </c>
      <c r="B23" s="33">
        <v>37</v>
      </c>
      <c r="C23" s="33">
        <v>1</v>
      </c>
      <c r="D23" s="33" t="s">
        <v>2273</v>
      </c>
      <c r="E23" s="33" t="s">
        <v>2273</v>
      </c>
      <c r="F23" s="34">
        <v>-22.774952176982399</v>
      </c>
      <c r="G23" s="33">
        <v>1</v>
      </c>
      <c r="H23" s="33">
        <v>4</v>
      </c>
      <c r="I23" s="33">
        <v>1</v>
      </c>
      <c r="J23" s="33">
        <v>1</v>
      </c>
      <c r="K23" s="33">
        <v>488186</v>
      </c>
      <c r="L23" s="33" t="s">
        <v>2271</v>
      </c>
      <c r="M23" s="34">
        <v>-57.497345128390201</v>
      </c>
      <c r="N23" s="34">
        <v>1.2488918251307699</v>
      </c>
      <c r="O23" s="34">
        <v>81.137941777191401</v>
      </c>
      <c r="P23" s="37">
        <v>-22.774952176982399</v>
      </c>
    </row>
    <row r="24" spans="1:16">
      <c r="A24" s="33">
        <v>22</v>
      </c>
      <c r="B24" s="33">
        <v>25</v>
      </c>
      <c r="C24" s="33">
        <v>1</v>
      </c>
      <c r="D24" s="33" t="s">
        <v>2274</v>
      </c>
      <c r="E24" s="33" t="s">
        <v>2274</v>
      </c>
      <c r="F24" s="34">
        <v>-22.4959967073389</v>
      </c>
      <c r="G24" s="33">
        <v>7</v>
      </c>
      <c r="H24" s="33">
        <v>3</v>
      </c>
      <c r="I24" s="33">
        <v>1</v>
      </c>
      <c r="J24" s="33">
        <v>1</v>
      </c>
      <c r="K24" s="33">
        <v>511916</v>
      </c>
      <c r="L24" s="33" t="s">
        <v>2271</v>
      </c>
      <c r="M24" s="34">
        <v>-34.238987701083197</v>
      </c>
      <c r="N24" s="34">
        <v>13.924763444296101</v>
      </c>
      <c r="O24" s="34">
        <v>40.172726020202703</v>
      </c>
      <c r="P24" s="37">
        <v>-22.4959967073389</v>
      </c>
    </row>
    <row r="25" spans="1:16">
      <c r="A25" s="33">
        <v>23</v>
      </c>
      <c r="B25" s="33">
        <v>37</v>
      </c>
      <c r="C25" s="33">
        <v>1</v>
      </c>
      <c r="D25" s="33" t="s">
        <v>2273</v>
      </c>
      <c r="E25" s="33" t="s">
        <v>2273</v>
      </c>
      <c r="F25" s="34">
        <v>-20.236006971079199</v>
      </c>
      <c r="G25" s="33">
        <v>2</v>
      </c>
      <c r="H25" s="33">
        <v>4</v>
      </c>
      <c r="I25" s="33">
        <v>1</v>
      </c>
      <c r="J25" s="33">
        <v>1</v>
      </c>
      <c r="K25" s="33">
        <v>460572</v>
      </c>
      <c r="L25" s="33" t="s">
        <v>2271</v>
      </c>
      <c r="M25" s="34">
        <v>-21.744360844968998</v>
      </c>
      <c r="N25" s="34">
        <v>17.988067430711101</v>
      </c>
      <c r="O25" s="34">
        <v>13.7003539301119</v>
      </c>
      <c r="P25" s="37">
        <v>-20.236006971079199</v>
      </c>
    </row>
    <row r="26" spans="1:16">
      <c r="A26" s="33">
        <v>24</v>
      </c>
      <c r="B26" s="33">
        <v>49</v>
      </c>
      <c r="C26" s="33">
        <v>1</v>
      </c>
      <c r="D26" s="33" t="s">
        <v>5</v>
      </c>
      <c r="E26" s="33" t="s">
        <v>5</v>
      </c>
      <c r="F26" s="34">
        <v>-19.068936467546401</v>
      </c>
      <c r="G26" s="33">
        <v>3</v>
      </c>
      <c r="H26" s="33">
        <v>5</v>
      </c>
      <c r="I26" s="33">
        <v>1</v>
      </c>
      <c r="J26" s="33">
        <v>1</v>
      </c>
      <c r="K26" s="33">
        <v>379147</v>
      </c>
      <c r="L26" s="33" t="s">
        <v>2271</v>
      </c>
      <c r="M26" s="34">
        <v>-25.092896743808002</v>
      </c>
      <c r="N26" s="34">
        <v>6.7660487377693403</v>
      </c>
      <c r="O26" s="34">
        <v>20.141236993055699</v>
      </c>
      <c r="P26" s="37">
        <v>-19.068936467546401</v>
      </c>
    </row>
    <row r="27" spans="1:16">
      <c r="A27" s="33">
        <v>25</v>
      </c>
      <c r="B27" s="33">
        <v>36</v>
      </c>
      <c r="C27" s="33">
        <v>1</v>
      </c>
      <c r="D27" s="33" t="s">
        <v>2274</v>
      </c>
      <c r="E27" s="33" t="s">
        <v>2274</v>
      </c>
      <c r="F27" s="34">
        <v>-19.035577146151901</v>
      </c>
      <c r="G27" s="33">
        <v>4</v>
      </c>
      <c r="H27" s="33">
        <v>3</v>
      </c>
      <c r="I27" s="33">
        <v>12</v>
      </c>
      <c r="J27" s="33">
        <v>1</v>
      </c>
      <c r="K27" s="33">
        <v>350471</v>
      </c>
      <c r="L27" s="33" t="s">
        <v>2271</v>
      </c>
      <c r="M27" s="34">
        <v>-20.3459530337337</v>
      </c>
      <c r="N27" s="34">
        <v>12.3100997799349</v>
      </c>
      <c r="O27" s="34">
        <v>13.552847523457499</v>
      </c>
      <c r="P27" s="37">
        <v>-19.035577146151901</v>
      </c>
    </row>
    <row r="28" spans="1:16">
      <c r="A28" s="33">
        <v>26</v>
      </c>
      <c r="B28" s="33">
        <v>36</v>
      </c>
      <c r="C28" s="33">
        <v>1</v>
      </c>
      <c r="D28" s="33" t="s">
        <v>2274</v>
      </c>
      <c r="E28" s="33" t="s">
        <v>2274</v>
      </c>
      <c r="F28" s="34">
        <v>-17.9497153769811</v>
      </c>
      <c r="G28" s="33">
        <v>5</v>
      </c>
      <c r="H28" s="33">
        <v>3</v>
      </c>
      <c r="I28" s="33">
        <v>12</v>
      </c>
      <c r="J28" s="33">
        <v>1</v>
      </c>
      <c r="K28" s="33">
        <v>403265</v>
      </c>
      <c r="L28" s="33" t="s">
        <v>2271</v>
      </c>
      <c r="M28" s="34">
        <v>-19.165632930550601</v>
      </c>
      <c r="N28" s="34">
        <v>7.3172625104815197</v>
      </c>
      <c r="O28" s="34">
        <v>4.8538778419479103</v>
      </c>
      <c r="P28" s="37">
        <v>-17.9497153769811</v>
      </c>
    </row>
    <row r="29" spans="1:16">
      <c r="A29" s="33">
        <v>27</v>
      </c>
      <c r="B29" s="33">
        <v>27</v>
      </c>
      <c r="C29" s="33">
        <v>2</v>
      </c>
      <c r="D29" s="33" t="s">
        <v>1743</v>
      </c>
      <c r="E29" s="33" t="s">
        <v>179</v>
      </c>
      <c r="F29" s="34">
        <v>-16.839788527435399</v>
      </c>
      <c r="G29" s="33">
        <v>8</v>
      </c>
      <c r="H29" s="33">
        <v>3</v>
      </c>
      <c r="I29" s="33">
        <v>3</v>
      </c>
      <c r="J29" s="33">
        <v>1</v>
      </c>
      <c r="K29" s="33">
        <v>443944</v>
      </c>
      <c r="L29" s="33" t="s">
        <v>2271</v>
      </c>
      <c r="M29" s="34">
        <v>-48.012351543609903</v>
      </c>
      <c r="N29" s="34">
        <v>20.353837205864199</v>
      </c>
      <c r="O29" s="34">
        <v>63.188371045737703</v>
      </c>
      <c r="P29" s="37">
        <v>-16.839788527435399</v>
      </c>
    </row>
    <row r="30" spans="1:16">
      <c r="A30" s="33">
        <v>28</v>
      </c>
      <c r="B30" s="33">
        <v>34</v>
      </c>
      <c r="C30" s="33">
        <v>2</v>
      </c>
      <c r="D30" s="33" t="s">
        <v>846</v>
      </c>
      <c r="E30" s="33" t="s">
        <v>187</v>
      </c>
      <c r="F30" s="34">
        <v>-15.842679933409601</v>
      </c>
      <c r="G30" s="33">
        <v>3</v>
      </c>
      <c r="H30" s="33">
        <v>3</v>
      </c>
      <c r="I30" s="33">
        <v>10</v>
      </c>
      <c r="J30" s="33">
        <v>1</v>
      </c>
      <c r="K30" s="33">
        <v>295996</v>
      </c>
      <c r="L30" s="33" t="s">
        <v>2271</v>
      </c>
      <c r="M30" s="34">
        <v>-14.4916897310696</v>
      </c>
      <c r="N30" s="34">
        <v>3.5593607684026298</v>
      </c>
      <c r="O30" s="34">
        <v>6.7274917351116397</v>
      </c>
      <c r="P30" s="37">
        <v>-15.842679933409601</v>
      </c>
    </row>
    <row r="31" spans="1:16">
      <c r="A31" s="33">
        <v>29</v>
      </c>
      <c r="B31" s="33">
        <v>36</v>
      </c>
      <c r="C31" s="33">
        <v>1</v>
      </c>
      <c r="D31" s="33" t="s">
        <v>2274</v>
      </c>
      <c r="E31" s="33" t="s">
        <v>2274</v>
      </c>
      <c r="F31" s="34">
        <v>-15.2226863351309</v>
      </c>
      <c r="G31" s="33">
        <v>7</v>
      </c>
      <c r="H31" s="33">
        <v>3</v>
      </c>
      <c r="I31" s="33">
        <v>12</v>
      </c>
      <c r="J31" s="33">
        <v>1</v>
      </c>
      <c r="K31" s="33">
        <v>479822</v>
      </c>
      <c r="L31" s="33" t="s">
        <v>2271</v>
      </c>
      <c r="M31" s="34">
        <v>-32.5576741175216</v>
      </c>
      <c r="N31" s="34">
        <v>3.2770471512074102</v>
      </c>
      <c r="O31" s="34">
        <v>36.999900490808997</v>
      </c>
      <c r="P31" s="37">
        <v>-15.2226863351309</v>
      </c>
    </row>
    <row r="32" spans="1:16">
      <c r="A32" s="33">
        <v>30</v>
      </c>
      <c r="B32" s="33">
        <v>37</v>
      </c>
      <c r="C32" s="33">
        <v>1</v>
      </c>
      <c r="D32" s="33" t="s">
        <v>2273</v>
      </c>
      <c r="E32" s="33" t="s">
        <v>2273</v>
      </c>
      <c r="F32" s="34">
        <v>-14.412038609878399</v>
      </c>
      <c r="G32" s="33">
        <v>4</v>
      </c>
      <c r="H32" s="33">
        <v>4</v>
      </c>
      <c r="I32" s="33">
        <v>1</v>
      </c>
      <c r="J32" s="33">
        <v>1</v>
      </c>
      <c r="K32" s="33">
        <v>425856</v>
      </c>
      <c r="L32" s="33" t="s">
        <v>2271</v>
      </c>
      <c r="M32" s="34">
        <v>-15.9962051152249</v>
      </c>
      <c r="N32" s="34">
        <v>11.7109122022754</v>
      </c>
      <c r="O32" s="34">
        <v>10.6602978876014</v>
      </c>
      <c r="P32" s="37">
        <v>-14.412038609878399</v>
      </c>
    </row>
    <row r="33" spans="1:16">
      <c r="A33" s="33">
        <v>31</v>
      </c>
      <c r="B33" s="33">
        <v>48</v>
      </c>
      <c r="C33" s="33">
        <v>1</v>
      </c>
      <c r="D33" s="33" t="s">
        <v>2273</v>
      </c>
      <c r="E33" s="33" t="s">
        <v>2273</v>
      </c>
      <c r="F33" s="34">
        <v>-14.0257845961501</v>
      </c>
      <c r="G33" s="33">
        <v>4</v>
      </c>
      <c r="H33" s="33">
        <v>4</v>
      </c>
      <c r="I33" s="33">
        <v>12</v>
      </c>
      <c r="J33" s="33">
        <v>1</v>
      </c>
      <c r="K33" s="33">
        <v>437771</v>
      </c>
      <c r="L33" s="33" t="s">
        <v>2271</v>
      </c>
      <c r="M33" s="34">
        <v>-20.149729206644601</v>
      </c>
      <c r="N33" s="34">
        <v>6.8172662349679998</v>
      </c>
      <c r="O33" s="34">
        <v>17.687528705503698</v>
      </c>
      <c r="P33" s="37">
        <v>-14.0257845961501</v>
      </c>
    </row>
    <row r="34" spans="1:16">
      <c r="A34" s="33">
        <v>32</v>
      </c>
      <c r="B34" s="33">
        <v>44</v>
      </c>
      <c r="C34" s="33">
        <v>2</v>
      </c>
      <c r="D34" s="33" t="s">
        <v>873</v>
      </c>
      <c r="E34" s="33" t="s">
        <v>190</v>
      </c>
      <c r="F34" s="34">
        <v>-13.8784523121322</v>
      </c>
      <c r="G34" s="33">
        <v>3</v>
      </c>
      <c r="H34" s="33">
        <v>4</v>
      </c>
      <c r="I34" s="33">
        <v>8</v>
      </c>
      <c r="J34" s="33">
        <v>1</v>
      </c>
      <c r="K34" s="33">
        <v>172354</v>
      </c>
      <c r="L34" s="33" t="s">
        <v>2271</v>
      </c>
      <c r="M34" s="34">
        <v>-15.595919906925801</v>
      </c>
      <c r="N34" s="34">
        <v>9.9778320143011392</v>
      </c>
      <c r="O34" s="34">
        <v>11.971665120621299</v>
      </c>
      <c r="P34" s="37">
        <v>-13.8784523121322</v>
      </c>
    </row>
    <row r="35" spans="1:16">
      <c r="A35" s="33">
        <v>33</v>
      </c>
      <c r="B35" s="33">
        <v>23</v>
      </c>
      <c r="C35" s="33">
        <v>2</v>
      </c>
      <c r="D35" s="33" t="s">
        <v>811</v>
      </c>
      <c r="E35" s="33" t="s">
        <v>183</v>
      </c>
      <c r="F35" s="34">
        <v>-13.858582060845301</v>
      </c>
      <c r="G35" s="33">
        <v>3</v>
      </c>
      <c r="H35" s="33">
        <v>2</v>
      </c>
      <c r="I35" s="33">
        <v>11</v>
      </c>
      <c r="J35" s="33">
        <v>1</v>
      </c>
      <c r="K35" s="33">
        <v>201693</v>
      </c>
      <c r="L35" s="33" t="s">
        <v>2271</v>
      </c>
      <c r="M35" s="34">
        <v>-14.128525279166899</v>
      </c>
      <c r="N35" s="34">
        <v>13.5432615732431</v>
      </c>
      <c r="O35" s="34">
        <v>12.3702364737865</v>
      </c>
      <c r="P35" s="37">
        <v>-13.858582060845301</v>
      </c>
    </row>
    <row r="36" spans="1:16">
      <c r="A36" s="33">
        <v>34</v>
      </c>
      <c r="B36" s="33">
        <v>25</v>
      </c>
      <c r="C36" s="33">
        <v>1</v>
      </c>
      <c r="D36" s="33" t="s">
        <v>2274</v>
      </c>
      <c r="E36" s="33" t="s">
        <v>2274</v>
      </c>
      <c r="F36" s="34">
        <v>-13.822668170020201</v>
      </c>
      <c r="G36" s="33">
        <v>5</v>
      </c>
      <c r="H36" s="33">
        <v>3</v>
      </c>
      <c r="I36" s="33">
        <v>1</v>
      </c>
      <c r="J36" s="33">
        <v>1</v>
      </c>
      <c r="K36" s="33">
        <v>378373</v>
      </c>
      <c r="L36" s="33" t="s">
        <v>2271</v>
      </c>
      <c r="M36" s="34">
        <v>-15.505790854166101</v>
      </c>
      <c r="N36" s="34">
        <v>2.0206041820793601</v>
      </c>
      <c r="O36" s="34">
        <v>3.5775369185766102</v>
      </c>
      <c r="P36" s="37">
        <v>-13.822668170020201</v>
      </c>
    </row>
    <row r="37" spans="1:16">
      <c r="A37" s="33">
        <v>35</v>
      </c>
      <c r="B37" s="33">
        <v>21</v>
      </c>
      <c r="C37" s="33">
        <v>2</v>
      </c>
      <c r="D37" s="33" t="s">
        <v>482</v>
      </c>
      <c r="E37" s="33" t="s">
        <v>87</v>
      </c>
      <c r="F37" s="34">
        <v>-13.7389980316559</v>
      </c>
      <c r="G37" s="33">
        <v>1</v>
      </c>
      <c r="H37" s="33">
        <v>2</v>
      </c>
      <c r="I37" s="33">
        <v>9</v>
      </c>
      <c r="J37" s="33">
        <v>1</v>
      </c>
      <c r="K37" s="33">
        <v>234816</v>
      </c>
      <c r="L37" s="33" t="s">
        <v>2271</v>
      </c>
      <c r="M37" s="34">
        <v>-11.124444666251099</v>
      </c>
      <c r="N37" s="34">
        <v>6.1369534923016396</v>
      </c>
      <c r="O37" s="34">
        <v>6.8409767945689799</v>
      </c>
      <c r="P37" s="37">
        <v>-13.7389980316559</v>
      </c>
    </row>
    <row r="38" spans="1:16">
      <c r="A38" s="33">
        <v>36</v>
      </c>
      <c r="B38" s="33">
        <v>18</v>
      </c>
      <c r="C38" s="33">
        <v>2</v>
      </c>
      <c r="D38" s="33" t="s">
        <v>1722</v>
      </c>
      <c r="E38" s="33" t="s">
        <v>192</v>
      </c>
      <c r="F38" s="34">
        <v>-13.2740599959821</v>
      </c>
      <c r="G38" s="33">
        <v>8</v>
      </c>
      <c r="H38" s="33">
        <v>2</v>
      </c>
      <c r="I38" s="33">
        <v>6</v>
      </c>
      <c r="J38" s="33">
        <v>1</v>
      </c>
      <c r="K38" s="33">
        <v>575231</v>
      </c>
      <c r="L38" s="33" t="s">
        <v>2271</v>
      </c>
      <c r="M38" s="34">
        <v>-23.773241804085199</v>
      </c>
      <c r="N38" s="34">
        <v>17.3572210216341</v>
      </c>
      <c r="O38" s="34">
        <v>23.369902166213802</v>
      </c>
      <c r="P38" s="37">
        <v>-13.2740599959821</v>
      </c>
    </row>
    <row r="39" spans="1:16">
      <c r="A39" s="33">
        <v>37</v>
      </c>
      <c r="B39" s="33">
        <v>43</v>
      </c>
      <c r="C39" s="33">
        <v>2</v>
      </c>
      <c r="D39" s="33" t="s">
        <v>868</v>
      </c>
      <c r="E39" s="33" t="s">
        <v>82</v>
      </c>
      <c r="F39" s="34">
        <v>-13.157961017143499</v>
      </c>
      <c r="G39" s="33">
        <v>3</v>
      </c>
      <c r="H39" s="33">
        <v>4</v>
      </c>
      <c r="I39" s="33">
        <v>7</v>
      </c>
      <c r="J39" s="33">
        <v>1</v>
      </c>
      <c r="K39" s="33">
        <v>311883</v>
      </c>
      <c r="L39" s="33" t="s">
        <v>2271</v>
      </c>
      <c r="M39" s="34">
        <v>-10.591715767717499</v>
      </c>
      <c r="N39" s="34">
        <v>7.0510443949340296</v>
      </c>
      <c r="O39" s="34">
        <v>6.3159834021641199</v>
      </c>
      <c r="P39" s="37">
        <v>-13.157961017143499</v>
      </c>
    </row>
    <row r="40" spans="1:16">
      <c r="A40" s="33">
        <v>38</v>
      </c>
      <c r="B40" s="33">
        <v>32</v>
      </c>
      <c r="C40" s="33">
        <v>2</v>
      </c>
      <c r="D40" s="33" t="s">
        <v>836</v>
      </c>
      <c r="E40" s="33" t="s">
        <v>114</v>
      </c>
      <c r="F40" s="34">
        <v>-12.559494327815999</v>
      </c>
      <c r="G40" s="33">
        <v>3</v>
      </c>
      <c r="H40" s="33">
        <v>3</v>
      </c>
      <c r="I40" s="33">
        <v>8</v>
      </c>
      <c r="J40" s="33">
        <v>1</v>
      </c>
      <c r="K40" s="33">
        <v>280552</v>
      </c>
      <c r="L40" s="33" t="s">
        <v>2271</v>
      </c>
      <c r="M40" s="34">
        <v>-11.356560261769101</v>
      </c>
      <c r="N40" s="34">
        <v>12.635531120636101</v>
      </c>
      <c r="O40" s="34">
        <v>7.9491828736915302</v>
      </c>
      <c r="P40" s="37">
        <v>-12.559494327815999</v>
      </c>
    </row>
    <row r="41" spans="1:16">
      <c r="A41" s="33">
        <v>39</v>
      </c>
      <c r="B41" s="33">
        <v>49</v>
      </c>
      <c r="C41" s="33">
        <v>1</v>
      </c>
      <c r="D41" s="33" t="s">
        <v>5</v>
      </c>
      <c r="E41" s="33" t="s">
        <v>5</v>
      </c>
      <c r="F41" s="34">
        <v>-12.4229037091268</v>
      </c>
      <c r="G41" s="33">
        <v>2</v>
      </c>
      <c r="H41" s="33">
        <v>5</v>
      </c>
      <c r="I41" s="33">
        <v>1</v>
      </c>
      <c r="J41" s="33">
        <v>1</v>
      </c>
      <c r="K41" s="33">
        <v>420280</v>
      </c>
      <c r="L41" s="33" t="s">
        <v>2271</v>
      </c>
      <c r="M41" s="34">
        <v>-13.972206246285999</v>
      </c>
      <c r="N41" s="34">
        <v>7.2740740218763396</v>
      </c>
      <c r="O41" s="34">
        <v>8.7256066573571101</v>
      </c>
      <c r="P41" s="37">
        <v>-12.4229037091268</v>
      </c>
    </row>
    <row r="42" spans="1:16">
      <c r="A42" s="33">
        <v>40</v>
      </c>
      <c r="B42" s="33">
        <v>33</v>
      </c>
      <c r="C42" s="33">
        <v>2</v>
      </c>
      <c r="D42" s="33" t="s">
        <v>1761</v>
      </c>
      <c r="E42" s="33" t="s">
        <v>162</v>
      </c>
      <c r="F42" s="34">
        <v>-12.138873818697901</v>
      </c>
      <c r="G42" s="33">
        <v>8</v>
      </c>
      <c r="H42" s="33">
        <v>3</v>
      </c>
      <c r="I42" s="33">
        <v>9</v>
      </c>
      <c r="J42" s="33">
        <v>1</v>
      </c>
      <c r="K42" s="33">
        <v>378815</v>
      </c>
      <c r="L42" s="33" t="s">
        <v>2271</v>
      </c>
      <c r="M42" s="34">
        <v>-26.6259757021251</v>
      </c>
      <c r="N42" s="34">
        <v>16.020427637770101</v>
      </c>
      <c r="O42" s="34">
        <v>29.234629575829</v>
      </c>
      <c r="P42" s="37">
        <v>-12.138873818697901</v>
      </c>
    </row>
    <row r="43" spans="1:16">
      <c r="A43" s="33">
        <v>41</v>
      </c>
      <c r="B43" s="33">
        <v>20</v>
      </c>
      <c r="C43" s="33">
        <v>2</v>
      </c>
      <c r="D43" s="33" t="s">
        <v>1728</v>
      </c>
      <c r="E43" s="33" t="s">
        <v>223</v>
      </c>
      <c r="F43" s="34">
        <v>-11.8987885433313</v>
      </c>
      <c r="G43" s="33">
        <v>8</v>
      </c>
      <c r="H43" s="33">
        <v>2</v>
      </c>
      <c r="I43" s="33">
        <v>8</v>
      </c>
      <c r="J43" s="33">
        <v>1</v>
      </c>
      <c r="K43" s="33">
        <v>476680</v>
      </c>
      <c r="L43" s="33" t="s">
        <v>2271</v>
      </c>
      <c r="M43" s="34">
        <v>-19.784124982664601</v>
      </c>
      <c r="N43" s="34">
        <v>15.9183282987693</v>
      </c>
      <c r="O43" s="34">
        <v>17.8764832594401</v>
      </c>
      <c r="P43" s="37">
        <v>-11.8987885433313</v>
      </c>
    </row>
    <row r="44" spans="1:16">
      <c r="A44" s="33">
        <v>42</v>
      </c>
      <c r="B44" s="33">
        <v>29</v>
      </c>
      <c r="C44" s="33">
        <v>2</v>
      </c>
      <c r="D44" s="33" t="s">
        <v>827</v>
      </c>
      <c r="E44" s="33" t="s">
        <v>185</v>
      </c>
      <c r="F44" s="34">
        <v>-11.8655118030916</v>
      </c>
      <c r="G44" s="33">
        <v>3</v>
      </c>
      <c r="H44" s="33">
        <v>3</v>
      </c>
      <c r="I44" s="33">
        <v>5</v>
      </c>
      <c r="J44" s="33">
        <v>1</v>
      </c>
      <c r="K44" s="33">
        <v>246366</v>
      </c>
      <c r="L44" s="33" t="s">
        <v>2271</v>
      </c>
      <c r="M44" s="34">
        <v>-9.6264962747222498</v>
      </c>
      <c r="N44" s="34">
        <v>8.1989061331604702</v>
      </c>
      <c r="O44" s="34">
        <v>6.4506580006337</v>
      </c>
      <c r="P44" s="37">
        <v>-11.8655118030916</v>
      </c>
    </row>
    <row r="45" spans="1:16">
      <c r="A45" s="33">
        <v>43</v>
      </c>
      <c r="B45" s="33">
        <v>26</v>
      </c>
      <c r="C45" s="33">
        <v>2</v>
      </c>
      <c r="D45" s="33" t="s">
        <v>816</v>
      </c>
      <c r="E45" s="33" t="s">
        <v>184</v>
      </c>
      <c r="F45" s="34">
        <v>-11.6647506007691</v>
      </c>
      <c r="G45" s="33">
        <v>3</v>
      </c>
      <c r="H45" s="33">
        <v>3</v>
      </c>
      <c r="I45" s="33">
        <v>2</v>
      </c>
      <c r="J45" s="33">
        <v>1</v>
      </c>
      <c r="K45" s="33">
        <v>563515</v>
      </c>
      <c r="L45" s="33" t="s">
        <v>2271</v>
      </c>
      <c r="M45" s="34">
        <v>-9.0826109170421905</v>
      </c>
      <c r="N45" s="34">
        <v>7.3353142044670996</v>
      </c>
      <c r="O45" s="34">
        <v>6.5697033094583803</v>
      </c>
      <c r="P45" s="37">
        <v>-11.6647506007691</v>
      </c>
    </row>
    <row r="46" spans="1:16">
      <c r="A46" s="33">
        <v>44</v>
      </c>
      <c r="B46" s="33">
        <v>42</v>
      </c>
      <c r="C46" s="33">
        <v>2</v>
      </c>
      <c r="D46" s="33" t="s">
        <v>1779</v>
      </c>
      <c r="E46" s="33" t="s">
        <v>91</v>
      </c>
      <c r="F46" s="34">
        <v>-11.493786274311701</v>
      </c>
      <c r="G46" s="33">
        <v>8</v>
      </c>
      <c r="H46" s="33">
        <v>4</v>
      </c>
      <c r="I46" s="33">
        <v>6</v>
      </c>
      <c r="J46" s="33">
        <v>1</v>
      </c>
      <c r="K46" s="33">
        <v>416607</v>
      </c>
      <c r="L46" s="33" t="s">
        <v>2271</v>
      </c>
      <c r="M46" s="34">
        <v>-21.7205084987039</v>
      </c>
      <c r="N46" s="34">
        <v>14.693803216747099</v>
      </c>
      <c r="O46" s="34">
        <v>23.0806743669397</v>
      </c>
      <c r="P46" s="37">
        <v>-11.493786274311701</v>
      </c>
    </row>
    <row r="47" spans="1:16">
      <c r="A47" s="33">
        <v>45</v>
      </c>
      <c r="B47" s="33">
        <v>32</v>
      </c>
      <c r="C47" s="33">
        <v>2</v>
      </c>
      <c r="D47" s="33" t="s">
        <v>1758</v>
      </c>
      <c r="E47" s="33" t="s">
        <v>147</v>
      </c>
      <c r="F47" s="34">
        <v>-11.356838813903501</v>
      </c>
      <c r="G47" s="33">
        <v>8</v>
      </c>
      <c r="H47" s="33">
        <v>3</v>
      </c>
      <c r="I47" s="33">
        <v>8</v>
      </c>
      <c r="J47" s="33">
        <v>1</v>
      </c>
      <c r="K47" s="33">
        <v>310389</v>
      </c>
      <c r="L47" s="33" t="s">
        <v>2271</v>
      </c>
      <c r="M47" s="34">
        <v>-31.397872809089598</v>
      </c>
      <c r="N47" s="34">
        <v>14.418260852551599</v>
      </c>
      <c r="O47" s="34">
        <v>37.585829395571402</v>
      </c>
      <c r="P47" s="37">
        <v>-11.356838813903501</v>
      </c>
    </row>
    <row r="48" spans="1:16">
      <c r="A48" s="33">
        <v>46</v>
      </c>
      <c r="B48" s="33">
        <v>60</v>
      </c>
      <c r="C48" s="33">
        <v>1</v>
      </c>
      <c r="D48" s="33" t="s">
        <v>5</v>
      </c>
      <c r="E48" s="33" t="s">
        <v>5</v>
      </c>
      <c r="F48" s="34">
        <v>-10.732382484593099</v>
      </c>
      <c r="G48" s="33">
        <v>5</v>
      </c>
      <c r="H48" s="33">
        <v>5</v>
      </c>
      <c r="I48" s="33">
        <v>12</v>
      </c>
      <c r="J48" s="33">
        <v>1</v>
      </c>
      <c r="K48" s="33">
        <v>466889</v>
      </c>
      <c r="L48" s="33" t="s">
        <v>2271</v>
      </c>
      <c r="M48" s="34">
        <v>-8.6580931889604908</v>
      </c>
      <c r="N48" s="34">
        <v>3.0756027991083901</v>
      </c>
      <c r="O48" s="34">
        <v>4.3832890874692501</v>
      </c>
      <c r="P48" s="37">
        <v>-10.732382484593099</v>
      </c>
    </row>
    <row r="49" spans="1:16">
      <c r="A49" s="33">
        <v>47</v>
      </c>
      <c r="B49" s="33">
        <v>22</v>
      </c>
      <c r="C49" s="33">
        <v>2</v>
      </c>
      <c r="D49" s="33" t="s">
        <v>1734</v>
      </c>
      <c r="E49" s="33" t="s">
        <v>93</v>
      </c>
      <c r="F49" s="34">
        <v>-10.720615791213699</v>
      </c>
      <c r="G49" s="33">
        <v>8</v>
      </c>
      <c r="H49" s="33">
        <v>2</v>
      </c>
      <c r="I49" s="33">
        <v>10</v>
      </c>
      <c r="J49" s="33">
        <v>1</v>
      </c>
      <c r="K49" s="33">
        <v>580154</v>
      </c>
      <c r="L49" s="33" t="s">
        <v>2271</v>
      </c>
      <c r="M49" s="34">
        <v>-28.1283309703146</v>
      </c>
      <c r="N49" s="34">
        <v>13.8744052927706</v>
      </c>
      <c r="O49" s="34">
        <v>33.237886123932498</v>
      </c>
      <c r="P49" s="37">
        <v>-10.720615791213699</v>
      </c>
    </row>
    <row r="50" spans="1:16">
      <c r="A50" s="33">
        <v>48</v>
      </c>
      <c r="B50" s="33">
        <v>37</v>
      </c>
      <c r="C50" s="33">
        <v>1</v>
      </c>
      <c r="D50" s="33" t="s">
        <v>2273</v>
      </c>
      <c r="E50" s="33" t="s">
        <v>2273</v>
      </c>
      <c r="F50" s="34">
        <v>-10.708748018513999</v>
      </c>
      <c r="G50" s="33">
        <v>6</v>
      </c>
      <c r="H50" s="33">
        <v>4</v>
      </c>
      <c r="I50" s="33">
        <v>1</v>
      </c>
      <c r="J50" s="33">
        <v>1</v>
      </c>
      <c r="K50" s="33">
        <v>508465</v>
      </c>
      <c r="L50" s="33" t="s">
        <v>2271</v>
      </c>
      <c r="M50" s="34">
        <v>-16.329341608978499</v>
      </c>
      <c r="N50" s="34">
        <v>6.2712724664185702</v>
      </c>
      <c r="O50" s="34">
        <v>10.8523570374367</v>
      </c>
      <c r="P50" s="37">
        <v>-10.708748018513999</v>
      </c>
    </row>
    <row r="51" spans="1:16">
      <c r="A51" s="33">
        <v>49</v>
      </c>
      <c r="B51" s="33">
        <v>60</v>
      </c>
      <c r="C51" s="33">
        <v>1</v>
      </c>
      <c r="D51" s="33" t="s">
        <v>5</v>
      </c>
      <c r="E51" s="33" t="s">
        <v>5</v>
      </c>
      <c r="F51" s="34">
        <v>-10.685908041284</v>
      </c>
      <c r="G51" s="33">
        <v>4</v>
      </c>
      <c r="H51" s="33">
        <v>5</v>
      </c>
      <c r="I51" s="33">
        <v>12</v>
      </c>
      <c r="J51" s="33">
        <v>1</v>
      </c>
      <c r="K51" s="33">
        <v>354896</v>
      </c>
      <c r="L51" s="33" t="s">
        <v>2271</v>
      </c>
      <c r="M51" s="34">
        <v>-9.8485642601541397</v>
      </c>
      <c r="N51" s="34">
        <v>8.0946760461182894</v>
      </c>
      <c r="O51" s="34">
        <v>5.5694161684184804</v>
      </c>
      <c r="P51" s="37">
        <v>-10.685908041284</v>
      </c>
    </row>
    <row r="52" spans="1:16">
      <c r="A52" s="33">
        <v>50</v>
      </c>
      <c r="B52" s="33">
        <v>48</v>
      </c>
      <c r="C52" s="33">
        <v>1</v>
      </c>
      <c r="D52" s="33" t="s">
        <v>2273</v>
      </c>
      <c r="E52" s="33" t="s">
        <v>2273</v>
      </c>
      <c r="F52" s="34">
        <v>-10.682908252367101</v>
      </c>
      <c r="G52" s="33">
        <v>7</v>
      </c>
      <c r="H52" s="33">
        <v>4</v>
      </c>
      <c r="I52" s="33">
        <v>12</v>
      </c>
      <c r="J52" s="33">
        <v>1</v>
      </c>
      <c r="K52" s="33">
        <v>566757</v>
      </c>
      <c r="L52" s="33" t="s">
        <v>2271</v>
      </c>
      <c r="M52" s="34">
        <v>-16.806078757158801</v>
      </c>
      <c r="N52" s="34">
        <v>2.3235667945244001</v>
      </c>
      <c r="O52" s="34">
        <v>18.505658835658199</v>
      </c>
      <c r="P52" s="37">
        <v>-10.682908252367101</v>
      </c>
    </row>
    <row r="53" spans="1:16">
      <c r="A53" s="33">
        <v>51</v>
      </c>
      <c r="B53" s="33">
        <v>60</v>
      </c>
      <c r="C53" s="33">
        <v>1</v>
      </c>
      <c r="D53" s="33" t="s">
        <v>5</v>
      </c>
      <c r="E53" s="33" t="s">
        <v>5</v>
      </c>
      <c r="F53" s="34">
        <v>-10.562827284331799</v>
      </c>
      <c r="G53" s="33">
        <v>2</v>
      </c>
      <c r="H53" s="33">
        <v>5</v>
      </c>
      <c r="I53" s="33">
        <v>12</v>
      </c>
      <c r="J53" s="33">
        <v>1</v>
      </c>
      <c r="K53" s="33">
        <v>461037</v>
      </c>
      <c r="L53" s="33" t="s">
        <v>2271</v>
      </c>
      <c r="M53" s="34">
        <v>-10.977705146630701</v>
      </c>
      <c r="N53" s="34">
        <v>8.7686466370277092</v>
      </c>
      <c r="O53" s="34">
        <v>7.3497916086268296</v>
      </c>
      <c r="P53" s="37">
        <v>-10.562827284331799</v>
      </c>
    </row>
    <row r="54" spans="1:16">
      <c r="A54" s="33">
        <v>52</v>
      </c>
      <c r="B54" s="33">
        <v>60</v>
      </c>
      <c r="C54" s="33">
        <v>1</v>
      </c>
      <c r="D54" s="33" t="s">
        <v>5</v>
      </c>
      <c r="E54" s="33" t="s">
        <v>5</v>
      </c>
      <c r="F54" s="34">
        <v>-10.244510592091199</v>
      </c>
      <c r="G54" s="33">
        <v>1</v>
      </c>
      <c r="H54" s="33">
        <v>5</v>
      </c>
      <c r="I54" s="33">
        <v>12</v>
      </c>
      <c r="J54" s="33">
        <v>1</v>
      </c>
      <c r="K54" s="33">
        <v>500123</v>
      </c>
      <c r="L54" s="33" t="s">
        <v>2271</v>
      </c>
      <c r="M54" s="34">
        <v>-30.666603241224099</v>
      </c>
      <c r="N54" s="34">
        <v>2.77724747269373</v>
      </c>
      <c r="O54" s="34">
        <v>44.013591827989998</v>
      </c>
      <c r="P54" s="37">
        <v>-10.244510592091199</v>
      </c>
    </row>
    <row r="55" spans="1:16">
      <c r="A55" s="33">
        <v>53</v>
      </c>
      <c r="B55" s="33">
        <v>21</v>
      </c>
      <c r="C55" s="33">
        <v>2</v>
      </c>
      <c r="D55" s="33" t="s">
        <v>1731</v>
      </c>
      <c r="E55" s="33" t="s">
        <v>198</v>
      </c>
      <c r="F55" s="34">
        <v>-10.007159954995901</v>
      </c>
      <c r="G55" s="33">
        <v>8</v>
      </c>
      <c r="H55" s="33">
        <v>2</v>
      </c>
      <c r="I55" s="33">
        <v>9</v>
      </c>
      <c r="J55" s="33">
        <v>1</v>
      </c>
      <c r="K55" s="33">
        <v>500112</v>
      </c>
      <c r="L55" s="33" t="s">
        <v>2271</v>
      </c>
      <c r="M55" s="34">
        <v>-31.485753341184299</v>
      </c>
      <c r="N55" s="34">
        <v>12.7879376510502</v>
      </c>
      <c r="O55" s="34">
        <v>38.4768156524758</v>
      </c>
      <c r="P55" s="37">
        <v>-10.007159954995901</v>
      </c>
    </row>
    <row r="56" spans="1:16">
      <c r="A56" s="33">
        <v>54</v>
      </c>
      <c r="B56" s="33">
        <v>27</v>
      </c>
      <c r="C56" s="33">
        <v>2</v>
      </c>
      <c r="D56" s="33" t="s">
        <v>819</v>
      </c>
      <c r="E56" s="33" t="s">
        <v>176</v>
      </c>
      <c r="F56" s="34">
        <v>-9.7978576479333608</v>
      </c>
      <c r="G56" s="33">
        <v>3</v>
      </c>
      <c r="H56" s="33">
        <v>3</v>
      </c>
      <c r="I56" s="33">
        <v>3</v>
      </c>
      <c r="J56" s="33">
        <v>1</v>
      </c>
      <c r="K56" s="33">
        <v>321497</v>
      </c>
      <c r="L56" s="33" t="s">
        <v>2271</v>
      </c>
      <c r="M56" s="34">
        <v>-10.1383331718236</v>
      </c>
      <c r="N56" s="34">
        <v>3.85377399629663</v>
      </c>
      <c r="O56" s="34">
        <v>6.6966246735171904</v>
      </c>
      <c r="P56" s="37">
        <v>-9.7978576479333608</v>
      </c>
    </row>
    <row r="57" spans="1:16">
      <c r="A57" s="33">
        <v>55</v>
      </c>
      <c r="B57" s="33">
        <v>61</v>
      </c>
      <c r="C57" s="33">
        <v>1</v>
      </c>
      <c r="D57" s="33" t="s">
        <v>121</v>
      </c>
      <c r="E57" s="33" t="s">
        <v>121</v>
      </c>
      <c r="F57" s="34">
        <v>-9.7417886834500393</v>
      </c>
      <c r="G57" s="33">
        <v>1</v>
      </c>
      <c r="H57" s="33">
        <v>6</v>
      </c>
      <c r="I57" s="33">
        <v>1</v>
      </c>
      <c r="J57" s="33">
        <v>1</v>
      </c>
      <c r="K57" s="33">
        <v>381990</v>
      </c>
      <c r="L57" s="33" t="s">
        <v>2271</v>
      </c>
      <c r="M57" s="34">
        <v>-16.874585059810901</v>
      </c>
      <c r="N57" s="34">
        <v>5.70132615567843</v>
      </c>
      <c r="O57" s="34">
        <v>19.044616902042399</v>
      </c>
      <c r="P57" s="37">
        <v>-9.7417886834500393</v>
      </c>
    </row>
    <row r="58" spans="1:16">
      <c r="A58" s="33">
        <v>56</v>
      </c>
      <c r="B58" s="33">
        <v>37</v>
      </c>
      <c r="C58" s="33">
        <v>1</v>
      </c>
      <c r="D58" s="33" t="s">
        <v>2273</v>
      </c>
      <c r="E58" s="33" t="s">
        <v>2273</v>
      </c>
      <c r="F58" s="34">
        <v>-9.3259695750953604</v>
      </c>
      <c r="G58" s="33">
        <v>5</v>
      </c>
      <c r="H58" s="33">
        <v>4</v>
      </c>
      <c r="I58" s="33">
        <v>1</v>
      </c>
      <c r="J58" s="33">
        <v>1</v>
      </c>
      <c r="K58" s="33">
        <v>528854</v>
      </c>
      <c r="L58" s="33" t="s">
        <v>2271</v>
      </c>
      <c r="M58" s="34">
        <v>-11.291832599861999</v>
      </c>
      <c r="N58" s="34">
        <v>3.0356899206586498</v>
      </c>
      <c r="O58" s="34">
        <v>4.0928215948196804</v>
      </c>
      <c r="P58" s="37">
        <v>-9.3259695750953604</v>
      </c>
    </row>
    <row r="59" spans="1:16">
      <c r="A59" s="33">
        <v>57</v>
      </c>
      <c r="B59" s="33">
        <v>48</v>
      </c>
      <c r="C59" s="33">
        <v>1</v>
      </c>
      <c r="D59" s="33" t="s">
        <v>2273</v>
      </c>
      <c r="E59" s="33" t="s">
        <v>2273</v>
      </c>
      <c r="F59" s="34">
        <v>-9.1292222931429006</v>
      </c>
      <c r="G59" s="33">
        <v>5</v>
      </c>
      <c r="H59" s="33">
        <v>4</v>
      </c>
      <c r="I59" s="33">
        <v>12</v>
      </c>
      <c r="J59" s="33">
        <v>1</v>
      </c>
      <c r="K59" s="33">
        <v>520092</v>
      </c>
      <c r="L59" s="33" t="s">
        <v>2271</v>
      </c>
      <c r="M59" s="34">
        <v>-9.9731243998354397</v>
      </c>
      <c r="N59" s="34">
        <v>2.9361921843674899</v>
      </c>
      <c r="O59" s="34">
        <v>3.9881829161509401</v>
      </c>
      <c r="P59" s="37">
        <v>-9.1292222931429006</v>
      </c>
    </row>
    <row r="60" spans="1:16">
      <c r="A60" s="33">
        <v>58</v>
      </c>
      <c r="B60" s="33">
        <v>18</v>
      </c>
      <c r="C60" s="33">
        <v>2</v>
      </c>
      <c r="D60" s="33" t="s">
        <v>792</v>
      </c>
      <c r="E60" s="33" t="s">
        <v>155</v>
      </c>
      <c r="F60" s="34">
        <v>-9.07079493320105</v>
      </c>
      <c r="G60" s="33">
        <v>3</v>
      </c>
      <c r="H60" s="33">
        <v>2</v>
      </c>
      <c r="I60" s="33">
        <v>6</v>
      </c>
      <c r="J60" s="33">
        <v>1</v>
      </c>
      <c r="K60" s="33">
        <v>253502</v>
      </c>
      <c r="L60" s="33" t="s">
        <v>2271</v>
      </c>
      <c r="M60" s="34">
        <v>-7.9857592893157401</v>
      </c>
      <c r="N60" s="34">
        <v>10.7836497318499</v>
      </c>
      <c r="O60" s="34">
        <v>6.9652695208493496</v>
      </c>
      <c r="P60" s="37">
        <v>-9.07079493320105</v>
      </c>
    </row>
    <row r="61" spans="1:16">
      <c r="A61" s="33">
        <v>59</v>
      </c>
      <c r="B61" s="33">
        <v>48</v>
      </c>
      <c r="C61" s="33">
        <v>1</v>
      </c>
      <c r="D61" s="33" t="s">
        <v>2273</v>
      </c>
      <c r="E61" s="33" t="s">
        <v>2273</v>
      </c>
      <c r="F61" s="34">
        <v>-8.8445375810456301</v>
      </c>
      <c r="G61" s="33">
        <v>6</v>
      </c>
      <c r="H61" s="33">
        <v>4</v>
      </c>
      <c r="I61" s="33">
        <v>12</v>
      </c>
      <c r="J61" s="33">
        <v>1</v>
      </c>
      <c r="K61" s="33">
        <v>434374</v>
      </c>
      <c r="L61" s="33" t="s">
        <v>2271</v>
      </c>
      <c r="M61" s="34">
        <v>-14.2811964911703</v>
      </c>
      <c r="N61" s="34">
        <v>3.7988470383370498</v>
      </c>
      <c r="O61" s="34">
        <v>9.7517910677005499</v>
      </c>
      <c r="P61" s="37">
        <v>-8.8445375810456301</v>
      </c>
    </row>
    <row r="62" spans="1:16">
      <c r="A62" s="33">
        <v>60</v>
      </c>
      <c r="B62" s="33">
        <v>49</v>
      </c>
      <c r="C62" s="33">
        <v>1</v>
      </c>
      <c r="D62" s="33" t="s">
        <v>5</v>
      </c>
      <c r="E62" s="33" t="s">
        <v>5</v>
      </c>
      <c r="F62" s="34">
        <v>-8.5774167773169605</v>
      </c>
      <c r="G62" s="33">
        <v>5</v>
      </c>
      <c r="H62" s="33">
        <v>5</v>
      </c>
      <c r="I62" s="33">
        <v>1</v>
      </c>
      <c r="J62" s="33">
        <v>1</v>
      </c>
      <c r="K62" s="33">
        <v>490432</v>
      </c>
      <c r="L62" s="33" t="s">
        <v>2271</v>
      </c>
      <c r="M62" s="34">
        <v>-8.5018314193906797</v>
      </c>
      <c r="N62" s="34">
        <v>3.6602522916331002</v>
      </c>
      <c r="O62" s="34">
        <v>3.0222085014511899</v>
      </c>
      <c r="P62" s="37">
        <v>-8.5774167773169605</v>
      </c>
    </row>
    <row r="63" spans="1:16">
      <c r="A63" s="33">
        <v>61</v>
      </c>
      <c r="B63" s="33">
        <v>72</v>
      </c>
      <c r="C63" s="33">
        <v>1</v>
      </c>
      <c r="D63" s="33" t="s">
        <v>121</v>
      </c>
      <c r="E63" s="33" t="s">
        <v>121</v>
      </c>
      <c r="F63" s="34">
        <v>-8.5313898060508802</v>
      </c>
      <c r="G63" s="33">
        <v>3</v>
      </c>
      <c r="H63" s="33">
        <v>6</v>
      </c>
      <c r="I63" s="33">
        <v>12</v>
      </c>
      <c r="J63" s="33">
        <v>1</v>
      </c>
      <c r="K63" s="33">
        <v>392290</v>
      </c>
      <c r="L63" s="33" t="s">
        <v>2271</v>
      </c>
      <c r="M63" s="34">
        <v>-9.0925586642859706</v>
      </c>
      <c r="N63" s="34">
        <v>4.1385015709145501</v>
      </c>
      <c r="O63" s="34">
        <v>5.0636364773892</v>
      </c>
      <c r="P63" s="37">
        <v>-8.5313898060508802</v>
      </c>
    </row>
    <row r="64" spans="1:16">
      <c r="A64" s="33">
        <v>62</v>
      </c>
      <c r="B64" s="33">
        <v>45</v>
      </c>
      <c r="C64" s="33">
        <v>2</v>
      </c>
      <c r="D64" s="33" t="s">
        <v>1088</v>
      </c>
      <c r="E64" s="33" t="s">
        <v>85</v>
      </c>
      <c r="F64" s="34">
        <v>-8.4594992754429992</v>
      </c>
      <c r="G64" s="33">
        <v>4</v>
      </c>
      <c r="H64" s="33">
        <v>4</v>
      </c>
      <c r="I64" s="33">
        <v>9</v>
      </c>
      <c r="J64" s="33">
        <v>1</v>
      </c>
      <c r="K64" s="33">
        <v>390000</v>
      </c>
      <c r="L64" s="33" t="s">
        <v>2271</v>
      </c>
      <c r="M64" s="34">
        <v>-7.3741740650884999</v>
      </c>
      <c r="N64" s="34">
        <v>1.5781457841101101</v>
      </c>
      <c r="O64" s="34">
        <v>2.5191898835775</v>
      </c>
      <c r="P64" s="37">
        <v>-8.4594992754429992</v>
      </c>
    </row>
    <row r="65" spans="1:16">
      <c r="A65" s="33">
        <v>63</v>
      </c>
      <c r="B65" s="33">
        <v>29</v>
      </c>
      <c r="C65" s="33">
        <v>2</v>
      </c>
      <c r="D65" s="33" t="s">
        <v>1749</v>
      </c>
      <c r="E65" s="33" t="s">
        <v>180</v>
      </c>
      <c r="F65" s="34">
        <v>-8.4355343428789205</v>
      </c>
      <c r="G65" s="33">
        <v>8</v>
      </c>
      <c r="H65" s="33">
        <v>3</v>
      </c>
      <c r="I65" s="33">
        <v>5</v>
      </c>
      <c r="J65" s="33">
        <v>1</v>
      </c>
      <c r="K65" s="33">
        <v>390608</v>
      </c>
      <c r="L65" s="33" t="s">
        <v>2271</v>
      </c>
      <c r="M65" s="34">
        <v>-21.736053947880801</v>
      </c>
      <c r="N65" s="34">
        <v>11.3144989585814</v>
      </c>
      <c r="O65" s="34">
        <v>26.558797900165601</v>
      </c>
      <c r="P65" s="37">
        <v>-8.4355343428789205</v>
      </c>
    </row>
    <row r="66" spans="1:16">
      <c r="A66" s="33">
        <v>64</v>
      </c>
      <c r="B66" s="33">
        <v>44</v>
      </c>
      <c r="C66" s="33">
        <v>2</v>
      </c>
      <c r="D66" s="33" t="s">
        <v>1443</v>
      </c>
      <c r="E66" s="33" t="s">
        <v>87</v>
      </c>
      <c r="F66" s="34">
        <v>-8.3683792744252692</v>
      </c>
      <c r="G66" s="33">
        <v>6</v>
      </c>
      <c r="H66" s="33">
        <v>4</v>
      </c>
      <c r="I66" s="33">
        <v>8</v>
      </c>
      <c r="J66" s="33">
        <v>1</v>
      </c>
      <c r="K66" s="33">
        <v>78648</v>
      </c>
      <c r="L66" s="33" t="s">
        <v>2271</v>
      </c>
      <c r="M66" s="34">
        <v>-8.0316798826277207</v>
      </c>
      <c r="N66" s="34">
        <v>3.6448357631089601</v>
      </c>
      <c r="O66" s="34">
        <v>3.4266701682254301</v>
      </c>
      <c r="P66" s="37">
        <v>-8.3683792744252692</v>
      </c>
    </row>
    <row r="67" spans="1:16">
      <c r="A67" s="33">
        <v>65</v>
      </c>
      <c r="B67" s="33">
        <v>22</v>
      </c>
      <c r="C67" s="33">
        <v>2</v>
      </c>
      <c r="D67" s="33" t="s">
        <v>477</v>
      </c>
      <c r="E67" s="33" t="s">
        <v>88</v>
      </c>
      <c r="F67" s="34">
        <v>-8.3680227603518897</v>
      </c>
      <c r="G67" s="33">
        <v>1</v>
      </c>
      <c r="H67" s="33">
        <v>2</v>
      </c>
      <c r="I67" s="33">
        <v>10</v>
      </c>
      <c r="J67" s="33">
        <v>1</v>
      </c>
      <c r="K67" s="33">
        <v>468659</v>
      </c>
      <c r="L67" s="33" t="s">
        <v>2271</v>
      </c>
      <c r="M67" s="34">
        <v>-10.1201618814647</v>
      </c>
      <c r="N67" s="34">
        <v>0.58589594385925803</v>
      </c>
      <c r="O67" s="34">
        <v>8.2406489180830604</v>
      </c>
      <c r="P67" s="37">
        <v>-8.3680227603518897</v>
      </c>
    </row>
    <row r="68" spans="1:16">
      <c r="A68" s="33">
        <v>66</v>
      </c>
      <c r="B68" s="33">
        <v>37</v>
      </c>
      <c r="C68" s="33">
        <v>1</v>
      </c>
      <c r="D68" s="33" t="s">
        <v>2273</v>
      </c>
      <c r="E68" s="33" t="s">
        <v>2273</v>
      </c>
      <c r="F68" s="34">
        <v>-8.0860970201874895</v>
      </c>
      <c r="G68" s="33">
        <v>7</v>
      </c>
      <c r="H68" s="33">
        <v>4</v>
      </c>
      <c r="I68" s="33">
        <v>1</v>
      </c>
      <c r="J68" s="33">
        <v>1</v>
      </c>
      <c r="K68" s="33">
        <v>498275</v>
      </c>
      <c r="L68" s="33" t="s">
        <v>2271</v>
      </c>
      <c r="M68" s="34">
        <v>-18.006577267166701</v>
      </c>
      <c r="N68" s="34">
        <v>1.11179216525109</v>
      </c>
      <c r="O68" s="34">
        <v>25.921034673275301</v>
      </c>
      <c r="P68" s="37">
        <v>-8.0860970201874895</v>
      </c>
    </row>
    <row r="69" spans="1:16">
      <c r="A69" s="33">
        <v>67</v>
      </c>
      <c r="B69" s="33">
        <v>63</v>
      </c>
      <c r="C69" s="33">
        <v>2</v>
      </c>
      <c r="D69" s="33" t="s">
        <v>925</v>
      </c>
      <c r="E69" s="33" t="s">
        <v>128</v>
      </c>
      <c r="F69" s="34">
        <v>-8.0507755644338701</v>
      </c>
      <c r="G69" s="33">
        <v>3</v>
      </c>
      <c r="H69" s="33">
        <v>6</v>
      </c>
      <c r="I69" s="33">
        <v>3</v>
      </c>
      <c r="J69" s="33">
        <v>1</v>
      </c>
      <c r="K69" s="33">
        <v>156257</v>
      </c>
      <c r="L69" s="33" t="s">
        <v>2271</v>
      </c>
      <c r="M69" s="34">
        <v>-7.6028986212750098</v>
      </c>
      <c r="N69" s="34">
        <v>2.9390258436668599</v>
      </c>
      <c r="O69" s="34">
        <v>3.73371954056651</v>
      </c>
      <c r="P69" s="37">
        <v>-8.0507755644338701</v>
      </c>
    </row>
    <row r="70" spans="1:16">
      <c r="A70" s="33">
        <v>68</v>
      </c>
      <c r="B70" s="33">
        <v>60</v>
      </c>
      <c r="C70" s="33">
        <v>1</v>
      </c>
      <c r="D70" s="33" t="s">
        <v>5</v>
      </c>
      <c r="E70" s="33" t="s">
        <v>5</v>
      </c>
      <c r="F70" s="34">
        <v>-7.7077412637835101</v>
      </c>
      <c r="G70" s="33">
        <v>7</v>
      </c>
      <c r="H70" s="33">
        <v>5</v>
      </c>
      <c r="I70" s="33">
        <v>12</v>
      </c>
      <c r="J70" s="33">
        <v>1</v>
      </c>
      <c r="K70" s="33">
        <v>475253</v>
      </c>
      <c r="L70" s="33" t="s">
        <v>2271</v>
      </c>
      <c r="M70" s="34">
        <v>-12.4766788453625</v>
      </c>
      <c r="N70" s="34">
        <v>1.1238580210949001</v>
      </c>
      <c r="O70" s="34">
        <v>13.147489602775799</v>
      </c>
      <c r="P70" s="37">
        <v>-7.7077412637835101</v>
      </c>
    </row>
    <row r="71" spans="1:16">
      <c r="A71" s="33">
        <v>69</v>
      </c>
      <c r="B71" s="33">
        <v>72</v>
      </c>
      <c r="C71" s="33">
        <v>1</v>
      </c>
      <c r="D71" s="33" t="s">
        <v>121</v>
      </c>
      <c r="E71" s="33" t="s">
        <v>121</v>
      </c>
      <c r="F71" s="34">
        <v>-7.6838399695876403</v>
      </c>
      <c r="G71" s="33">
        <v>1</v>
      </c>
      <c r="H71" s="33">
        <v>6</v>
      </c>
      <c r="I71" s="33">
        <v>12</v>
      </c>
      <c r="J71" s="33">
        <v>1</v>
      </c>
      <c r="K71" s="33">
        <v>486095</v>
      </c>
      <c r="L71" s="33" t="s">
        <v>2271</v>
      </c>
      <c r="M71" s="34">
        <v>-12.5747100894494</v>
      </c>
      <c r="N71" s="34">
        <v>0.775527796041517</v>
      </c>
      <c r="O71" s="34">
        <v>11.560601894946799</v>
      </c>
      <c r="P71" s="37">
        <v>-7.6838399695876403</v>
      </c>
    </row>
    <row r="72" spans="1:16">
      <c r="A72" s="33">
        <v>70</v>
      </c>
      <c r="B72" s="33">
        <v>31</v>
      </c>
      <c r="C72" s="33">
        <v>2</v>
      </c>
      <c r="D72" s="33" t="s">
        <v>1049</v>
      </c>
      <c r="E72" s="33" t="s">
        <v>207</v>
      </c>
      <c r="F72" s="34">
        <v>-7.4421467051345402</v>
      </c>
      <c r="G72" s="33">
        <v>4</v>
      </c>
      <c r="H72" s="33">
        <v>3</v>
      </c>
      <c r="I72" s="33">
        <v>7</v>
      </c>
      <c r="J72" s="33">
        <v>1</v>
      </c>
      <c r="K72" s="33">
        <v>370717</v>
      </c>
      <c r="L72" s="33" t="s">
        <v>2271</v>
      </c>
      <c r="M72" s="34">
        <v>-8.22643149291142</v>
      </c>
      <c r="N72" s="34">
        <v>4.4280736343507501</v>
      </c>
      <c r="O72" s="34">
        <v>4.4842353435830598</v>
      </c>
      <c r="P72" s="37">
        <v>-7.4421467051345402</v>
      </c>
    </row>
    <row r="73" spans="1:16">
      <c r="A73" s="33">
        <v>71</v>
      </c>
      <c r="B73" s="33">
        <v>49</v>
      </c>
      <c r="C73" s="33">
        <v>1</v>
      </c>
      <c r="D73" s="33" t="s">
        <v>5</v>
      </c>
      <c r="E73" s="33" t="s">
        <v>5</v>
      </c>
      <c r="F73" s="34">
        <v>-7.4219860492234702</v>
      </c>
      <c r="G73" s="33">
        <v>7</v>
      </c>
      <c r="H73" s="33">
        <v>5</v>
      </c>
      <c r="I73" s="33">
        <v>1</v>
      </c>
      <c r="J73" s="33">
        <v>1</v>
      </c>
      <c r="K73" s="33">
        <v>423001</v>
      </c>
      <c r="L73" s="33" t="s">
        <v>2271</v>
      </c>
      <c r="M73" s="34">
        <v>-10.0556938186996</v>
      </c>
      <c r="N73" s="34">
        <v>1.3716297928346799</v>
      </c>
      <c r="O73" s="34">
        <v>9.5831729075787599</v>
      </c>
      <c r="P73" s="37">
        <v>-7.4219860492234702</v>
      </c>
    </row>
    <row r="74" spans="1:16">
      <c r="A74" s="33">
        <v>72</v>
      </c>
      <c r="B74" s="33">
        <v>26</v>
      </c>
      <c r="C74" s="33">
        <v>2</v>
      </c>
      <c r="D74" s="33" t="s">
        <v>1398</v>
      </c>
      <c r="E74" s="33" t="s">
        <v>213</v>
      </c>
      <c r="F74" s="34">
        <v>-7.2365266933135404</v>
      </c>
      <c r="G74" s="33">
        <v>6</v>
      </c>
      <c r="H74" s="33">
        <v>3</v>
      </c>
      <c r="I74" s="33">
        <v>2</v>
      </c>
      <c r="J74" s="33">
        <v>1</v>
      </c>
      <c r="K74" s="33">
        <v>641909</v>
      </c>
      <c r="L74" s="33" t="s">
        <v>2271</v>
      </c>
      <c r="M74" s="34">
        <v>-7.0439190449077103</v>
      </c>
      <c r="N74" s="34">
        <v>4.5021751127719902</v>
      </c>
      <c r="O74" s="34">
        <v>3.5715260914233</v>
      </c>
      <c r="P74" s="37">
        <v>-7.2365266933135404</v>
      </c>
    </row>
    <row r="75" spans="1:16">
      <c r="A75" s="33">
        <v>73</v>
      </c>
      <c r="B75" s="33">
        <v>78</v>
      </c>
      <c r="C75" s="33">
        <v>2</v>
      </c>
      <c r="D75" s="33" t="s">
        <v>976</v>
      </c>
      <c r="E75" s="33" t="s">
        <v>164</v>
      </c>
      <c r="F75" s="34">
        <v>-7.1884235069186797</v>
      </c>
      <c r="G75" s="33">
        <v>3</v>
      </c>
      <c r="H75" s="33">
        <v>7</v>
      </c>
      <c r="I75" s="33">
        <v>6</v>
      </c>
      <c r="J75" s="33">
        <v>1</v>
      </c>
      <c r="K75" s="33">
        <v>295941</v>
      </c>
      <c r="L75" s="33" t="s">
        <v>2271</v>
      </c>
      <c r="M75" s="34">
        <v>-7.28880506982187</v>
      </c>
      <c r="N75" s="34">
        <v>5.35904104787374</v>
      </c>
      <c r="O75" s="34">
        <v>4.96046407140759</v>
      </c>
      <c r="P75" s="37">
        <v>-7.1884235069186797</v>
      </c>
    </row>
    <row r="76" spans="1:16">
      <c r="A76" s="33">
        <v>74</v>
      </c>
      <c r="B76" s="33">
        <v>23</v>
      </c>
      <c r="C76" s="33">
        <v>2</v>
      </c>
      <c r="D76" s="33" t="s">
        <v>472</v>
      </c>
      <c r="E76" s="33" t="s">
        <v>89</v>
      </c>
      <c r="F76" s="34">
        <v>-7.1522555959208196</v>
      </c>
      <c r="G76" s="33">
        <v>1</v>
      </c>
      <c r="H76" s="33">
        <v>2</v>
      </c>
      <c r="I76" s="33">
        <v>11</v>
      </c>
      <c r="J76" s="33">
        <v>1</v>
      </c>
      <c r="K76" s="33">
        <v>555483</v>
      </c>
      <c r="L76" s="33" t="s">
        <v>2271</v>
      </c>
      <c r="M76" s="34">
        <v>-9.3156391723662502</v>
      </c>
      <c r="N76" s="34">
        <v>3.7339010907533599</v>
      </c>
      <c r="O76" s="34">
        <v>9.0341813417247607</v>
      </c>
      <c r="P76" s="37">
        <v>-7.1522555959208196</v>
      </c>
    </row>
    <row r="77" spans="1:16">
      <c r="A77" s="33">
        <v>75</v>
      </c>
      <c r="B77" s="33">
        <v>61</v>
      </c>
      <c r="C77" s="33">
        <v>1</v>
      </c>
      <c r="D77" s="33" t="s">
        <v>121</v>
      </c>
      <c r="E77" s="33" t="s">
        <v>121</v>
      </c>
      <c r="F77" s="34">
        <v>-7.0999725019302398</v>
      </c>
      <c r="G77" s="33">
        <v>3</v>
      </c>
      <c r="H77" s="33">
        <v>6</v>
      </c>
      <c r="I77" s="33">
        <v>1</v>
      </c>
      <c r="J77" s="33">
        <v>1</v>
      </c>
      <c r="K77" s="33">
        <v>379335</v>
      </c>
      <c r="L77" s="33" t="s">
        <v>2271</v>
      </c>
      <c r="M77" s="34">
        <v>-7.1696762659063804</v>
      </c>
      <c r="N77" s="34">
        <v>1.81323825056031</v>
      </c>
      <c r="O77" s="34">
        <v>2.24319650587542</v>
      </c>
      <c r="P77" s="37">
        <v>-7.0999725019302398</v>
      </c>
    </row>
    <row r="78" spans="1:16">
      <c r="A78" s="33">
        <v>76</v>
      </c>
      <c r="B78" s="33">
        <v>19</v>
      </c>
      <c r="C78" s="33">
        <v>2</v>
      </c>
      <c r="D78" s="33" t="s">
        <v>492</v>
      </c>
      <c r="E78" s="33" t="s">
        <v>85</v>
      </c>
      <c r="F78" s="34">
        <v>-7.0050211599254197</v>
      </c>
      <c r="G78" s="33">
        <v>1</v>
      </c>
      <c r="H78" s="33">
        <v>2</v>
      </c>
      <c r="I78" s="33">
        <v>7</v>
      </c>
      <c r="J78" s="33">
        <v>1</v>
      </c>
      <c r="K78" s="33">
        <v>285608</v>
      </c>
      <c r="L78" s="33" t="s">
        <v>2271</v>
      </c>
      <c r="M78" s="34">
        <v>-8.2168646432194805</v>
      </c>
      <c r="N78" s="34">
        <v>2.9831593896376001</v>
      </c>
      <c r="O78" s="34">
        <v>5.7555408065535598</v>
      </c>
      <c r="P78" s="37">
        <v>-7.0050211599254197</v>
      </c>
    </row>
    <row r="79" spans="1:16">
      <c r="A79" s="33">
        <v>77</v>
      </c>
      <c r="B79" s="33">
        <v>49</v>
      </c>
      <c r="C79" s="33">
        <v>1</v>
      </c>
      <c r="D79" s="33" t="s">
        <v>5</v>
      </c>
      <c r="E79" s="33" t="s">
        <v>5</v>
      </c>
      <c r="F79" s="34">
        <v>-6.9972150301759601</v>
      </c>
      <c r="G79" s="33">
        <v>6</v>
      </c>
      <c r="H79" s="33">
        <v>5</v>
      </c>
      <c r="I79" s="33">
        <v>1</v>
      </c>
      <c r="J79" s="33">
        <v>1</v>
      </c>
      <c r="K79" s="33">
        <v>420258</v>
      </c>
      <c r="L79" s="33" t="s">
        <v>2271</v>
      </c>
      <c r="M79" s="34">
        <v>-8.8528001986323801</v>
      </c>
      <c r="N79" s="34">
        <v>5.8734694487538297</v>
      </c>
      <c r="O79" s="34">
        <v>6.2188882069089102</v>
      </c>
      <c r="P79" s="37">
        <v>-6.9972150301759601</v>
      </c>
    </row>
    <row r="80" spans="1:16">
      <c r="A80" s="33">
        <v>78</v>
      </c>
      <c r="B80" s="33">
        <v>17</v>
      </c>
      <c r="C80" s="33">
        <v>2</v>
      </c>
      <c r="D80" s="33" t="s">
        <v>789</v>
      </c>
      <c r="E80" s="33" t="s">
        <v>181</v>
      </c>
      <c r="F80" s="34">
        <v>-6.96379029139087</v>
      </c>
      <c r="G80" s="33">
        <v>3</v>
      </c>
      <c r="H80" s="33">
        <v>2</v>
      </c>
      <c r="I80" s="33">
        <v>5</v>
      </c>
      <c r="J80" s="33">
        <v>1</v>
      </c>
      <c r="K80" s="33">
        <v>422703</v>
      </c>
      <c r="L80" s="33" t="s">
        <v>2271</v>
      </c>
      <c r="M80" s="34">
        <v>-7.2915145825291097</v>
      </c>
      <c r="N80" s="34">
        <v>8.5685307023143409</v>
      </c>
      <c r="O80" s="34">
        <v>6.50020291104014</v>
      </c>
      <c r="P80" s="37">
        <v>-6.96379029139087</v>
      </c>
    </row>
    <row r="81" spans="1:16">
      <c r="A81" s="33">
        <v>79</v>
      </c>
      <c r="B81" s="33">
        <v>30</v>
      </c>
      <c r="C81" s="33">
        <v>2</v>
      </c>
      <c r="D81" s="33" t="s">
        <v>448</v>
      </c>
      <c r="E81" s="33" t="s">
        <v>95</v>
      </c>
      <c r="F81" s="34">
        <v>-6.8350393583775304</v>
      </c>
      <c r="G81" s="33">
        <v>1</v>
      </c>
      <c r="H81" s="33">
        <v>3</v>
      </c>
      <c r="I81" s="33">
        <v>6</v>
      </c>
      <c r="J81" s="33">
        <v>1</v>
      </c>
      <c r="K81" s="33">
        <v>297434</v>
      </c>
      <c r="L81" s="33" t="s">
        <v>2271</v>
      </c>
      <c r="M81" s="34">
        <v>-11.7452904781965</v>
      </c>
      <c r="N81" s="34">
        <v>3.0798973739367801</v>
      </c>
      <c r="O81" s="34">
        <v>9.8093740092410595</v>
      </c>
      <c r="P81" s="37">
        <v>-6.8350393583775304</v>
      </c>
    </row>
    <row r="82" spans="1:16">
      <c r="A82" s="33">
        <v>80</v>
      </c>
      <c r="B82" s="33">
        <v>23</v>
      </c>
      <c r="C82" s="33">
        <v>2</v>
      </c>
      <c r="D82" s="33" t="s">
        <v>1737</v>
      </c>
      <c r="E82" s="33" t="s">
        <v>96</v>
      </c>
      <c r="F82" s="34">
        <v>-6.8084690763643296</v>
      </c>
      <c r="G82" s="33">
        <v>8</v>
      </c>
      <c r="H82" s="33">
        <v>2</v>
      </c>
      <c r="I82" s="33">
        <v>11</v>
      </c>
      <c r="J82" s="33">
        <v>1</v>
      </c>
      <c r="K82" s="33">
        <v>475419</v>
      </c>
      <c r="L82" s="33" t="s">
        <v>2271</v>
      </c>
      <c r="M82" s="34">
        <v>-17.2947905044241</v>
      </c>
      <c r="N82" s="34">
        <v>8.4715845758263004</v>
      </c>
      <c r="O82" s="34">
        <v>20.5363974018797</v>
      </c>
      <c r="P82" s="37">
        <v>-6.8084690763643296</v>
      </c>
    </row>
    <row r="83" spans="1:16">
      <c r="A83" s="33">
        <v>81</v>
      </c>
      <c r="B83" s="33">
        <v>22</v>
      </c>
      <c r="C83" s="33">
        <v>2</v>
      </c>
      <c r="D83" s="33" t="s">
        <v>806</v>
      </c>
      <c r="E83" s="33" t="s">
        <v>154</v>
      </c>
      <c r="F83" s="34">
        <v>-6.6319142426871398</v>
      </c>
      <c r="G83" s="33">
        <v>3</v>
      </c>
      <c r="H83" s="33">
        <v>2</v>
      </c>
      <c r="I83" s="33">
        <v>10</v>
      </c>
      <c r="J83" s="33">
        <v>1</v>
      </c>
      <c r="K83" s="33">
        <v>237881</v>
      </c>
      <c r="L83" s="33" t="s">
        <v>2271</v>
      </c>
      <c r="M83" s="34">
        <v>-7.27037412779229</v>
      </c>
      <c r="N83" s="34">
        <v>6.4677169657010802</v>
      </c>
      <c r="O83" s="34">
        <v>4.7898104245359798</v>
      </c>
      <c r="P83" s="37">
        <v>-6.6319142426871398</v>
      </c>
    </row>
    <row r="84" spans="1:16">
      <c r="A84" s="33">
        <v>82</v>
      </c>
      <c r="B84" s="33">
        <v>56</v>
      </c>
      <c r="C84" s="33">
        <v>2</v>
      </c>
      <c r="D84" s="33" t="s">
        <v>908</v>
      </c>
      <c r="E84" s="33" t="s">
        <v>88</v>
      </c>
      <c r="F84" s="34">
        <v>-6.54214329363964</v>
      </c>
      <c r="G84" s="33">
        <v>3</v>
      </c>
      <c r="H84" s="33">
        <v>5</v>
      </c>
      <c r="I84" s="33">
        <v>8</v>
      </c>
      <c r="J84" s="33">
        <v>1</v>
      </c>
      <c r="K84" s="33">
        <v>329617</v>
      </c>
      <c r="L84" s="33" t="s">
        <v>2271</v>
      </c>
      <c r="M84" s="34">
        <v>-4.0922305287862102</v>
      </c>
      <c r="N84" s="34">
        <v>4.3948631120444199</v>
      </c>
      <c r="O84" s="34">
        <v>5.5821686911517698</v>
      </c>
      <c r="P84" s="37">
        <v>-6.54214329363964</v>
      </c>
    </row>
    <row r="85" spans="1:16">
      <c r="A85" s="33">
        <v>83</v>
      </c>
      <c r="B85" s="33">
        <v>55</v>
      </c>
      <c r="C85" s="33">
        <v>2</v>
      </c>
      <c r="D85" s="33" t="s">
        <v>673</v>
      </c>
      <c r="E85" s="33" t="s">
        <v>91</v>
      </c>
      <c r="F85" s="34">
        <v>-6.4690510796035801</v>
      </c>
      <c r="G85" s="33">
        <v>2</v>
      </c>
      <c r="H85" s="33">
        <v>5</v>
      </c>
      <c r="I85" s="33">
        <v>7</v>
      </c>
      <c r="J85" s="33">
        <v>1</v>
      </c>
      <c r="K85" s="33">
        <v>276104</v>
      </c>
      <c r="L85" s="33" t="s">
        <v>2271</v>
      </c>
      <c r="M85" s="34">
        <v>-5.3653138544394103</v>
      </c>
      <c r="N85" s="34">
        <v>6.1239815918804901</v>
      </c>
      <c r="O85" s="34">
        <v>4.3136718921973403</v>
      </c>
      <c r="P85" s="37">
        <v>-6.4690510796035801</v>
      </c>
    </row>
    <row r="86" spans="1:16">
      <c r="A86" s="33">
        <v>84</v>
      </c>
      <c r="B86" s="33">
        <v>52</v>
      </c>
      <c r="C86" s="33">
        <v>2</v>
      </c>
      <c r="D86" s="33" t="s">
        <v>665</v>
      </c>
      <c r="E86" s="33" t="s">
        <v>161</v>
      </c>
      <c r="F86" s="34">
        <v>-6.1999650533708301</v>
      </c>
      <c r="G86" s="33">
        <v>2</v>
      </c>
      <c r="H86" s="33">
        <v>5</v>
      </c>
      <c r="I86" s="33">
        <v>4</v>
      </c>
      <c r="J86" s="33">
        <v>1</v>
      </c>
      <c r="K86" s="33">
        <v>442229</v>
      </c>
      <c r="L86" s="33" t="s">
        <v>2271</v>
      </c>
      <c r="M86" s="34">
        <v>-8.1689363439757301</v>
      </c>
      <c r="N86" s="34">
        <v>3.77004447587754</v>
      </c>
      <c r="O86" s="34">
        <v>4.8926723886760302</v>
      </c>
      <c r="P86" s="37">
        <v>-6.1999650533708301</v>
      </c>
    </row>
    <row r="87" spans="1:16">
      <c r="A87" s="33">
        <v>85</v>
      </c>
      <c r="B87" s="33">
        <v>43</v>
      </c>
      <c r="C87" s="33">
        <v>2</v>
      </c>
      <c r="D87" s="33" t="s">
        <v>1082</v>
      </c>
      <c r="E87" s="33" t="s">
        <v>138</v>
      </c>
      <c r="F87" s="34">
        <v>-5.9914510862996098</v>
      </c>
      <c r="G87" s="33">
        <v>4</v>
      </c>
      <c r="H87" s="33">
        <v>4</v>
      </c>
      <c r="I87" s="33">
        <v>7</v>
      </c>
      <c r="J87" s="33">
        <v>1</v>
      </c>
      <c r="K87" s="33">
        <v>191050</v>
      </c>
      <c r="L87" s="33" t="s">
        <v>2271</v>
      </c>
      <c r="M87" s="34">
        <v>-7.0598612447277702</v>
      </c>
      <c r="N87" s="34">
        <v>4.3687686989555701</v>
      </c>
      <c r="O87" s="34">
        <v>4.1359825266818602</v>
      </c>
      <c r="P87" s="37">
        <v>-5.9914510862996098</v>
      </c>
    </row>
    <row r="88" spans="1:16">
      <c r="A88" s="33">
        <v>86</v>
      </c>
      <c r="B88" s="33">
        <v>46</v>
      </c>
      <c r="C88" s="33">
        <v>2</v>
      </c>
      <c r="D88" s="33" t="s">
        <v>1449</v>
      </c>
      <c r="E88" s="33" t="s">
        <v>141</v>
      </c>
      <c r="F88" s="34">
        <v>-5.8683960489605003</v>
      </c>
      <c r="G88" s="33">
        <v>6</v>
      </c>
      <c r="H88" s="33">
        <v>4</v>
      </c>
      <c r="I88" s="33">
        <v>10</v>
      </c>
      <c r="J88" s="33">
        <v>1</v>
      </c>
      <c r="K88" s="33">
        <v>560628</v>
      </c>
      <c r="L88" s="33" t="s">
        <v>2271</v>
      </c>
      <c r="M88" s="34">
        <v>-5.51659420404164</v>
      </c>
      <c r="N88" s="34">
        <v>3.3783022638596401</v>
      </c>
      <c r="O88" s="34">
        <v>2.3105391276341001</v>
      </c>
      <c r="P88" s="37">
        <v>-5.8683960489605003</v>
      </c>
    </row>
    <row r="89" spans="1:16">
      <c r="A89" s="33">
        <v>87</v>
      </c>
      <c r="B89" s="33">
        <v>20</v>
      </c>
      <c r="C89" s="33">
        <v>2</v>
      </c>
      <c r="D89" s="33" t="s">
        <v>798</v>
      </c>
      <c r="E89" s="33" t="s">
        <v>158</v>
      </c>
      <c r="F89" s="34">
        <v>-5.8345983202077596</v>
      </c>
      <c r="G89" s="33">
        <v>3</v>
      </c>
      <c r="H89" s="33">
        <v>2</v>
      </c>
      <c r="I89" s="33">
        <v>8</v>
      </c>
      <c r="J89" s="33">
        <v>1</v>
      </c>
      <c r="K89" s="33">
        <v>256168</v>
      </c>
      <c r="L89" s="33" t="s">
        <v>2271</v>
      </c>
      <c r="M89" s="34">
        <v>-5.1185539388643901</v>
      </c>
      <c r="N89" s="34">
        <v>6.2408153438480003</v>
      </c>
      <c r="O89" s="34">
        <v>4.8625065688317397</v>
      </c>
      <c r="P89" s="37">
        <v>-5.8345983202077596</v>
      </c>
    </row>
    <row r="90" spans="1:16">
      <c r="A90" s="33">
        <v>88</v>
      </c>
      <c r="B90" s="33">
        <v>16</v>
      </c>
      <c r="C90" s="33">
        <v>2</v>
      </c>
      <c r="D90" s="33" t="s">
        <v>784</v>
      </c>
      <c r="E90" s="33" t="s">
        <v>115</v>
      </c>
      <c r="F90" s="34">
        <v>-5.8280434370555696</v>
      </c>
      <c r="G90" s="33">
        <v>3</v>
      </c>
      <c r="H90" s="33">
        <v>2</v>
      </c>
      <c r="I90" s="33">
        <v>4</v>
      </c>
      <c r="J90" s="33">
        <v>1</v>
      </c>
      <c r="K90" s="33">
        <v>314505</v>
      </c>
      <c r="L90" s="33" t="s">
        <v>2271</v>
      </c>
      <c r="M90" s="34">
        <v>-5.4075250788548797</v>
      </c>
      <c r="N90" s="34">
        <v>4.4009172036681701</v>
      </c>
      <c r="O90" s="34">
        <v>3.2444424154938898</v>
      </c>
      <c r="P90" s="37">
        <v>-5.8280434370555696</v>
      </c>
    </row>
    <row r="91" spans="1:16">
      <c r="A91" s="33">
        <v>89</v>
      </c>
      <c r="B91" s="33">
        <v>32</v>
      </c>
      <c r="C91" s="33">
        <v>2</v>
      </c>
      <c r="D91" s="33" t="s">
        <v>598</v>
      </c>
      <c r="E91" s="33" t="s">
        <v>150</v>
      </c>
      <c r="F91" s="34">
        <v>-5.8264713067715599</v>
      </c>
      <c r="G91" s="33">
        <v>2</v>
      </c>
      <c r="H91" s="33">
        <v>3</v>
      </c>
      <c r="I91" s="33">
        <v>8</v>
      </c>
      <c r="J91" s="33">
        <v>1</v>
      </c>
      <c r="K91" s="33">
        <v>321618</v>
      </c>
      <c r="L91" s="33" t="s">
        <v>2271</v>
      </c>
      <c r="M91" s="34">
        <v>-5.4894090791383698</v>
      </c>
      <c r="N91" s="34">
        <v>2.99896389421952</v>
      </c>
      <c r="O91" s="34">
        <v>1.94761341028674</v>
      </c>
      <c r="P91" s="37">
        <v>-5.8264713067715599</v>
      </c>
    </row>
    <row r="92" spans="1:16">
      <c r="A92" s="33">
        <v>90</v>
      </c>
      <c r="B92" s="33">
        <v>49</v>
      </c>
      <c r="C92" s="33">
        <v>1</v>
      </c>
      <c r="D92" s="33" t="s">
        <v>5</v>
      </c>
      <c r="E92" s="33" t="s">
        <v>5</v>
      </c>
      <c r="F92" s="34">
        <v>-5.8158743373617696</v>
      </c>
      <c r="G92" s="33">
        <v>4</v>
      </c>
      <c r="H92" s="33">
        <v>5</v>
      </c>
      <c r="I92" s="33">
        <v>1</v>
      </c>
      <c r="J92" s="33">
        <v>1</v>
      </c>
      <c r="K92" s="33">
        <v>413111</v>
      </c>
      <c r="L92" s="33" t="s">
        <v>2271</v>
      </c>
      <c r="M92" s="34">
        <v>-8.9236428946571493</v>
      </c>
      <c r="N92" s="34">
        <v>4.6821105903899802</v>
      </c>
      <c r="O92" s="34">
        <v>6.5620849746260701</v>
      </c>
      <c r="P92" s="37">
        <v>-5.8158743373617696</v>
      </c>
    </row>
    <row r="93" spans="1:16">
      <c r="A93" s="33">
        <v>91</v>
      </c>
      <c r="B93" s="33">
        <v>26</v>
      </c>
      <c r="C93" s="33">
        <v>2</v>
      </c>
      <c r="D93" s="33" t="s">
        <v>1740</v>
      </c>
      <c r="E93" s="33" t="s">
        <v>199</v>
      </c>
      <c r="F93" s="34">
        <v>-5.7937239569914496</v>
      </c>
      <c r="G93" s="33">
        <v>8</v>
      </c>
      <c r="H93" s="33">
        <v>3</v>
      </c>
      <c r="I93" s="33">
        <v>2</v>
      </c>
      <c r="J93" s="33">
        <v>1</v>
      </c>
      <c r="K93" s="33">
        <v>532726</v>
      </c>
      <c r="L93" s="33" t="s">
        <v>2271</v>
      </c>
      <c r="M93" s="34">
        <v>-13.558732953761</v>
      </c>
      <c r="N93" s="34">
        <v>1.4650954577450099</v>
      </c>
      <c r="O93" s="34">
        <v>20.7280608454945</v>
      </c>
      <c r="P93" s="37">
        <v>-5.7937239569914496</v>
      </c>
    </row>
    <row r="94" spans="1:16">
      <c r="A94" s="33">
        <v>92</v>
      </c>
      <c r="B94" s="33">
        <v>21</v>
      </c>
      <c r="C94" s="33">
        <v>2</v>
      </c>
      <c r="D94" s="33" t="s">
        <v>557</v>
      </c>
      <c r="E94" s="33" t="s">
        <v>119</v>
      </c>
      <c r="F94" s="34">
        <v>-5.7355948927467804</v>
      </c>
      <c r="G94" s="33">
        <v>2</v>
      </c>
      <c r="H94" s="33">
        <v>2</v>
      </c>
      <c r="I94" s="33">
        <v>9</v>
      </c>
      <c r="J94" s="33">
        <v>1</v>
      </c>
      <c r="K94" s="33">
        <v>398928</v>
      </c>
      <c r="L94" s="33" t="s">
        <v>2271</v>
      </c>
      <c r="M94" s="34">
        <v>-5.1986062264602797</v>
      </c>
      <c r="N94" s="34">
        <v>3.10034879675755</v>
      </c>
      <c r="O94" s="34">
        <v>1.9037809636736001</v>
      </c>
      <c r="P94" s="37">
        <v>-5.7355948927467804</v>
      </c>
    </row>
    <row r="95" spans="1:16">
      <c r="A95" s="33">
        <v>93</v>
      </c>
      <c r="B95" s="33">
        <v>39</v>
      </c>
      <c r="C95" s="33">
        <v>2</v>
      </c>
      <c r="D95" s="33" t="s">
        <v>1431</v>
      </c>
      <c r="E95" s="33" t="s">
        <v>138</v>
      </c>
      <c r="F95" s="34">
        <v>-5.5004050037534196</v>
      </c>
      <c r="G95" s="33">
        <v>6</v>
      </c>
      <c r="H95" s="33">
        <v>4</v>
      </c>
      <c r="I95" s="33">
        <v>3</v>
      </c>
      <c r="J95" s="33">
        <v>1</v>
      </c>
      <c r="K95" s="33">
        <v>534308</v>
      </c>
      <c r="L95" s="33" t="s">
        <v>2271</v>
      </c>
      <c r="M95" s="34">
        <v>-6.7310259318313896</v>
      </c>
      <c r="N95" s="34">
        <v>2.66202582229127</v>
      </c>
      <c r="O95" s="34">
        <v>3.3407757687270401</v>
      </c>
      <c r="P95" s="37">
        <v>-5.5004050037534196</v>
      </c>
    </row>
    <row r="96" spans="1:16">
      <c r="A96" s="33">
        <v>94</v>
      </c>
      <c r="B96" s="33">
        <v>61</v>
      </c>
      <c r="C96" s="33">
        <v>1</v>
      </c>
      <c r="D96" s="33" t="s">
        <v>121</v>
      </c>
      <c r="E96" s="33" t="s">
        <v>121</v>
      </c>
      <c r="F96" s="34">
        <v>-5.39676188427533</v>
      </c>
      <c r="G96" s="33">
        <v>6</v>
      </c>
      <c r="H96" s="33">
        <v>6</v>
      </c>
      <c r="I96" s="33">
        <v>1</v>
      </c>
      <c r="J96" s="33">
        <v>1</v>
      </c>
      <c r="K96" s="33">
        <v>476824</v>
      </c>
      <c r="L96" s="33" t="s">
        <v>2271</v>
      </c>
      <c r="M96" s="34">
        <v>-6.2984183233935003</v>
      </c>
      <c r="N96" s="34">
        <v>4.8888780556446498</v>
      </c>
      <c r="O96" s="34">
        <v>3.8650442924170898</v>
      </c>
      <c r="P96" s="37">
        <v>-5.39676188427533</v>
      </c>
    </row>
    <row r="97" spans="1:16">
      <c r="A97" s="33">
        <v>95</v>
      </c>
      <c r="B97" s="33">
        <v>67</v>
      </c>
      <c r="C97" s="33">
        <v>2</v>
      </c>
      <c r="D97" s="33" t="s">
        <v>1141</v>
      </c>
      <c r="E97" s="33" t="s">
        <v>211</v>
      </c>
      <c r="F97" s="34">
        <v>-5.3607790018199104</v>
      </c>
      <c r="G97" s="33">
        <v>4</v>
      </c>
      <c r="H97" s="33">
        <v>6</v>
      </c>
      <c r="I97" s="33">
        <v>7</v>
      </c>
      <c r="J97" s="33">
        <v>1</v>
      </c>
      <c r="K97" s="33">
        <v>257861</v>
      </c>
      <c r="L97" s="33" t="s">
        <v>2271</v>
      </c>
      <c r="M97" s="34">
        <v>-4.8085926770840901</v>
      </c>
      <c r="N97" s="34">
        <v>4.3197111218547404</v>
      </c>
      <c r="O97" s="34">
        <v>2.5195701284457899</v>
      </c>
      <c r="P97" s="37">
        <v>-5.3607790018199104</v>
      </c>
    </row>
    <row r="98" spans="1:16">
      <c r="A98" s="33">
        <v>96</v>
      </c>
      <c r="B98" s="33">
        <v>22</v>
      </c>
      <c r="C98" s="33">
        <v>2</v>
      </c>
      <c r="D98" s="33" t="s">
        <v>560</v>
      </c>
      <c r="E98" s="33" t="s">
        <v>100</v>
      </c>
      <c r="F98" s="34">
        <v>-5.3200478886531499</v>
      </c>
      <c r="G98" s="33">
        <v>2</v>
      </c>
      <c r="H98" s="33">
        <v>2</v>
      </c>
      <c r="I98" s="33">
        <v>10</v>
      </c>
      <c r="J98" s="33">
        <v>1</v>
      </c>
      <c r="K98" s="33">
        <v>263160</v>
      </c>
      <c r="L98" s="33" t="s">
        <v>2271</v>
      </c>
      <c r="M98" s="34">
        <v>-5.3314911444823503</v>
      </c>
      <c r="N98" s="34">
        <v>3.2440384117540702</v>
      </c>
      <c r="O98" s="34">
        <v>3.0936563311584999</v>
      </c>
      <c r="P98" s="37">
        <v>-5.3200478886531499</v>
      </c>
    </row>
    <row r="99" spans="1:16">
      <c r="A99" s="33">
        <v>97</v>
      </c>
      <c r="B99" s="33">
        <v>19</v>
      </c>
      <c r="C99" s="33">
        <v>2</v>
      </c>
      <c r="D99" s="33" t="s">
        <v>795</v>
      </c>
      <c r="E99" s="33" t="s">
        <v>163</v>
      </c>
      <c r="F99" s="34">
        <v>-5.2733860975929501</v>
      </c>
      <c r="G99" s="33">
        <v>3</v>
      </c>
      <c r="H99" s="33">
        <v>2</v>
      </c>
      <c r="I99" s="33">
        <v>7</v>
      </c>
      <c r="J99" s="33">
        <v>1</v>
      </c>
      <c r="K99" s="33">
        <v>384579</v>
      </c>
      <c r="L99" s="33" t="s">
        <v>2271</v>
      </c>
      <c r="M99" s="34">
        <v>-5.11534037316218</v>
      </c>
      <c r="N99" s="34">
        <v>6.0801437271185099</v>
      </c>
      <c r="O99" s="34">
        <v>5.0460016671675501</v>
      </c>
      <c r="P99" s="37">
        <v>-5.2733860975929501</v>
      </c>
    </row>
    <row r="100" spans="1:16">
      <c r="A100" s="33">
        <v>98</v>
      </c>
      <c r="B100" s="33">
        <v>71</v>
      </c>
      <c r="C100" s="33">
        <v>2</v>
      </c>
      <c r="D100" s="33" t="s">
        <v>1341</v>
      </c>
      <c r="E100" s="33" t="s">
        <v>169</v>
      </c>
      <c r="F100" s="34">
        <v>-5.2659213309725903</v>
      </c>
      <c r="G100" s="33">
        <v>5</v>
      </c>
      <c r="H100" s="33">
        <v>6</v>
      </c>
      <c r="I100" s="33">
        <v>11</v>
      </c>
      <c r="J100" s="33">
        <v>1</v>
      </c>
      <c r="K100" s="33">
        <v>286116</v>
      </c>
      <c r="L100" s="33" t="s">
        <v>2271</v>
      </c>
      <c r="M100" s="34">
        <v>-4.4472438549115498</v>
      </c>
      <c r="N100" s="34">
        <v>5.4554147141953502</v>
      </c>
      <c r="O100" s="34">
        <v>3.4082225491568598</v>
      </c>
      <c r="P100" s="37">
        <v>-5.2659213309725903</v>
      </c>
    </row>
    <row r="101" spans="1:16">
      <c r="A101" s="33">
        <v>99</v>
      </c>
      <c r="B101" s="33">
        <v>60</v>
      </c>
      <c r="C101" s="33">
        <v>1</v>
      </c>
      <c r="D101" s="33" t="s">
        <v>5</v>
      </c>
      <c r="E101" s="33" t="s">
        <v>5</v>
      </c>
      <c r="F101" s="34">
        <v>-5.1459804755326504</v>
      </c>
      <c r="G101" s="33">
        <v>6</v>
      </c>
      <c r="H101" s="33">
        <v>5</v>
      </c>
      <c r="I101" s="33">
        <v>12</v>
      </c>
      <c r="J101" s="33">
        <v>1</v>
      </c>
      <c r="K101" s="33">
        <v>498165</v>
      </c>
      <c r="L101" s="33" t="s">
        <v>2271</v>
      </c>
      <c r="M101" s="34">
        <v>-7.7163815818511097</v>
      </c>
      <c r="N101" s="34">
        <v>3.4262687374483698</v>
      </c>
      <c r="O101" s="34">
        <v>5.3952142635482101</v>
      </c>
      <c r="P101" s="37">
        <v>-5.1459804755326504</v>
      </c>
    </row>
    <row r="102" spans="1:16">
      <c r="A102" s="33">
        <v>100</v>
      </c>
      <c r="B102" s="33">
        <v>77</v>
      </c>
      <c r="C102" s="33">
        <v>2</v>
      </c>
      <c r="D102" s="33" t="s">
        <v>973</v>
      </c>
      <c r="E102" s="33" t="s">
        <v>200</v>
      </c>
      <c r="F102" s="34">
        <v>-5.1264809331517203</v>
      </c>
      <c r="G102" s="33">
        <v>3</v>
      </c>
      <c r="H102" s="33">
        <v>7</v>
      </c>
      <c r="I102" s="33">
        <v>5</v>
      </c>
      <c r="J102" s="33">
        <v>1</v>
      </c>
      <c r="K102" s="33">
        <v>125855</v>
      </c>
      <c r="L102" s="33" t="s">
        <v>2271</v>
      </c>
      <c r="M102" s="34">
        <v>-7.2625718494397002</v>
      </c>
      <c r="N102" s="34">
        <v>4.7931721247214298</v>
      </c>
      <c r="O102" s="34">
        <v>5.3242025850221699</v>
      </c>
      <c r="P102" s="37">
        <v>-5.1264809331517203</v>
      </c>
    </row>
    <row r="103" spans="1:16">
      <c r="A103" s="33">
        <v>101</v>
      </c>
      <c r="B103" s="33">
        <v>46</v>
      </c>
      <c r="C103" s="33">
        <v>2</v>
      </c>
      <c r="D103" s="33" t="s">
        <v>879</v>
      </c>
      <c r="E103" s="33" t="s">
        <v>140</v>
      </c>
      <c r="F103" s="34">
        <v>-5.0674832591319197</v>
      </c>
      <c r="G103" s="33">
        <v>3</v>
      </c>
      <c r="H103" s="33">
        <v>4</v>
      </c>
      <c r="I103" s="33">
        <v>10</v>
      </c>
      <c r="J103" s="33">
        <v>1</v>
      </c>
      <c r="K103" s="33">
        <v>292611</v>
      </c>
      <c r="L103" s="33" t="s">
        <v>2271</v>
      </c>
      <c r="M103" s="34">
        <v>-8.7575597859691001</v>
      </c>
      <c r="N103" s="34">
        <v>3.1424494854413898</v>
      </c>
      <c r="O103" s="34">
        <v>7.5570772937151798</v>
      </c>
      <c r="P103" s="37">
        <v>-5.0674832591319197</v>
      </c>
    </row>
    <row r="104" spans="1:16">
      <c r="A104" s="33">
        <v>102</v>
      </c>
      <c r="B104" s="33">
        <v>31</v>
      </c>
      <c r="C104" s="33">
        <v>2</v>
      </c>
      <c r="D104" s="33" t="s">
        <v>443</v>
      </c>
      <c r="E104" s="33" t="s">
        <v>96</v>
      </c>
      <c r="F104" s="34">
        <v>-5.06722111524161</v>
      </c>
      <c r="G104" s="33">
        <v>1</v>
      </c>
      <c r="H104" s="33">
        <v>3</v>
      </c>
      <c r="I104" s="33">
        <v>7</v>
      </c>
      <c r="J104" s="33">
        <v>1</v>
      </c>
      <c r="K104" s="33">
        <v>310411</v>
      </c>
      <c r="L104" s="33" t="s">
        <v>2271</v>
      </c>
      <c r="M104" s="34">
        <v>-9.0063409415633302</v>
      </c>
      <c r="N104" s="34">
        <v>3.4137325341019702</v>
      </c>
      <c r="O104" s="34">
        <v>7.5348979495854502</v>
      </c>
      <c r="P104" s="37">
        <v>-5.06722111524161</v>
      </c>
    </row>
    <row r="105" spans="1:16">
      <c r="A105" s="33">
        <v>103</v>
      </c>
      <c r="B105" s="33">
        <v>27</v>
      </c>
      <c r="C105" s="33">
        <v>2</v>
      </c>
      <c r="D105" s="33" t="s">
        <v>462</v>
      </c>
      <c r="E105" s="33" t="s">
        <v>92</v>
      </c>
      <c r="F105" s="34">
        <v>-5.0624885343630197</v>
      </c>
      <c r="G105" s="33">
        <v>1</v>
      </c>
      <c r="H105" s="33">
        <v>3</v>
      </c>
      <c r="I105" s="33">
        <v>3</v>
      </c>
      <c r="J105" s="33">
        <v>1</v>
      </c>
      <c r="K105" s="33">
        <v>451279</v>
      </c>
      <c r="L105" s="33" t="s">
        <v>2271</v>
      </c>
      <c r="M105" s="34">
        <v>-10.8192988454021</v>
      </c>
      <c r="N105" s="34">
        <v>2.9706969620651198</v>
      </c>
      <c r="O105" s="34">
        <v>13.941100383014399</v>
      </c>
      <c r="P105" s="37">
        <v>-5.0624885343630197</v>
      </c>
    </row>
    <row r="106" spans="1:16">
      <c r="A106" s="33">
        <v>104</v>
      </c>
      <c r="B106" s="33">
        <v>27</v>
      </c>
      <c r="C106" s="33">
        <v>2</v>
      </c>
      <c r="D106" s="33" t="s">
        <v>1401</v>
      </c>
      <c r="E106" s="33" t="s">
        <v>184</v>
      </c>
      <c r="F106" s="34">
        <v>-4.9199357283914598</v>
      </c>
      <c r="G106" s="33">
        <v>6</v>
      </c>
      <c r="H106" s="33">
        <v>3</v>
      </c>
      <c r="I106" s="33">
        <v>3</v>
      </c>
      <c r="J106" s="33">
        <v>1</v>
      </c>
      <c r="K106" s="33">
        <v>406816</v>
      </c>
      <c r="L106" s="33" t="s">
        <v>2271</v>
      </c>
      <c r="M106" s="34">
        <v>-5.3250592050686203</v>
      </c>
      <c r="N106" s="34">
        <v>3.5250662695418602</v>
      </c>
      <c r="O106" s="34">
        <v>3.47492450025827</v>
      </c>
      <c r="P106" s="37">
        <v>-4.9199357283914598</v>
      </c>
    </row>
    <row r="107" spans="1:16">
      <c r="A107" s="33">
        <v>105</v>
      </c>
      <c r="B107" s="33">
        <v>19</v>
      </c>
      <c r="C107" s="33">
        <v>2</v>
      </c>
      <c r="D107" s="33" t="s">
        <v>1201</v>
      </c>
      <c r="E107" s="33" t="s">
        <v>207</v>
      </c>
      <c r="F107" s="34">
        <v>-4.5276063278983001</v>
      </c>
      <c r="G107" s="33">
        <v>5</v>
      </c>
      <c r="H107" s="33">
        <v>2</v>
      </c>
      <c r="I107" s="33">
        <v>7</v>
      </c>
      <c r="J107" s="33">
        <v>1</v>
      </c>
      <c r="K107" s="33">
        <v>720015</v>
      </c>
      <c r="L107" s="33" t="s">
        <v>2271</v>
      </c>
      <c r="M107" s="34">
        <v>-4.6579958928977501</v>
      </c>
      <c r="N107" s="34">
        <v>1.247637618333</v>
      </c>
      <c r="O107" s="34">
        <v>1.79584992895899</v>
      </c>
      <c r="P107" s="37">
        <v>-4.5276063278983001</v>
      </c>
    </row>
    <row r="108" spans="1:16">
      <c r="A108" s="33">
        <v>106</v>
      </c>
      <c r="B108" s="33">
        <v>28</v>
      </c>
      <c r="C108" s="33">
        <v>2</v>
      </c>
      <c r="D108" s="33" t="s">
        <v>822</v>
      </c>
      <c r="E108" s="33" t="s">
        <v>139</v>
      </c>
      <c r="F108" s="34">
        <v>-4.4276296401338202</v>
      </c>
      <c r="G108" s="33">
        <v>3</v>
      </c>
      <c r="H108" s="33">
        <v>3</v>
      </c>
      <c r="I108" s="33">
        <v>4</v>
      </c>
      <c r="J108" s="33">
        <v>1</v>
      </c>
      <c r="K108" s="33">
        <v>236741</v>
      </c>
      <c r="L108" s="33" t="s">
        <v>2271</v>
      </c>
      <c r="M108" s="34">
        <v>-3.1208825213453202</v>
      </c>
      <c r="N108" s="34">
        <v>5.7551744486962599</v>
      </c>
      <c r="O108" s="34">
        <v>5.8628511475335099</v>
      </c>
      <c r="P108" s="37">
        <v>-4.4276296401338202</v>
      </c>
    </row>
    <row r="109" spans="1:16">
      <c r="A109" s="33">
        <v>107</v>
      </c>
      <c r="B109" s="33">
        <v>72</v>
      </c>
      <c r="C109" s="33">
        <v>1</v>
      </c>
      <c r="D109" s="33" t="s">
        <v>121</v>
      </c>
      <c r="E109" s="33" t="s">
        <v>121</v>
      </c>
      <c r="F109" s="34">
        <v>-4.3734881241064798</v>
      </c>
      <c r="G109" s="33">
        <v>6</v>
      </c>
      <c r="H109" s="33">
        <v>6</v>
      </c>
      <c r="I109" s="33">
        <v>12</v>
      </c>
      <c r="J109" s="33">
        <v>1</v>
      </c>
      <c r="K109" s="33">
        <v>500776</v>
      </c>
      <c r="L109" s="33" t="s">
        <v>2271</v>
      </c>
      <c r="M109" s="34">
        <v>-5.5403921635134399</v>
      </c>
      <c r="N109" s="34">
        <v>2.2213144484805101</v>
      </c>
      <c r="O109" s="34">
        <v>3.7418985343716402</v>
      </c>
      <c r="P109" s="37">
        <v>-4.3734881241064798</v>
      </c>
    </row>
    <row r="110" spans="1:16">
      <c r="A110" s="33">
        <v>108</v>
      </c>
      <c r="B110" s="33">
        <v>58</v>
      </c>
      <c r="C110" s="33">
        <v>2</v>
      </c>
      <c r="D110" s="33" t="s">
        <v>1118</v>
      </c>
      <c r="E110" s="33" t="s">
        <v>122</v>
      </c>
      <c r="F110" s="34">
        <v>-4.3637671311172204</v>
      </c>
      <c r="G110" s="33">
        <v>4</v>
      </c>
      <c r="H110" s="33">
        <v>5</v>
      </c>
      <c r="I110" s="33">
        <v>10</v>
      </c>
      <c r="J110" s="33">
        <v>1</v>
      </c>
      <c r="K110" s="33">
        <v>298253</v>
      </c>
      <c r="L110" s="33" t="s">
        <v>2271</v>
      </c>
      <c r="M110" s="34">
        <v>-4.3984056523134702</v>
      </c>
      <c r="N110" s="34">
        <v>2.3504725739853098</v>
      </c>
      <c r="O110" s="34">
        <v>2.4973893733029202</v>
      </c>
      <c r="P110" s="37">
        <v>-4.3637671311172204</v>
      </c>
    </row>
    <row r="111" spans="1:16">
      <c r="A111" s="33">
        <v>109</v>
      </c>
      <c r="B111" s="33">
        <v>39</v>
      </c>
      <c r="C111" s="33">
        <v>2</v>
      </c>
      <c r="D111" s="33" t="s">
        <v>857</v>
      </c>
      <c r="E111" s="33" t="s">
        <v>83</v>
      </c>
      <c r="F111" s="34">
        <v>-4.3349987758205497</v>
      </c>
      <c r="G111" s="33">
        <v>3</v>
      </c>
      <c r="H111" s="33">
        <v>4</v>
      </c>
      <c r="I111" s="33">
        <v>3</v>
      </c>
      <c r="J111" s="33">
        <v>1</v>
      </c>
      <c r="K111" s="33">
        <v>257175</v>
      </c>
      <c r="L111" s="33" t="s">
        <v>2271</v>
      </c>
      <c r="M111" s="34">
        <v>-3.8097501426729399</v>
      </c>
      <c r="N111" s="34">
        <v>4.9755978106318599</v>
      </c>
      <c r="O111" s="34">
        <v>3.1685300713094402</v>
      </c>
      <c r="P111" s="37">
        <v>-4.3349987758205497</v>
      </c>
    </row>
    <row r="112" spans="1:16">
      <c r="A112" s="33">
        <v>110</v>
      </c>
      <c r="B112" s="33">
        <v>72</v>
      </c>
      <c r="C112" s="33">
        <v>1</v>
      </c>
      <c r="D112" s="33" t="s">
        <v>121</v>
      </c>
      <c r="E112" s="33" t="s">
        <v>121</v>
      </c>
      <c r="F112" s="34">
        <v>-4.3210872197689101</v>
      </c>
      <c r="G112" s="33">
        <v>5</v>
      </c>
      <c r="H112" s="33">
        <v>6</v>
      </c>
      <c r="I112" s="33">
        <v>12</v>
      </c>
      <c r="J112" s="33">
        <v>1</v>
      </c>
      <c r="K112" s="33">
        <v>510522</v>
      </c>
      <c r="L112" s="33" t="s">
        <v>2271</v>
      </c>
      <c r="M112" s="34">
        <v>-4.4169235674162701</v>
      </c>
      <c r="N112" s="34">
        <v>2.9259321167220498</v>
      </c>
      <c r="O112" s="34">
        <v>2.5321939428160198</v>
      </c>
      <c r="P112" s="37">
        <v>-4.3210872197689101</v>
      </c>
    </row>
    <row r="113" spans="1:16">
      <c r="A113" s="33">
        <v>111</v>
      </c>
      <c r="B113" s="33">
        <v>32</v>
      </c>
      <c r="C113" s="33">
        <v>2</v>
      </c>
      <c r="D113" s="33" t="s">
        <v>1588</v>
      </c>
      <c r="E113" s="33" t="s">
        <v>216</v>
      </c>
      <c r="F113" s="34">
        <v>-4.2462683242376196</v>
      </c>
      <c r="G113" s="33">
        <v>7</v>
      </c>
      <c r="H113" s="33">
        <v>3</v>
      </c>
      <c r="I113" s="33">
        <v>8</v>
      </c>
      <c r="J113" s="33">
        <v>1</v>
      </c>
      <c r="K113" s="33">
        <v>358116</v>
      </c>
      <c r="L113" s="33" t="s">
        <v>2271</v>
      </c>
      <c r="M113" s="34">
        <v>-6.8895931020138104</v>
      </c>
      <c r="N113" s="34">
        <v>1.06703595412228</v>
      </c>
      <c r="O113" s="34">
        <v>7.0608900934302001</v>
      </c>
      <c r="P113" s="37">
        <v>-4.2462683242376196</v>
      </c>
    </row>
    <row r="114" spans="1:16">
      <c r="A114" s="33">
        <v>112</v>
      </c>
      <c r="B114" s="33">
        <v>61</v>
      </c>
      <c r="C114" s="33">
        <v>1</v>
      </c>
      <c r="D114" s="33" t="s">
        <v>121</v>
      </c>
      <c r="E114" s="33" t="s">
        <v>121</v>
      </c>
      <c r="F114" s="34">
        <v>-4.2439040955782801</v>
      </c>
      <c r="G114" s="33">
        <v>2</v>
      </c>
      <c r="H114" s="33">
        <v>6</v>
      </c>
      <c r="I114" s="33">
        <v>1</v>
      </c>
      <c r="J114" s="33">
        <v>1</v>
      </c>
      <c r="K114" s="33">
        <v>459145</v>
      </c>
      <c r="L114" s="33" t="s">
        <v>2271</v>
      </c>
      <c r="M114" s="34">
        <v>-4.6862067672620604</v>
      </c>
      <c r="N114" s="34">
        <v>0.20145016542136701</v>
      </c>
      <c r="O114" s="34">
        <v>2.1800012236350601</v>
      </c>
      <c r="P114" s="37">
        <v>-4.2439040955782801</v>
      </c>
    </row>
    <row r="115" spans="1:16">
      <c r="A115" s="33">
        <v>113</v>
      </c>
      <c r="B115" s="33">
        <v>17</v>
      </c>
      <c r="C115" s="33">
        <v>2</v>
      </c>
      <c r="D115" s="33" t="s">
        <v>502</v>
      </c>
      <c r="E115" s="33" t="s">
        <v>83</v>
      </c>
      <c r="F115" s="34">
        <v>-4.1615763626756204</v>
      </c>
      <c r="G115" s="33">
        <v>1</v>
      </c>
      <c r="H115" s="33">
        <v>2</v>
      </c>
      <c r="I115" s="33">
        <v>5</v>
      </c>
      <c r="J115" s="33">
        <v>1</v>
      </c>
      <c r="K115" s="33">
        <v>365583</v>
      </c>
      <c r="L115" s="33" t="s">
        <v>2271</v>
      </c>
      <c r="M115" s="34">
        <v>-4.5881836814745798</v>
      </c>
      <c r="N115" s="34">
        <v>3.70933883494346</v>
      </c>
      <c r="O115" s="34">
        <v>3.5711937865409502</v>
      </c>
      <c r="P115" s="37">
        <v>-4.1615763626756204</v>
      </c>
    </row>
    <row r="116" spans="1:16">
      <c r="A116" s="33">
        <v>114</v>
      </c>
      <c r="B116" s="33">
        <v>43</v>
      </c>
      <c r="C116" s="33">
        <v>2</v>
      </c>
      <c r="D116" s="33" t="s">
        <v>1440</v>
      </c>
      <c r="E116" s="33" t="s">
        <v>207</v>
      </c>
      <c r="F116" s="34">
        <v>-4.1521395343990797</v>
      </c>
      <c r="G116" s="33">
        <v>6</v>
      </c>
      <c r="H116" s="33">
        <v>4</v>
      </c>
      <c r="I116" s="33">
        <v>7</v>
      </c>
      <c r="J116" s="33">
        <v>1</v>
      </c>
      <c r="K116" s="33">
        <v>420722</v>
      </c>
      <c r="L116" s="33" t="s">
        <v>2271</v>
      </c>
      <c r="M116" s="34">
        <v>-5.0141894733275203</v>
      </c>
      <c r="N116" s="34">
        <v>0.62519626366949299</v>
      </c>
      <c r="O116" s="34">
        <v>1.51700278658437</v>
      </c>
      <c r="P116" s="37">
        <v>-4.1521395343990797</v>
      </c>
    </row>
    <row r="117" spans="1:16">
      <c r="A117" s="33">
        <v>115</v>
      </c>
      <c r="B117" s="33">
        <v>19</v>
      </c>
      <c r="C117" s="33">
        <v>2</v>
      </c>
      <c r="D117" s="33" t="s">
        <v>1383</v>
      </c>
      <c r="E117" s="33" t="s">
        <v>129</v>
      </c>
      <c r="F117" s="34">
        <v>-4.0870914395759099</v>
      </c>
      <c r="G117" s="33">
        <v>6</v>
      </c>
      <c r="H117" s="33">
        <v>2</v>
      </c>
      <c r="I117" s="33">
        <v>7</v>
      </c>
      <c r="J117" s="33">
        <v>1</v>
      </c>
      <c r="K117" s="33">
        <v>361048</v>
      </c>
      <c r="L117" s="33" t="s">
        <v>2271</v>
      </c>
      <c r="M117" s="34">
        <v>-4.4689089047448602</v>
      </c>
      <c r="N117" s="34">
        <v>2.2638372707967802</v>
      </c>
      <c r="O117" s="34">
        <v>1.88149649527244</v>
      </c>
      <c r="P117" s="37">
        <v>-4.0870914395759099</v>
      </c>
    </row>
    <row r="118" spans="1:16">
      <c r="A118" s="33">
        <v>116</v>
      </c>
      <c r="B118" s="33">
        <v>55</v>
      </c>
      <c r="C118" s="33">
        <v>2</v>
      </c>
      <c r="D118" s="33" t="s">
        <v>1297</v>
      </c>
      <c r="E118" s="33" t="s">
        <v>86</v>
      </c>
      <c r="F118" s="34">
        <v>-4.0730448142158204</v>
      </c>
      <c r="G118" s="33">
        <v>5</v>
      </c>
      <c r="H118" s="33">
        <v>5</v>
      </c>
      <c r="I118" s="33">
        <v>7</v>
      </c>
      <c r="J118" s="33">
        <v>1</v>
      </c>
      <c r="K118" s="33">
        <v>520844</v>
      </c>
      <c r="L118" s="33" t="s">
        <v>2271</v>
      </c>
      <c r="M118" s="34">
        <v>-4.71950976800247</v>
      </c>
      <c r="N118" s="34">
        <v>0.85548985371583497</v>
      </c>
      <c r="O118" s="34">
        <v>3.0139050176244702</v>
      </c>
      <c r="P118" s="37">
        <v>-4.0730448142158204</v>
      </c>
    </row>
    <row r="119" spans="1:16">
      <c r="A119" s="33">
        <v>117</v>
      </c>
      <c r="B119" s="33">
        <v>61</v>
      </c>
      <c r="C119" s="33">
        <v>1</v>
      </c>
      <c r="D119" s="33" t="s">
        <v>121</v>
      </c>
      <c r="E119" s="33" t="s">
        <v>121</v>
      </c>
      <c r="F119" s="34">
        <v>-4.0334717132979101</v>
      </c>
      <c r="G119" s="33">
        <v>5</v>
      </c>
      <c r="H119" s="33">
        <v>6</v>
      </c>
      <c r="I119" s="33">
        <v>1</v>
      </c>
      <c r="J119" s="33">
        <v>1</v>
      </c>
      <c r="K119" s="33">
        <v>474777</v>
      </c>
      <c r="L119" s="33" t="s">
        <v>2271</v>
      </c>
      <c r="M119" s="34">
        <v>-4.3578998250033996</v>
      </c>
      <c r="N119" s="34">
        <v>0.69878028773946099</v>
      </c>
      <c r="O119" s="34">
        <v>1.6300158105459299</v>
      </c>
      <c r="P119" s="37">
        <v>-4.0334717132979101</v>
      </c>
    </row>
    <row r="120" spans="1:16">
      <c r="A120" s="33">
        <v>118</v>
      </c>
      <c r="B120" s="33">
        <v>57</v>
      </c>
      <c r="C120" s="33">
        <v>2</v>
      </c>
      <c r="D120" s="33" t="s">
        <v>344</v>
      </c>
      <c r="E120" s="33" t="s">
        <v>118</v>
      </c>
      <c r="F120" s="34">
        <v>-4.0324512476765104</v>
      </c>
      <c r="G120" s="33">
        <v>1</v>
      </c>
      <c r="H120" s="33">
        <v>5</v>
      </c>
      <c r="I120" s="33">
        <v>9</v>
      </c>
      <c r="J120" s="33">
        <v>1</v>
      </c>
      <c r="K120" s="33">
        <v>401716</v>
      </c>
      <c r="L120" s="33" t="s">
        <v>2271</v>
      </c>
      <c r="M120" s="34">
        <v>-9.1879135518724802</v>
      </c>
      <c r="N120" s="34">
        <v>2.4154806807548499</v>
      </c>
      <c r="O120" s="34">
        <v>8.3198478015547703</v>
      </c>
      <c r="P120" s="37">
        <v>-4.0324512476765104</v>
      </c>
    </row>
    <row r="121" spans="1:16">
      <c r="A121" s="33">
        <v>119</v>
      </c>
      <c r="B121" s="33">
        <v>29</v>
      </c>
      <c r="C121" s="33">
        <v>2</v>
      </c>
      <c r="D121" s="33" t="s">
        <v>585</v>
      </c>
      <c r="E121" s="33" t="s">
        <v>148</v>
      </c>
      <c r="F121" s="34">
        <v>-4.0231598929109698</v>
      </c>
      <c r="G121" s="33">
        <v>2</v>
      </c>
      <c r="H121" s="33">
        <v>3</v>
      </c>
      <c r="I121" s="33">
        <v>5</v>
      </c>
      <c r="J121" s="33">
        <v>1</v>
      </c>
      <c r="K121" s="33">
        <v>359941</v>
      </c>
      <c r="L121" s="33" t="s">
        <v>2271</v>
      </c>
      <c r="M121" s="34">
        <v>-4.1378809658824904</v>
      </c>
      <c r="N121" s="34">
        <v>1.7225336326321301</v>
      </c>
      <c r="O121" s="34">
        <v>2.0287863353823199</v>
      </c>
      <c r="P121" s="37">
        <v>-4.0231598929109698</v>
      </c>
    </row>
    <row r="122" spans="1:16">
      <c r="A122" s="33">
        <v>120</v>
      </c>
      <c r="B122" s="33">
        <v>45</v>
      </c>
      <c r="C122" s="33">
        <v>2</v>
      </c>
      <c r="D122" s="33" t="s">
        <v>640</v>
      </c>
      <c r="E122" s="33" t="s">
        <v>81</v>
      </c>
      <c r="F122" s="34">
        <v>-4.0082990880654998</v>
      </c>
      <c r="G122" s="33">
        <v>2</v>
      </c>
      <c r="H122" s="33">
        <v>4</v>
      </c>
      <c r="I122" s="33">
        <v>9</v>
      </c>
      <c r="J122" s="33">
        <v>1</v>
      </c>
      <c r="K122" s="33">
        <v>123476</v>
      </c>
      <c r="L122" s="33" t="s">
        <v>2271</v>
      </c>
      <c r="M122" s="34">
        <v>-5.8128874588782899</v>
      </c>
      <c r="N122" s="34">
        <v>3.4176933251348101</v>
      </c>
      <c r="O122" s="34">
        <v>4.2054300757908196</v>
      </c>
      <c r="P122" s="37">
        <v>-4.0082990880654998</v>
      </c>
    </row>
    <row r="123" spans="1:16">
      <c r="A123" s="33">
        <v>121</v>
      </c>
      <c r="B123" s="33">
        <v>30</v>
      </c>
      <c r="C123" s="33">
        <v>2</v>
      </c>
      <c r="D123" s="33" t="s">
        <v>1752</v>
      </c>
      <c r="E123" s="33" t="s">
        <v>215</v>
      </c>
      <c r="F123" s="34">
        <v>-4.0073811593823896</v>
      </c>
      <c r="G123" s="33">
        <v>8</v>
      </c>
      <c r="H123" s="33">
        <v>3</v>
      </c>
      <c r="I123" s="33">
        <v>6</v>
      </c>
      <c r="J123" s="33">
        <v>1</v>
      </c>
      <c r="K123" s="33">
        <v>406318</v>
      </c>
      <c r="L123" s="33" t="s">
        <v>2271</v>
      </c>
      <c r="M123" s="34">
        <v>-25.189817154735</v>
      </c>
      <c r="N123" s="34">
        <v>3.27276099821953</v>
      </c>
      <c r="O123" s="34">
        <v>31.942759821486899</v>
      </c>
      <c r="P123" s="37">
        <v>-4.0073811593823896</v>
      </c>
    </row>
    <row r="124" spans="1:16">
      <c r="A124" s="33">
        <v>122</v>
      </c>
      <c r="B124" s="33">
        <v>30</v>
      </c>
      <c r="C124" s="33">
        <v>2</v>
      </c>
      <c r="D124" s="33" t="s">
        <v>1410</v>
      </c>
      <c r="E124" s="33" t="s">
        <v>96</v>
      </c>
      <c r="F124" s="34">
        <v>-4.0011272849662802</v>
      </c>
      <c r="G124" s="33">
        <v>6</v>
      </c>
      <c r="H124" s="33">
        <v>3</v>
      </c>
      <c r="I124" s="33">
        <v>6</v>
      </c>
      <c r="J124" s="33">
        <v>1</v>
      </c>
      <c r="K124" s="33">
        <v>510025</v>
      </c>
      <c r="L124" s="33" t="s">
        <v>2271</v>
      </c>
      <c r="M124" s="34">
        <v>-4.4841283300736903</v>
      </c>
      <c r="N124" s="34">
        <v>2.5526230967445298</v>
      </c>
      <c r="O124" s="34">
        <v>2.0022236413791901</v>
      </c>
      <c r="P124" s="37">
        <v>-4.0011272849662802</v>
      </c>
    </row>
    <row r="125" spans="1:16">
      <c r="A125" s="33">
        <v>123</v>
      </c>
      <c r="B125" s="33">
        <v>72</v>
      </c>
      <c r="C125" s="33">
        <v>1</v>
      </c>
      <c r="D125" s="33" t="s">
        <v>121</v>
      </c>
      <c r="E125" s="33" t="s">
        <v>121</v>
      </c>
      <c r="F125" s="34">
        <v>-3.8505916136232101</v>
      </c>
      <c r="G125" s="33">
        <v>7</v>
      </c>
      <c r="H125" s="33">
        <v>6</v>
      </c>
      <c r="I125" s="33">
        <v>12</v>
      </c>
      <c r="J125" s="33">
        <v>1</v>
      </c>
      <c r="K125" s="33">
        <v>462840</v>
      </c>
      <c r="L125" s="33" t="s">
        <v>2271</v>
      </c>
      <c r="M125" s="34">
        <v>-6.0748991925985996</v>
      </c>
      <c r="N125" s="34">
        <v>0.97848010909134897</v>
      </c>
      <c r="O125" s="34">
        <v>6.2315810123387703</v>
      </c>
      <c r="P125" s="37">
        <v>-3.8505916136232101</v>
      </c>
    </row>
    <row r="126" spans="1:16">
      <c r="A126" s="33">
        <v>124</v>
      </c>
      <c r="B126" s="33">
        <v>62</v>
      </c>
      <c r="C126" s="33">
        <v>2</v>
      </c>
      <c r="D126" s="33" t="s">
        <v>922</v>
      </c>
      <c r="E126" s="33" t="s">
        <v>120</v>
      </c>
      <c r="F126" s="34">
        <v>-3.84093799930816</v>
      </c>
      <c r="G126" s="33">
        <v>3</v>
      </c>
      <c r="H126" s="33">
        <v>6</v>
      </c>
      <c r="I126" s="33">
        <v>2</v>
      </c>
      <c r="J126" s="33">
        <v>1</v>
      </c>
      <c r="K126" s="33">
        <v>295730</v>
      </c>
      <c r="L126" s="33" t="s">
        <v>2271</v>
      </c>
      <c r="M126" s="34">
        <v>-3.6713467123033499</v>
      </c>
      <c r="N126" s="34">
        <v>4.7041765160120903</v>
      </c>
      <c r="O126" s="34">
        <v>4.0446212474865497</v>
      </c>
      <c r="P126" s="37">
        <v>-3.84093799930816</v>
      </c>
    </row>
    <row r="127" spans="1:16">
      <c r="A127" s="33">
        <v>125</v>
      </c>
      <c r="B127" s="33">
        <v>39</v>
      </c>
      <c r="C127" s="33">
        <v>2</v>
      </c>
      <c r="D127" s="33" t="s">
        <v>413</v>
      </c>
      <c r="E127" s="33" t="s">
        <v>103</v>
      </c>
      <c r="F127" s="34">
        <v>-3.8071164711642602</v>
      </c>
      <c r="G127" s="33">
        <v>1</v>
      </c>
      <c r="H127" s="33">
        <v>4</v>
      </c>
      <c r="I127" s="33">
        <v>3</v>
      </c>
      <c r="J127" s="33">
        <v>1</v>
      </c>
      <c r="K127" s="33">
        <v>507203</v>
      </c>
      <c r="L127" s="33" t="s">
        <v>2271</v>
      </c>
      <c r="M127" s="34">
        <v>-12.6530092248928</v>
      </c>
      <c r="N127" s="34">
        <v>4.2710957095947899</v>
      </c>
      <c r="O127" s="34">
        <v>20.820071895240599</v>
      </c>
      <c r="P127" s="37">
        <v>-3.8071164711642602</v>
      </c>
    </row>
    <row r="128" spans="1:16">
      <c r="A128" s="33">
        <v>126</v>
      </c>
      <c r="B128" s="33">
        <v>72</v>
      </c>
      <c r="C128" s="33">
        <v>1</v>
      </c>
      <c r="D128" s="33" t="s">
        <v>121</v>
      </c>
      <c r="E128" s="33" t="s">
        <v>121</v>
      </c>
      <c r="F128" s="34">
        <v>-3.6585692321688899</v>
      </c>
      <c r="G128" s="33">
        <v>4</v>
      </c>
      <c r="H128" s="33">
        <v>6</v>
      </c>
      <c r="I128" s="33">
        <v>12</v>
      </c>
      <c r="J128" s="33">
        <v>1</v>
      </c>
      <c r="K128" s="33">
        <v>394425</v>
      </c>
      <c r="L128" s="33" t="s">
        <v>2271</v>
      </c>
      <c r="M128" s="34">
        <v>-5.6744300929578904</v>
      </c>
      <c r="N128" s="34">
        <v>1.8566055344377901</v>
      </c>
      <c r="O128" s="34">
        <v>6.4387504470438</v>
      </c>
      <c r="P128" s="37">
        <v>-3.6585692321688899</v>
      </c>
    </row>
    <row r="129" spans="1:16">
      <c r="A129" s="33">
        <v>127</v>
      </c>
      <c r="B129" s="33">
        <v>39</v>
      </c>
      <c r="C129" s="33">
        <v>2</v>
      </c>
      <c r="D129" s="33" t="s">
        <v>1259</v>
      </c>
      <c r="E129" s="33" t="s">
        <v>87</v>
      </c>
      <c r="F129" s="34">
        <v>-3.6048976032274598</v>
      </c>
      <c r="G129" s="33">
        <v>5</v>
      </c>
      <c r="H129" s="33">
        <v>4</v>
      </c>
      <c r="I129" s="33">
        <v>3</v>
      </c>
      <c r="J129" s="33">
        <v>1</v>
      </c>
      <c r="K129" s="33">
        <v>63492</v>
      </c>
      <c r="L129" s="33" t="s">
        <v>2271</v>
      </c>
      <c r="M129" s="34">
        <v>-4.3383454397844403</v>
      </c>
      <c r="N129" s="34">
        <v>1.36484613706944</v>
      </c>
      <c r="O129" s="34">
        <v>2.5067265621730002</v>
      </c>
      <c r="P129" s="37">
        <v>-3.6048976032274598</v>
      </c>
    </row>
    <row r="130" spans="1:16">
      <c r="A130" s="33">
        <v>128</v>
      </c>
      <c r="B130" s="33">
        <v>18</v>
      </c>
      <c r="C130" s="33">
        <v>2</v>
      </c>
      <c r="D130" s="33" t="s">
        <v>546</v>
      </c>
      <c r="E130" s="33" t="s">
        <v>113</v>
      </c>
      <c r="F130" s="34">
        <v>-3.5424071834865201</v>
      </c>
      <c r="G130" s="33">
        <v>2</v>
      </c>
      <c r="H130" s="33">
        <v>2</v>
      </c>
      <c r="I130" s="33">
        <v>6</v>
      </c>
      <c r="J130" s="33">
        <v>1</v>
      </c>
      <c r="K130" s="33">
        <v>212336</v>
      </c>
      <c r="L130" s="33" t="s">
        <v>2271</v>
      </c>
      <c r="M130" s="34">
        <v>-3.5637635300093802</v>
      </c>
      <c r="N130" s="34">
        <v>1.0976266251129401</v>
      </c>
      <c r="O130" s="34">
        <v>1.43856747431267</v>
      </c>
      <c r="P130" s="37">
        <v>-3.5424071834865201</v>
      </c>
    </row>
    <row r="131" spans="1:16">
      <c r="A131" s="33">
        <v>129</v>
      </c>
      <c r="B131" s="33">
        <v>82</v>
      </c>
      <c r="C131" s="33">
        <v>2</v>
      </c>
      <c r="D131" s="33" t="s">
        <v>994</v>
      </c>
      <c r="E131" s="33" t="s">
        <v>117</v>
      </c>
      <c r="F131" s="34">
        <v>-3.5150506897979099</v>
      </c>
      <c r="G131" s="33">
        <v>3</v>
      </c>
      <c r="H131" s="33">
        <v>7</v>
      </c>
      <c r="I131" s="33">
        <v>10</v>
      </c>
      <c r="J131" s="33">
        <v>1</v>
      </c>
      <c r="K131" s="33">
        <v>471160</v>
      </c>
      <c r="L131" s="33" t="s">
        <v>2271</v>
      </c>
      <c r="M131" s="34">
        <v>-4.3337375445772404</v>
      </c>
      <c r="N131" s="34">
        <v>4.45562061973048</v>
      </c>
      <c r="O131" s="34">
        <v>4.4950400445728702</v>
      </c>
      <c r="P131" s="37">
        <v>-3.5150506897979099</v>
      </c>
    </row>
    <row r="132" spans="1:16">
      <c r="A132" s="33">
        <v>130</v>
      </c>
      <c r="B132" s="33">
        <v>46</v>
      </c>
      <c r="C132" s="33">
        <v>2</v>
      </c>
      <c r="D132" s="33" t="s">
        <v>645</v>
      </c>
      <c r="E132" s="33" t="s">
        <v>157</v>
      </c>
      <c r="F132" s="34">
        <v>-3.4591449662914302</v>
      </c>
      <c r="G132" s="33">
        <v>2</v>
      </c>
      <c r="H132" s="33">
        <v>4</v>
      </c>
      <c r="I132" s="33">
        <v>10</v>
      </c>
      <c r="J132" s="33">
        <v>1</v>
      </c>
      <c r="K132" s="33">
        <v>281072</v>
      </c>
      <c r="L132" s="33" t="s">
        <v>2271</v>
      </c>
      <c r="M132" s="34">
        <v>-3.2293014027421298</v>
      </c>
      <c r="N132" s="34">
        <v>1.45405372950389</v>
      </c>
      <c r="O132" s="34">
        <v>1.1562121303578601</v>
      </c>
      <c r="P132" s="37">
        <v>-3.4591449662914302</v>
      </c>
    </row>
    <row r="133" spans="1:16">
      <c r="A133" s="33">
        <v>131</v>
      </c>
      <c r="B133" s="33">
        <v>64</v>
      </c>
      <c r="C133" s="33">
        <v>2</v>
      </c>
      <c r="D133" s="33" t="s">
        <v>1132</v>
      </c>
      <c r="E133" s="33" t="s">
        <v>125</v>
      </c>
      <c r="F133" s="34">
        <v>-3.4512812325740398</v>
      </c>
      <c r="G133" s="33">
        <v>4</v>
      </c>
      <c r="H133" s="33">
        <v>6</v>
      </c>
      <c r="I133" s="33">
        <v>4</v>
      </c>
      <c r="J133" s="33">
        <v>1</v>
      </c>
      <c r="K133" s="33">
        <v>314173</v>
      </c>
      <c r="L133" s="33" t="s">
        <v>2271</v>
      </c>
      <c r="M133" s="34">
        <v>-4.76073212494037</v>
      </c>
      <c r="N133" s="34">
        <v>1.40883514948384</v>
      </c>
      <c r="O133" s="34">
        <v>4.0498175427915903</v>
      </c>
      <c r="P133" s="37">
        <v>-3.4512812325740398</v>
      </c>
    </row>
    <row r="134" spans="1:16">
      <c r="A134" s="33">
        <v>132</v>
      </c>
      <c r="B134" s="33">
        <v>34</v>
      </c>
      <c r="C134" s="33">
        <v>2</v>
      </c>
      <c r="D134" s="33" t="s">
        <v>1062</v>
      </c>
      <c r="E134" s="33" t="s">
        <v>209</v>
      </c>
      <c r="F134" s="34">
        <v>-3.4495602866088801</v>
      </c>
      <c r="G134" s="33">
        <v>4</v>
      </c>
      <c r="H134" s="33">
        <v>3</v>
      </c>
      <c r="I134" s="33">
        <v>10</v>
      </c>
      <c r="J134" s="33">
        <v>1</v>
      </c>
      <c r="K134" s="33">
        <v>422979</v>
      </c>
      <c r="L134" s="33" t="s">
        <v>2271</v>
      </c>
      <c r="M134" s="34">
        <v>-3.1963161561361702</v>
      </c>
      <c r="N134" s="34">
        <v>0.19864527806121501</v>
      </c>
      <c r="O134" s="34">
        <v>1.0577254308635899</v>
      </c>
      <c r="P134" s="37">
        <v>-3.4495602866088801</v>
      </c>
    </row>
    <row r="135" spans="1:16">
      <c r="A135" s="33">
        <v>133</v>
      </c>
      <c r="B135" s="33">
        <v>79</v>
      </c>
      <c r="C135" s="33">
        <v>2</v>
      </c>
      <c r="D135" s="33" t="s">
        <v>254</v>
      </c>
      <c r="E135" s="33" t="s">
        <v>138</v>
      </c>
      <c r="F135" s="34">
        <v>-3.4431487466283102</v>
      </c>
      <c r="G135" s="33">
        <v>1</v>
      </c>
      <c r="H135" s="33">
        <v>7</v>
      </c>
      <c r="I135" s="33">
        <v>7</v>
      </c>
      <c r="J135" s="33">
        <v>1</v>
      </c>
      <c r="K135" s="33">
        <v>450803</v>
      </c>
      <c r="L135" s="33" t="s">
        <v>2271</v>
      </c>
      <c r="M135" s="34">
        <v>-6.6085569408223099</v>
      </c>
      <c r="N135" s="34">
        <v>2.17056489099358</v>
      </c>
      <c r="O135" s="34">
        <v>9.2021807141660403</v>
      </c>
      <c r="P135" s="37">
        <v>-3.4431487466283102</v>
      </c>
    </row>
    <row r="136" spans="1:16">
      <c r="A136" s="33">
        <v>134</v>
      </c>
      <c r="B136" s="33">
        <v>72</v>
      </c>
      <c r="C136" s="33">
        <v>1</v>
      </c>
      <c r="D136" s="33" t="s">
        <v>121</v>
      </c>
      <c r="E136" s="33" t="s">
        <v>121</v>
      </c>
      <c r="F136" s="34">
        <v>-3.4391872959722201</v>
      </c>
      <c r="G136" s="33">
        <v>2</v>
      </c>
      <c r="H136" s="33">
        <v>6</v>
      </c>
      <c r="I136" s="33">
        <v>12</v>
      </c>
      <c r="J136" s="33">
        <v>1</v>
      </c>
      <c r="K136" s="33">
        <v>441422</v>
      </c>
      <c r="L136" s="33" t="s">
        <v>2271</v>
      </c>
      <c r="M136" s="34">
        <v>-3.5728278649385201</v>
      </c>
      <c r="N136" s="34">
        <v>1.76481053725729</v>
      </c>
      <c r="O136" s="34">
        <v>2.8224263672222301</v>
      </c>
      <c r="P136" s="37">
        <v>-3.4391872959722201</v>
      </c>
    </row>
    <row r="137" spans="1:16">
      <c r="A137" s="33">
        <v>135</v>
      </c>
      <c r="B137" s="33">
        <v>50</v>
      </c>
      <c r="C137" s="33">
        <v>2</v>
      </c>
      <c r="D137" s="33" t="s">
        <v>1455</v>
      </c>
      <c r="E137" s="33" t="s">
        <v>175</v>
      </c>
      <c r="F137" s="34">
        <v>-3.2659771312200201</v>
      </c>
      <c r="G137" s="33">
        <v>6</v>
      </c>
      <c r="H137" s="33">
        <v>5</v>
      </c>
      <c r="I137" s="33">
        <v>2</v>
      </c>
      <c r="J137" s="33">
        <v>1</v>
      </c>
      <c r="K137" s="33">
        <v>579225</v>
      </c>
      <c r="L137" s="33" t="s">
        <v>2271</v>
      </c>
      <c r="M137" s="34">
        <v>-3.6877608591437601</v>
      </c>
      <c r="N137" s="34">
        <v>5.4950963918530196</v>
      </c>
      <c r="O137" s="34">
        <v>4.2829931119475004</v>
      </c>
      <c r="P137" s="37">
        <v>-3.2659771312200201</v>
      </c>
    </row>
    <row r="138" spans="1:16">
      <c r="A138" s="33">
        <v>136</v>
      </c>
      <c r="B138" s="33">
        <v>76</v>
      </c>
      <c r="C138" s="33">
        <v>2</v>
      </c>
      <c r="D138" s="33" t="s">
        <v>269</v>
      </c>
      <c r="E138" s="33" t="s">
        <v>135</v>
      </c>
      <c r="F138" s="34">
        <v>-3.2642289357615999</v>
      </c>
      <c r="G138" s="33">
        <v>1</v>
      </c>
      <c r="H138" s="33">
        <v>7</v>
      </c>
      <c r="I138" s="33">
        <v>4</v>
      </c>
      <c r="J138" s="33">
        <v>1</v>
      </c>
      <c r="K138" s="33">
        <v>339507</v>
      </c>
      <c r="L138" s="33" t="s">
        <v>2271</v>
      </c>
      <c r="M138" s="34">
        <v>-8.5749155351736306</v>
      </c>
      <c r="N138" s="34">
        <v>3.6591163156861</v>
      </c>
      <c r="O138" s="34">
        <v>10.800463823905201</v>
      </c>
      <c r="P138" s="37">
        <v>-3.2642289357615999</v>
      </c>
    </row>
    <row r="139" spans="1:16">
      <c r="A139" s="33">
        <v>137</v>
      </c>
      <c r="B139" s="33">
        <v>75</v>
      </c>
      <c r="C139" s="33">
        <v>2</v>
      </c>
      <c r="D139" s="33" t="s">
        <v>965</v>
      </c>
      <c r="E139" s="33" t="s">
        <v>162</v>
      </c>
      <c r="F139" s="34">
        <v>-3.2095991745801098</v>
      </c>
      <c r="G139" s="33">
        <v>3</v>
      </c>
      <c r="H139" s="33">
        <v>7</v>
      </c>
      <c r="I139" s="33">
        <v>3</v>
      </c>
      <c r="J139" s="33">
        <v>1</v>
      </c>
      <c r="K139" s="33">
        <v>500344</v>
      </c>
      <c r="L139" s="33" t="s">
        <v>2271</v>
      </c>
      <c r="M139" s="34">
        <v>-3.6613455959416199</v>
      </c>
      <c r="N139" s="34">
        <v>1.7920542493854399</v>
      </c>
      <c r="O139" s="34">
        <v>2.4344401801854199</v>
      </c>
      <c r="P139" s="37">
        <v>-3.2095991745801098</v>
      </c>
    </row>
    <row r="140" spans="1:16">
      <c r="A140" s="33">
        <v>138</v>
      </c>
      <c r="B140" s="33">
        <v>53</v>
      </c>
      <c r="C140" s="33">
        <v>2</v>
      </c>
      <c r="D140" s="33" t="s">
        <v>359</v>
      </c>
      <c r="E140" s="33" t="s">
        <v>115</v>
      </c>
      <c r="F140" s="34">
        <v>-3.1928387134511902</v>
      </c>
      <c r="G140" s="33">
        <v>1</v>
      </c>
      <c r="H140" s="33">
        <v>5</v>
      </c>
      <c r="I140" s="33">
        <v>5</v>
      </c>
      <c r="J140" s="33">
        <v>1</v>
      </c>
      <c r="K140" s="33">
        <v>443745</v>
      </c>
      <c r="L140" s="33" t="s">
        <v>2271</v>
      </c>
      <c r="M140" s="34">
        <v>-7.3920482246324202</v>
      </c>
      <c r="N140" s="34">
        <v>2.42500785210036</v>
      </c>
      <c r="O140" s="34">
        <v>8.9210406682361896</v>
      </c>
      <c r="P140" s="37">
        <v>-3.1928387134511902</v>
      </c>
    </row>
    <row r="141" spans="1:16">
      <c r="A141" s="33">
        <v>139</v>
      </c>
      <c r="B141" s="33">
        <v>15</v>
      </c>
      <c r="C141" s="33">
        <v>2</v>
      </c>
      <c r="D141" s="33" t="s">
        <v>535</v>
      </c>
      <c r="E141" s="33" t="s">
        <v>109</v>
      </c>
      <c r="F141" s="34">
        <v>-3.1598299239313099</v>
      </c>
      <c r="G141" s="33">
        <v>2</v>
      </c>
      <c r="H141" s="33">
        <v>2</v>
      </c>
      <c r="I141" s="33">
        <v>3</v>
      </c>
      <c r="J141" s="33">
        <v>1</v>
      </c>
      <c r="K141" s="33">
        <v>239264</v>
      </c>
      <c r="L141" s="33" t="s">
        <v>2271</v>
      </c>
      <c r="M141" s="34">
        <v>-3.2628432754691801</v>
      </c>
      <c r="N141" s="34">
        <v>2.5702113611353599</v>
      </c>
      <c r="O141" s="34">
        <v>1.9438883499270101</v>
      </c>
      <c r="P141" s="37">
        <v>-3.1598299239313099</v>
      </c>
    </row>
    <row r="142" spans="1:16">
      <c r="A142" s="33">
        <v>140</v>
      </c>
      <c r="B142" s="33">
        <v>40</v>
      </c>
      <c r="C142" s="33">
        <v>2</v>
      </c>
      <c r="D142" s="33" t="s">
        <v>408</v>
      </c>
      <c r="E142" s="33" t="s">
        <v>104</v>
      </c>
      <c r="F142" s="34">
        <v>-3.1275917733049599</v>
      </c>
      <c r="G142" s="33">
        <v>1</v>
      </c>
      <c r="H142" s="33">
        <v>4</v>
      </c>
      <c r="I142" s="33">
        <v>4</v>
      </c>
      <c r="J142" s="33">
        <v>1</v>
      </c>
      <c r="K142" s="33">
        <v>470739</v>
      </c>
      <c r="L142" s="33" t="s">
        <v>2271</v>
      </c>
      <c r="M142" s="34">
        <v>-6.23043514021691</v>
      </c>
      <c r="N142" s="34">
        <v>2.7102131526439601</v>
      </c>
      <c r="O142" s="34">
        <v>6.8684226101735204</v>
      </c>
      <c r="P142" s="37">
        <v>-3.1275917733049599</v>
      </c>
    </row>
    <row r="143" spans="1:16">
      <c r="A143" s="33">
        <v>141</v>
      </c>
      <c r="B143" s="33">
        <v>61</v>
      </c>
      <c r="C143" s="33">
        <v>1</v>
      </c>
      <c r="D143" s="33" t="s">
        <v>121</v>
      </c>
      <c r="E143" s="33" t="s">
        <v>121</v>
      </c>
      <c r="F143" s="34">
        <v>-3.0944332136367798</v>
      </c>
      <c r="G143" s="33">
        <v>7</v>
      </c>
      <c r="H143" s="33">
        <v>6</v>
      </c>
      <c r="I143" s="33">
        <v>1</v>
      </c>
      <c r="J143" s="33">
        <v>1</v>
      </c>
      <c r="K143" s="33">
        <v>490620</v>
      </c>
      <c r="L143" s="33" t="s">
        <v>2271</v>
      </c>
      <c r="M143" s="34">
        <v>-6.0884010030921702</v>
      </c>
      <c r="N143" s="34">
        <v>1.19190312717283</v>
      </c>
      <c r="O143" s="34">
        <v>6.8327697510291099</v>
      </c>
      <c r="P143" s="37">
        <v>-3.0944332136367798</v>
      </c>
    </row>
    <row r="144" spans="1:16">
      <c r="A144" s="33">
        <v>142</v>
      </c>
      <c r="B144" s="33">
        <v>32</v>
      </c>
      <c r="C144" s="33">
        <v>2</v>
      </c>
      <c r="D144" s="33" t="s">
        <v>438</v>
      </c>
      <c r="E144" s="33" t="s">
        <v>97</v>
      </c>
      <c r="F144" s="34">
        <v>-3.0896797193971</v>
      </c>
      <c r="G144" s="33">
        <v>1</v>
      </c>
      <c r="H144" s="33">
        <v>3</v>
      </c>
      <c r="I144" s="33">
        <v>8</v>
      </c>
      <c r="J144" s="33">
        <v>1</v>
      </c>
      <c r="K144" s="33">
        <v>334142</v>
      </c>
      <c r="L144" s="33" t="s">
        <v>2271</v>
      </c>
      <c r="M144" s="34">
        <v>-5.9290874603566301</v>
      </c>
      <c r="N144" s="34">
        <v>1.9886359069677499</v>
      </c>
      <c r="O144" s="34">
        <v>5.2894499458970596</v>
      </c>
      <c r="P144" s="37">
        <v>-3.0896797193971</v>
      </c>
    </row>
    <row r="145" spans="1:16">
      <c r="A145" s="33">
        <v>143</v>
      </c>
      <c r="B145" s="33">
        <v>68</v>
      </c>
      <c r="C145" s="33">
        <v>2</v>
      </c>
      <c r="D145" s="33" t="s">
        <v>724</v>
      </c>
      <c r="E145" s="33" t="s">
        <v>171</v>
      </c>
      <c r="F145" s="34">
        <v>-3.0779252024073398</v>
      </c>
      <c r="G145" s="33">
        <v>2</v>
      </c>
      <c r="H145" s="33">
        <v>6</v>
      </c>
      <c r="I145" s="33">
        <v>8</v>
      </c>
      <c r="J145" s="33">
        <v>1</v>
      </c>
      <c r="K145" s="33">
        <v>116695</v>
      </c>
      <c r="L145" s="33" t="s">
        <v>2271</v>
      </c>
      <c r="M145" s="34">
        <v>-4.47973742608806</v>
      </c>
      <c r="N145" s="34">
        <v>0.96511596391641896</v>
      </c>
      <c r="O145" s="34">
        <v>3.0488088408704201</v>
      </c>
      <c r="P145" s="37">
        <v>-3.0779252024073398</v>
      </c>
    </row>
    <row r="146" spans="1:16">
      <c r="A146" s="33">
        <v>144</v>
      </c>
      <c r="B146" s="33">
        <v>74</v>
      </c>
      <c r="C146" s="33">
        <v>2</v>
      </c>
      <c r="D146" s="33" t="s">
        <v>279</v>
      </c>
      <c r="E146" s="33" t="s">
        <v>133</v>
      </c>
      <c r="F146" s="34">
        <v>-3.0435664206708202</v>
      </c>
      <c r="G146" s="33">
        <v>1</v>
      </c>
      <c r="H146" s="33">
        <v>7</v>
      </c>
      <c r="I146" s="33">
        <v>2</v>
      </c>
      <c r="J146" s="33">
        <v>1</v>
      </c>
      <c r="K146" s="33">
        <v>310168</v>
      </c>
      <c r="L146" s="33" t="s">
        <v>2271</v>
      </c>
      <c r="M146" s="34">
        <v>-1.7928508067890101</v>
      </c>
      <c r="N146" s="34">
        <v>5.8709774195458202</v>
      </c>
      <c r="O146" s="34">
        <v>4.1024474331166498</v>
      </c>
      <c r="P146" s="37">
        <v>-3.0435664206708202</v>
      </c>
    </row>
    <row r="147" spans="1:16">
      <c r="A147" s="33">
        <v>145</v>
      </c>
      <c r="B147" s="33">
        <v>30</v>
      </c>
      <c r="C147" s="33">
        <v>2</v>
      </c>
      <c r="D147" s="33" t="s">
        <v>588</v>
      </c>
      <c r="E147" s="33" t="s">
        <v>127</v>
      </c>
      <c r="F147" s="34">
        <v>-2.99245385877144</v>
      </c>
      <c r="G147" s="33">
        <v>2</v>
      </c>
      <c r="H147" s="33">
        <v>3</v>
      </c>
      <c r="I147" s="33">
        <v>6</v>
      </c>
      <c r="J147" s="33">
        <v>1</v>
      </c>
      <c r="K147" s="33">
        <v>86857</v>
      </c>
      <c r="L147" s="33" t="s">
        <v>2271</v>
      </c>
      <c r="M147" s="34">
        <v>-6.6639154107547203</v>
      </c>
      <c r="N147" s="34">
        <v>1.7948622654153199</v>
      </c>
      <c r="O147" s="34">
        <v>5.9390582038698403</v>
      </c>
      <c r="P147" s="37">
        <v>-2.99245385877144</v>
      </c>
    </row>
    <row r="148" spans="1:16">
      <c r="A148" s="33">
        <v>146</v>
      </c>
      <c r="B148" s="33">
        <v>24</v>
      </c>
      <c r="C148" s="33">
        <v>2</v>
      </c>
      <c r="D148" s="33" t="s">
        <v>79</v>
      </c>
      <c r="E148" s="33" t="s">
        <v>79</v>
      </c>
      <c r="F148" s="34">
        <v>-2.9362294882051501</v>
      </c>
      <c r="G148" s="33">
        <v>8</v>
      </c>
      <c r="H148" s="33">
        <v>2</v>
      </c>
      <c r="I148" s="33">
        <v>12</v>
      </c>
      <c r="J148" s="33">
        <v>1</v>
      </c>
      <c r="K148" s="33">
        <v>341598</v>
      </c>
      <c r="L148" s="33" t="s">
        <v>2271</v>
      </c>
      <c r="M148" s="34">
        <v>-17.030089280137901</v>
      </c>
      <c r="N148" s="34">
        <v>3.7227627612457499</v>
      </c>
      <c r="O148" s="34">
        <v>21.482472555986099</v>
      </c>
      <c r="P148" s="37">
        <v>-2.9362294882051501</v>
      </c>
    </row>
    <row r="149" spans="1:16">
      <c r="A149" s="33">
        <v>147</v>
      </c>
      <c r="B149" s="33">
        <v>56</v>
      </c>
      <c r="C149" s="33">
        <v>2</v>
      </c>
      <c r="D149" s="33" t="s">
        <v>349</v>
      </c>
      <c r="E149" s="33" t="s">
        <v>117</v>
      </c>
      <c r="F149" s="34">
        <v>-2.91021220940091</v>
      </c>
      <c r="G149" s="33">
        <v>1</v>
      </c>
      <c r="H149" s="33">
        <v>5</v>
      </c>
      <c r="I149" s="33">
        <v>8</v>
      </c>
      <c r="J149" s="33">
        <v>1</v>
      </c>
      <c r="K149" s="33">
        <v>386548</v>
      </c>
      <c r="L149" s="33" t="s">
        <v>2271</v>
      </c>
      <c r="M149" s="34">
        <v>-4.4777186186988303</v>
      </c>
      <c r="N149" s="34">
        <v>2.6088491026388199</v>
      </c>
      <c r="O149" s="34">
        <v>4.3876750288229696</v>
      </c>
      <c r="P149" s="37">
        <v>-2.91021220940091</v>
      </c>
    </row>
    <row r="150" spans="1:16">
      <c r="A150" s="33">
        <v>148</v>
      </c>
      <c r="B150" s="33">
        <v>82</v>
      </c>
      <c r="C150" s="33">
        <v>2</v>
      </c>
      <c r="D150" s="33" t="s">
        <v>239</v>
      </c>
      <c r="E150" s="33" t="s">
        <v>141</v>
      </c>
      <c r="F150" s="34">
        <v>-2.8939303746810499</v>
      </c>
      <c r="G150" s="33">
        <v>1</v>
      </c>
      <c r="H150" s="33">
        <v>7</v>
      </c>
      <c r="I150" s="33">
        <v>10</v>
      </c>
      <c r="J150" s="33">
        <v>1</v>
      </c>
      <c r="K150" s="33">
        <v>489812</v>
      </c>
      <c r="L150" s="33" t="s">
        <v>2271</v>
      </c>
      <c r="M150" s="34">
        <v>-5.3978768202081904</v>
      </c>
      <c r="N150" s="34">
        <v>4.9140277927160998</v>
      </c>
      <c r="O150" s="34">
        <v>10.126608944065</v>
      </c>
      <c r="P150" s="37">
        <v>-2.8939303746810499</v>
      </c>
    </row>
    <row r="151" spans="1:16">
      <c r="A151" s="33">
        <v>149</v>
      </c>
      <c r="B151" s="33">
        <v>19</v>
      </c>
      <c r="C151" s="33">
        <v>2</v>
      </c>
      <c r="D151" s="33" t="s">
        <v>1725</v>
      </c>
      <c r="E151" s="33" t="s">
        <v>222</v>
      </c>
      <c r="F151" s="34">
        <v>-2.8918497373630601</v>
      </c>
      <c r="G151" s="33">
        <v>8</v>
      </c>
      <c r="H151" s="33">
        <v>2</v>
      </c>
      <c r="I151" s="33">
        <v>7</v>
      </c>
      <c r="J151" s="33">
        <v>1</v>
      </c>
      <c r="K151" s="33">
        <v>584513</v>
      </c>
      <c r="L151" s="33" t="s">
        <v>2271</v>
      </c>
      <c r="M151" s="34">
        <v>-22.506985850587899</v>
      </c>
      <c r="N151" s="34">
        <v>3.0963637576780898</v>
      </c>
      <c r="O151" s="34">
        <v>34.608705773856201</v>
      </c>
      <c r="P151" s="37">
        <v>-2.8918497373630601</v>
      </c>
    </row>
    <row r="152" spans="1:16">
      <c r="A152" s="33">
        <v>150</v>
      </c>
      <c r="B152" s="33">
        <v>15</v>
      </c>
      <c r="C152" s="33">
        <v>2</v>
      </c>
      <c r="D152" s="33" t="s">
        <v>1713</v>
      </c>
      <c r="E152" s="33" t="s">
        <v>165</v>
      </c>
      <c r="F152" s="34">
        <v>-2.80523859049937</v>
      </c>
      <c r="G152" s="33">
        <v>8</v>
      </c>
      <c r="H152" s="33">
        <v>2</v>
      </c>
      <c r="I152" s="33">
        <v>3</v>
      </c>
      <c r="J152" s="33">
        <v>1</v>
      </c>
      <c r="K152" s="33">
        <v>634519</v>
      </c>
      <c r="L152" s="33" t="s">
        <v>2271</v>
      </c>
      <c r="M152" s="34">
        <v>-15.927483065463001</v>
      </c>
      <c r="N152" s="34">
        <v>2.3493922920156298</v>
      </c>
      <c r="O152" s="34">
        <v>21.8192929711063</v>
      </c>
      <c r="P152" s="37">
        <v>-2.80523859049937</v>
      </c>
    </row>
    <row r="153" spans="1:16">
      <c r="A153" s="33">
        <v>151</v>
      </c>
      <c r="B153" s="33">
        <v>18</v>
      </c>
      <c r="C153" s="33">
        <v>2</v>
      </c>
      <c r="D153" s="33" t="s">
        <v>1006</v>
      </c>
      <c r="E153" s="33" t="s">
        <v>92</v>
      </c>
      <c r="F153" s="34">
        <v>-2.7659730372459501</v>
      </c>
      <c r="G153" s="33">
        <v>4</v>
      </c>
      <c r="H153" s="33">
        <v>2</v>
      </c>
      <c r="I153" s="33">
        <v>6</v>
      </c>
      <c r="J153" s="33">
        <v>1</v>
      </c>
      <c r="K153" s="33">
        <v>286847</v>
      </c>
      <c r="L153" s="33" t="s">
        <v>2271</v>
      </c>
      <c r="M153" s="34">
        <v>-4.7975982308897898</v>
      </c>
      <c r="N153" s="34">
        <v>1.9930608477037</v>
      </c>
      <c r="O153" s="34">
        <v>3.9688593649479902</v>
      </c>
      <c r="P153" s="37">
        <v>-2.7659730372459501</v>
      </c>
    </row>
    <row r="154" spans="1:16">
      <c r="A154" s="33">
        <v>152</v>
      </c>
      <c r="B154" s="33">
        <v>42</v>
      </c>
      <c r="C154" s="33">
        <v>2</v>
      </c>
      <c r="D154" s="33" t="s">
        <v>627</v>
      </c>
      <c r="E154" s="33" t="s">
        <v>134</v>
      </c>
      <c r="F154" s="34">
        <v>-2.73630566064592</v>
      </c>
      <c r="G154" s="33">
        <v>2</v>
      </c>
      <c r="H154" s="33">
        <v>4</v>
      </c>
      <c r="I154" s="33">
        <v>6</v>
      </c>
      <c r="J154" s="33">
        <v>1</v>
      </c>
      <c r="K154" s="33">
        <v>116263</v>
      </c>
      <c r="L154" s="33" t="s">
        <v>2271</v>
      </c>
      <c r="M154" s="34">
        <v>-2.7217756310859502</v>
      </c>
      <c r="N154" s="34">
        <v>2.1943497875379698</v>
      </c>
      <c r="O154" s="34">
        <v>1.5588312753192</v>
      </c>
      <c r="P154" s="37">
        <v>-2.73630566064592</v>
      </c>
    </row>
    <row r="155" spans="1:16">
      <c r="A155" s="33">
        <v>153</v>
      </c>
      <c r="B155" s="33">
        <v>33</v>
      </c>
      <c r="C155" s="33">
        <v>2</v>
      </c>
      <c r="D155" s="33" t="s">
        <v>1419</v>
      </c>
      <c r="E155" s="33" t="s">
        <v>209</v>
      </c>
      <c r="F155" s="34">
        <v>-2.71227599653281</v>
      </c>
      <c r="G155" s="33">
        <v>6</v>
      </c>
      <c r="H155" s="33">
        <v>3</v>
      </c>
      <c r="I155" s="33">
        <v>9</v>
      </c>
      <c r="J155" s="33">
        <v>1</v>
      </c>
      <c r="K155" s="33">
        <v>372155</v>
      </c>
      <c r="L155" s="33" t="s">
        <v>2271</v>
      </c>
      <c r="M155" s="34">
        <v>-2.7087678564667899</v>
      </c>
      <c r="N155" s="34">
        <v>0.97676583764070102</v>
      </c>
      <c r="O155" s="34">
        <v>1.0671189327689401</v>
      </c>
      <c r="P155" s="37">
        <v>-2.71227599653281</v>
      </c>
    </row>
    <row r="156" spans="1:16">
      <c r="A156" s="33">
        <v>154</v>
      </c>
      <c r="B156" s="33">
        <v>66</v>
      </c>
      <c r="C156" s="33">
        <v>2</v>
      </c>
      <c r="D156" s="33" t="s">
        <v>1496</v>
      </c>
      <c r="E156" s="33" t="s">
        <v>202</v>
      </c>
      <c r="F156" s="34">
        <v>-2.6515972840111401</v>
      </c>
      <c r="G156" s="33">
        <v>6</v>
      </c>
      <c r="H156" s="33">
        <v>6</v>
      </c>
      <c r="I156" s="33">
        <v>6</v>
      </c>
      <c r="J156" s="33">
        <v>1</v>
      </c>
      <c r="K156" s="33">
        <v>384424</v>
      </c>
      <c r="L156" s="33" t="s">
        <v>2271</v>
      </c>
      <c r="M156" s="34">
        <v>-2.7226017172639598</v>
      </c>
      <c r="N156" s="34">
        <v>1.56946622900401</v>
      </c>
      <c r="O156" s="34">
        <v>2.3054545603665302</v>
      </c>
      <c r="P156" s="37">
        <v>-2.6515972840111401</v>
      </c>
    </row>
    <row r="157" spans="1:16">
      <c r="A157" s="33">
        <v>155</v>
      </c>
      <c r="B157" s="33">
        <v>18</v>
      </c>
      <c r="C157" s="33">
        <v>2</v>
      </c>
      <c r="D157" s="33" t="s">
        <v>1380</v>
      </c>
      <c r="E157" s="33" t="s">
        <v>196</v>
      </c>
      <c r="F157" s="34">
        <v>-2.6504260206494399</v>
      </c>
      <c r="G157" s="33">
        <v>6</v>
      </c>
      <c r="H157" s="33">
        <v>2</v>
      </c>
      <c r="I157" s="33">
        <v>6</v>
      </c>
      <c r="J157" s="33">
        <v>1</v>
      </c>
      <c r="K157" s="33">
        <v>327294</v>
      </c>
      <c r="L157" s="33" t="s">
        <v>2271</v>
      </c>
      <c r="M157" s="34">
        <v>-2.7498358737791899</v>
      </c>
      <c r="N157" s="34">
        <v>0.55035423666707595</v>
      </c>
      <c r="O157" s="34">
        <v>0.575580106321397</v>
      </c>
      <c r="P157" s="37">
        <v>-2.6504260206494399</v>
      </c>
    </row>
    <row r="158" spans="1:16">
      <c r="A158" s="33">
        <v>156</v>
      </c>
      <c r="B158" s="33">
        <v>33</v>
      </c>
      <c r="C158" s="33">
        <v>2</v>
      </c>
      <c r="D158" s="33" t="s">
        <v>841</v>
      </c>
      <c r="E158" s="33" t="s">
        <v>186</v>
      </c>
      <c r="F158" s="34">
        <v>-2.6406304194560399</v>
      </c>
      <c r="G158" s="33">
        <v>3</v>
      </c>
      <c r="H158" s="33">
        <v>3</v>
      </c>
      <c r="I158" s="33">
        <v>9</v>
      </c>
      <c r="J158" s="33">
        <v>1</v>
      </c>
      <c r="K158" s="33">
        <v>310345</v>
      </c>
      <c r="L158" s="33" t="s">
        <v>2271</v>
      </c>
      <c r="M158" s="34">
        <v>-4.0519277299468603</v>
      </c>
      <c r="N158" s="34">
        <v>4.5263440767618004</v>
      </c>
      <c r="O158" s="34">
        <v>5.6689802840442498</v>
      </c>
      <c r="P158" s="37">
        <v>-2.6406304194560399</v>
      </c>
    </row>
    <row r="159" spans="1:16">
      <c r="A159" s="33">
        <v>157</v>
      </c>
      <c r="B159" s="33">
        <v>52</v>
      </c>
      <c r="C159" s="33">
        <v>2</v>
      </c>
      <c r="D159" s="33" t="s">
        <v>364</v>
      </c>
      <c r="E159" s="33" t="s">
        <v>114</v>
      </c>
      <c r="F159" s="34">
        <v>-2.6174028390390802</v>
      </c>
      <c r="G159" s="33">
        <v>1</v>
      </c>
      <c r="H159" s="33">
        <v>5</v>
      </c>
      <c r="I159" s="33">
        <v>4</v>
      </c>
      <c r="J159" s="33">
        <v>1</v>
      </c>
      <c r="K159" s="33">
        <v>370960</v>
      </c>
      <c r="L159" s="33" t="s">
        <v>2271</v>
      </c>
      <c r="M159" s="34">
        <v>-4.0357489060029499</v>
      </c>
      <c r="N159" s="34">
        <v>3.3294364069537901</v>
      </c>
      <c r="O159" s="34">
        <v>4.4104494651529098</v>
      </c>
      <c r="P159" s="37">
        <v>-2.6174028390390802</v>
      </c>
    </row>
    <row r="160" spans="1:16">
      <c r="A160" s="33">
        <v>158</v>
      </c>
      <c r="B160" s="33">
        <v>23</v>
      </c>
      <c r="C160" s="33">
        <v>2</v>
      </c>
      <c r="D160" s="33" t="s">
        <v>1025</v>
      </c>
      <c r="E160" s="33" t="s">
        <v>120</v>
      </c>
      <c r="F160" s="34">
        <v>-2.6153344649183299</v>
      </c>
      <c r="G160" s="33">
        <v>4</v>
      </c>
      <c r="H160" s="33">
        <v>2</v>
      </c>
      <c r="I160" s="33">
        <v>11</v>
      </c>
      <c r="J160" s="33">
        <v>1</v>
      </c>
      <c r="K160" s="33">
        <v>603033</v>
      </c>
      <c r="L160" s="33" t="s">
        <v>2271</v>
      </c>
      <c r="M160" s="34">
        <v>-2.7945520459009598</v>
      </c>
      <c r="N160" s="34">
        <v>1.1303695412952901</v>
      </c>
      <c r="O160" s="34">
        <v>1.3003368386090399</v>
      </c>
      <c r="P160" s="37">
        <v>-2.6153344649183299</v>
      </c>
    </row>
    <row r="161" spans="1:16">
      <c r="A161" s="33">
        <v>159</v>
      </c>
      <c r="B161" s="33">
        <v>26</v>
      </c>
      <c r="C161" s="33">
        <v>2</v>
      </c>
      <c r="D161" s="33" t="s">
        <v>467</v>
      </c>
      <c r="E161" s="33" t="s">
        <v>91</v>
      </c>
      <c r="F161" s="34">
        <v>-2.60447395698304</v>
      </c>
      <c r="G161" s="33">
        <v>1</v>
      </c>
      <c r="H161" s="33">
        <v>3</v>
      </c>
      <c r="I161" s="33">
        <v>2</v>
      </c>
      <c r="J161" s="33">
        <v>1</v>
      </c>
      <c r="K161" s="33">
        <v>535846</v>
      </c>
      <c r="L161" s="33" t="s">
        <v>2271</v>
      </c>
      <c r="M161" s="34">
        <v>-7.1137002963073304</v>
      </c>
      <c r="N161" s="34">
        <v>2.8800250786064798</v>
      </c>
      <c r="O161" s="34">
        <v>11.0764460988315</v>
      </c>
      <c r="P161" s="37">
        <v>-2.60447395698304</v>
      </c>
    </row>
    <row r="162" spans="1:16">
      <c r="A162" s="33">
        <v>160</v>
      </c>
      <c r="B162" s="33">
        <v>59</v>
      </c>
      <c r="C162" s="33">
        <v>2</v>
      </c>
      <c r="D162" s="33" t="s">
        <v>1653</v>
      </c>
      <c r="E162" s="33" t="s">
        <v>189</v>
      </c>
      <c r="F162" s="34">
        <v>-2.5833506009783398</v>
      </c>
      <c r="G162" s="33">
        <v>7</v>
      </c>
      <c r="H162" s="33">
        <v>5</v>
      </c>
      <c r="I162" s="33">
        <v>11</v>
      </c>
      <c r="J162" s="33">
        <v>1</v>
      </c>
      <c r="K162" s="33">
        <v>470706</v>
      </c>
      <c r="L162" s="33" t="s">
        <v>2271</v>
      </c>
      <c r="M162" s="34">
        <v>-5.4793234722519104</v>
      </c>
      <c r="N162" s="34">
        <v>1.6189981653043599</v>
      </c>
      <c r="O162" s="34">
        <v>7.5067925790827896</v>
      </c>
      <c r="P162" s="37">
        <v>-2.5833506009783398</v>
      </c>
    </row>
    <row r="163" spans="1:16">
      <c r="A163" s="33">
        <v>161</v>
      </c>
      <c r="B163" s="33">
        <v>18</v>
      </c>
      <c r="C163" s="33">
        <v>2</v>
      </c>
      <c r="D163" s="33" t="s">
        <v>497</v>
      </c>
      <c r="E163" s="33" t="s">
        <v>84</v>
      </c>
      <c r="F163" s="34">
        <v>-2.5775218360052299</v>
      </c>
      <c r="G163" s="33">
        <v>1</v>
      </c>
      <c r="H163" s="33">
        <v>2</v>
      </c>
      <c r="I163" s="33">
        <v>6</v>
      </c>
      <c r="J163" s="33">
        <v>1</v>
      </c>
      <c r="K163" s="33">
        <v>517061</v>
      </c>
      <c r="L163" s="33" t="s">
        <v>2271</v>
      </c>
      <c r="M163" s="34">
        <v>-3.0782371890210198</v>
      </c>
      <c r="N163" s="34">
        <v>3.4222290137781801</v>
      </c>
      <c r="O163" s="34">
        <v>2.3259600640101001</v>
      </c>
      <c r="P163" s="37">
        <v>-2.5775218360052299</v>
      </c>
    </row>
    <row r="164" spans="1:16">
      <c r="A164" s="33">
        <v>162</v>
      </c>
      <c r="B164" s="33">
        <v>42</v>
      </c>
      <c r="C164" s="33">
        <v>2</v>
      </c>
      <c r="D164" s="33" t="s">
        <v>1437</v>
      </c>
      <c r="E164" s="33" t="s">
        <v>99</v>
      </c>
      <c r="F164" s="34">
        <v>-2.57748638418752</v>
      </c>
      <c r="G164" s="33">
        <v>6</v>
      </c>
      <c r="H164" s="33">
        <v>4</v>
      </c>
      <c r="I164" s="33">
        <v>6</v>
      </c>
      <c r="J164" s="33">
        <v>1</v>
      </c>
      <c r="K164" s="33">
        <v>324218</v>
      </c>
      <c r="L164" s="33" t="s">
        <v>2271</v>
      </c>
      <c r="M164" s="34">
        <v>-3.51650741764101</v>
      </c>
      <c r="N164" s="34">
        <v>1.8403202586368499</v>
      </c>
      <c r="O164" s="34">
        <v>2.0881593274966099</v>
      </c>
      <c r="P164" s="37">
        <v>-2.57748638418752</v>
      </c>
    </row>
    <row r="165" spans="1:16">
      <c r="A165" s="33">
        <v>163</v>
      </c>
      <c r="B165" s="33">
        <v>55</v>
      </c>
      <c r="C165" s="33">
        <v>2</v>
      </c>
      <c r="D165" s="33" t="s">
        <v>1109</v>
      </c>
      <c r="E165" s="33" t="s">
        <v>200</v>
      </c>
      <c r="F165" s="34">
        <v>-2.5730887751398601</v>
      </c>
      <c r="G165" s="33">
        <v>4</v>
      </c>
      <c r="H165" s="33">
        <v>5</v>
      </c>
      <c r="I165" s="33">
        <v>7</v>
      </c>
      <c r="J165" s="33">
        <v>1</v>
      </c>
      <c r="K165" s="33">
        <v>303187</v>
      </c>
      <c r="L165" s="33" t="s">
        <v>2271</v>
      </c>
      <c r="M165" s="34">
        <v>-3.4162866023437499</v>
      </c>
      <c r="N165" s="34">
        <v>0.59386723056465196</v>
      </c>
      <c r="O165" s="34">
        <v>1.5188866030508701</v>
      </c>
      <c r="P165" s="37">
        <v>-2.5730887751398601</v>
      </c>
    </row>
    <row r="166" spans="1:16">
      <c r="A166" s="33">
        <v>164</v>
      </c>
      <c r="B166" s="33">
        <v>16</v>
      </c>
      <c r="C166" s="33">
        <v>2</v>
      </c>
      <c r="D166" s="33" t="s">
        <v>1000</v>
      </c>
      <c r="E166" s="33" t="s">
        <v>190</v>
      </c>
      <c r="F166" s="34">
        <v>-2.5639804175620999</v>
      </c>
      <c r="G166" s="33">
        <v>4</v>
      </c>
      <c r="H166" s="33">
        <v>2</v>
      </c>
      <c r="I166" s="33">
        <v>4</v>
      </c>
      <c r="J166" s="33">
        <v>1</v>
      </c>
      <c r="K166" s="33">
        <v>552043</v>
      </c>
      <c r="L166" s="33" t="s">
        <v>2271</v>
      </c>
      <c r="M166" s="34">
        <v>-5.1863514565308204</v>
      </c>
      <c r="N166" s="34">
        <v>0.61022180065377696</v>
      </c>
      <c r="O166" s="34">
        <v>4.1650469229760301</v>
      </c>
      <c r="P166" s="37">
        <v>-2.5639804175620999</v>
      </c>
    </row>
    <row r="167" spans="1:16">
      <c r="A167" s="33">
        <v>165</v>
      </c>
      <c r="B167" s="33">
        <v>47</v>
      </c>
      <c r="C167" s="33">
        <v>2</v>
      </c>
      <c r="D167" s="33" t="s">
        <v>1626</v>
      </c>
      <c r="E167" s="33" t="s">
        <v>198</v>
      </c>
      <c r="F167" s="34">
        <v>-2.5284680525266201</v>
      </c>
      <c r="G167" s="33">
        <v>7</v>
      </c>
      <c r="H167" s="33">
        <v>4</v>
      </c>
      <c r="I167" s="33">
        <v>11</v>
      </c>
      <c r="J167" s="33">
        <v>1</v>
      </c>
      <c r="K167" s="33">
        <v>530879</v>
      </c>
      <c r="L167" s="33" t="s">
        <v>2271</v>
      </c>
      <c r="M167" s="34">
        <v>-3.4346125253485802</v>
      </c>
      <c r="N167" s="34">
        <v>1.23917102903079</v>
      </c>
      <c r="O167" s="34">
        <v>3.6419916580022802</v>
      </c>
      <c r="P167" s="37">
        <v>-2.5284680525266201</v>
      </c>
    </row>
    <row r="168" spans="1:16">
      <c r="A168" s="33">
        <v>166</v>
      </c>
      <c r="B168" s="33">
        <v>67</v>
      </c>
      <c r="C168" s="33">
        <v>2</v>
      </c>
      <c r="D168" s="33" t="s">
        <v>1671</v>
      </c>
      <c r="E168" s="33" t="s">
        <v>204</v>
      </c>
      <c r="F168" s="34">
        <v>-2.5041900041449399</v>
      </c>
      <c r="G168" s="33">
        <v>7</v>
      </c>
      <c r="H168" s="33">
        <v>6</v>
      </c>
      <c r="I168" s="33">
        <v>7</v>
      </c>
      <c r="J168" s="33">
        <v>1</v>
      </c>
      <c r="K168" s="33">
        <v>407635</v>
      </c>
      <c r="L168" s="33" t="s">
        <v>2271</v>
      </c>
      <c r="M168" s="34">
        <v>-4.46260444046725</v>
      </c>
      <c r="N168" s="34">
        <v>0.481171094485767</v>
      </c>
      <c r="O168" s="34">
        <v>3.4947688473298801</v>
      </c>
      <c r="P168" s="37">
        <v>-2.5041900041449399</v>
      </c>
    </row>
    <row r="169" spans="1:16">
      <c r="A169" s="33">
        <v>167</v>
      </c>
      <c r="B169" s="33">
        <v>34</v>
      </c>
      <c r="C169" s="33">
        <v>2</v>
      </c>
      <c r="D169" s="33" t="s">
        <v>1248</v>
      </c>
      <c r="E169" s="33" t="s">
        <v>218</v>
      </c>
      <c r="F169" s="34">
        <v>-2.5029122229339502</v>
      </c>
      <c r="G169" s="33">
        <v>5</v>
      </c>
      <c r="H169" s="33">
        <v>3</v>
      </c>
      <c r="I169" s="33">
        <v>10</v>
      </c>
      <c r="J169" s="33">
        <v>1</v>
      </c>
      <c r="K169" s="33">
        <v>435746</v>
      </c>
      <c r="L169" s="33" t="s">
        <v>2271</v>
      </c>
      <c r="M169" s="34">
        <v>-2.6649285362257999</v>
      </c>
      <c r="N169" s="34">
        <v>0.47786600442545402</v>
      </c>
      <c r="O169" s="34">
        <v>0.44623348651493899</v>
      </c>
      <c r="P169" s="37">
        <v>-2.5029122229339502</v>
      </c>
    </row>
    <row r="170" spans="1:16">
      <c r="A170" s="33">
        <v>168</v>
      </c>
      <c r="B170" s="33">
        <v>63</v>
      </c>
      <c r="C170" s="33">
        <v>2</v>
      </c>
      <c r="D170" s="33" t="s">
        <v>1659</v>
      </c>
      <c r="E170" s="33" t="s">
        <v>215</v>
      </c>
      <c r="F170" s="34">
        <v>-2.5014771672685301</v>
      </c>
      <c r="G170" s="33">
        <v>7</v>
      </c>
      <c r="H170" s="33">
        <v>6</v>
      </c>
      <c r="I170" s="33">
        <v>3</v>
      </c>
      <c r="J170" s="33">
        <v>1</v>
      </c>
      <c r="K170" s="33">
        <v>413565</v>
      </c>
      <c r="L170" s="33" t="s">
        <v>2271</v>
      </c>
      <c r="M170" s="34">
        <v>-2.9350936807477099</v>
      </c>
      <c r="N170" s="34">
        <v>0.94788708562062396</v>
      </c>
      <c r="O170" s="34">
        <v>1.7603765702637</v>
      </c>
      <c r="P170" s="37">
        <v>-2.5014771672685301</v>
      </c>
    </row>
    <row r="171" spans="1:16">
      <c r="A171" s="33">
        <v>169</v>
      </c>
      <c r="B171" s="33">
        <v>79</v>
      </c>
      <c r="C171" s="33">
        <v>2</v>
      </c>
      <c r="D171" s="33" t="s">
        <v>1701</v>
      </c>
      <c r="E171" s="33" t="s">
        <v>111</v>
      </c>
      <c r="F171" s="34">
        <v>-2.49184824866196</v>
      </c>
      <c r="G171" s="33">
        <v>7</v>
      </c>
      <c r="H171" s="33">
        <v>7</v>
      </c>
      <c r="I171" s="33">
        <v>7</v>
      </c>
      <c r="J171" s="33">
        <v>1</v>
      </c>
      <c r="K171" s="33">
        <v>226276</v>
      </c>
      <c r="L171" s="33" t="s">
        <v>2271</v>
      </c>
      <c r="M171" s="34">
        <v>-5.6414369019904802</v>
      </c>
      <c r="N171" s="34">
        <v>2.1930125384299002</v>
      </c>
      <c r="O171" s="34">
        <v>7.1393849565319103</v>
      </c>
      <c r="P171" s="37">
        <v>-2.49184824866196</v>
      </c>
    </row>
    <row r="172" spans="1:16">
      <c r="A172" s="33">
        <v>170</v>
      </c>
      <c r="B172" s="33">
        <v>13</v>
      </c>
      <c r="C172" s="33">
        <v>2</v>
      </c>
      <c r="D172" s="33" t="s">
        <v>79</v>
      </c>
      <c r="E172" s="33" t="s">
        <v>79</v>
      </c>
      <c r="F172" s="34">
        <v>-2.49106913045653</v>
      </c>
      <c r="G172" s="33">
        <v>3</v>
      </c>
      <c r="H172" s="33">
        <v>2</v>
      </c>
      <c r="I172" s="33">
        <v>1</v>
      </c>
      <c r="J172" s="33">
        <v>1</v>
      </c>
      <c r="K172" s="33">
        <v>305720</v>
      </c>
      <c r="L172" s="33" t="s">
        <v>2271</v>
      </c>
      <c r="M172" s="34">
        <v>-1.9809147279278201</v>
      </c>
      <c r="N172" s="34">
        <v>3.18417190953173</v>
      </c>
      <c r="O172" s="34">
        <v>4.2274732525693501</v>
      </c>
      <c r="P172" s="37">
        <v>-2.49106913045653</v>
      </c>
    </row>
    <row r="173" spans="1:16">
      <c r="A173" s="33">
        <v>171</v>
      </c>
      <c r="B173" s="33">
        <v>16</v>
      </c>
      <c r="C173" s="33">
        <v>2</v>
      </c>
      <c r="D173" s="33" t="s">
        <v>1546</v>
      </c>
      <c r="E173" s="33" t="s">
        <v>125</v>
      </c>
      <c r="F173" s="34">
        <v>-2.4535350007922099</v>
      </c>
      <c r="G173" s="33">
        <v>7</v>
      </c>
      <c r="H173" s="33">
        <v>2</v>
      </c>
      <c r="I173" s="33">
        <v>4</v>
      </c>
      <c r="J173" s="33">
        <v>1</v>
      </c>
      <c r="K173" s="33">
        <v>560594</v>
      </c>
      <c r="L173" s="33" t="s">
        <v>2271</v>
      </c>
      <c r="M173" s="34">
        <v>-4.7895887202576199</v>
      </c>
      <c r="N173" s="34">
        <v>3.0819341550498902</v>
      </c>
      <c r="O173" s="34">
        <v>5.5571947829940296</v>
      </c>
      <c r="P173" s="37">
        <v>-2.4535350007922099</v>
      </c>
    </row>
    <row r="174" spans="1:16">
      <c r="A174" s="33">
        <v>172</v>
      </c>
      <c r="B174" s="33">
        <v>15</v>
      </c>
      <c r="C174" s="33">
        <v>2</v>
      </c>
      <c r="D174" s="33" t="s">
        <v>1371</v>
      </c>
      <c r="E174" s="33" t="s">
        <v>197</v>
      </c>
      <c r="F174" s="34">
        <v>-2.3953780791827799</v>
      </c>
      <c r="G174" s="33">
        <v>6</v>
      </c>
      <c r="H174" s="33">
        <v>2</v>
      </c>
      <c r="I174" s="33">
        <v>3</v>
      </c>
      <c r="J174" s="33">
        <v>1</v>
      </c>
      <c r="K174" s="33">
        <v>468869</v>
      </c>
      <c r="L174" s="33" t="s">
        <v>2271</v>
      </c>
      <c r="M174" s="34">
        <v>-2.7528551789030198</v>
      </c>
      <c r="N174" s="34">
        <v>2.8462176980218401</v>
      </c>
      <c r="O174" s="34">
        <v>2.02432875301916</v>
      </c>
      <c r="P174" s="37">
        <v>-2.3953780791827799</v>
      </c>
    </row>
    <row r="175" spans="1:16">
      <c r="A175" s="33">
        <v>173</v>
      </c>
      <c r="B175" s="33">
        <v>65</v>
      </c>
      <c r="C175" s="33">
        <v>2</v>
      </c>
      <c r="D175" s="33" t="s">
        <v>931</v>
      </c>
      <c r="E175" s="33" t="s">
        <v>111</v>
      </c>
      <c r="F175" s="34">
        <v>-2.3855340666187499</v>
      </c>
      <c r="G175" s="33">
        <v>3</v>
      </c>
      <c r="H175" s="33">
        <v>6</v>
      </c>
      <c r="I175" s="33">
        <v>5</v>
      </c>
      <c r="J175" s="33">
        <v>1</v>
      </c>
      <c r="K175" s="33">
        <v>296162</v>
      </c>
      <c r="L175" s="33" t="s">
        <v>2271</v>
      </c>
      <c r="M175" s="34">
        <v>-2.35808273180854</v>
      </c>
      <c r="N175" s="34">
        <v>1.55991708227406</v>
      </c>
      <c r="O175" s="34">
        <v>6.8995274539789104</v>
      </c>
      <c r="P175" s="37">
        <v>-2.3855340666187499</v>
      </c>
    </row>
    <row r="176" spans="1:16">
      <c r="A176" s="33">
        <v>174</v>
      </c>
      <c r="B176" s="33">
        <v>43</v>
      </c>
      <c r="C176" s="33">
        <v>2</v>
      </c>
      <c r="D176" s="33" t="s">
        <v>1270</v>
      </c>
      <c r="E176" s="33" t="s">
        <v>154</v>
      </c>
      <c r="F176" s="34">
        <v>-2.37837995263774</v>
      </c>
      <c r="G176" s="33">
        <v>5</v>
      </c>
      <c r="H176" s="33">
        <v>4</v>
      </c>
      <c r="I176" s="33">
        <v>7</v>
      </c>
      <c r="J176" s="33">
        <v>1</v>
      </c>
      <c r="K176" s="33">
        <v>146477</v>
      </c>
      <c r="L176" s="33" t="s">
        <v>2271</v>
      </c>
      <c r="M176" s="34">
        <v>-2.2532566709046402</v>
      </c>
      <c r="N176" s="34">
        <v>1.6412628900577999</v>
      </c>
      <c r="O176" s="34">
        <v>1.7142167780867901</v>
      </c>
      <c r="P176" s="37">
        <v>-2.37837995263774</v>
      </c>
    </row>
    <row r="177" spans="1:16">
      <c r="A177" s="33">
        <v>175</v>
      </c>
      <c r="B177" s="33">
        <v>27</v>
      </c>
      <c r="C177" s="33">
        <v>2</v>
      </c>
      <c r="D177" s="33" t="s">
        <v>1223</v>
      </c>
      <c r="E177" s="33" t="s">
        <v>173</v>
      </c>
      <c r="F177" s="34">
        <v>-2.3630337674997102</v>
      </c>
      <c r="G177" s="33">
        <v>5</v>
      </c>
      <c r="H177" s="33">
        <v>3</v>
      </c>
      <c r="I177" s="33">
        <v>3</v>
      </c>
      <c r="J177" s="33">
        <v>1</v>
      </c>
      <c r="K177" s="33">
        <v>328179</v>
      </c>
      <c r="L177" s="33" t="s">
        <v>2271</v>
      </c>
      <c r="M177" s="34">
        <v>-2.4023922451253799</v>
      </c>
      <c r="N177" s="34">
        <v>0.57697125165337204</v>
      </c>
      <c r="O177" s="34">
        <v>0.77348803389472598</v>
      </c>
      <c r="P177" s="37">
        <v>-2.3630337674997102</v>
      </c>
    </row>
    <row r="178" spans="1:16">
      <c r="A178" s="33">
        <v>176</v>
      </c>
      <c r="B178" s="33">
        <v>32</v>
      </c>
      <c r="C178" s="33">
        <v>2</v>
      </c>
      <c r="D178" s="33" t="s">
        <v>1052</v>
      </c>
      <c r="E178" s="33" t="s">
        <v>160</v>
      </c>
      <c r="F178" s="34">
        <v>-2.3216140637518201</v>
      </c>
      <c r="G178" s="33">
        <v>4</v>
      </c>
      <c r="H178" s="33">
        <v>3</v>
      </c>
      <c r="I178" s="33">
        <v>8</v>
      </c>
      <c r="J178" s="33">
        <v>1</v>
      </c>
      <c r="K178" s="33">
        <v>248878</v>
      </c>
      <c r="L178" s="33" t="s">
        <v>2271</v>
      </c>
      <c r="M178" s="34">
        <v>-2.5461433103792399</v>
      </c>
      <c r="N178" s="34">
        <v>3.21671788125767</v>
      </c>
      <c r="O178" s="34">
        <v>2.4210884130011698</v>
      </c>
      <c r="P178" s="37">
        <v>-2.3216140637518201</v>
      </c>
    </row>
    <row r="179" spans="1:16">
      <c r="A179" s="33">
        <v>177</v>
      </c>
      <c r="B179" s="33">
        <v>30</v>
      </c>
      <c r="C179" s="33">
        <v>2</v>
      </c>
      <c r="D179" s="33" t="s">
        <v>830</v>
      </c>
      <c r="E179" s="33" t="s">
        <v>110</v>
      </c>
      <c r="F179" s="34">
        <v>-2.32130144353015</v>
      </c>
      <c r="G179" s="33">
        <v>3</v>
      </c>
      <c r="H179" s="33">
        <v>3</v>
      </c>
      <c r="I179" s="33">
        <v>6</v>
      </c>
      <c r="J179" s="33">
        <v>1</v>
      </c>
      <c r="K179" s="33">
        <v>270241</v>
      </c>
      <c r="L179" s="33" t="s">
        <v>2271</v>
      </c>
      <c r="M179" s="34">
        <v>-4.1799155407086399</v>
      </c>
      <c r="N179" s="34">
        <v>3.3775360817296098</v>
      </c>
      <c r="O179" s="34">
        <v>4.4134006804377099</v>
      </c>
      <c r="P179" s="37">
        <v>-2.32130144353015</v>
      </c>
    </row>
    <row r="180" spans="1:16">
      <c r="A180" s="33">
        <v>178</v>
      </c>
      <c r="B180" s="33">
        <v>40</v>
      </c>
      <c r="C180" s="33">
        <v>2</v>
      </c>
      <c r="D180" s="33" t="s">
        <v>1262</v>
      </c>
      <c r="E180" s="33" t="s">
        <v>136</v>
      </c>
      <c r="F180" s="34">
        <v>-2.288748248169</v>
      </c>
      <c r="G180" s="33">
        <v>5</v>
      </c>
      <c r="H180" s="33">
        <v>4</v>
      </c>
      <c r="I180" s="33">
        <v>4</v>
      </c>
      <c r="J180" s="33">
        <v>1</v>
      </c>
      <c r="K180" s="33">
        <v>290431</v>
      </c>
      <c r="L180" s="33" t="s">
        <v>2271</v>
      </c>
      <c r="M180" s="34">
        <v>-2.2719068975219501</v>
      </c>
      <c r="N180" s="34">
        <v>0.77867068599669598</v>
      </c>
      <c r="O180" s="34">
        <v>1.9989677635287399</v>
      </c>
      <c r="P180" s="37">
        <v>-2.288748248169</v>
      </c>
    </row>
    <row r="181" spans="1:16">
      <c r="A181" s="33">
        <v>179</v>
      </c>
      <c r="B181" s="33">
        <v>44</v>
      </c>
      <c r="C181" s="33">
        <v>2</v>
      </c>
      <c r="D181" s="33" t="s">
        <v>1085</v>
      </c>
      <c r="E181" s="33" t="s">
        <v>115</v>
      </c>
      <c r="F181" s="34">
        <v>-2.28279909574663</v>
      </c>
      <c r="G181" s="33">
        <v>4</v>
      </c>
      <c r="H181" s="33">
        <v>4</v>
      </c>
      <c r="I181" s="33">
        <v>8</v>
      </c>
      <c r="J181" s="33">
        <v>1</v>
      </c>
      <c r="K181" s="33">
        <v>361910</v>
      </c>
      <c r="L181" s="33" t="s">
        <v>2271</v>
      </c>
      <c r="M181" s="34">
        <v>-3.3212673429362001</v>
      </c>
      <c r="N181" s="34">
        <v>1.09032983449062</v>
      </c>
      <c r="O181" s="34">
        <v>2.0214284386064798</v>
      </c>
      <c r="P181" s="37">
        <v>-2.28279909574663</v>
      </c>
    </row>
    <row r="182" spans="1:16">
      <c r="A182" s="33">
        <v>180</v>
      </c>
      <c r="B182" s="33">
        <v>44</v>
      </c>
      <c r="C182" s="33">
        <v>2</v>
      </c>
      <c r="D182" s="33" t="s">
        <v>637</v>
      </c>
      <c r="E182" s="33" t="s">
        <v>156</v>
      </c>
      <c r="F182" s="34">
        <v>-2.2673104184975799</v>
      </c>
      <c r="G182" s="33">
        <v>2</v>
      </c>
      <c r="H182" s="33">
        <v>4</v>
      </c>
      <c r="I182" s="33">
        <v>8</v>
      </c>
      <c r="J182" s="33">
        <v>1</v>
      </c>
      <c r="K182" s="33">
        <v>346223</v>
      </c>
      <c r="L182" s="33" t="s">
        <v>2271</v>
      </c>
      <c r="M182" s="34">
        <v>-2.3216538111055298</v>
      </c>
      <c r="N182" s="34">
        <v>1.3213042595600799</v>
      </c>
      <c r="O182" s="34">
        <v>1.1052710075851799</v>
      </c>
      <c r="P182" s="37">
        <v>-2.2673104184975799</v>
      </c>
    </row>
    <row r="183" spans="1:16">
      <c r="A183" s="33">
        <v>181</v>
      </c>
      <c r="B183" s="33">
        <v>19</v>
      </c>
      <c r="C183" s="33">
        <v>2</v>
      </c>
      <c r="D183" s="33" t="s">
        <v>549</v>
      </c>
      <c r="E183" s="33" t="s">
        <v>108</v>
      </c>
      <c r="F183" s="34">
        <v>-2.2549938643677598</v>
      </c>
      <c r="G183" s="33">
        <v>2</v>
      </c>
      <c r="H183" s="33">
        <v>2</v>
      </c>
      <c r="I183" s="33">
        <v>7</v>
      </c>
      <c r="J183" s="33">
        <v>1</v>
      </c>
      <c r="K183" s="33">
        <v>398198</v>
      </c>
      <c r="L183" s="33" t="s">
        <v>2271</v>
      </c>
      <c r="M183" s="34">
        <v>-3.0422275834183998</v>
      </c>
      <c r="N183" s="34">
        <v>1.6780685022937301</v>
      </c>
      <c r="O183" s="34">
        <v>2.6658812580835498</v>
      </c>
      <c r="P183" s="37">
        <v>-2.2549938643677598</v>
      </c>
    </row>
    <row r="184" spans="1:16">
      <c r="A184" s="33">
        <v>182</v>
      </c>
      <c r="B184" s="33">
        <v>61</v>
      </c>
      <c r="C184" s="33">
        <v>1</v>
      </c>
      <c r="D184" s="33" t="s">
        <v>121</v>
      </c>
      <c r="E184" s="33" t="s">
        <v>121</v>
      </c>
      <c r="F184" s="34">
        <v>-2.2403647412974599</v>
      </c>
      <c r="G184" s="33">
        <v>4</v>
      </c>
      <c r="H184" s="33">
        <v>6</v>
      </c>
      <c r="I184" s="33">
        <v>1</v>
      </c>
      <c r="J184" s="33">
        <v>1</v>
      </c>
      <c r="K184" s="33">
        <v>385940</v>
      </c>
      <c r="L184" s="33" t="s">
        <v>2271</v>
      </c>
      <c r="M184" s="34">
        <v>-5.0510492406232999</v>
      </c>
      <c r="N184" s="34">
        <v>2.4238192976185999</v>
      </c>
      <c r="O184" s="34">
        <v>5.4824497564185801</v>
      </c>
      <c r="P184" s="37">
        <v>-2.2403647412974599</v>
      </c>
    </row>
    <row r="185" spans="1:16">
      <c r="A185" s="33">
        <v>183</v>
      </c>
      <c r="B185" s="33">
        <v>66</v>
      </c>
      <c r="C185" s="33">
        <v>2</v>
      </c>
      <c r="D185" s="33" t="s">
        <v>936</v>
      </c>
      <c r="E185" s="33" t="s">
        <v>195</v>
      </c>
      <c r="F185" s="34">
        <v>-2.2274001440083202</v>
      </c>
      <c r="G185" s="33">
        <v>3</v>
      </c>
      <c r="H185" s="33">
        <v>6</v>
      </c>
      <c r="I185" s="33">
        <v>6</v>
      </c>
      <c r="J185" s="33">
        <v>1</v>
      </c>
      <c r="K185" s="33">
        <v>143468</v>
      </c>
      <c r="L185" s="33" t="s">
        <v>2271</v>
      </c>
      <c r="M185" s="34">
        <v>-0.68442813359153198</v>
      </c>
      <c r="N185" s="34">
        <v>4.6184560858816903</v>
      </c>
      <c r="O185" s="34">
        <v>3.80696144112706</v>
      </c>
      <c r="P185" s="37">
        <v>-2.2274001440083202</v>
      </c>
    </row>
    <row r="186" spans="1:16">
      <c r="A186" s="33">
        <v>184</v>
      </c>
      <c r="B186" s="33">
        <v>80</v>
      </c>
      <c r="C186" s="33">
        <v>2</v>
      </c>
      <c r="D186" s="33" t="s">
        <v>1534</v>
      </c>
      <c r="E186" s="33" t="s">
        <v>172</v>
      </c>
      <c r="F186" s="34">
        <v>-2.2182806365032102</v>
      </c>
      <c r="G186" s="33">
        <v>6</v>
      </c>
      <c r="H186" s="33">
        <v>7</v>
      </c>
      <c r="I186" s="33">
        <v>8</v>
      </c>
      <c r="J186" s="33">
        <v>1</v>
      </c>
      <c r="K186" s="33">
        <v>176248</v>
      </c>
      <c r="L186" s="33" t="s">
        <v>2271</v>
      </c>
      <c r="M186" s="34">
        <v>-2.15588515025232</v>
      </c>
      <c r="N186" s="34">
        <v>1.5739196056204301</v>
      </c>
      <c r="O186" s="34">
        <v>1.6446567330427799</v>
      </c>
      <c r="P186" s="37">
        <v>-2.2182806365032102</v>
      </c>
    </row>
    <row r="187" spans="1:16">
      <c r="A187" s="33">
        <v>185</v>
      </c>
      <c r="B187" s="33">
        <v>71</v>
      </c>
      <c r="C187" s="33">
        <v>2</v>
      </c>
      <c r="D187" s="33" t="s">
        <v>1513</v>
      </c>
      <c r="E187" s="33" t="s">
        <v>223</v>
      </c>
      <c r="F187" s="34">
        <v>-2.1821440561715999</v>
      </c>
      <c r="G187" s="33">
        <v>6</v>
      </c>
      <c r="H187" s="33">
        <v>6</v>
      </c>
      <c r="I187" s="33">
        <v>11</v>
      </c>
      <c r="J187" s="33">
        <v>1</v>
      </c>
      <c r="K187" s="33">
        <v>485752</v>
      </c>
      <c r="L187" s="33" t="s">
        <v>2271</v>
      </c>
      <c r="M187" s="34">
        <v>-2.3667013872191101</v>
      </c>
      <c r="N187" s="34">
        <v>1.0537795207074301</v>
      </c>
      <c r="O187" s="34">
        <v>0.792423000960644</v>
      </c>
      <c r="P187" s="37">
        <v>-2.1821440561715999</v>
      </c>
    </row>
    <row r="188" spans="1:16">
      <c r="A188" s="33">
        <v>186</v>
      </c>
      <c r="B188" s="33">
        <v>27</v>
      </c>
      <c r="C188" s="33">
        <v>2</v>
      </c>
      <c r="D188" s="33" t="s">
        <v>575</v>
      </c>
      <c r="E188" s="33" t="s">
        <v>146</v>
      </c>
      <c r="F188" s="34">
        <v>-2.1794082856713399</v>
      </c>
      <c r="G188" s="33">
        <v>2</v>
      </c>
      <c r="H188" s="33">
        <v>3</v>
      </c>
      <c r="I188" s="33">
        <v>3</v>
      </c>
      <c r="J188" s="33">
        <v>1</v>
      </c>
      <c r="K188" s="33">
        <v>267420</v>
      </c>
      <c r="L188" s="33" t="s">
        <v>2271</v>
      </c>
      <c r="M188" s="34">
        <v>-0.92790699328178605</v>
      </c>
      <c r="N188" s="34">
        <v>1.06676092439286</v>
      </c>
      <c r="O188" s="34">
        <v>3.8783884505251001</v>
      </c>
      <c r="P188" s="37">
        <v>-2.1794082856713399</v>
      </c>
    </row>
    <row r="189" spans="1:16">
      <c r="A189" s="33">
        <v>187</v>
      </c>
      <c r="B189" s="33">
        <v>58</v>
      </c>
      <c r="C189" s="33">
        <v>2</v>
      </c>
      <c r="D189" s="33" t="s">
        <v>686</v>
      </c>
      <c r="E189" s="33" t="s">
        <v>86</v>
      </c>
      <c r="F189" s="34">
        <v>-2.1793018213753999</v>
      </c>
      <c r="G189" s="33">
        <v>2</v>
      </c>
      <c r="H189" s="33">
        <v>5</v>
      </c>
      <c r="I189" s="33">
        <v>10</v>
      </c>
      <c r="J189" s="33">
        <v>1</v>
      </c>
      <c r="K189" s="33">
        <v>444873</v>
      </c>
      <c r="L189" s="33" t="s">
        <v>2271</v>
      </c>
      <c r="M189" s="34">
        <v>-2.6309351149956899</v>
      </c>
      <c r="N189" s="34">
        <v>1.1123688307469199</v>
      </c>
      <c r="O189" s="34">
        <v>1.9078843901650799</v>
      </c>
      <c r="P189" s="37">
        <v>-2.1793018213753999</v>
      </c>
    </row>
    <row r="190" spans="1:16">
      <c r="A190" s="33">
        <v>188</v>
      </c>
      <c r="B190" s="33">
        <v>71</v>
      </c>
      <c r="C190" s="33">
        <v>2</v>
      </c>
      <c r="D190" s="33" t="s">
        <v>957</v>
      </c>
      <c r="E190" s="33" t="s">
        <v>198</v>
      </c>
      <c r="F190" s="34">
        <v>-2.1752836086993801</v>
      </c>
      <c r="G190" s="33">
        <v>3</v>
      </c>
      <c r="H190" s="33">
        <v>6</v>
      </c>
      <c r="I190" s="33">
        <v>11</v>
      </c>
      <c r="J190" s="33">
        <v>1</v>
      </c>
      <c r="K190" s="33">
        <v>338645</v>
      </c>
      <c r="L190" s="33" t="s">
        <v>2271</v>
      </c>
      <c r="M190" s="34">
        <v>-0.39074701025792202</v>
      </c>
      <c r="N190" s="34">
        <v>1.0758803315460399</v>
      </c>
      <c r="O190" s="34">
        <v>4.6311007344612198</v>
      </c>
      <c r="P190" s="37">
        <v>-2.1752836086993801</v>
      </c>
    </row>
    <row r="191" spans="1:16">
      <c r="A191" s="33">
        <v>189</v>
      </c>
      <c r="B191" s="33">
        <v>68</v>
      </c>
      <c r="C191" s="33">
        <v>2</v>
      </c>
      <c r="D191" s="33" t="s">
        <v>299</v>
      </c>
      <c r="E191" s="33" t="s">
        <v>128</v>
      </c>
      <c r="F191" s="34">
        <v>-2.1700026398182799</v>
      </c>
      <c r="G191" s="33">
        <v>1</v>
      </c>
      <c r="H191" s="33">
        <v>6</v>
      </c>
      <c r="I191" s="33">
        <v>8</v>
      </c>
      <c r="J191" s="33">
        <v>1</v>
      </c>
      <c r="K191" s="33">
        <v>392932</v>
      </c>
      <c r="L191" s="33" t="s">
        <v>2271</v>
      </c>
      <c r="M191" s="34">
        <v>-7.31389424396425</v>
      </c>
      <c r="N191" s="34">
        <v>2.8935405662168199</v>
      </c>
      <c r="O191" s="34">
        <v>12.1773680493922</v>
      </c>
      <c r="P191" s="37">
        <v>-2.1700026398182799</v>
      </c>
    </row>
    <row r="192" spans="1:16">
      <c r="A192" s="33">
        <v>190</v>
      </c>
      <c r="B192" s="33">
        <v>53</v>
      </c>
      <c r="C192" s="33">
        <v>2</v>
      </c>
      <c r="D192" s="33" t="s">
        <v>1464</v>
      </c>
      <c r="E192" s="33" t="s">
        <v>157</v>
      </c>
      <c r="F192" s="34">
        <v>-2.1249857891348598</v>
      </c>
      <c r="G192" s="33">
        <v>6</v>
      </c>
      <c r="H192" s="33">
        <v>5</v>
      </c>
      <c r="I192" s="33">
        <v>5</v>
      </c>
      <c r="J192" s="33">
        <v>1</v>
      </c>
      <c r="K192" s="33">
        <v>285431</v>
      </c>
      <c r="L192" s="33" t="s">
        <v>2271</v>
      </c>
      <c r="M192" s="34">
        <v>-3.2058365734650698</v>
      </c>
      <c r="N192" s="34">
        <v>2.30311401319761</v>
      </c>
      <c r="O192" s="34">
        <v>2.5009281992684902</v>
      </c>
      <c r="P192" s="37">
        <v>-2.1249857891348598</v>
      </c>
    </row>
    <row r="193" spans="1:16">
      <c r="A193" s="33">
        <v>191</v>
      </c>
      <c r="B193" s="33">
        <v>28</v>
      </c>
      <c r="C193" s="33">
        <v>2</v>
      </c>
      <c r="D193" s="33" t="s">
        <v>1404</v>
      </c>
      <c r="E193" s="33" t="s">
        <v>200</v>
      </c>
      <c r="F193" s="34">
        <v>-2.1009348371725598</v>
      </c>
      <c r="G193" s="33">
        <v>6</v>
      </c>
      <c r="H193" s="33">
        <v>3</v>
      </c>
      <c r="I193" s="33">
        <v>4</v>
      </c>
      <c r="J193" s="33">
        <v>1</v>
      </c>
      <c r="K193" s="33">
        <v>433058</v>
      </c>
      <c r="L193" s="33" t="s">
        <v>2271</v>
      </c>
      <c r="M193" s="34">
        <v>-2.3509084008863002</v>
      </c>
      <c r="N193" s="34">
        <v>1.2285778816359401</v>
      </c>
      <c r="O193" s="34">
        <v>1.49247657920516</v>
      </c>
      <c r="P193" s="37">
        <v>-2.1009348371725598</v>
      </c>
    </row>
    <row r="194" spans="1:16">
      <c r="A194" s="33">
        <v>192</v>
      </c>
      <c r="B194" s="33">
        <v>56</v>
      </c>
      <c r="C194" s="33">
        <v>2</v>
      </c>
      <c r="D194" s="33" t="s">
        <v>1300</v>
      </c>
      <c r="E194" s="33" t="s">
        <v>178</v>
      </c>
      <c r="F194" s="34">
        <v>-2.0960919403693898</v>
      </c>
      <c r="G194" s="33">
        <v>5</v>
      </c>
      <c r="H194" s="33">
        <v>5</v>
      </c>
      <c r="I194" s="33">
        <v>8</v>
      </c>
      <c r="J194" s="33">
        <v>1</v>
      </c>
      <c r="K194" s="33">
        <v>472166</v>
      </c>
      <c r="L194" s="33" t="s">
        <v>2271</v>
      </c>
      <c r="M194" s="34">
        <v>-2.93840182298695</v>
      </c>
      <c r="N194" s="34">
        <v>0.29993467533363499</v>
      </c>
      <c r="O194" s="34">
        <v>2.0684410691958601</v>
      </c>
      <c r="P194" s="37">
        <v>-2.0960919403693898</v>
      </c>
    </row>
    <row r="195" spans="1:16">
      <c r="A195" s="33">
        <v>193</v>
      </c>
      <c r="B195" s="33">
        <v>40</v>
      </c>
      <c r="C195" s="33">
        <v>2</v>
      </c>
      <c r="D195" s="33" t="s">
        <v>1608</v>
      </c>
      <c r="E195" s="33" t="s">
        <v>166</v>
      </c>
      <c r="F195" s="34">
        <v>-2.0933341648096202</v>
      </c>
      <c r="G195" s="33">
        <v>7</v>
      </c>
      <c r="H195" s="33">
        <v>4</v>
      </c>
      <c r="I195" s="33">
        <v>4</v>
      </c>
      <c r="J195" s="33">
        <v>1</v>
      </c>
      <c r="K195" s="33">
        <v>434585</v>
      </c>
      <c r="L195" s="33" t="s">
        <v>2271</v>
      </c>
      <c r="M195" s="34">
        <v>-2.7560725607917198</v>
      </c>
      <c r="N195" s="34">
        <v>3.5950625655288002</v>
      </c>
      <c r="O195" s="34">
        <v>2.6420064455617598</v>
      </c>
      <c r="P195" s="37">
        <v>-2.0933341648096202</v>
      </c>
    </row>
    <row r="196" spans="1:16">
      <c r="A196" s="33">
        <v>194</v>
      </c>
      <c r="B196" s="33">
        <v>14</v>
      </c>
      <c r="C196" s="33">
        <v>0</v>
      </c>
      <c r="D196" s="33" t="s">
        <v>80</v>
      </c>
      <c r="E196" s="33" t="s">
        <v>80</v>
      </c>
      <c r="F196" s="34">
        <v>-2.0818433499659998</v>
      </c>
      <c r="G196" s="33">
        <v>1</v>
      </c>
      <c r="H196" s="33">
        <v>2</v>
      </c>
      <c r="I196" s="33">
        <v>2</v>
      </c>
      <c r="J196" s="33">
        <v>1</v>
      </c>
      <c r="K196" s="33">
        <v>508354</v>
      </c>
      <c r="L196" s="33" t="s">
        <v>2271</v>
      </c>
      <c r="M196" s="34">
        <v>-3.0906721994091502</v>
      </c>
      <c r="N196" s="34">
        <v>5.5604112238046497</v>
      </c>
      <c r="O196" s="34">
        <v>4.2604688401765003</v>
      </c>
      <c r="P196" s="37">
        <v>-2.0818433499659998</v>
      </c>
    </row>
    <row r="197" spans="1:16">
      <c r="A197" s="33">
        <v>195</v>
      </c>
      <c r="B197" s="33">
        <v>19</v>
      </c>
      <c r="C197" s="33">
        <v>2</v>
      </c>
      <c r="D197" s="33" t="s">
        <v>1555</v>
      </c>
      <c r="E197" s="33" t="s">
        <v>126</v>
      </c>
      <c r="F197" s="34">
        <v>-2.07604522813048</v>
      </c>
      <c r="G197" s="33">
        <v>7</v>
      </c>
      <c r="H197" s="33">
        <v>2</v>
      </c>
      <c r="I197" s="33">
        <v>7</v>
      </c>
      <c r="J197" s="33">
        <v>1</v>
      </c>
      <c r="K197" s="33">
        <v>672720</v>
      </c>
      <c r="L197" s="33" t="s">
        <v>2271</v>
      </c>
      <c r="M197" s="34">
        <v>-4.4475943986461797</v>
      </c>
      <c r="N197" s="34">
        <v>2.0087123441893402</v>
      </c>
      <c r="O197" s="34">
        <v>5.3957637070648001</v>
      </c>
      <c r="P197" s="37">
        <v>-2.07604522813048</v>
      </c>
    </row>
    <row r="198" spans="1:16">
      <c r="A198" s="33">
        <v>196</v>
      </c>
      <c r="B198" s="33">
        <v>16</v>
      </c>
      <c r="C198" s="33">
        <v>2</v>
      </c>
      <c r="D198" s="33" t="s">
        <v>1192</v>
      </c>
      <c r="E198" s="33" t="s">
        <v>205</v>
      </c>
      <c r="F198" s="34">
        <v>-2.06181863639434</v>
      </c>
      <c r="G198" s="33">
        <v>5</v>
      </c>
      <c r="H198" s="33">
        <v>2</v>
      </c>
      <c r="I198" s="33">
        <v>4</v>
      </c>
      <c r="J198" s="33">
        <v>1</v>
      </c>
      <c r="K198" s="33">
        <v>326320</v>
      </c>
      <c r="L198" s="33" t="s">
        <v>2271</v>
      </c>
      <c r="M198" s="34">
        <v>-1.76014796978444</v>
      </c>
      <c r="N198" s="34">
        <v>0.44850551086573098</v>
      </c>
      <c r="O198" s="34">
        <v>0.73459554900881396</v>
      </c>
      <c r="P198" s="37">
        <v>-2.06181863639434</v>
      </c>
    </row>
    <row r="199" spans="1:16">
      <c r="A199" s="33">
        <v>197</v>
      </c>
      <c r="B199" s="33">
        <v>21</v>
      </c>
      <c r="C199" s="33">
        <v>2</v>
      </c>
      <c r="D199" s="33" t="s">
        <v>803</v>
      </c>
      <c r="E199" s="33" t="s">
        <v>182</v>
      </c>
      <c r="F199" s="34">
        <v>-2.0532161811441698</v>
      </c>
      <c r="G199" s="33">
        <v>3</v>
      </c>
      <c r="H199" s="33">
        <v>2</v>
      </c>
      <c r="I199" s="33">
        <v>9</v>
      </c>
      <c r="J199" s="33">
        <v>1</v>
      </c>
      <c r="K199" s="33">
        <v>473992</v>
      </c>
      <c r="L199" s="33" t="s">
        <v>2271</v>
      </c>
      <c r="M199" s="34">
        <v>-4.1487794801416404</v>
      </c>
      <c r="N199" s="34">
        <v>1.85682508332855</v>
      </c>
      <c r="O199" s="34">
        <v>6.3415396581543604</v>
      </c>
      <c r="P199" s="37">
        <v>-2.0532161811441698</v>
      </c>
    </row>
    <row r="200" spans="1:16">
      <c r="A200" s="33">
        <v>198</v>
      </c>
      <c r="B200" s="33">
        <v>55</v>
      </c>
      <c r="C200" s="33">
        <v>2</v>
      </c>
      <c r="D200" s="33" t="s">
        <v>1467</v>
      </c>
      <c r="E200" s="33" t="s">
        <v>163</v>
      </c>
      <c r="F200" s="34">
        <v>-2.0504595432060899</v>
      </c>
      <c r="G200" s="33">
        <v>6</v>
      </c>
      <c r="H200" s="33">
        <v>5</v>
      </c>
      <c r="I200" s="33">
        <v>7</v>
      </c>
      <c r="J200" s="33">
        <v>1</v>
      </c>
      <c r="K200" s="33">
        <v>438324</v>
      </c>
      <c r="L200" s="33" t="s">
        <v>2271</v>
      </c>
      <c r="M200" s="34">
        <v>-2.70227035631798</v>
      </c>
      <c r="N200" s="34">
        <v>1.0144213811232199</v>
      </c>
      <c r="O200" s="34">
        <v>1.4611370444209</v>
      </c>
      <c r="P200" s="37">
        <v>-2.0504595432060899</v>
      </c>
    </row>
    <row r="201" spans="1:16">
      <c r="A201" s="33">
        <v>199</v>
      </c>
      <c r="B201" s="33">
        <v>26</v>
      </c>
      <c r="C201" s="33">
        <v>2</v>
      </c>
      <c r="D201" s="33" t="s">
        <v>1030</v>
      </c>
      <c r="E201" s="33" t="s">
        <v>205</v>
      </c>
      <c r="F201" s="34">
        <v>-2.0503598539666901</v>
      </c>
      <c r="G201" s="33">
        <v>4</v>
      </c>
      <c r="H201" s="33">
        <v>3</v>
      </c>
      <c r="I201" s="33">
        <v>2</v>
      </c>
      <c r="J201" s="33">
        <v>1</v>
      </c>
      <c r="K201" s="33">
        <v>444232</v>
      </c>
      <c r="L201" s="33" t="s">
        <v>2271</v>
      </c>
      <c r="M201" s="34">
        <v>-3.9794442764176998</v>
      </c>
      <c r="N201" s="34">
        <v>1.2575668897996199</v>
      </c>
      <c r="O201" s="34">
        <v>4.50372886025204</v>
      </c>
      <c r="P201" s="37">
        <v>-2.0503598539666901</v>
      </c>
    </row>
    <row r="202" spans="1:16">
      <c r="A202" s="33">
        <v>200</v>
      </c>
      <c r="B202" s="33">
        <v>16</v>
      </c>
      <c r="C202" s="33">
        <v>2</v>
      </c>
      <c r="D202" s="33" t="s">
        <v>1374</v>
      </c>
      <c r="E202" s="33" t="s">
        <v>110</v>
      </c>
      <c r="F202" s="34">
        <v>-2.04690814032221</v>
      </c>
      <c r="G202" s="33">
        <v>6</v>
      </c>
      <c r="H202" s="33">
        <v>2</v>
      </c>
      <c r="I202" s="33">
        <v>4</v>
      </c>
      <c r="J202" s="33">
        <v>1</v>
      </c>
      <c r="K202" s="33">
        <v>396040</v>
      </c>
      <c r="L202" s="33" t="s">
        <v>2271</v>
      </c>
      <c r="M202" s="34">
        <v>-2.4529254359670398</v>
      </c>
      <c r="N202" s="34">
        <v>0.492930507679819</v>
      </c>
      <c r="O202" s="34">
        <v>2.1083410142954802</v>
      </c>
      <c r="P202" s="37">
        <v>-2.04690814032221</v>
      </c>
    </row>
    <row r="203" spans="1:16">
      <c r="A203" s="33">
        <v>201</v>
      </c>
      <c r="B203" s="33">
        <v>34</v>
      </c>
      <c r="C203" s="33">
        <v>2</v>
      </c>
      <c r="D203" s="33" t="s">
        <v>1594</v>
      </c>
      <c r="E203" s="33" t="s">
        <v>221</v>
      </c>
      <c r="F203" s="34">
        <v>-2.0158654331684001</v>
      </c>
      <c r="G203" s="33">
        <v>7</v>
      </c>
      <c r="H203" s="33">
        <v>3</v>
      </c>
      <c r="I203" s="33">
        <v>10</v>
      </c>
      <c r="J203" s="33">
        <v>1</v>
      </c>
      <c r="K203" s="33">
        <v>394613</v>
      </c>
      <c r="L203" s="33" t="s">
        <v>2271</v>
      </c>
      <c r="M203" s="34">
        <v>-3.77659024781632</v>
      </c>
      <c r="N203" s="34">
        <v>2.4285629576772099</v>
      </c>
      <c r="O203" s="34">
        <v>4.51785084342196</v>
      </c>
      <c r="P203" s="37">
        <v>-2.0158654331684001</v>
      </c>
    </row>
    <row r="204" spans="1:16">
      <c r="A204" s="33">
        <v>202</v>
      </c>
      <c r="B204" s="33">
        <v>45</v>
      </c>
      <c r="C204" s="33">
        <v>2</v>
      </c>
      <c r="D204" s="33" t="s">
        <v>1620</v>
      </c>
      <c r="E204" s="33" t="s">
        <v>108</v>
      </c>
      <c r="F204" s="34">
        <v>-2.0141404053815699</v>
      </c>
      <c r="G204" s="33">
        <v>7</v>
      </c>
      <c r="H204" s="33">
        <v>4</v>
      </c>
      <c r="I204" s="33">
        <v>9</v>
      </c>
      <c r="J204" s="33">
        <v>1</v>
      </c>
      <c r="K204" s="33">
        <v>440371</v>
      </c>
      <c r="L204" s="33" t="s">
        <v>2271</v>
      </c>
      <c r="M204" s="34">
        <v>-6.9853738823335396</v>
      </c>
      <c r="N204" s="34">
        <v>1.8630292040768901</v>
      </c>
      <c r="O204" s="34">
        <v>8.2375739391170093</v>
      </c>
      <c r="P204" s="37">
        <v>-2.0141404053815699</v>
      </c>
    </row>
    <row r="205" spans="1:16" s="82" customFormat="1">
      <c r="A205" s="82">
        <v>203</v>
      </c>
      <c r="B205" s="82">
        <v>43</v>
      </c>
      <c r="C205" s="82">
        <v>2</v>
      </c>
      <c r="D205" s="82" t="s">
        <v>1782</v>
      </c>
      <c r="E205" s="82" t="s">
        <v>112</v>
      </c>
      <c r="F205" s="83">
        <v>-2.0105383577284099</v>
      </c>
      <c r="G205" s="82">
        <v>8</v>
      </c>
      <c r="H205" s="82">
        <v>4</v>
      </c>
      <c r="I205" s="82">
        <v>7</v>
      </c>
      <c r="J205" s="82">
        <v>1</v>
      </c>
      <c r="K205" s="82">
        <v>405964</v>
      </c>
      <c r="L205" s="82" t="s">
        <v>2271</v>
      </c>
      <c r="M205" s="83">
        <v>-1.3772720120534101</v>
      </c>
      <c r="N205" s="83">
        <v>4.7407307836902302</v>
      </c>
      <c r="O205" s="83">
        <v>6.7685089258666897</v>
      </c>
      <c r="P205" s="84">
        <v>-2.0105383577284099</v>
      </c>
    </row>
    <row r="206" spans="1:16">
      <c r="A206" s="33">
        <v>204</v>
      </c>
      <c r="B206" s="33">
        <v>31</v>
      </c>
      <c r="C206" s="33">
        <v>2</v>
      </c>
      <c r="D206" s="33" t="s">
        <v>1413</v>
      </c>
      <c r="E206" s="33" t="s">
        <v>204</v>
      </c>
      <c r="F206" s="34">
        <v>-1.9899148046156501</v>
      </c>
      <c r="G206" s="33">
        <v>6</v>
      </c>
      <c r="H206" s="33">
        <v>3</v>
      </c>
      <c r="I206" s="33">
        <v>7</v>
      </c>
      <c r="J206" s="33">
        <v>1</v>
      </c>
      <c r="K206" s="33">
        <v>337394</v>
      </c>
      <c r="L206" s="33" t="s">
        <v>2271</v>
      </c>
      <c r="M206" s="34">
        <v>-2.1509070425372601</v>
      </c>
      <c r="N206" s="34">
        <v>1.6590841589662699</v>
      </c>
      <c r="O206" s="34">
        <v>1.32600459675146</v>
      </c>
      <c r="P206" s="37">
        <v>-1.9899148046156501</v>
      </c>
    </row>
    <row r="207" spans="1:16">
      <c r="A207" s="33">
        <v>205</v>
      </c>
      <c r="B207" s="33">
        <v>35</v>
      </c>
      <c r="C207" s="33">
        <v>2</v>
      </c>
      <c r="D207" s="33" t="s">
        <v>1253</v>
      </c>
      <c r="E207" s="33" t="s">
        <v>2271</v>
      </c>
      <c r="F207" s="34">
        <v>-1.98512028381767</v>
      </c>
      <c r="G207" s="33">
        <v>5</v>
      </c>
      <c r="H207" s="33">
        <v>3</v>
      </c>
      <c r="I207" s="33">
        <v>11</v>
      </c>
      <c r="J207" s="33">
        <v>1</v>
      </c>
      <c r="K207" s="33">
        <v>590531</v>
      </c>
      <c r="L207" s="33" t="s">
        <v>2271</v>
      </c>
      <c r="M207" s="34">
        <v>-2.5098997866255601</v>
      </c>
      <c r="N207" s="34">
        <v>7.7882420152183301E-2</v>
      </c>
      <c r="O207" s="34">
        <v>2.0135974800383298</v>
      </c>
      <c r="P207" s="37">
        <v>-1.98512028381767</v>
      </c>
    </row>
    <row r="208" spans="1:16">
      <c r="A208" s="33">
        <v>206</v>
      </c>
      <c r="B208" s="33">
        <v>16</v>
      </c>
      <c r="C208" s="33">
        <v>2</v>
      </c>
      <c r="D208" s="33" t="s">
        <v>540</v>
      </c>
      <c r="E208" s="33" t="s">
        <v>142</v>
      </c>
      <c r="F208" s="34">
        <v>-1.95627161477203</v>
      </c>
      <c r="G208" s="33">
        <v>2</v>
      </c>
      <c r="H208" s="33">
        <v>2</v>
      </c>
      <c r="I208" s="33">
        <v>4</v>
      </c>
      <c r="J208" s="33">
        <v>1</v>
      </c>
      <c r="K208" s="33">
        <v>482588</v>
      </c>
      <c r="L208" s="33" t="s">
        <v>2271</v>
      </c>
      <c r="M208" s="34">
        <v>-3.6848836855810498</v>
      </c>
      <c r="N208" s="34">
        <v>0.78018936143288398</v>
      </c>
      <c r="O208" s="34">
        <v>2.8024631289647601</v>
      </c>
      <c r="P208" s="37">
        <v>-1.95627161477203</v>
      </c>
    </row>
    <row r="209" spans="1:16">
      <c r="A209" s="33">
        <v>207</v>
      </c>
      <c r="B209" s="33">
        <v>56</v>
      </c>
      <c r="C209" s="33">
        <v>2</v>
      </c>
      <c r="D209" s="33" t="s">
        <v>678</v>
      </c>
      <c r="E209" s="33" t="s">
        <v>163</v>
      </c>
      <c r="F209" s="34">
        <v>-1.8875523969319501</v>
      </c>
      <c r="G209" s="33">
        <v>2</v>
      </c>
      <c r="H209" s="33">
        <v>5</v>
      </c>
      <c r="I209" s="33">
        <v>8</v>
      </c>
      <c r="J209" s="33">
        <v>1</v>
      </c>
      <c r="K209" s="33">
        <v>189479</v>
      </c>
      <c r="L209" s="33" t="s">
        <v>2271</v>
      </c>
      <c r="M209" s="34">
        <v>-3.64299451451055</v>
      </c>
      <c r="N209" s="34">
        <v>2.6031071765471601</v>
      </c>
      <c r="O209" s="34">
        <v>3.9729302343921402</v>
      </c>
      <c r="P209" s="37">
        <v>-1.8875523969319501</v>
      </c>
    </row>
    <row r="210" spans="1:16">
      <c r="A210" s="33">
        <v>208</v>
      </c>
      <c r="B210" s="33">
        <v>69</v>
      </c>
      <c r="C210" s="33">
        <v>2</v>
      </c>
      <c r="D210" s="33" t="s">
        <v>1335</v>
      </c>
      <c r="E210" s="33" t="s">
        <v>92</v>
      </c>
      <c r="F210" s="34">
        <v>-1.8739117823259901</v>
      </c>
      <c r="G210" s="33">
        <v>5</v>
      </c>
      <c r="H210" s="33">
        <v>6</v>
      </c>
      <c r="I210" s="33">
        <v>9</v>
      </c>
      <c r="J210" s="33">
        <v>1</v>
      </c>
      <c r="K210" s="33">
        <v>209736</v>
      </c>
      <c r="L210" s="33" t="s">
        <v>2271</v>
      </c>
      <c r="M210" s="34">
        <v>-1.27987668491652</v>
      </c>
      <c r="N210" s="34">
        <v>1.5980969775604501</v>
      </c>
      <c r="O210" s="34">
        <v>1.4258459870075499</v>
      </c>
      <c r="P210" s="37">
        <v>-1.8739117823259901</v>
      </c>
    </row>
    <row r="211" spans="1:16">
      <c r="A211" s="33">
        <v>209</v>
      </c>
      <c r="B211" s="33">
        <v>30</v>
      </c>
      <c r="C211" s="33">
        <v>2</v>
      </c>
      <c r="D211" s="33" t="s">
        <v>1234</v>
      </c>
      <c r="E211" s="33" t="s">
        <v>217</v>
      </c>
      <c r="F211" s="34">
        <v>-1.8514775568142801</v>
      </c>
      <c r="G211" s="33">
        <v>5</v>
      </c>
      <c r="H211" s="33">
        <v>3</v>
      </c>
      <c r="I211" s="33">
        <v>6</v>
      </c>
      <c r="J211" s="33">
        <v>1</v>
      </c>
      <c r="K211" s="33">
        <v>205344</v>
      </c>
      <c r="L211" s="33" t="s">
        <v>2271</v>
      </c>
      <c r="M211" s="34">
        <v>-1.46748919794697</v>
      </c>
      <c r="N211" s="34">
        <v>0.61213627289591799</v>
      </c>
      <c r="O211" s="34">
        <v>0.95526071594548201</v>
      </c>
      <c r="P211" s="37">
        <v>-1.8514775568142801</v>
      </c>
    </row>
    <row r="212" spans="1:16">
      <c r="A212" s="33">
        <v>210</v>
      </c>
      <c r="B212" s="33">
        <v>13</v>
      </c>
      <c r="C212" s="33">
        <v>2</v>
      </c>
      <c r="D212" s="33" t="s">
        <v>79</v>
      </c>
      <c r="E212" s="33" t="s">
        <v>79</v>
      </c>
      <c r="F212" s="34">
        <v>-1.8372189949003701</v>
      </c>
      <c r="G212" s="33">
        <v>6</v>
      </c>
      <c r="H212" s="33">
        <v>2</v>
      </c>
      <c r="I212" s="33">
        <v>1</v>
      </c>
      <c r="J212" s="33">
        <v>1</v>
      </c>
      <c r="K212" s="33">
        <v>367066</v>
      </c>
      <c r="L212" s="33" t="s">
        <v>2271</v>
      </c>
      <c r="M212" s="34">
        <v>-2.0506771086589999</v>
      </c>
      <c r="N212" s="34">
        <v>2.59156636383443</v>
      </c>
      <c r="O212" s="34">
        <v>1.8396959195779901</v>
      </c>
      <c r="P212" s="37">
        <v>-1.8372189949003701</v>
      </c>
    </row>
    <row r="213" spans="1:16">
      <c r="A213" s="33">
        <v>211</v>
      </c>
      <c r="B213" s="33">
        <v>30</v>
      </c>
      <c r="C213" s="33">
        <v>2</v>
      </c>
      <c r="D213" s="33" t="s">
        <v>1044</v>
      </c>
      <c r="E213" s="33" t="s">
        <v>170</v>
      </c>
      <c r="F213" s="34">
        <v>-1.8370255977590899</v>
      </c>
      <c r="G213" s="33">
        <v>4</v>
      </c>
      <c r="H213" s="33">
        <v>3</v>
      </c>
      <c r="I213" s="33">
        <v>6</v>
      </c>
      <c r="J213" s="33">
        <v>1</v>
      </c>
      <c r="K213" s="33">
        <v>367497</v>
      </c>
      <c r="L213" s="33" t="s">
        <v>2271</v>
      </c>
      <c r="M213" s="34">
        <v>-1.84356045002775</v>
      </c>
      <c r="N213" s="34">
        <v>0.87820018124810995</v>
      </c>
      <c r="O213" s="34">
        <v>0.89801188392529196</v>
      </c>
      <c r="P213" s="37">
        <v>-1.8370255977590899</v>
      </c>
    </row>
    <row r="214" spans="1:16">
      <c r="A214" s="33">
        <v>212</v>
      </c>
      <c r="B214" s="33">
        <v>45</v>
      </c>
      <c r="C214" s="33">
        <v>2</v>
      </c>
      <c r="D214" s="33" t="s">
        <v>1276</v>
      </c>
      <c r="E214" s="33" t="s">
        <v>213</v>
      </c>
      <c r="F214" s="34">
        <v>-1.8253935012525999</v>
      </c>
      <c r="G214" s="33">
        <v>5</v>
      </c>
      <c r="H214" s="33">
        <v>4</v>
      </c>
      <c r="I214" s="33">
        <v>9</v>
      </c>
      <c r="J214" s="33">
        <v>1</v>
      </c>
      <c r="K214" s="33">
        <v>296173</v>
      </c>
      <c r="L214" s="33" t="s">
        <v>2271</v>
      </c>
      <c r="M214" s="34">
        <v>-1.6937192332141899</v>
      </c>
      <c r="N214" s="34">
        <v>0.45364117024948403</v>
      </c>
      <c r="O214" s="34">
        <v>0.75603059644964898</v>
      </c>
      <c r="P214" s="37">
        <v>-1.8253935012525999</v>
      </c>
    </row>
    <row r="215" spans="1:16">
      <c r="A215" s="33">
        <v>213</v>
      </c>
      <c r="B215" s="33">
        <v>68</v>
      </c>
      <c r="C215" s="33">
        <v>2</v>
      </c>
      <c r="D215" s="33" t="s">
        <v>1332</v>
      </c>
      <c r="E215" s="33" t="s">
        <v>152</v>
      </c>
      <c r="F215" s="34">
        <v>-1.8057301391351801</v>
      </c>
      <c r="G215" s="33">
        <v>5</v>
      </c>
      <c r="H215" s="33">
        <v>6</v>
      </c>
      <c r="I215" s="33">
        <v>8</v>
      </c>
      <c r="J215" s="33">
        <v>1</v>
      </c>
      <c r="K215" s="33">
        <v>701418</v>
      </c>
      <c r="L215" s="33" t="s">
        <v>2271</v>
      </c>
      <c r="M215" s="34">
        <v>-1.717633849546</v>
      </c>
      <c r="N215" s="34">
        <v>0.693767916365713</v>
      </c>
      <c r="O215" s="34">
        <v>0.75114507398540398</v>
      </c>
      <c r="P215" s="37">
        <v>-1.8057301391351801</v>
      </c>
    </row>
    <row r="216" spans="1:16">
      <c r="A216" s="33">
        <v>214</v>
      </c>
      <c r="B216" s="33">
        <v>59</v>
      </c>
      <c r="C216" s="33">
        <v>2</v>
      </c>
      <c r="D216" s="33" t="s">
        <v>919</v>
      </c>
      <c r="E216" s="33" t="s">
        <v>175</v>
      </c>
      <c r="F216" s="34">
        <v>-1.7836519715179699</v>
      </c>
      <c r="G216" s="33">
        <v>3</v>
      </c>
      <c r="H216" s="33">
        <v>5</v>
      </c>
      <c r="I216" s="33">
        <v>11</v>
      </c>
      <c r="J216" s="33">
        <v>1</v>
      </c>
      <c r="K216" s="33">
        <v>338667</v>
      </c>
      <c r="L216" s="33" t="s">
        <v>2271</v>
      </c>
      <c r="M216" s="34">
        <v>-1.80252885321238</v>
      </c>
      <c r="N216" s="34">
        <v>6.1604884963285702</v>
      </c>
      <c r="O216" s="34">
        <v>6.3891758014198201</v>
      </c>
      <c r="P216" s="37">
        <v>-1.7836519715179699</v>
      </c>
    </row>
    <row r="217" spans="1:16">
      <c r="A217" s="33">
        <v>215</v>
      </c>
      <c r="B217" s="33">
        <v>58</v>
      </c>
      <c r="C217" s="33">
        <v>2</v>
      </c>
      <c r="D217" s="33" t="s">
        <v>339</v>
      </c>
      <c r="E217" s="33" t="s">
        <v>119</v>
      </c>
      <c r="F217" s="34">
        <v>-1.76946572018405</v>
      </c>
      <c r="G217" s="33">
        <v>1</v>
      </c>
      <c r="H217" s="33">
        <v>5</v>
      </c>
      <c r="I217" s="33">
        <v>10</v>
      </c>
      <c r="J217" s="33">
        <v>1</v>
      </c>
      <c r="K217" s="33">
        <v>476049</v>
      </c>
      <c r="L217" s="33" t="s">
        <v>2271</v>
      </c>
      <c r="M217" s="34">
        <v>-4.4879706809175799</v>
      </c>
      <c r="N217" s="34">
        <v>2.71244548382866</v>
      </c>
      <c r="O217" s="34">
        <v>5.8811595354154402</v>
      </c>
      <c r="P217" s="37">
        <v>-1.76946572018405</v>
      </c>
    </row>
    <row r="218" spans="1:16">
      <c r="A218" s="33">
        <v>216</v>
      </c>
      <c r="B218" s="33">
        <v>57</v>
      </c>
      <c r="C218" s="33">
        <v>2</v>
      </c>
      <c r="D218" s="33" t="s">
        <v>1303</v>
      </c>
      <c r="E218" s="33" t="s">
        <v>89</v>
      </c>
      <c r="F218" s="34">
        <v>-1.76929372379718</v>
      </c>
      <c r="G218" s="33">
        <v>5</v>
      </c>
      <c r="H218" s="33">
        <v>5</v>
      </c>
      <c r="I218" s="33">
        <v>9</v>
      </c>
      <c r="J218" s="33">
        <v>1</v>
      </c>
      <c r="K218" s="33">
        <v>425026</v>
      </c>
      <c r="L218" s="33" t="s">
        <v>2271</v>
      </c>
      <c r="M218" s="34">
        <v>-1.4141621226819301</v>
      </c>
      <c r="N218" s="34">
        <v>0.95113534636847497</v>
      </c>
      <c r="O218" s="34">
        <v>1.1010533553236901</v>
      </c>
      <c r="P218" s="37">
        <v>-1.76929372379718</v>
      </c>
    </row>
    <row r="219" spans="1:16">
      <c r="A219" s="33">
        <v>217</v>
      </c>
      <c r="B219" s="33">
        <v>57</v>
      </c>
      <c r="C219" s="33">
        <v>2</v>
      </c>
      <c r="D219" s="33" t="s">
        <v>683</v>
      </c>
      <c r="E219" s="33" t="s">
        <v>164</v>
      </c>
      <c r="F219" s="34">
        <v>-1.7537020059905399</v>
      </c>
      <c r="G219" s="33">
        <v>2</v>
      </c>
      <c r="H219" s="33">
        <v>5</v>
      </c>
      <c r="I219" s="33">
        <v>9</v>
      </c>
      <c r="J219" s="33">
        <v>1</v>
      </c>
      <c r="K219" s="33">
        <v>169079</v>
      </c>
      <c r="L219" s="33" t="s">
        <v>2271</v>
      </c>
      <c r="M219" s="34">
        <v>-1.7674828494333901</v>
      </c>
      <c r="N219" s="34">
        <v>1.9208909694812899</v>
      </c>
      <c r="O219" s="34">
        <v>1.35206903447659</v>
      </c>
      <c r="P219" s="37">
        <v>-1.7537020059905399</v>
      </c>
    </row>
    <row r="220" spans="1:16">
      <c r="A220" s="33">
        <v>218</v>
      </c>
      <c r="B220" s="33">
        <v>27</v>
      </c>
      <c r="C220" s="33">
        <v>2</v>
      </c>
      <c r="D220" s="33" t="s">
        <v>1035</v>
      </c>
      <c r="E220" s="33" t="s">
        <v>206</v>
      </c>
      <c r="F220" s="34">
        <v>-1.7496397981432299</v>
      </c>
      <c r="G220" s="33">
        <v>4</v>
      </c>
      <c r="H220" s="33">
        <v>3</v>
      </c>
      <c r="I220" s="33">
        <v>3</v>
      </c>
      <c r="J220" s="33">
        <v>1</v>
      </c>
      <c r="K220" s="33">
        <v>289590</v>
      </c>
      <c r="L220" s="33" t="s">
        <v>2271</v>
      </c>
      <c r="M220" s="34">
        <v>-2.0765053213293498</v>
      </c>
      <c r="N220" s="34">
        <v>2.02876308999195</v>
      </c>
      <c r="O220" s="34">
        <v>2.41858873880954</v>
      </c>
      <c r="P220" s="37">
        <v>-1.7496397981432299</v>
      </c>
    </row>
    <row r="221" spans="1:16">
      <c r="A221" s="33">
        <v>219</v>
      </c>
      <c r="B221" s="33">
        <v>47</v>
      </c>
      <c r="C221" s="33">
        <v>2</v>
      </c>
      <c r="D221" s="33" t="s">
        <v>379</v>
      </c>
      <c r="E221" s="33" t="s">
        <v>111</v>
      </c>
      <c r="F221" s="34">
        <v>-1.7262846452571901</v>
      </c>
      <c r="G221" s="33">
        <v>1</v>
      </c>
      <c r="H221" s="33">
        <v>4</v>
      </c>
      <c r="I221" s="33">
        <v>11</v>
      </c>
      <c r="J221" s="33">
        <v>1</v>
      </c>
      <c r="K221" s="33">
        <v>477311</v>
      </c>
      <c r="L221" s="33" t="s">
        <v>2271</v>
      </c>
      <c r="M221" s="34">
        <v>-9.5057381849461002</v>
      </c>
      <c r="N221" s="34">
        <v>1.7306225306189</v>
      </c>
      <c r="O221" s="34">
        <v>18.954308609535499</v>
      </c>
      <c r="P221" s="37">
        <v>-1.7262846452571901</v>
      </c>
    </row>
    <row r="222" spans="1:16">
      <c r="A222" s="33">
        <v>220</v>
      </c>
      <c r="B222" s="33">
        <v>38</v>
      </c>
      <c r="C222" s="33">
        <v>2</v>
      </c>
      <c r="D222" s="33" t="s">
        <v>854</v>
      </c>
      <c r="E222" s="33" t="s">
        <v>135</v>
      </c>
      <c r="F222" s="34">
        <v>-1.6972202585323399</v>
      </c>
      <c r="G222" s="33">
        <v>3</v>
      </c>
      <c r="H222" s="33">
        <v>4</v>
      </c>
      <c r="I222" s="33">
        <v>2</v>
      </c>
      <c r="J222" s="33">
        <v>1</v>
      </c>
      <c r="K222" s="33">
        <v>354830</v>
      </c>
      <c r="L222" s="33" t="s">
        <v>2271</v>
      </c>
      <c r="M222" s="34">
        <v>-1.90505103615713</v>
      </c>
      <c r="N222" s="34">
        <v>2.44814868600798</v>
      </c>
      <c r="O222" s="34">
        <v>2.0882233057274799</v>
      </c>
      <c r="P222" s="37">
        <v>-1.6972202585323399</v>
      </c>
    </row>
    <row r="223" spans="1:16">
      <c r="A223" s="33">
        <v>221</v>
      </c>
      <c r="B223" s="33">
        <v>15</v>
      </c>
      <c r="C223" s="33">
        <v>2</v>
      </c>
      <c r="D223" s="33" t="s">
        <v>1543</v>
      </c>
      <c r="E223" s="33" t="s">
        <v>186</v>
      </c>
      <c r="F223" s="34">
        <v>-1.68896119156557</v>
      </c>
      <c r="G223" s="33">
        <v>7</v>
      </c>
      <c r="H223" s="33">
        <v>2</v>
      </c>
      <c r="I223" s="33">
        <v>3</v>
      </c>
      <c r="J223" s="33">
        <v>1</v>
      </c>
      <c r="K223" s="33">
        <v>607049</v>
      </c>
      <c r="L223" s="33" t="s">
        <v>2271</v>
      </c>
      <c r="M223" s="34">
        <v>-1.9780404689203099</v>
      </c>
      <c r="N223" s="34">
        <v>3.3534116762145798</v>
      </c>
      <c r="O223" s="34">
        <v>2.4700462399181702</v>
      </c>
      <c r="P223" s="37">
        <v>-1.68896119156557</v>
      </c>
    </row>
    <row r="224" spans="1:16">
      <c r="A224" s="33">
        <v>222</v>
      </c>
      <c r="B224" s="33">
        <v>24</v>
      </c>
      <c r="C224" s="33">
        <v>2</v>
      </c>
      <c r="D224" s="33" t="s">
        <v>79</v>
      </c>
      <c r="E224" s="33" t="s">
        <v>79</v>
      </c>
      <c r="F224" s="34">
        <v>-1.6787906513239299</v>
      </c>
      <c r="G224" s="33">
        <v>1</v>
      </c>
      <c r="H224" s="33">
        <v>2</v>
      </c>
      <c r="I224" s="33">
        <v>12</v>
      </c>
      <c r="J224" s="33">
        <v>1</v>
      </c>
      <c r="K224" s="33">
        <v>329252</v>
      </c>
      <c r="L224" s="33" t="s">
        <v>2271</v>
      </c>
      <c r="M224" s="34">
        <v>-2.9548052982490902</v>
      </c>
      <c r="N224" s="34">
        <v>0.41771460452708697</v>
      </c>
      <c r="O224" s="34">
        <v>4.8950122640059499</v>
      </c>
      <c r="P224" s="37">
        <v>-1.6787906513239299</v>
      </c>
    </row>
    <row r="225" spans="1:16">
      <c r="A225" s="33">
        <v>223</v>
      </c>
      <c r="B225" s="33">
        <v>44</v>
      </c>
      <c r="C225" s="33">
        <v>2</v>
      </c>
      <c r="D225" s="33" t="s">
        <v>393</v>
      </c>
      <c r="E225" s="33" t="s">
        <v>108</v>
      </c>
      <c r="F225" s="34">
        <v>-1.6745506197790401</v>
      </c>
      <c r="G225" s="33">
        <v>1</v>
      </c>
      <c r="H225" s="33">
        <v>4</v>
      </c>
      <c r="I225" s="33">
        <v>8</v>
      </c>
      <c r="J225" s="33">
        <v>1</v>
      </c>
      <c r="K225" s="33">
        <v>452164</v>
      </c>
      <c r="L225" s="33" t="s">
        <v>2271</v>
      </c>
      <c r="M225" s="34">
        <v>-6.5509323782153102</v>
      </c>
      <c r="N225" s="34">
        <v>2.4933701761410498</v>
      </c>
      <c r="O225" s="34">
        <v>10.9541828426599</v>
      </c>
      <c r="P225" s="37">
        <v>-1.6745506197790401</v>
      </c>
    </row>
    <row r="226" spans="1:16">
      <c r="A226" s="33">
        <v>224</v>
      </c>
      <c r="B226" s="33">
        <v>78</v>
      </c>
      <c r="C226" s="33">
        <v>2</v>
      </c>
      <c r="D226" s="33" t="s">
        <v>259</v>
      </c>
      <c r="E226" s="33" t="s">
        <v>137</v>
      </c>
      <c r="F226" s="34">
        <v>-1.66654789218627</v>
      </c>
      <c r="G226" s="33">
        <v>1</v>
      </c>
      <c r="H226" s="33">
        <v>7</v>
      </c>
      <c r="I226" s="33">
        <v>6</v>
      </c>
      <c r="J226" s="33">
        <v>1</v>
      </c>
      <c r="K226" s="33">
        <v>348767</v>
      </c>
      <c r="L226" s="33" t="s">
        <v>2271</v>
      </c>
      <c r="M226" s="34">
        <v>-5.6865992426943501</v>
      </c>
      <c r="N226" s="34">
        <v>1.4059626774528799</v>
      </c>
      <c r="O226" s="34">
        <v>9.8677399958343592</v>
      </c>
      <c r="P226" s="37">
        <v>-1.66654789218627</v>
      </c>
    </row>
    <row r="227" spans="1:16">
      <c r="A227" s="33">
        <v>225</v>
      </c>
      <c r="B227" s="33">
        <v>17</v>
      </c>
      <c r="C227" s="33">
        <v>2</v>
      </c>
      <c r="D227" s="33" t="s">
        <v>1549</v>
      </c>
      <c r="E227" s="33" t="s">
        <v>220</v>
      </c>
      <c r="F227" s="34">
        <v>-1.66473029653885</v>
      </c>
      <c r="G227" s="33">
        <v>7</v>
      </c>
      <c r="H227" s="33">
        <v>2</v>
      </c>
      <c r="I227" s="33">
        <v>5</v>
      </c>
      <c r="J227" s="33">
        <v>1</v>
      </c>
      <c r="K227" s="33">
        <v>341001</v>
      </c>
      <c r="L227" s="33" t="s">
        <v>2271</v>
      </c>
      <c r="M227" s="34">
        <v>-3.0998443613598998</v>
      </c>
      <c r="N227" s="34">
        <v>3.1971833906575702</v>
      </c>
      <c r="O227" s="34">
        <v>3.7565355305816199</v>
      </c>
      <c r="P227" s="37">
        <v>-1.66473029653885</v>
      </c>
    </row>
    <row r="228" spans="1:16">
      <c r="A228" s="33">
        <v>226</v>
      </c>
      <c r="B228" s="33">
        <v>42</v>
      </c>
      <c r="C228" s="33">
        <v>2</v>
      </c>
      <c r="D228" s="33" t="s">
        <v>1267</v>
      </c>
      <c r="E228" s="33" t="s">
        <v>220</v>
      </c>
      <c r="F228" s="34">
        <v>-1.6045388163413801</v>
      </c>
      <c r="G228" s="33">
        <v>5</v>
      </c>
      <c r="H228" s="33">
        <v>4</v>
      </c>
      <c r="I228" s="33">
        <v>6</v>
      </c>
      <c r="J228" s="33">
        <v>1</v>
      </c>
      <c r="K228" s="33">
        <v>410367</v>
      </c>
      <c r="L228" s="33" t="s">
        <v>2271</v>
      </c>
      <c r="M228" s="34">
        <v>-1.4992870976488999</v>
      </c>
      <c r="N228" s="34">
        <v>0.78324747702825503</v>
      </c>
      <c r="O228" s="34">
        <v>0.58312890011193397</v>
      </c>
      <c r="P228" s="37">
        <v>-1.6045388163413801</v>
      </c>
    </row>
    <row r="229" spans="1:16">
      <c r="A229" s="33">
        <v>227</v>
      </c>
      <c r="B229" s="33">
        <v>70</v>
      </c>
      <c r="C229" s="33">
        <v>2</v>
      </c>
      <c r="D229" s="33" t="s">
        <v>1508</v>
      </c>
      <c r="E229" s="33" t="s">
        <v>174</v>
      </c>
      <c r="F229" s="34">
        <v>-1.5894700691078401</v>
      </c>
      <c r="G229" s="33">
        <v>6</v>
      </c>
      <c r="H229" s="33">
        <v>6</v>
      </c>
      <c r="I229" s="33">
        <v>10</v>
      </c>
      <c r="J229" s="33">
        <v>1</v>
      </c>
      <c r="K229" s="33">
        <v>298585</v>
      </c>
      <c r="L229" s="33" t="s">
        <v>2271</v>
      </c>
      <c r="M229" s="34">
        <v>-1.4964798834070301</v>
      </c>
      <c r="N229" s="34">
        <v>1.36069115046983</v>
      </c>
      <c r="O229" s="34">
        <v>1.0587986111469301</v>
      </c>
      <c r="P229" s="37">
        <v>-1.5894700691078401</v>
      </c>
    </row>
    <row r="230" spans="1:16">
      <c r="A230" s="33">
        <v>228</v>
      </c>
      <c r="B230" s="33">
        <v>31</v>
      </c>
      <c r="C230" s="33">
        <v>2</v>
      </c>
      <c r="D230" s="33" t="s">
        <v>1585</v>
      </c>
      <c r="E230" s="33" t="s">
        <v>222</v>
      </c>
      <c r="F230" s="34">
        <v>-1.5738271042348999</v>
      </c>
      <c r="G230" s="33">
        <v>7</v>
      </c>
      <c r="H230" s="33">
        <v>3</v>
      </c>
      <c r="I230" s="33">
        <v>7</v>
      </c>
      <c r="J230" s="33">
        <v>1</v>
      </c>
      <c r="K230" s="33">
        <v>521541</v>
      </c>
      <c r="L230" s="33" t="s">
        <v>2271</v>
      </c>
      <c r="M230" s="34">
        <v>-4.4131827425808696</v>
      </c>
      <c r="N230" s="34">
        <v>2.9716684137949301</v>
      </c>
      <c r="O230" s="34">
        <v>5.3903473642370496</v>
      </c>
      <c r="P230" s="37">
        <v>-1.5738271042348999</v>
      </c>
    </row>
    <row r="231" spans="1:16">
      <c r="A231" s="33">
        <v>229</v>
      </c>
      <c r="B231" s="33">
        <v>23</v>
      </c>
      <c r="C231" s="33">
        <v>2</v>
      </c>
      <c r="D231" s="33" t="s">
        <v>1395</v>
      </c>
      <c r="E231" s="33" t="s">
        <v>173</v>
      </c>
      <c r="F231" s="34">
        <v>-1.5673920968181201</v>
      </c>
      <c r="G231" s="33">
        <v>6</v>
      </c>
      <c r="H231" s="33">
        <v>2</v>
      </c>
      <c r="I231" s="33">
        <v>11</v>
      </c>
      <c r="J231" s="33">
        <v>1</v>
      </c>
      <c r="K231" s="33">
        <v>503088</v>
      </c>
      <c r="L231" s="33" t="s">
        <v>2271</v>
      </c>
      <c r="M231" s="34">
        <v>-1.6426305924970901</v>
      </c>
      <c r="N231" s="34">
        <v>1.30618059763616</v>
      </c>
      <c r="O231" s="34">
        <v>0.89456704202667403</v>
      </c>
      <c r="P231" s="37">
        <v>-1.5673920968181201</v>
      </c>
    </row>
    <row r="232" spans="1:16">
      <c r="A232" s="33">
        <v>230</v>
      </c>
      <c r="B232" s="33">
        <v>32</v>
      </c>
      <c r="C232" s="33">
        <v>2</v>
      </c>
      <c r="D232" s="33" t="s">
        <v>1416</v>
      </c>
      <c r="E232" s="33" t="s">
        <v>187</v>
      </c>
      <c r="F232" s="34">
        <v>-1.5591323626256</v>
      </c>
      <c r="G232" s="33">
        <v>6</v>
      </c>
      <c r="H232" s="33">
        <v>3</v>
      </c>
      <c r="I232" s="33">
        <v>8</v>
      </c>
      <c r="J232" s="33">
        <v>1</v>
      </c>
      <c r="K232" s="33">
        <v>405345</v>
      </c>
      <c r="L232" s="33" t="s">
        <v>2271</v>
      </c>
      <c r="M232" s="34">
        <v>-2.2052861097428198</v>
      </c>
      <c r="N232" s="34">
        <v>1.07178830140646</v>
      </c>
      <c r="O232" s="34">
        <v>1.77085490440601</v>
      </c>
      <c r="P232" s="37">
        <v>-1.5591323626256</v>
      </c>
    </row>
    <row r="233" spans="1:16">
      <c r="A233" s="33">
        <v>231</v>
      </c>
      <c r="B233" s="33">
        <v>62</v>
      </c>
      <c r="C233" s="33">
        <v>2</v>
      </c>
      <c r="D233" s="33" t="s">
        <v>1312</v>
      </c>
      <c r="E233" s="33" t="s">
        <v>130</v>
      </c>
      <c r="F233" s="34">
        <v>-1.5426558241153201</v>
      </c>
      <c r="G233" s="33">
        <v>5</v>
      </c>
      <c r="H233" s="33">
        <v>6</v>
      </c>
      <c r="I233" s="33">
        <v>2</v>
      </c>
      <c r="J233" s="33">
        <v>1</v>
      </c>
      <c r="K233" s="33">
        <v>462674</v>
      </c>
      <c r="L233" s="33" t="s">
        <v>2271</v>
      </c>
      <c r="M233" s="34">
        <v>-2.1484273056199701</v>
      </c>
      <c r="N233" s="34">
        <v>0.68295389311927901</v>
      </c>
      <c r="O233" s="34">
        <v>1.96461642341708</v>
      </c>
      <c r="P233" s="37">
        <v>-1.5426558241153201</v>
      </c>
    </row>
    <row r="234" spans="1:16">
      <c r="A234" s="33">
        <v>232</v>
      </c>
      <c r="B234" s="33">
        <v>29</v>
      </c>
      <c r="C234" s="33">
        <v>2</v>
      </c>
      <c r="D234" s="33" t="s">
        <v>1229</v>
      </c>
      <c r="E234" s="33" t="s">
        <v>210</v>
      </c>
      <c r="F234" s="34">
        <v>-1.5402366307125599</v>
      </c>
      <c r="G234" s="33">
        <v>5</v>
      </c>
      <c r="H234" s="33">
        <v>3</v>
      </c>
      <c r="I234" s="33">
        <v>5</v>
      </c>
      <c r="J234" s="33">
        <v>1</v>
      </c>
      <c r="K234" s="33">
        <v>372354</v>
      </c>
      <c r="L234" s="33" t="s">
        <v>2271</v>
      </c>
      <c r="M234" s="34">
        <v>-1.26487755940238</v>
      </c>
      <c r="N234" s="34">
        <v>1.3968988041489201</v>
      </c>
      <c r="O234" s="34">
        <v>1.4615893122707599</v>
      </c>
      <c r="P234" s="37">
        <v>-1.5402366307125599</v>
      </c>
    </row>
    <row r="235" spans="1:16">
      <c r="A235" s="33">
        <v>233</v>
      </c>
      <c r="B235" s="33">
        <v>39</v>
      </c>
      <c r="C235" s="33">
        <v>2</v>
      </c>
      <c r="D235" s="33" t="s">
        <v>1073</v>
      </c>
      <c r="E235" s="33" t="s">
        <v>88</v>
      </c>
      <c r="F235" s="34">
        <v>-1.5315627461716801</v>
      </c>
      <c r="G235" s="33">
        <v>4</v>
      </c>
      <c r="H235" s="33">
        <v>4</v>
      </c>
      <c r="I235" s="33">
        <v>3</v>
      </c>
      <c r="J235" s="33">
        <v>1</v>
      </c>
      <c r="K235" s="33">
        <v>357474</v>
      </c>
      <c r="L235" s="33" t="s">
        <v>2271</v>
      </c>
      <c r="M235" s="34">
        <v>-1.31073346686272</v>
      </c>
      <c r="N235" s="34">
        <v>2.7015828792203398</v>
      </c>
      <c r="O235" s="34">
        <v>2.15400590948438</v>
      </c>
      <c r="P235" s="37">
        <v>-1.5315627461716801</v>
      </c>
    </row>
    <row r="236" spans="1:16">
      <c r="A236" s="33">
        <v>234</v>
      </c>
      <c r="B236" s="33">
        <v>28</v>
      </c>
      <c r="C236" s="33">
        <v>2</v>
      </c>
      <c r="D236" s="33" t="s">
        <v>1226</v>
      </c>
      <c r="E236" s="33" t="s">
        <v>197</v>
      </c>
      <c r="F236" s="34">
        <v>-1.5279729345834401</v>
      </c>
      <c r="G236" s="33">
        <v>5</v>
      </c>
      <c r="H236" s="33">
        <v>3</v>
      </c>
      <c r="I236" s="33">
        <v>4</v>
      </c>
      <c r="J236" s="33">
        <v>1</v>
      </c>
      <c r="K236" s="33">
        <v>301229</v>
      </c>
      <c r="L236" s="33" t="s">
        <v>2271</v>
      </c>
      <c r="M236" s="34">
        <v>-1.2233174731209799</v>
      </c>
      <c r="N236" s="34">
        <v>0.68040051425738002</v>
      </c>
      <c r="O236" s="34">
        <v>1.50937432007703</v>
      </c>
      <c r="P236" s="37">
        <v>-1.5279729345834401</v>
      </c>
    </row>
    <row r="237" spans="1:16">
      <c r="A237" s="33">
        <v>235</v>
      </c>
      <c r="B237" s="33">
        <v>40</v>
      </c>
      <c r="C237" s="33">
        <v>2</v>
      </c>
      <c r="D237" s="33" t="s">
        <v>1776</v>
      </c>
      <c r="E237" s="33" t="s">
        <v>85</v>
      </c>
      <c r="F237" s="34">
        <v>-1.5158275381290001</v>
      </c>
      <c r="G237" s="33">
        <v>8</v>
      </c>
      <c r="H237" s="33">
        <v>4</v>
      </c>
      <c r="I237" s="33">
        <v>4</v>
      </c>
      <c r="J237" s="33">
        <v>1</v>
      </c>
      <c r="K237" s="33">
        <v>453281</v>
      </c>
      <c r="L237" s="33" t="s">
        <v>2271</v>
      </c>
      <c r="M237" s="34">
        <v>-11.9671651002547</v>
      </c>
      <c r="N237" s="34">
        <v>1.1028545808430501</v>
      </c>
      <c r="O237" s="34">
        <v>16.5050204729745</v>
      </c>
      <c r="P237" s="37">
        <v>-1.5158275381290001</v>
      </c>
    </row>
    <row r="238" spans="1:16">
      <c r="A238" s="33">
        <v>236</v>
      </c>
      <c r="B238" s="33">
        <v>46</v>
      </c>
      <c r="C238" s="33">
        <v>2</v>
      </c>
      <c r="D238" s="33" t="s">
        <v>383</v>
      </c>
      <c r="E238" s="33" t="s">
        <v>110</v>
      </c>
      <c r="F238" s="34">
        <v>-1.4947881980045301</v>
      </c>
      <c r="G238" s="33">
        <v>1</v>
      </c>
      <c r="H238" s="33">
        <v>4</v>
      </c>
      <c r="I238" s="33">
        <v>10</v>
      </c>
      <c r="J238" s="33">
        <v>1</v>
      </c>
      <c r="K238" s="33">
        <v>385298</v>
      </c>
      <c r="L238" s="33" t="s">
        <v>2271</v>
      </c>
      <c r="M238" s="34">
        <v>-2.1751345775657498</v>
      </c>
      <c r="N238" s="34">
        <v>1.45089552165992</v>
      </c>
      <c r="O238" s="34">
        <v>1.64644727368689</v>
      </c>
      <c r="P238" s="37">
        <v>-1.4947881980045301</v>
      </c>
    </row>
    <row r="239" spans="1:16">
      <c r="A239" s="33">
        <v>237</v>
      </c>
      <c r="B239" s="33">
        <v>21</v>
      </c>
      <c r="C239" s="33">
        <v>2</v>
      </c>
      <c r="D239" s="33" t="s">
        <v>1561</v>
      </c>
      <c r="E239" s="33" t="s">
        <v>185</v>
      </c>
      <c r="F239" s="34">
        <v>-1.49469037355211</v>
      </c>
      <c r="G239" s="33">
        <v>7</v>
      </c>
      <c r="H239" s="33">
        <v>2</v>
      </c>
      <c r="I239" s="33">
        <v>9</v>
      </c>
      <c r="J239" s="33">
        <v>1</v>
      </c>
      <c r="K239" s="33">
        <v>489757</v>
      </c>
      <c r="L239" s="33" t="s">
        <v>2271</v>
      </c>
      <c r="M239" s="34">
        <v>-3.45555924769989</v>
      </c>
      <c r="N239" s="34">
        <v>1.3953266458414999</v>
      </c>
      <c r="O239" s="34">
        <v>4.1367086822736203</v>
      </c>
      <c r="P239" s="37">
        <v>-1.49469037355211</v>
      </c>
    </row>
    <row r="240" spans="1:16">
      <c r="A240" s="33">
        <v>238</v>
      </c>
      <c r="B240" s="33">
        <v>70</v>
      </c>
      <c r="C240" s="33">
        <v>2</v>
      </c>
      <c r="D240" s="33" t="s">
        <v>732</v>
      </c>
      <c r="E240" s="33" t="s">
        <v>172</v>
      </c>
      <c r="F240" s="34">
        <v>-1.4679123694119101</v>
      </c>
      <c r="G240" s="33">
        <v>2</v>
      </c>
      <c r="H240" s="33">
        <v>6</v>
      </c>
      <c r="I240" s="33">
        <v>10</v>
      </c>
      <c r="J240" s="33">
        <v>1</v>
      </c>
      <c r="K240" s="33">
        <v>197910</v>
      </c>
      <c r="L240" s="33" t="s">
        <v>2271</v>
      </c>
      <c r="M240" s="34">
        <v>-1.5415499779992199</v>
      </c>
      <c r="N240" s="34">
        <v>3.0024200836408999</v>
      </c>
      <c r="O240" s="34">
        <v>2.28794216791563</v>
      </c>
      <c r="P240" s="37">
        <v>-1.4679123694119101</v>
      </c>
    </row>
    <row r="241" spans="1:16">
      <c r="A241" s="33">
        <v>239</v>
      </c>
      <c r="B241" s="33">
        <v>77</v>
      </c>
      <c r="C241" s="33">
        <v>2</v>
      </c>
      <c r="D241" s="33" t="s">
        <v>1525</v>
      </c>
      <c r="E241" s="33" t="s">
        <v>208</v>
      </c>
      <c r="F241" s="34">
        <v>-1.4488150117457399</v>
      </c>
      <c r="G241" s="33">
        <v>6</v>
      </c>
      <c r="H241" s="33">
        <v>7</v>
      </c>
      <c r="I241" s="33">
        <v>5</v>
      </c>
      <c r="J241" s="33">
        <v>1</v>
      </c>
      <c r="K241" s="33">
        <v>386415</v>
      </c>
      <c r="L241" s="33" t="s">
        <v>2271</v>
      </c>
      <c r="M241" s="34">
        <v>-2.88109601112764</v>
      </c>
      <c r="N241" s="34">
        <v>0.90041920771033901</v>
      </c>
      <c r="O241" s="34">
        <v>3.1225548783939399</v>
      </c>
      <c r="P241" s="37">
        <v>-1.4488150117457399</v>
      </c>
    </row>
    <row r="242" spans="1:16">
      <c r="A242" s="33">
        <v>240</v>
      </c>
      <c r="B242" s="33">
        <v>42</v>
      </c>
      <c r="C242" s="33">
        <v>2</v>
      </c>
      <c r="D242" s="33" t="s">
        <v>865</v>
      </c>
      <c r="E242" s="33" t="s">
        <v>189</v>
      </c>
      <c r="F242" s="34">
        <v>-1.4363590162887101</v>
      </c>
      <c r="G242" s="33">
        <v>3</v>
      </c>
      <c r="H242" s="33">
        <v>4</v>
      </c>
      <c r="I242" s="33">
        <v>6</v>
      </c>
      <c r="J242" s="33">
        <v>1</v>
      </c>
      <c r="K242" s="33">
        <v>221419</v>
      </c>
      <c r="L242" s="33" t="s">
        <v>2271</v>
      </c>
      <c r="M242" s="34">
        <v>-3.0732043419803801</v>
      </c>
      <c r="N242" s="34">
        <v>6.6783206040460801</v>
      </c>
      <c r="O242" s="34">
        <v>5.2324435103407696</v>
      </c>
      <c r="P242" s="37">
        <v>-1.4363590162887101</v>
      </c>
    </row>
    <row r="243" spans="1:16">
      <c r="A243" s="33">
        <v>241</v>
      </c>
      <c r="B243" s="33">
        <v>21</v>
      </c>
      <c r="C243" s="33">
        <v>2</v>
      </c>
      <c r="D243" s="33" t="s">
        <v>1389</v>
      </c>
      <c r="E243" s="33" t="s">
        <v>97</v>
      </c>
      <c r="F243" s="34">
        <v>-1.41381899400767</v>
      </c>
      <c r="G243" s="33">
        <v>6</v>
      </c>
      <c r="H243" s="33">
        <v>2</v>
      </c>
      <c r="I243" s="33">
        <v>9</v>
      </c>
      <c r="J243" s="33">
        <v>1</v>
      </c>
      <c r="K243" s="33">
        <v>495244</v>
      </c>
      <c r="L243" s="33" t="s">
        <v>2271</v>
      </c>
      <c r="M243" s="34">
        <v>-2.6355646112239901</v>
      </c>
      <c r="N243" s="34">
        <v>0.61450417667780899</v>
      </c>
      <c r="O243" s="34">
        <v>2.0101601748458</v>
      </c>
      <c r="P243" s="37">
        <v>-1.41381899400767</v>
      </c>
    </row>
    <row r="244" spans="1:16">
      <c r="A244" s="33">
        <v>242</v>
      </c>
      <c r="B244" s="33">
        <v>28</v>
      </c>
      <c r="C244" s="33">
        <v>2</v>
      </c>
      <c r="D244" s="33" t="s">
        <v>457</v>
      </c>
      <c r="E244" s="33" t="s">
        <v>93</v>
      </c>
      <c r="F244" s="34">
        <v>-1.4114707693530399</v>
      </c>
      <c r="G244" s="33">
        <v>1</v>
      </c>
      <c r="H244" s="33">
        <v>3</v>
      </c>
      <c r="I244" s="33">
        <v>4</v>
      </c>
      <c r="J244" s="33">
        <v>1</v>
      </c>
      <c r="K244" s="33">
        <v>436233</v>
      </c>
      <c r="L244" s="33" t="s">
        <v>2271</v>
      </c>
      <c r="M244" s="34">
        <v>-1.39413552645632</v>
      </c>
      <c r="N244" s="34">
        <v>0.76951203498241605</v>
      </c>
      <c r="O244" s="34">
        <v>0.57003468775565902</v>
      </c>
      <c r="P244" s="37">
        <v>-1.4114707693530399</v>
      </c>
    </row>
    <row r="245" spans="1:16">
      <c r="A245" s="33">
        <v>243</v>
      </c>
      <c r="B245" s="33">
        <v>66</v>
      </c>
      <c r="C245" s="33">
        <v>2</v>
      </c>
      <c r="D245" s="33" t="s">
        <v>714</v>
      </c>
      <c r="E245" s="33" t="s">
        <v>169</v>
      </c>
      <c r="F245" s="34">
        <v>-1.40692293053408</v>
      </c>
      <c r="G245" s="33">
        <v>2</v>
      </c>
      <c r="H245" s="33">
        <v>6</v>
      </c>
      <c r="I245" s="33">
        <v>6</v>
      </c>
      <c r="J245" s="33">
        <v>1</v>
      </c>
      <c r="K245" s="33">
        <v>223067</v>
      </c>
      <c r="L245" s="33" t="s">
        <v>2271</v>
      </c>
      <c r="M245" s="34">
        <v>-1.09277185665777</v>
      </c>
      <c r="N245" s="34">
        <v>1.86507750455204</v>
      </c>
      <c r="O245" s="34">
        <v>2.0402288274709401</v>
      </c>
      <c r="P245" s="37">
        <v>-1.40692293053408</v>
      </c>
    </row>
    <row r="246" spans="1:16">
      <c r="A246" s="33">
        <v>244</v>
      </c>
      <c r="B246" s="33">
        <v>52</v>
      </c>
      <c r="C246" s="33">
        <v>2</v>
      </c>
      <c r="D246" s="33" t="s">
        <v>1461</v>
      </c>
      <c r="E246" s="33" t="s">
        <v>100</v>
      </c>
      <c r="F246" s="34">
        <v>-1.3948335704311301</v>
      </c>
      <c r="G246" s="33">
        <v>6</v>
      </c>
      <c r="H246" s="33">
        <v>5</v>
      </c>
      <c r="I246" s="33">
        <v>4</v>
      </c>
      <c r="J246" s="33">
        <v>1</v>
      </c>
      <c r="K246" s="33">
        <v>387997</v>
      </c>
      <c r="L246" s="33" t="s">
        <v>2271</v>
      </c>
      <c r="M246" s="34">
        <v>-1.62595464495216</v>
      </c>
      <c r="N246" s="34">
        <v>0.65944939508075395</v>
      </c>
      <c r="O246" s="34">
        <v>1.08279092615525</v>
      </c>
      <c r="P246" s="37">
        <v>-1.3948335704311301</v>
      </c>
    </row>
    <row r="247" spans="1:16">
      <c r="A247" s="33">
        <v>245</v>
      </c>
      <c r="B247" s="33">
        <v>17</v>
      </c>
      <c r="C247" s="33">
        <v>2</v>
      </c>
      <c r="D247" s="33" t="s">
        <v>1377</v>
      </c>
      <c r="E247" s="33" t="s">
        <v>206</v>
      </c>
      <c r="F247" s="34">
        <v>-1.3780675462312899</v>
      </c>
      <c r="G247" s="33">
        <v>6</v>
      </c>
      <c r="H247" s="33">
        <v>2</v>
      </c>
      <c r="I247" s="33">
        <v>5</v>
      </c>
      <c r="J247" s="33">
        <v>1</v>
      </c>
      <c r="K247" s="33">
        <v>408586</v>
      </c>
      <c r="L247" s="33" t="s">
        <v>2271</v>
      </c>
      <c r="M247" s="34">
        <v>-1.8020406079096301</v>
      </c>
      <c r="N247" s="34">
        <v>1.56298534953326</v>
      </c>
      <c r="O247" s="34">
        <v>1.25212268866204</v>
      </c>
      <c r="P247" s="37">
        <v>-1.3780675462312899</v>
      </c>
    </row>
    <row r="248" spans="1:16">
      <c r="A248" s="33">
        <v>246</v>
      </c>
      <c r="B248" s="33">
        <v>58</v>
      </c>
      <c r="C248" s="33">
        <v>2</v>
      </c>
      <c r="D248" s="33" t="s">
        <v>1476</v>
      </c>
      <c r="E248" s="33" t="s">
        <v>179</v>
      </c>
      <c r="F248" s="34">
        <v>-1.3614282713294299</v>
      </c>
      <c r="G248" s="33">
        <v>6</v>
      </c>
      <c r="H248" s="33">
        <v>5</v>
      </c>
      <c r="I248" s="33">
        <v>10</v>
      </c>
      <c r="J248" s="33">
        <v>1</v>
      </c>
      <c r="K248" s="33">
        <v>576514</v>
      </c>
      <c r="L248" s="33" t="s">
        <v>2271</v>
      </c>
      <c r="M248" s="34">
        <v>-2.6172825966876601</v>
      </c>
      <c r="N248" s="34">
        <v>1.0088242632759199</v>
      </c>
      <c r="O248" s="34">
        <v>2.5271468700427802</v>
      </c>
      <c r="P248" s="37">
        <v>-1.3614282713294299</v>
      </c>
    </row>
    <row r="249" spans="1:16">
      <c r="A249" s="33">
        <v>247</v>
      </c>
      <c r="B249" s="33">
        <v>32</v>
      </c>
      <c r="C249" s="33">
        <v>2</v>
      </c>
      <c r="D249" s="33" t="s">
        <v>1240</v>
      </c>
      <c r="E249" s="33" t="s">
        <v>148</v>
      </c>
      <c r="F249" s="34">
        <v>-1.34482619610561</v>
      </c>
      <c r="G249" s="33">
        <v>5</v>
      </c>
      <c r="H249" s="33">
        <v>3</v>
      </c>
      <c r="I249" s="33">
        <v>8</v>
      </c>
      <c r="J249" s="33">
        <v>1</v>
      </c>
      <c r="K249" s="33">
        <v>325170</v>
      </c>
      <c r="L249" s="33" t="s">
        <v>2271</v>
      </c>
      <c r="M249" s="34">
        <v>-1.0683939484745899</v>
      </c>
      <c r="N249" s="34">
        <v>0.73159176298667095</v>
      </c>
      <c r="O249" s="34">
        <v>0.85715990913681295</v>
      </c>
      <c r="P249" s="37">
        <v>-1.34482619610561</v>
      </c>
    </row>
    <row r="250" spans="1:16">
      <c r="A250" s="33">
        <v>248</v>
      </c>
      <c r="B250" s="33">
        <v>53</v>
      </c>
      <c r="C250" s="33">
        <v>2</v>
      </c>
      <c r="D250" s="33" t="s">
        <v>1638</v>
      </c>
      <c r="E250" s="33" t="s">
        <v>84</v>
      </c>
      <c r="F250" s="34">
        <v>-1.3351478997086399</v>
      </c>
      <c r="G250" s="33">
        <v>7</v>
      </c>
      <c r="H250" s="33">
        <v>5</v>
      </c>
      <c r="I250" s="33">
        <v>5</v>
      </c>
      <c r="J250" s="33">
        <v>1</v>
      </c>
      <c r="K250" s="33">
        <v>573007</v>
      </c>
      <c r="L250" s="33" t="s">
        <v>2271</v>
      </c>
      <c r="M250" s="34">
        <v>-3.3040581172433598</v>
      </c>
      <c r="N250" s="34">
        <v>2.0396594736573301</v>
      </c>
      <c r="O250" s="34">
        <v>3.71065003262955</v>
      </c>
      <c r="P250" s="37">
        <v>-1.3351478997086399</v>
      </c>
    </row>
    <row r="251" spans="1:16">
      <c r="A251" s="33">
        <v>249</v>
      </c>
      <c r="B251" s="33">
        <v>74</v>
      </c>
      <c r="C251" s="33">
        <v>2</v>
      </c>
      <c r="D251" s="33" t="s">
        <v>1516</v>
      </c>
      <c r="E251" s="33" t="s">
        <v>128</v>
      </c>
      <c r="F251" s="34">
        <v>-1.3178751973893701</v>
      </c>
      <c r="G251" s="33">
        <v>6</v>
      </c>
      <c r="H251" s="33">
        <v>7</v>
      </c>
      <c r="I251" s="33">
        <v>2</v>
      </c>
      <c r="J251" s="33">
        <v>1</v>
      </c>
      <c r="K251" s="33">
        <v>545272</v>
      </c>
      <c r="L251" s="33" t="s">
        <v>2271</v>
      </c>
      <c r="M251" s="34">
        <v>-2.2460205817331902</v>
      </c>
      <c r="N251" s="34">
        <v>1.1016528461785799</v>
      </c>
      <c r="O251" s="34">
        <v>2.8268174562683801</v>
      </c>
      <c r="P251" s="37">
        <v>-1.3178751973893701</v>
      </c>
    </row>
    <row r="252" spans="1:16">
      <c r="A252" s="33">
        <v>250</v>
      </c>
      <c r="B252" s="33">
        <v>34</v>
      </c>
      <c r="C252" s="33">
        <v>2</v>
      </c>
      <c r="D252" s="33" t="s">
        <v>428</v>
      </c>
      <c r="E252" s="33" t="s">
        <v>99</v>
      </c>
      <c r="F252" s="34">
        <v>-1.31261971739009</v>
      </c>
      <c r="G252" s="33">
        <v>1</v>
      </c>
      <c r="H252" s="33">
        <v>3</v>
      </c>
      <c r="I252" s="33">
        <v>10</v>
      </c>
      <c r="J252" s="33">
        <v>1</v>
      </c>
      <c r="K252" s="33">
        <v>421873</v>
      </c>
      <c r="L252" s="33" t="s">
        <v>2271</v>
      </c>
      <c r="M252" s="34">
        <v>-2.32242833183922</v>
      </c>
      <c r="N252" s="34">
        <v>3.5476196788698902</v>
      </c>
      <c r="O252" s="34">
        <v>3.6075452108632602</v>
      </c>
      <c r="P252" s="37">
        <v>-1.31261971739009</v>
      </c>
    </row>
    <row r="253" spans="1:16">
      <c r="A253" s="33">
        <v>251</v>
      </c>
      <c r="B253" s="33">
        <v>17</v>
      </c>
      <c r="C253" s="33">
        <v>2</v>
      </c>
      <c r="D253" s="33" t="s">
        <v>1003</v>
      </c>
      <c r="E253" s="33" t="s">
        <v>157</v>
      </c>
      <c r="F253" s="34">
        <v>-1.3083458424133201</v>
      </c>
      <c r="G253" s="33">
        <v>4</v>
      </c>
      <c r="H253" s="33">
        <v>2</v>
      </c>
      <c r="I253" s="33">
        <v>5</v>
      </c>
      <c r="J253" s="33">
        <v>1</v>
      </c>
      <c r="K253" s="33">
        <v>311772</v>
      </c>
      <c r="L253" s="33" t="s">
        <v>2271</v>
      </c>
      <c r="M253" s="34">
        <v>-1.9642651676996901</v>
      </c>
      <c r="N253" s="34">
        <v>0.69241114965838102</v>
      </c>
      <c r="O253" s="34">
        <v>2.49088066355085</v>
      </c>
      <c r="P253" s="37">
        <v>-1.3083458424133201</v>
      </c>
    </row>
    <row r="254" spans="1:16">
      <c r="A254" s="33">
        <v>252</v>
      </c>
      <c r="B254" s="33">
        <v>56</v>
      </c>
      <c r="C254" s="33">
        <v>2</v>
      </c>
      <c r="D254" s="33" t="s">
        <v>1112</v>
      </c>
      <c r="E254" s="33" t="s">
        <v>144</v>
      </c>
      <c r="F254" s="34">
        <v>-1.29970000389967</v>
      </c>
      <c r="G254" s="33">
        <v>4</v>
      </c>
      <c r="H254" s="33">
        <v>5</v>
      </c>
      <c r="I254" s="33">
        <v>8</v>
      </c>
      <c r="J254" s="33">
        <v>1</v>
      </c>
      <c r="K254" s="33">
        <v>280707</v>
      </c>
      <c r="L254" s="33" t="s">
        <v>2271</v>
      </c>
      <c r="M254" s="34">
        <v>-1.0787677106159399</v>
      </c>
      <c r="N254" s="34">
        <v>2.18445212551857</v>
      </c>
      <c r="O254" s="34">
        <v>2.0755824892405901</v>
      </c>
      <c r="P254" s="37">
        <v>-1.29970000389967</v>
      </c>
    </row>
    <row r="255" spans="1:16">
      <c r="A255" s="33">
        <v>253</v>
      </c>
      <c r="B255" s="33">
        <v>42</v>
      </c>
      <c r="C255" s="33">
        <v>2</v>
      </c>
      <c r="D255" s="33" t="s">
        <v>403</v>
      </c>
      <c r="E255" s="33" t="s">
        <v>106</v>
      </c>
      <c r="F255" s="34">
        <v>-1.2349086082809799</v>
      </c>
      <c r="G255" s="33">
        <v>1</v>
      </c>
      <c r="H255" s="33">
        <v>4</v>
      </c>
      <c r="I255" s="33">
        <v>6</v>
      </c>
      <c r="J255" s="33">
        <v>1</v>
      </c>
      <c r="K255" s="33">
        <v>503840</v>
      </c>
      <c r="L255" s="33" t="s">
        <v>2271</v>
      </c>
      <c r="M255" s="34">
        <v>-3.2433328556827101</v>
      </c>
      <c r="N255" s="34">
        <v>2.03573271021006</v>
      </c>
      <c r="O255" s="34">
        <v>5.7208798655931403</v>
      </c>
      <c r="P255" s="37">
        <v>-1.2349086082809799</v>
      </c>
    </row>
    <row r="256" spans="1:16">
      <c r="A256" s="33">
        <v>254</v>
      </c>
      <c r="B256" s="33">
        <v>59</v>
      </c>
      <c r="C256" s="33">
        <v>2</v>
      </c>
      <c r="D256" s="33" t="s">
        <v>334</v>
      </c>
      <c r="E256" s="33" t="s">
        <v>120</v>
      </c>
      <c r="F256" s="34">
        <v>-1.20818268974453</v>
      </c>
      <c r="G256" s="33">
        <v>1</v>
      </c>
      <c r="H256" s="33">
        <v>5</v>
      </c>
      <c r="I256" s="33">
        <v>11</v>
      </c>
      <c r="J256" s="33">
        <v>1</v>
      </c>
      <c r="K256" s="33">
        <v>557950</v>
      </c>
      <c r="L256" s="33" t="s">
        <v>2271</v>
      </c>
      <c r="M256" s="34">
        <v>-6.5347510201769303</v>
      </c>
      <c r="N256" s="34">
        <v>2.5840577396169002</v>
      </c>
      <c r="O256" s="34">
        <v>12.274232882246199</v>
      </c>
      <c r="P256" s="37">
        <v>-1.20818268974453</v>
      </c>
    </row>
    <row r="257" spans="1:16">
      <c r="A257" s="33">
        <v>255</v>
      </c>
      <c r="B257" s="33">
        <v>47</v>
      </c>
      <c r="C257" s="33">
        <v>2</v>
      </c>
      <c r="D257" s="33" t="s">
        <v>650</v>
      </c>
      <c r="E257" s="33" t="s">
        <v>158</v>
      </c>
      <c r="F257" s="34">
        <v>-1.20503817649006</v>
      </c>
      <c r="G257" s="33">
        <v>2</v>
      </c>
      <c r="H257" s="33">
        <v>4</v>
      </c>
      <c r="I257" s="33">
        <v>11</v>
      </c>
      <c r="J257" s="33">
        <v>1</v>
      </c>
      <c r="K257" s="33">
        <v>329451</v>
      </c>
      <c r="L257" s="33" t="s">
        <v>2271</v>
      </c>
      <c r="M257" s="34">
        <v>-0.54813571855098797</v>
      </c>
      <c r="N257" s="34">
        <v>0.33298259052232798</v>
      </c>
      <c r="O257" s="34">
        <v>1.2053863161742699</v>
      </c>
      <c r="P257" s="37">
        <v>-1.20503817649006</v>
      </c>
    </row>
    <row r="258" spans="1:16">
      <c r="A258" s="33">
        <v>256</v>
      </c>
      <c r="B258" s="33">
        <v>13</v>
      </c>
      <c r="C258" s="33">
        <v>2</v>
      </c>
      <c r="D258" s="33" t="s">
        <v>79</v>
      </c>
      <c r="E258" s="33" t="s">
        <v>79</v>
      </c>
      <c r="F258" s="34">
        <v>-1.18646415583272</v>
      </c>
      <c r="G258" s="33">
        <v>8</v>
      </c>
      <c r="H258" s="33">
        <v>2</v>
      </c>
      <c r="I258" s="33">
        <v>1</v>
      </c>
      <c r="J258" s="33">
        <v>1</v>
      </c>
      <c r="K258" s="33">
        <v>421143</v>
      </c>
      <c r="L258" s="33" t="s">
        <v>2271</v>
      </c>
      <c r="M258" s="34">
        <v>-6.54359621205215</v>
      </c>
      <c r="N258" s="34">
        <v>2.0779413330468599</v>
      </c>
      <c r="O258" s="34">
        <v>15.3853503998529</v>
      </c>
      <c r="P258" s="37">
        <v>-1.18646415583272</v>
      </c>
    </row>
    <row r="259" spans="1:16">
      <c r="A259" s="33">
        <v>257</v>
      </c>
      <c r="B259" s="33">
        <v>64</v>
      </c>
      <c r="C259" s="33">
        <v>2</v>
      </c>
      <c r="D259" s="33" t="s">
        <v>1662</v>
      </c>
      <c r="E259" s="33" t="s">
        <v>93</v>
      </c>
      <c r="F259" s="34">
        <v>-1.1608725775694499</v>
      </c>
      <c r="G259" s="33">
        <v>7</v>
      </c>
      <c r="H259" s="33">
        <v>6</v>
      </c>
      <c r="I259" s="33">
        <v>4</v>
      </c>
      <c r="J259" s="33">
        <v>1</v>
      </c>
      <c r="K259" s="33">
        <v>597944</v>
      </c>
      <c r="L259" s="33" t="s">
        <v>2271</v>
      </c>
      <c r="M259" s="34">
        <v>-1.9884302812628301</v>
      </c>
      <c r="N259" s="34">
        <v>0.63064808427046404</v>
      </c>
      <c r="O259" s="34">
        <v>4.22223656949269</v>
      </c>
      <c r="P259" s="37">
        <v>-1.1608725775694499</v>
      </c>
    </row>
    <row r="260" spans="1:16">
      <c r="A260" s="33">
        <v>258</v>
      </c>
      <c r="B260" s="33">
        <v>70</v>
      </c>
      <c r="C260" s="33">
        <v>2</v>
      </c>
      <c r="D260" s="33" t="s">
        <v>289</v>
      </c>
      <c r="E260" s="33" t="s">
        <v>130</v>
      </c>
      <c r="F260" s="34">
        <v>-1.15497680845401</v>
      </c>
      <c r="G260" s="33">
        <v>1</v>
      </c>
      <c r="H260" s="33">
        <v>6</v>
      </c>
      <c r="I260" s="33">
        <v>10</v>
      </c>
      <c r="J260" s="33">
        <v>1</v>
      </c>
      <c r="K260" s="33">
        <v>574081</v>
      </c>
      <c r="L260" s="33" t="s">
        <v>2271</v>
      </c>
      <c r="M260" s="34">
        <v>-10.1534158041341</v>
      </c>
      <c r="N260" s="34">
        <v>0.87536159060973695</v>
      </c>
      <c r="O260" s="34">
        <v>20.536025260751401</v>
      </c>
      <c r="P260" s="37">
        <v>-1.15497680845401</v>
      </c>
    </row>
    <row r="261" spans="1:16">
      <c r="A261" s="33">
        <v>259</v>
      </c>
      <c r="B261" s="33">
        <v>56</v>
      </c>
      <c r="C261" s="33">
        <v>2</v>
      </c>
      <c r="D261" s="33" t="s">
        <v>1470</v>
      </c>
      <c r="E261" s="33" t="s">
        <v>144</v>
      </c>
      <c r="F261" s="34">
        <v>-1.1373746029498599</v>
      </c>
      <c r="G261" s="33">
        <v>6</v>
      </c>
      <c r="H261" s="33">
        <v>5</v>
      </c>
      <c r="I261" s="33">
        <v>8</v>
      </c>
      <c r="J261" s="33">
        <v>1</v>
      </c>
      <c r="K261" s="33">
        <v>430890</v>
      </c>
      <c r="L261" s="33" t="s">
        <v>2271</v>
      </c>
      <c r="M261" s="34">
        <v>-1.05611487772218</v>
      </c>
      <c r="N261" s="34">
        <v>1.0825289719098099</v>
      </c>
      <c r="O261" s="34">
        <v>0.78909505008325098</v>
      </c>
      <c r="P261" s="37">
        <v>-1.1373746029498599</v>
      </c>
    </row>
    <row r="262" spans="1:16">
      <c r="A262" s="33">
        <v>260</v>
      </c>
      <c r="B262" s="33">
        <v>27</v>
      </c>
      <c r="C262" s="33">
        <v>2</v>
      </c>
      <c r="D262" s="33" t="s">
        <v>1573</v>
      </c>
      <c r="E262" s="33" t="s">
        <v>155</v>
      </c>
      <c r="F262" s="34">
        <v>-1.1202212685455599</v>
      </c>
      <c r="G262" s="33">
        <v>7</v>
      </c>
      <c r="H262" s="33">
        <v>3</v>
      </c>
      <c r="I262" s="33">
        <v>3</v>
      </c>
      <c r="J262" s="33">
        <v>1</v>
      </c>
      <c r="K262" s="33">
        <v>544354</v>
      </c>
      <c r="L262" s="33" t="s">
        <v>2271</v>
      </c>
      <c r="M262" s="34">
        <v>-2.3071831147753001</v>
      </c>
      <c r="N262" s="34">
        <v>0.90557572725023305</v>
      </c>
      <c r="O262" s="34">
        <v>2.1717299583362499</v>
      </c>
      <c r="P262" s="37">
        <v>-1.1202212685455599</v>
      </c>
    </row>
    <row r="263" spans="1:16">
      <c r="A263" s="33">
        <v>261</v>
      </c>
      <c r="B263" s="33">
        <v>13</v>
      </c>
      <c r="C263" s="33">
        <v>2</v>
      </c>
      <c r="D263" s="33" t="s">
        <v>79</v>
      </c>
      <c r="E263" s="33" t="s">
        <v>79</v>
      </c>
      <c r="F263" s="34">
        <v>-1.1149492521034701</v>
      </c>
      <c r="G263" s="33">
        <v>5</v>
      </c>
      <c r="H263" s="33">
        <v>2</v>
      </c>
      <c r="I263" s="33">
        <v>1</v>
      </c>
      <c r="J263" s="33">
        <v>1</v>
      </c>
      <c r="K263" s="33">
        <v>396417</v>
      </c>
      <c r="L263" s="33" t="s">
        <v>2271</v>
      </c>
      <c r="M263" s="34">
        <v>-0.53156933461357603</v>
      </c>
      <c r="N263" s="34">
        <v>1.7001703485250199</v>
      </c>
      <c r="O263" s="34">
        <v>1.4895513368859099</v>
      </c>
      <c r="P263" s="37">
        <v>-1.1149492521034701</v>
      </c>
    </row>
    <row r="264" spans="1:16">
      <c r="A264" s="33">
        <v>262</v>
      </c>
      <c r="B264" s="33">
        <v>82</v>
      </c>
      <c r="C264" s="33">
        <v>2</v>
      </c>
      <c r="D264" s="33" t="s">
        <v>1710</v>
      </c>
      <c r="E264" s="33" t="s">
        <v>171</v>
      </c>
      <c r="F264" s="34">
        <v>-1.09351498931196</v>
      </c>
      <c r="G264" s="33">
        <v>7</v>
      </c>
      <c r="H264" s="33">
        <v>7</v>
      </c>
      <c r="I264" s="33">
        <v>10</v>
      </c>
      <c r="J264" s="33">
        <v>1</v>
      </c>
      <c r="K264" s="33">
        <v>528578</v>
      </c>
      <c r="L264" s="33" t="s">
        <v>2271</v>
      </c>
      <c r="M264" s="34">
        <v>-2.4781182621530502</v>
      </c>
      <c r="N264" s="34">
        <v>0.73707627294060496</v>
      </c>
      <c r="O264" s="34">
        <v>3.5322029397848702</v>
      </c>
      <c r="P264" s="37">
        <v>-1.09351498931196</v>
      </c>
    </row>
    <row r="265" spans="1:16">
      <c r="A265" s="33">
        <v>263</v>
      </c>
      <c r="B265" s="33">
        <v>19</v>
      </c>
      <c r="C265" s="33">
        <v>2</v>
      </c>
      <c r="D265" s="33" t="s">
        <v>1011</v>
      </c>
      <c r="E265" s="33" t="s">
        <v>203</v>
      </c>
      <c r="F265" s="34">
        <v>-1.0866379363165399</v>
      </c>
      <c r="G265" s="33">
        <v>4</v>
      </c>
      <c r="H265" s="33">
        <v>2</v>
      </c>
      <c r="I265" s="33">
        <v>7</v>
      </c>
      <c r="J265" s="33">
        <v>1</v>
      </c>
      <c r="K265" s="33">
        <v>255648</v>
      </c>
      <c r="L265" s="33" t="s">
        <v>2271</v>
      </c>
      <c r="M265" s="34">
        <v>-1.6070769343005999</v>
      </c>
      <c r="N265" s="34">
        <v>1.0777375050337501</v>
      </c>
      <c r="O265" s="34">
        <v>1.7785558703504201</v>
      </c>
      <c r="P265" s="37">
        <v>-1.0866379363165399</v>
      </c>
    </row>
    <row r="266" spans="1:16">
      <c r="A266" s="33">
        <v>264</v>
      </c>
      <c r="B266" s="33">
        <v>26</v>
      </c>
      <c r="C266" s="33">
        <v>2</v>
      </c>
      <c r="D266" s="33" t="s">
        <v>570</v>
      </c>
      <c r="E266" s="33" t="s">
        <v>145</v>
      </c>
      <c r="F266" s="34">
        <v>-1.0682244032246599</v>
      </c>
      <c r="G266" s="33">
        <v>2</v>
      </c>
      <c r="H266" s="33">
        <v>3</v>
      </c>
      <c r="I266" s="33">
        <v>2</v>
      </c>
      <c r="J266" s="33">
        <v>1</v>
      </c>
      <c r="K266" s="33">
        <v>382610</v>
      </c>
      <c r="L266" s="33" t="s">
        <v>2271</v>
      </c>
      <c r="M266" s="34">
        <v>-0.74170002471861096</v>
      </c>
      <c r="N266" s="34">
        <v>0.60418525713298299</v>
      </c>
      <c r="O266" s="34">
        <v>1.1784407263807299</v>
      </c>
      <c r="P266" s="37">
        <v>-1.0682244032246599</v>
      </c>
    </row>
    <row r="267" spans="1:16">
      <c r="A267" s="33">
        <v>265</v>
      </c>
      <c r="B267" s="33">
        <v>77</v>
      </c>
      <c r="C267" s="33">
        <v>2</v>
      </c>
      <c r="D267" s="33" t="s">
        <v>755</v>
      </c>
      <c r="E267" s="33" t="s">
        <v>176</v>
      </c>
      <c r="F267" s="34">
        <v>-1.0497395247952199</v>
      </c>
      <c r="G267" s="33">
        <v>2</v>
      </c>
      <c r="H267" s="33">
        <v>7</v>
      </c>
      <c r="I267" s="33">
        <v>5</v>
      </c>
      <c r="J267" s="33">
        <v>1</v>
      </c>
      <c r="K267" s="33">
        <v>321231</v>
      </c>
      <c r="L267" s="33" t="s">
        <v>2271</v>
      </c>
      <c r="M267" s="34">
        <v>-0.439764414923206</v>
      </c>
      <c r="N267" s="34">
        <v>0.172147431394858</v>
      </c>
      <c r="O267" s="34">
        <v>1.0315559344317999</v>
      </c>
      <c r="P267" s="37">
        <v>-1.0497395247952199</v>
      </c>
    </row>
    <row r="268" spans="1:16">
      <c r="A268" s="33">
        <v>266</v>
      </c>
      <c r="B268" s="33">
        <v>55</v>
      </c>
      <c r="C268" s="33">
        <v>2</v>
      </c>
      <c r="D268" s="33" t="s">
        <v>1641</v>
      </c>
      <c r="E268" s="33" t="s">
        <v>183</v>
      </c>
      <c r="F268" s="34">
        <v>-1.03806029713823</v>
      </c>
      <c r="G268" s="33">
        <v>7</v>
      </c>
      <c r="H268" s="33">
        <v>5</v>
      </c>
      <c r="I268" s="33">
        <v>7</v>
      </c>
      <c r="J268" s="33">
        <v>1</v>
      </c>
      <c r="K268" s="33">
        <v>429341</v>
      </c>
      <c r="L268" s="33" t="s">
        <v>2271</v>
      </c>
      <c r="M268" s="34">
        <v>-1.7735163785272201</v>
      </c>
      <c r="N268" s="34">
        <v>1.7103369736694101</v>
      </c>
      <c r="O268" s="34">
        <v>2.1286148285672</v>
      </c>
      <c r="P268" s="37">
        <v>-1.03806029713823</v>
      </c>
    </row>
    <row r="269" spans="1:16">
      <c r="A269" s="33">
        <v>267</v>
      </c>
      <c r="B269" s="33">
        <v>31</v>
      </c>
      <c r="C269" s="33">
        <v>2</v>
      </c>
      <c r="D269" s="33" t="s">
        <v>833</v>
      </c>
      <c r="E269" s="33" t="s">
        <v>153</v>
      </c>
      <c r="F269" s="34">
        <v>-1.0277013065240901</v>
      </c>
      <c r="G269" s="33">
        <v>3</v>
      </c>
      <c r="H269" s="33">
        <v>3</v>
      </c>
      <c r="I269" s="33">
        <v>7</v>
      </c>
      <c r="J269" s="33">
        <v>1</v>
      </c>
      <c r="K269" s="33">
        <v>311717</v>
      </c>
      <c r="L269" s="33" t="s">
        <v>2271</v>
      </c>
      <c r="M269" s="34">
        <v>-1.59561381969061</v>
      </c>
      <c r="N269" s="34">
        <v>3.1196498945567601</v>
      </c>
      <c r="O269" s="34">
        <v>2.5052937969658999</v>
      </c>
      <c r="P269" s="37">
        <v>-1.0277013065240901</v>
      </c>
    </row>
    <row r="270" spans="1:16">
      <c r="A270" s="33">
        <v>268</v>
      </c>
      <c r="B270" s="33">
        <v>39</v>
      </c>
      <c r="C270" s="33">
        <v>2</v>
      </c>
      <c r="D270" s="33" t="s">
        <v>619</v>
      </c>
      <c r="E270" s="33" t="s">
        <v>84</v>
      </c>
      <c r="F270" s="34">
        <v>-1.01823901996354</v>
      </c>
      <c r="G270" s="33">
        <v>2</v>
      </c>
      <c r="H270" s="33">
        <v>4</v>
      </c>
      <c r="I270" s="33">
        <v>3</v>
      </c>
      <c r="J270" s="33">
        <v>1</v>
      </c>
      <c r="K270" s="33">
        <v>324030</v>
      </c>
      <c r="L270" s="33" t="s">
        <v>2271</v>
      </c>
      <c r="M270" s="34">
        <v>0.55490949797820899</v>
      </c>
      <c r="N270" s="34">
        <v>1.21866668980035</v>
      </c>
      <c r="O270" s="34">
        <v>2.59311172745333</v>
      </c>
      <c r="P270" s="37">
        <v>-1.01823901996354</v>
      </c>
    </row>
    <row r="271" spans="1:16">
      <c r="A271" s="33">
        <v>269</v>
      </c>
      <c r="B271" s="33">
        <v>50</v>
      </c>
      <c r="C271" s="33">
        <v>2</v>
      </c>
      <c r="D271" s="33" t="s">
        <v>655</v>
      </c>
      <c r="E271" s="33" t="s">
        <v>159</v>
      </c>
      <c r="F271" s="34">
        <v>-1.0175738317384899</v>
      </c>
      <c r="G271" s="33">
        <v>2</v>
      </c>
      <c r="H271" s="33">
        <v>5</v>
      </c>
      <c r="I271" s="33">
        <v>2</v>
      </c>
      <c r="J271" s="33">
        <v>1</v>
      </c>
      <c r="K271" s="33">
        <v>468903</v>
      </c>
      <c r="L271" s="33" t="s">
        <v>2271</v>
      </c>
      <c r="M271" s="34">
        <v>-2.0264525195687701</v>
      </c>
      <c r="N271" s="34">
        <v>0.68433812037252595</v>
      </c>
      <c r="O271" s="34">
        <v>2.76480276109851</v>
      </c>
      <c r="P271" s="37">
        <v>-1.0175738317384899</v>
      </c>
    </row>
    <row r="272" spans="1:16">
      <c r="A272" s="33">
        <v>270</v>
      </c>
      <c r="B272" s="33">
        <v>14</v>
      </c>
      <c r="C272" s="33">
        <v>0</v>
      </c>
      <c r="D272" s="33" t="s">
        <v>80</v>
      </c>
      <c r="E272" s="33" t="s">
        <v>80</v>
      </c>
      <c r="F272" s="34">
        <v>-1.0139777201522</v>
      </c>
      <c r="G272" s="33">
        <v>6</v>
      </c>
      <c r="H272" s="33">
        <v>2</v>
      </c>
      <c r="I272" s="33">
        <v>2</v>
      </c>
      <c r="J272" s="33">
        <v>1</v>
      </c>
      <c r="K272" s="33">
        <v>649797</v>
      </c>
      <c r="L272" s="33" t="s">
        <v>2271</v>
      </c>
      <c r="M272" s="34">
        <v>-0.80694478855290797</v>
      </c>
      <c r="N272" s="34">
        <v>0.68783993145630595</v>
      </c>
      <c r="O272" s="34">
        <v>0.67314748514794098</v>
      </c>
      <c r="P272" s="37">
        <v>-1.0139777201522</v>
      </c>
    </row>
    <row r="273" spans="1:16">
      <c r="A273" s="33">
        <v>271</v>
      </c>
      <c r="B273" s="33">
        <v>34</v>
      </c>
      <c r="C273" s="33">
        <v>2</v>
      </c>
      <c r="D273" s="33" t="s">
        <v>1422</v>
      </c>
      <c r="E273" s="33" t="s">
        <v>168</v>
      </c>
      <c r="F273" s="34">
        <v>-0.98469950179924204</v>
      </c>
      <c r="G273" s="33">
        <v>6</v>
      </c>
      <c r="H273" s="33">
        <v>3</v>
      </c>
      <c r="I273" s="33">
        <v>10</v>
      </c>
      <c r="J273" s="33">
        <v>1</v>
      </c>
      <c r="K273" s="33">
        <v>471193</v>
      </c>
      <c r="L273" s="33" t="s">
        <v>2271</v>
      </c>
      <c r="M273" s="34">
        <v>-0.77431444464361898</v>
      </c>
      <c r="N273" s="34">
        <v>0.65231116222102603</v>
      </c>
      <c r="O273" s="34">
        <v>0.64658475728012699</v>
      </c>
      <c r="P273" s="37">
        <v>-0.98469950179924204</v>
      </c>
    </row>
    <row r="274" spans="1:16">
      <c r="A274" s="33">
        <v>272</v>
      </c>
      <c r="B274" s="33">
        <v>20</v>
      </c>
      <c r="C274" s="33">
        <v>2</v>
      </c>
      <c r="D274" s="33" t="s">
        <v>487</v>
      </c>
      <c r="E274" s="33" t="s">
        <v>86</v>
      </c>
      <c r="F274" s="34">
        <v>-0.98177621548015503</v>
      </c>
      <c r="G274" s="33">
        <v>1</v>
      </c>
      <c r="H274" s="33">
        <v>2</v>
      </c>
      <c r="I274" s="33">
        <v>8</v>
      </c>
      <c r="J274" s="33">
        <v>1</v>
      </c>
      <c r="K274" s="33">
        <v>357706</v>
      </c>
      <c r="L274" s="33" t="s">
        <v>2271</v>
      </c>
      <c r="M274" s="34">
        <v>-1.27375700338926</v>
      </c>
      <c r="N274" s="34">
        <v>0.96907005223197695</v>
      </c>
      <c r="O274" s="34">
        <v>2.1063788699302801</v>
      </c>
      <c r="P274" s="37">
        <v>-0.98177621548015503</v>
      </c>
    </row>
    <row r="275" spans="1:16">
      <c r="A275" s="33">
        <v>273</v>
      </c>
      <c r="B275" s="33">
        <v>67</v>
      </c>
      <c r="C275" s="33">
        <v>2</v>
      </c>
      <c r="D275" s="33" t="s">
        <v>719</v>
      </c>
      <c r="E275" s="33" t="s">
        <v>170</v>
      </c>
      <c r="F275" s="34">
        <v>-0.96386495005885497</v>
      </c>
      <c r="G275" s="33">
        <v>2</v>
      </c>
      <c r="H275" s="33">
        <v>6</v>
      </c>
      <c r="I275" s="33">
        <v>7</v>
      </c>
      <c r="J275" s="33">
        <v>1</v>
      </c>
      <c r="K275" s="33">
        <v>230834</v>
      </c>
      <c r="L275" s="33" t="s">
        <v>2271</v>
      </c>
      <c r="M275" s="34">
        <v>-0.90570758906245896</v>
      </c>
      <c r="N275" s="34">
        <v>0.68803093334563403</v>
      </c>
      <c r="O275" s="34">
        <v>2.17654455138599</v>
      </c>
      <c r="P275" s="37">
        <v>-0.96386495005885497</v>
      </c>
    </row>
    <row r="276" spans="1:16">
      <c r="A276" s="33">
        <v>274</v>
      </c>
      <c r="B276" s="33">
        <v>20</v>
      </c>
      <c r="C276" s="33">
        <v>2</v>
      </c>
      <c r="D276" s="33" t="s">
        <v>1016</v>
      </c>
      <c r="E276" s="33" t="s">
        <v>204</v>
      </c>
      <c r="F276" s="34">
        <v>-0.96301476468282798</v>
      </c>
      <c r="G276" s="33">
        <v>4</v>
      </c>
      <c r="H276" s="33">
        <v>2</v>
      </c>
      <c r="I276" s="33">
        <v>8</v>
      </c>
      <c r="J276" s="33">
        <v>1</v>
      </c>
      <c r="K276" s="33">
        <v>260549</v>
      </c>
      <c r="L276" s="33" t="s">
        <v>2271</v>
      </c>
      <c r="M276" s="34">
        <v>-1.93174564314023</v>
      </c>
      <c r="N276" s="34">
        <v>0.35158066728274201</v>
      </c>
      <c r="O276" s="34">
        <v>2.8143266901941</v>
      </c>
      <c r="P276" s="37">
        <v>-0.96301476468282798</v>
      </c>
    </row>
    <row r="277" spans="1:16">
      <c r="A277" s="33">
        <v>275</v>
      </c>
      <c r="B277" s="33">
        <v>20</v>
      </c>
      <c r="C277" s="33">
        <v>2</v>
      </c>
      <c r="D277" s="33" t="s">
        <v>1206</v>
      </c>
      <c r="E277" s="33" t="s">
        <v>215</v>
      </c>
      <c r="F277" s="34">
        <v>-0.94173861321818297</v>
      </c>
      <c r="G277" s="33">
        <v>5</v>
      </c>
      <c r="H277" s="33">
        <v>2</v>
      </c>
      <c r="I277" s="33">
        <v>8</v>
      </c>
      <c r="J277" s="33">
        <v>1</v>
      </c>
      <c r="K277" s="33">
        <v>419583</v>
      </c>
      <c r="L277" s="33" t="s">
        <v>2271</v>
      </c>
      <c r="M277" s="34">
        <v>-1.0846433818371199</v>
      </c>
      <c r="N277" s="34">
        <v>0.72914632547713398</v>
      </c>
      <c r="O277" s="34">
        <v>0.53644713322088899</v>
      </c>
      <c r="P277" s="37">
        <v>-0.94173861321818297</v>
      </c>
    </row>
    <row r="278" spans="1:16">
      <c r="A278" s="33">
        <v>276</v>
      </c>
      <c r="B278" s="33">
        <v>29</v>
      </c>
      <c r="C278" s="33">
        <v>2</v>
      </c>
      <c r="D278" s="33" t="s">
        <v>1041</v>
      </c>
      <c r="E278" s="33" t="s">
        <v>117</v>
      </c>
      <c r="F278" s="34">
        <v>-0.92708754517682401</v>
      </c>
      <c r="G278" s="33">
        <v>4</v>
      </c>
      <c r="H278" s="33">
        <v>3</v>
      </c>
      <c r="I278" s="33">
        <v>5</v>
      </c>
      <c r="J278" s="33">
        <v>1</v>
      </c>
      <c r="K278" s="33">
        <v>449940</v>
      </c>
      <c r="L278" s="33" t="s">
        <v>2271</v>
      </c>
      <c r="M278" s="34">
        <v>-0.43679510728514798</v>
      </c>
      <c r="N278" s="34">
        <v>2.1505147255119499</v>
      </c>
      <c r="O278" s="34">
        <v>1.47385396069337</v>
      </c>
      <c r="P278" s="37">
        <v>-0.92708754517682401</v>
      </c>
    </row>
    <row r="279" spans="1:16">
      <c r="A279" s="33">
        <v>277</v>
      </c>
      <c r="B279" s="33">
        <v>13</v>
      </c>
      <c r="C279" s="33">
        <v>2</v>
      </c>
      <c r="D279" s="33" t="s">
        <v>79</v>
      </c>
      <c r="E279" s="33" t="s">
        <v>79</v>
      </c>
      <c r="F279" s="34">
        <v>-0.92531003218992403</v>
      </c>
      <c r="G279" s="33">
        <v>1</v>
      </c>
      <c r="H279" s="33">
        <v>2</v>
      </c>
      <c r="I279" s="33">
        <v>1</v>
      </c>
      <c r="J279" s="33">
        <v>1</v>
      </c>
      <c r="K279" s="33">
        <v>326752</v>
      </c>
      <c r="L279" s="33" t="s">
        <v>2271</v>
      </c>
      <c r="M279" s="34">
        <v>-1.7229293382407</v>
      </c>
      <c r="N279" s="34">
        <v>2.7632207804509799</v>
      </c>
      <c r="O279" s="34">
        <v>2.9420425444723901</v>
      </c>
      <c r="P279" s="37">
        <v>-0.92531003218992403</v>
      </c>
    </row>
    <row r="280" spans="1:16">
      <c r="A280" s="33">
        <v>278</v>
      </c>
      <c r="B280" s="33">
        <v>40</v>
      </c>
      <c r="C280" s="33">
        <v>2</v>
      </c>
      <c r="D280" s="33" t="s">
        <v>860</v>
      </c>
      <c r="E280" s="33" t="s">
        <v>124</v>
      </c>
      <c r="F280" s="34">
        <v>-0.92011647223487403</v>
      </c>
      <c r="G280" s="33">
        <v>3</v>
      </c>
      <c r="H280" s="33">
        <v>4</v>
      </c>
      <c r="I280" s="33">
        <v>4</v>
      </c>
      <c r="J280" s="33">
        <v>1</v>
      </c>
      <c r="K280" s="33">
        <v>389934</v>
      </c>
      <c r="L280" s="33" t="s">
        <v>2271</v>
      </c>
      <c r="M280" s="34">
        <v>-1.08212360755449</v>
      </c>
      <c r="N280" s="34">
        <v>2.9593767375240199</v>
      </c>
      <c r="O280" s="34">
        <v>3.38556022240541</v>
      </c>
      <c r="P280" s="37">
        <v>-0.92011647223487403</v>
      </c>
    </row>
    <row r="281" spans="1:16">
      <c r="A281" s="33">
        <v>279</v>
      </c>
      <c r="B281" s="33">
        <v>54</v>
      </c>
      <c r="C281" s="33">
        <v>0</v>
      </c>
      <c r="D281" s="33" t="s">
        <v>80</v>
      </c>
      <c r="E281" s="33" t="s">
        <v>80</v>
      </c>
      <c r="F281" s="34">
        <v>-0.89089938092647303</v>
      </c>
      <c r="G281" s="33">
        <v>5</v>
      </c>
      <c r="H281" s="33">
        <v>5</v>
      </c>
      <c r="I281" s="33">
        <v>6</v>
      </c>
      <c r="J281" s="33">
        <v>1</v>
      </c>
      <c r="K281" s="33">
        <v>347241</v>
      </c>
      <c r="L281" s="33" t="s">
        <v>2271</v>
      </c>
      <c r="M281" s="34">
        <v>-0.45148119433586698</v>
      </c>
      <c r="N281" s="34">
        <v>0.54818723517732304</v>
      </c>
      <c r="O281" s="34">
        <v>0.837962716121881</v>
      </c>
      <c r="P281" s="37">
        <v>-0.89089938092647303</v>
      </c>
    </row>
    <row r="282" spans="1:16">
      <c r="A282" s="33">
        <v>280</v>
      </c>
      <c r="B282" s="33">
        <v>22</v>
      </c>
      <c r="C282" s="33">
        <v>2</v>
      </c>
      <c r="D282" s="33" t="s">
        <v>1022</v>
      </c>
      <c r="E282" s="33" t="s">
        <v>193</v>
      </c>
      <c r="F282" s="34">
        <v>-0.88981560451207697</v>
      </c>
      <c r="G282" s="33">
        <v>4</v>
      </c>
      <c r="H282" s="33">
        <v>2</v>
      </c>
      <c r="I282" s="33">
        <v>10</v>
      </c>
      <c r="J282" s="33">
        <v>1</v>
      </c>
      <c r="K282" s="33">
        <v>310411</v>
      </c>
      <c r="L282" s="33" t="s">
        <v>2271</v>
      </c>
      <c r="M282" s="34">
        <v>-0.71454035059526</v>
      </c>
      <c r="N282" s="34">
        <v>2.2937897958408602</v>
      </c>
      <c r="O282" s="34">
        <v>1.6635342431095099</v>
      </c>
      <c r="P282" s="37">
        <v>-0.88981560451207697</v>
      </c>
    </row>
    <row r="283" spans="1:16">
      <c r="A283" s="33">
        <v>281</v>
      </c>
      <c r="B283" s="33">
        <v>33</v>
      </c>
      <c r="C283" s="33">
        <v>2</v>
      </c>
      <c r="D283" s="33" t="s">
        <v>433</v>
      </c>
      <c r="E283" s="33" t="s">
        <v>98</v>
      </c>
      <c r="F283" s="34">
        <v>-0.87899246578996904</v>
      </c>
      <c r="G283" s="33">
        <v>1</v>
      </c>
      <c r="H283" s="33">
        <v>3</v>
      </c>
      <c r="I283" s="33">
        <v>9</v>
      </c>
      <c r="J283" s="33">
        <v>1</v>
      </c>
      <c r="K283" s="33">
        <v>464643</v>
      </c>
      <c r="L283" s="33" t="s">
        <v>2271</v>
      </c>
      <c r="M283" s="34">
        <v>-2.87080023714705</v>
      </c>
      <c r="N283" s="34">
        <v>1.27411262545323</v>
      </c>
      <c r="O283" s="34">
        <v>4.0443213398796001</v>
      </c>
      <c r="P283" s="37">
        <v>-0.87899246578996904</v>
      </c>
    </row>
    <row r="284" spans="1:16">
      <c r="A284" s="33">
        <v>282</v>
      </c>
      <c r="B284" s="33">
        <v>38</v>
      </c>
      <c r="C284" s="33">
        <v>2</v>
      </c>
      <c r="D284" s="33" t="s">
        <v>1256</v>
      </c>
      <c r="E284" s="33" t="s">
        <v>142</v>
      </c>
      <c r="F284" s="34">
        <v>-0.87837457017146503</v>
      </c>
      <c r="G284" s="33">
        <v>5</v>
      </c>
      <c r="H284" s="33">
        <v>4</v>
      </c>
      <c r="I284" s="33">
        <v>2</v>
      </c>
      <c r="J284" s="33">
        <v>1</v>
      </c>
      <c r="K284" s="33">
        <v>585055</v>
      </c>
      <c r="L284" s="33" t="s">
        <v>2271</v>
      </c>
      <c r="M284" s="34">
        <v>-0.996666727590378</v>
      </c>
      <c r="N284" s="34">
        <v>0.43612759148513203</v>
      </c>
      <c r="O284" s="34">
        <v>1.0244966586426001</v>
      </c>
      <c r="P284" s="37">
        <v>-0.87837457017146503</v>
      </c>
    </row>
    <row r="285" spans="1:16">
      <c r="A285" s="33">
        <v>283</v>
      </c>
      <c r="B285" s="33">
        <v>14</v>
      </c>
      <c r="C285" s="33">
        <v>0</v>
      </c>
      <c r="D285" s="33" t="s">
        <v>80</v>
      </c>
      <c r="E285" s="33" t="s">
        <v>80</v>
      </c>
      <c r="F285" s="34">
        <v>-0.87254207464919897</v>
      </c>
      <c r="G285" s="33">
        <v>7</v>
      </c>
      <c r="H285" s="33">
        <v>2</v>
      </c>
      <c r="I285" s="33">
        <v>2</v>
      </c>
      <c r="J285" s="33">
        <v>1</v>
      </c>
      <c r="K285" s="33">
        <v>636565</v>
      </c>
      <c r="L285" s="33" t="s">
        <v>2271</v>
      </c>
      <c r="M285" s="34">
        <v>-0.55990158103801002</v>
      </c>
      <c r="N285" s="34">
        <v>1.05471173557446</v>
      </c>
      <c r="O285" s="34">
        <v>1.0966060671956399</v>
      </c>
      <c r="P285" s="37">
        <v>-0.87254207464919897</v>
      </c>
    </row>
    <row r="286" spans="1:16">
      <c r="A286" s="33">
        <v>284</v>
      </c>
      <c r="B286" s="33">
        <v>35</v>
      </c>
      <c r="C286" s="33">
        <v>2</v>
      </c>
      <c r="D286" s="33" t="s">
        <v>1767</v>
      </c>
      <c r="E286" s="33" t="s">
        <v>129</v>
      </c>
      <c r="F286" s="34">
        <v>-0.86682498377693795</v>
      </c>
      <c r="G286" s="33">
        <v>8</v>
      </c>
      <c r="H286" s="33">
        <v>3</v>
      </c>
      <c r="I286" s="33">
        <v>11</v>
      </c>
      <c r="J286" s="33">
        <v>1</v>
      </c>
      <c r="K286" s="33">
        <v>360395</v>
      </c>
      <c r="L286" s="33" t="s">
        <v>2271</v>
      </c>
      <c r="M286" s="34">
        <v>-3.16152197737203</v>
      </c>
      <c r="N286" s="34">
        <v>4.5005430265671</v>
      </c>
      <c r="O286" s="34">
        <v>5.4817232632951098</v>
      </c>
      <c r="P286" s="37">
        <v>-0.86682498377693795</v>
      </c>
    </row>
    <row r="287" spans="1:16">
      <c r="A287" s="33">
        <v>285</v>
      </c>
      <c r="B287" s="33">
        <v>46</v>
      </c>
      <c r="C287" s="33">
        <v>2</v>
      </c>
      <c r="D287" s="33" t="s">
        <v>1091</v>
      </c>
      <c r="E287" s="33" t="s">
        <v>143</v>
      </c>
      <c r="F287" s="34">
        <v>-0.85111658329360795</v>
      </c>
      <c r="G287" s="33">
        <v>4</v>
      </c>
      <c r="H287" s="33">
        <v>4</v>
      </c>
      <c r="I287" s="33">
        <v>10</v>
      </c>
      <c r="J287" s="33">
        <v>1</v>
      </c>
      <c r="K287" s="33">
        <v>261645</v>
      </c>
      <c r="L287" s="33" t="s">
        <v>2271</v>
      </c>
      <c r="M287" s="34">
        <v>-1.3982732068785599</v>
      </c>
      <c r="N287" s="34">
        <v>0.71619575057294704</v>
      </c>
      <c r="O287" s="34">
        <v>1.05379655116699</v>
      </c>
      <c r="P287" s="37">
        <v>-0.85111658329360795</v>
      </c>
    </row>
    <row r="288" spans="1:16">
      <c r="A288" s="33">
        <v>286</v>
      </c>
      <c r="B288" s="33">
        <v>28</v>
      </c>
      <c r="C288" s="33">
        <v>2</v>
      </c>
      <c r="D288" s="33" t="s">
        <v>1038</v>
      </c>
      <c r="E288" s="33" t="s">
        <v>98</v>
      </c>
      <c r="F288" s="34">
        <v>-0.84097667515384</v>
      </c>
      <c r="G288" s="33">
        <v>4</v>
      </c>
      <c r="H288" s="33">
        <v>3</v>
      </c>
      <c r="I288" s="33">
        <v>4</v>
      </c>
      <c r="J288" s="33">
        <v>1</v>
      </c>
      <c r="K288" s="33">
        <v>438302</v>
      </c>
      <c r="L288" s="33" t="s">
        <v>2271</v>
      </c>
      <c r="M288" s="34">
        <v>-1.69319576455971</v>
      </c>
      <c r="N288" s="34">
        <v>1.5038048336766401</v>
      </c>
      <c r="O288" s="34">
        <v>2.2388593674716399</v>
      </c>
      <c r="P288" s="37">
        <v>-0.84097667515384</v>
      </c>
    </row>
    <row r="289" spans="1:16">
      <c r="A289" s="33">
        <v>287</v>
      </c>
      <c r="B289" s="33">
        <v>43</v>
      </c>
      <c r="C289" s="33">
        <v>2</v>
      </c>
      <c r="D289" s="33" t="s">
        <v>1614</v>
      </c>
      <c r="E289" s="33" t="s">
        <v>141</v>
      </c>
      <c r="F289" s="34">
        <v>-0.833980865191009</v>
      </c>
      <c r="G289" s="33">
        <v>7</v>
      </c>
      <c r="H289" s="33">
        <v>4</v>
      </c>
      <c r="I289" s="33">
        <v>7</v>
      </c>
      <c r="J289" s="33">
        <v>1</v>
      </c>
      <c r="K289" s="33">
        <v>504781</v>
      </c>
      <c r="L289" s="33" t="s">
        <v>2271</v>
      </c>
      <c r="M289" s="34">
        <v>-3.3228838302685699</v>
      </c>
      <c r="N289" s="34">
        <v>1.55837396078533</v>
      </c>
      <c r="O289" s="34">
        <v>4.5502132514182296</v>
      </c>
      <c r="P289" s="37">
        <v>-0.833980865191009</v>
      </c>
    </row>
    <row r="290" spans="1:16">
      <c r="A290" s="33">
        <v>288</v>
      </c>
      <c r="B290" s="33">
        <v>57</v>
      </c>
      <c r="C290" s="33">
        <v>2</v>
      </c>
      <c r="D290" s="33" t="s">
        <v>1473</v>
      </c>
      <c r="E290" s="33" t="s">
        <v>83</v>
      </c>
      <c r="F290" s="34">
        <v>-0.80868774674911204</v>
      </c>
      <c r="G290" s="33">
        <v>6</v>
      </c>
      <c r="H290" s="33">
        <v>5</v>
      </c>
      <c r="I290" s="33">
        <v>9</v>
      </c>
      <c r="J290" s="33">
        <v>1</v>
      </c>
      <c r="K290" s="33">
        <v>383229</v>
      </c>
      <c r="L290" s="33" t="s">
        <v>2271</v>
      </c>
      <c r="M290" s="34">
        <v>-1.06334193283415</v>
      </c>
      <c r="N290" s="34">
        <v>0.29150238245786098</v>
      </c>
      <c r="O290" s="34">
        <v>0.541408302565209</v>
      </c>
      <c r="P290" s="37">
        <v>-0.80868774674911204</v>
      </c>
    </row>
    <row r="291" spans="1:16">
      <c r="A291" s="33">
        <v>289</v>
      </c>
      <c r="B291" s="33">
        <v>20</v>
      </c>
      <c r="C291" s="33">
        <v>2</v>
      </c>
      <c r="D291" s="33" t="s">
        <v>1386</v>
      </c>
      <c r="E291" s="33" t="s">
        <v>153</v>
      </c>
      <c r="F291" s="34">
        <v>-0.80198019019089595</v>
      </c>
      <c r="G291" s="33">
        <v>6</v>
      </c>
      <c r="H291" s="33">
        <v>2</v>
      </c>
      <c r="I291" s="33">
        <v>8</v>
      </c>
      <c r="J291" s="33">
        <v>1</v>
      </c>
      <c r="K291" s="33">
        <v>417580</v>
      </c>
      <c r="L291" s="33" t="s">
        <v>2271</v>
      </c>
      <c r="M291" s="34">
        <v>-0.98128680531179802</v>
      </c>
      <c r="N291" s="34">
        <v>1.1535027092731001</v>
      </c>
      <c r="O291" s="34">
        <v>0.969508524284174</v>
      </c>
      <c r="P291" s="37">
        <v>-0.80198019019089595</v>
      </c>
    </row>
    <row r="292" spans="1:16">
      <c r="A292" s="33">
        <v>290</v>
      </c>
      <c r="B292" s="33">
        <v>45</v>
      </c>
      <c r="C292" s="33">
        <v>2</v>
      </c>
      <c r="D292" s="33" t="s">
        <v>1446</v>
      </c>
      <c r="E292" s="33" t="s">
        <v>203</v>
      </c>
      <c r="F292" s="34">
        <v>-0.77512501438508097</v>
      </c>
      <c r="G292" s="33">
        <v>6</v>
      </c>
      <c r="H292" s="33">
        <v>4</v>
      </c>
      <c r="I292" s="33">
        <v>9</v>
      </c>
      <c r="J292" s="33">
        <v>1</v>
      </c>
      <c r="K292" s="33">
        <v>233334</v>
      </c>
      <c r="L292" s="33" t="s">
        <v>2271</v>
      </c>
      <c r="M292" s="34">
        <v>-1.0093173111409599</v>
      </c>
      <c r="N292" s="34">
        <v>1.10682736670847</v>
      </c>
      <c r="O292" s="34">
        <v>1.2943746443291599</v>
      </c>
      <c r="P292" s="37">
        <v>-0.77512501438508097</v>
      </c>
    </row>
    <row r="293" spans="1:16">
      <c r="A293" s="33">
        <v>291</v>
      </c>
      <c r="B293" s="33">
        <v>59</v>
      </c>
      <c r="C293" s="33">
        <v>2</v>
      </c>
      <c r="D293" s="33" t="s">
        <v>1479</v>
      </c>
      <c r="E293" s="33" t="s">
        <v>0</v>
      </c>
      <c r="F293" s="34">
        <v>-0.77341393600079</v>
      </c>
      <c r="G293" s="33">
        <v>6</v>
      </c>
      <c r="H293" s="33">
        <v>5</v>
      </c>
      <c r="I293" s="33">
        <v>11</v>
      </c>
      <c r="J293" s="33">
        <v>1</v>
      </c>
      <c r="K293" s="33">
        <v>214106</v>
      </c>
      <c r="L293" s="33" t="s">
        <v>2271</v>
      </c>
      <c r="M293" s="34">
        <v>-1.0114250770023501</v>
      </c>
      <c r="N293" s="34">
        <v>1.44586737303145</v>
      </c>
      <c r="O293" s="34">
        <v>1.5453720071422199</v>
      </c>
      <c r="P293" s="37">
        <v>-0.77341393600079</v>
      </c>
    </row>
    <row r="294" spans="1:16">
      <c r="A294" s="33">
        <v>292</v>
      </c>
      <c r="B294" s="33">
        <v>81</v>
      </c>
      <c r="C294" s="33">
        <v>2</v>
      </c>
      <c r="D294" s="33" t="s">
        <v>1707</v>
      </c>
      <c r="E294" s="33" t="s">
        <v>152</v>
      </c>
      <c r="F294" s="34">
        <v>-0.77299190036697096</v>
      </c>
      <c r="G294" s="33">
        <v>7</v>
      </c>
      <c r="H294" s="33">
        <v>7</v>
      </c>
      <c r="I294" s="33">
        <v>9</v>
      </c>
      <c r="J294" s="33">
        <v>1</v>
      </c>
      <c r="K294" s="33">
        <v>525037</v>
      </c>
      <c r="L294" s="33" t="s">
        <v>2271</v>
      </c>
      <c r="M294" s="34">
        <v>-0.96848766493071803</v>
      </c>
      <c r="N294" s="34">
        <v>2.2614670955336398</v>
      </c>
      <c r="O294" s="34">
        <v>1.5300513489635501</v>
      </c>
      <c r="P294" s="37">
        <v>-0.77299190036697096</v>
      </c>
    </row>
    <row r="295" spans="1:16">
      <c r="A295" s="33">
        <v>293</v>
      </c>
      <c r="B295" s="33">
        <v>66</v>
      </c>
      <c r="C295" s="33">
        <v>2</v>
      </c>
      <c r="D295" s="33" t="s">
        <v>1138</v>
      </c>
      <c r="E295" s="33" t="s">
        <v>186</v>
      </c>
      <c r="F295" s="34">
        <v>-0.77142356611685803</v>
      </c>
      <c r="G295" s="33">
        <v>4</v>
      </c>
      <c r="H295" s="33">
        <v>6</v>
      </c>
      <c r="I295" s="33">
        <v>6</v>
      </c>
      <c r="J295" s="33">
        <v>1</v>
      </c>
      <c r="K295" s="33">
        <v>303784</v>
      </c>
      <c r="L295" s="33" t="s">
        <v>2271</v>
      </c>
      <c r="M295" s="34">
        <v>-0.16637479150270601</v>
      </c>
      <c r="N295" s="34">
        <v>0.85041353864113101</v>
      </c>
      <c r="O295" s="34">
        <v>1.5756172348951101</v>
      </c>
      <c r="P295" s="37">
        <v>-0.77142356611685803</v>
      </c>
    </row>
    <row r="296" spans="1:16">
      <c r="A296" s="33">
        <v>294</v>
      </c>
      <c r="B296" s="33">
        <v>53</v>
      </c>
      <c r="C296" s="33">
        <v>2</v>
      </c>
      <c r="D296" s="33" t="s">
        <v>1106</v>
      </c>
      <c r="E296" s="33" t="s">
        <v>104</v>
      </c>
      <c r="F296" s="34">
        <v>-0.76093448885005399</v>
      </c>
      <c r="G296" s="33">
        <v>4</v>
      </c>
      <c r="H296" s="33">
        <v>5</v>
      </c>
      <c r="I296" s="33">
        <v>5</v>
      </c>
      <c r="J296" s="33">
        <v>1</v>
      </c>
      <c r="K296" s="33">
        <v>246875</v>
      </c>
      <c r="L296" s="33" t="s">
        <v>2271</v>
      </c>
      <c r="M296" s="34">
        <v>-0.31025181253272799</v>
      </c>
      <c r="N296" s="34">
        <v>1.29799968775855</v>
      </c>
      <c r="O296" s="34">
        <v>1.4917164114795201</v>
      </c>
      <c r="P296" s="37">
        <v>-0.76093448885005399</v>
      </c>
    </row>
    <row r="297" spans="1:16">
      <c r="A297" s="33">
        <v>295</v>
      </c>
      <c r="B297" s="33">
        <v>21</v>
      </c>
      <c r="C297" s="33">
        <v>2</v>
      </c>
      <c r="D297" s="33" t="s">
        <v>1209</v>
      </c>
      <c r="E297" s="33" t="s">
        <v>209</v>
      </c>
      <c r="F297" s="34">
        <v>-0.74685714352062005</v>
      </c>
      <c r="G297" s="33">
        <v>5</v>
      </c>
      <c r="H297" s="33">
        <v>2</v>
      </c>
      <c r="I297" s="33">
        <v>9</v>
      </c>
      <c r="J297" s="33">
        <v>1</v>
      </c>
      <c r="K297" s="33">
        <v>709516</v>
      </c>
      <c r="L297" s="33" t="s">
        <v>2271</v>
      </c>
      <c r="M297" s="34">
        <v>-0.88218089690995305</v>
      </c>
      <c r="N297" s="34">
        <v>0.60337904644009699</v>
      </c>
      <c r="O297" s="34">
        <v>0.63173831078725096</v>
      </c>
      <c r="P297" s="37">
        <v>-0.74685714352062005</v>
      </c>
    </row>
    <row r="298" spans="1:16">
      <c r="A298" s="33">
        <v>296</v>
      </c>
      <c r="B298" s="33">
        <v>78</v>
      </c>
      <c r="C298" s="33">
        <v>2</v>
      </c>
      <c r="D298" s="33" t="s">
        <v>1528</v>
      </c>
      <c r="E298" s="33" t="s">
        <v>149</v>
      </c>
      <c r="F298" s="34">
        <v>-0.74545853176449295</v>
      </c>
      <c r="G298" s="33">
        <v>6</v>
      </c>
      <c r="H298" s="33">
        <v>7</v>
      </c>
      <c r="I298" s="33">
        <v>6</v>
      </c>
      <c r="J298" s="33">
        <v>1</v>
      </c>
      <c r="K298" s="33">
        <v>482289</v>
      </c>
      <c r="L298" s="33" t="s">
        <v>2271</v>
      </c>
      <c r="M298" s="34">
        <v>-1.55357984489809</v>
      </c>
      <c r="N298" s="34">
        <v>0.410745933356997</v>
      </c>
      <c r="O298" s="34">
        <v>1.73907904347292</v>
      </c>
      <c r="P298" s="37">
        <v>-0.74545853176449295</v>
      </c>
    </row>
    <row r="299" spans="1:16">
      <c r="A299" s="33">
        <v>297</v>
      </c>
      <c r="B299" s="33">
        <v>31</v>
      </c>
      <c r="C299" s="33">
        <v>2</v>
      </c>
      <c r="D299" s="33" t="s">
        <v>593</v>
      </c>
      <c r="E299" s="33" t="s">
        <v>149</v>
      </c>
      <c r="F299" s="34">
        <v>-0.74305956310846599</v>
      </c>
      <c r="G299" s="33">
        <v>2</v>
      </c>
      <c r="H299" s="33">
        <v>3</v>
      </c>
      <c r="I299" s="33">
        <v>7</v>
      </c>
      <c r="J299" s="33">
        <v>1</v>
      </c>
      <c r="K299" s="33">
        <v>524075</v>
      </c>
      <c r="L299" s="33" t="s">
        <v>2271</v>
      </c>
      <c r="M299" s="34">
        <v>-0.63442610062809901</v>
      </c>
      <c r="N299" s="34">
        <v>1.29893720797038</v>
      </c>
      <c r="O299" s="34">
        <v>1.72698324587317</v>
      </c>
      <c r="P299" s="37">
        <v>-0.74305956310846599</v>
      </c>
    </row>
    <row r="300" spans="1:16">
      <c r="A300" s="33">
        <v>298</v>
      </c>
      <c r="B300" s="33">
        <v>68</v>
      </c>
      <c r="C300" s="33">
        <v>2</v>
      </c>
      <c r="D300" s="33" t="s">
        <v>1674</v>
      </c>
      <c r="E300" s="33" t="s">
        <v>192</v>
      </c>
      <c r="F300" s="34">
        <v>-0.72725170921140703</v>
      </c>
      <c r="G300" s="33">
        <v>7</v>
      </c>
      <c r="H300" s="33">
        <v>6</v>
      </c>
      <c r="I300" s="33">
        <v>8</v>
      </c>
      <c r="J300" s="33">
        <v>1</v>
      </c>
      <c r="K300" s="33">
        <v>508476</v>
      </c>
      <c r="L300" s="33" t="s">
        <v>2271</v>
      </c>
      <c r="M300" s="34">
        <v>-1.11295839658287</v>
      </c>
      <c r="N300" s="34">
        <v>9.8610128509891301E-2</v>
      </c>
      <c r="O300" s="34">
        <v>1.3410459511069199</v>
      </c>
      <c r="P300" s="37">
        <v>-0.72725170921140703</v>
      </c>
    </row>
    <row r="301" spans="1:16">
      <c r="A301" s="33">
        <v>299</v>
      </c>
      <c r="B301" s="33">
        <v>77</v>
      </c>
      <c r="C301" s="33">
        <v>2</v>
      </c>
      <c r="D301" s="33" t="s">
        <v>264</v>
      </c>
      <c r="E301" s="33" t="s">
        <v>136</v>
      </c>
      <c r="F301" s="34">
        <v>-0.72629604129648795</v>
      </c>
      <c r="G301" s="33">
        <v>1</v>
      </c>
      <c r="H301" s="33">
        <v>7</v>
      </c>
      <c r="I301" s="33">
        <v>5</v>
      </c>
      <c r="J301" s="33">
        <v>1</v>
      </c>
      <c r="K301" s="33">
        <v>328389</v>
      </c>
      <c r="L301" s="33" t="s">
        <v>2271</v>
      </c>
      <c r="M301" s="34">
        <v>-3.0602998456260702</v>
      </c>
      <c r="N301" s="34">
        <v>2.9547864724500199</v>
      </c>
      <c r="O301" s="34">
        <v>6.4132951716478797</v>
      </c>
      <c r="P301" s="37">
        <v>-0.72629604129648795</v>
      </c>
    </row>
    <row r="302" spans="1:16">
      <c r="A302" s="33">
        <v>300</v>
      </c>
      <c r="B302" s="33">
        <v>68</v>
      </c>
      <c r="C302" s="33">
        <v>2</v>
      </c>
      <c r="D302" s="33" t="s">
        <v>1144</v>
      </c>
      <c r="E302" s="33" t="s">
        <v>149</v>
      </c>
      <c r="F302" s="34">
        <v>-0.70937264079833595</v>
      </c>
      <c r="G302" s="33">
        <v>4</v>
      </c>
      <c r="H302" s="33">
        <v>6</v>
      </c>
      <c r="I302" s="33">
        <v>8</v>
      </c>
      <c r="J302" s="33">
        <v>1</v>
      </c>
      <c r="K302" s="33">
        <v>379479</v>
      </c>
      <c r="L302" s="33" t="s">
        <v>2271</v>
      </c>
      <c r="M302" s="34">
        <v>-0.693361698153239</v>
      </c>
      <c r="N302" s="34">
        <v>1.84494893626747</v>
      </c>
      <c r="O302" s="34">
        <v>2.7614051225746201</v>
      </c>
      <c r="P302" s="37">
        <v>-0.70937264079833595</v>
      </c>
    </row>
    <row r="303" spans="1:16">
      <c r="A303" s="33">
        <v>301</v>
      </c>
      <c r="B303" s="33">
        <v>30</v>
      </c>
      <c r="C303" s="33">
        <v>2</v>
      </c>
      <c r="D303" s="33" t="s">
        <v>1582</v>
      </c>
      <c r="E303" s="33" t="s">
        <v>214</v>
      </c>
      <c r="F303" s="34">
        <v>-0.69931702859469402</v>
      </c>
      <c r="G303" s="33">
        <v>7</v>
      </c>
      <c r="H303" s="33">
        <v>3</v>
      </c>
      <c r="I303" s="33">
        <v>6</v>
      </c>
      <c r="J303" s="33">
        <v>1</v>
      </c>
      <c r="K303" s="33">
        <v>421032</v>
      </c>
      <c r="L303" s="33" t="s">
        <v>2271</v>
      </c>
      <c r="M303" s="34">
        <v>-1.79731885550738</v>
      </c>
      <c r="N303" s="34">
        <v>1.38404561738334</v>
      </c>
      <c r="O303" s="34">
        <v>2.3400718508351801</v>
      </c>
      <c r="P303" s="37">
        <v>-0.69931702859469402</v>
      </c>
    </row>
    <row r="304" spans="1:16">
      <c r="A304" s="33">
        <v>302</v>
      </c>
      <c r="B304" s="33">
        <v>74</v>
      </c>
      <c r="C304" s="33">
        <v>2</v>
      </c>
      <c r="D304" s="33" t="s">
        <v>1344</v>
      </c>
      <c r="E304" s="33" t="s">
        <v>95</v>
      </c>
      <c r="F304" s="34">
        <v>-0.69147909273903896</v>
      </c>
      <c r="G304" s="33">
        <v>5</v>
      </c>
      <c r="H304" s="33">
        <v>7</v>
      </c>
      <c r="I304" s="33">
        <v>2</v>
      </c>
      <c r="J304" s="33">
        <v>1</v>
      </c>
      <c r="K304" s="33">
        <v>398264</v>
      </c>
      <c r="L304" s="33" t="s">
        <v>2271</v>
      </c>
      <c r="M304" s="34">
        <v>-0.43726960808936399</v>
      </c>
      <c r="N304" s="34">
        <v>0.67207469939436104</v>
      </c>
      <c r="O304" s="34">
        <v>0.67162451787231703</v>
      </c>
      <c r="P304" s="37">
        <v>-0.69147909273903896</v>
      </c>
    </row>
    <row r="305" spans="1:16">
      <c r="A305" s="33">
        <v>303</v>
      </c>
      <c r="B305" s="33">
        <v>41</v>
      </c>
      <c r="C305" s="33">
        <v>0</v>
      </c>
      <c r="D305" s="33" t="s">
        <v>105</v>
      </c>
      <c r="E305" s="33" t="s">
        <v>105</v>
      </c>
      <c r="F305" s="34">
        <v>-0.687682036374066</v>
      </c>
      <c r="G305" s="33">
        <v>3</v>
      </c>
      <c r="H305" s="33">
        <v>4</v>
      </c>
      <c r="I305" s="33">
        <v>5</v>
      </c>
      <c r="J305" s="33">
        <v>1</v>
      </c>
      <c r="K305" s="33">
        <v>418266</v>
      </c>
      <c r="L305" s="33" t="s">
        <v>2271</v>
      </c>
      <c r="M305" s="34">
        <v>-0.47840434396929299</v>
      </c>
      <c r="N305" s="34">
        <v>0.12179011820751701</v>
      </c>
      <c r="O305" s="34">
        <v>0.51285472948394295</v>
      </c>
      <c r="P305" s="37">
        <v>-0.687682036374066</v>
      </c>
    </row>
    <row r="306" spans="1:16">
      <c r="A306" s="33">
        <v>304</v>
      </c>
      <c r="B306" s="33">
        <v>28</v>
      </c>
      <c r="C306" s="33">
        <v>2</v>
      </c>
      <c r="D306" s="33" t="s">
        <v>1746</v>
      </c>
      <c r="E306" s="33" t="s">
        <v>220</v>
      </c>
      <c r="F306" s="34">
        <v>-0.68240234981519199</v>
      </c>
      <c r="G306" s="33">
        <v>8</v>
      </c>
      <c r="H306" s="33">
        <v>3</v>
      </c>
      <c r="I306" s="33">
        <v>4</v>
      </c>
      <c r="J306" s="33">
        <v>1</v>
      </c>
      <c r="K306" s="33">
        <v>474467</v>
      </c>
      <c r="L306" s="33" t="s">
        <v>2271</v>
      </c>
      <c r="M306" s="34">
        <v>-4.4922252105586598</v>
      </c>
      <c r="N306" s="34">
        <v>4.1257494313052998</v>
      </c>
      <c r="O306" s="34">
        <v>9.8980806031750905</v>
      </c>
      <c r="P306" s="37">
        <v>-0.68240234981519199</v>
      </c>
    </row>
    <row r="307" spans="1:16">
      <c r="A307" s="33">
        <v>305</v>
      </c>
      <c r="B307" s="33">
        <v>44</v>
      </c>
      <c r="C307" s="33">
        <v>2</v>
      </c>
      <c r="D307" s="33" t="s">
        <v>1273</v>
      </c>
      <c r="E307" s="33" t="s">
        <v>116</v>
      </c>
      <c r="F307" s="34">
        <v>-0.68062559265996903</v>
      </c>
      <c r="G307" s="33">
        <v>5</v>
      </c>
      <c r="H307" s="33">
        <v>4</v>
      </c>
      <c r="I307" s="33">
        <v>8</v>
      </c>
      <c r="J307" s="33">
        <v>1</v>
      </c>
      <c r="K307" s="33">
        <v>380342</v>
      </c>
      <c r="L307" s="33" t="s">
        <v>2271</v>
      </c>
      <c r="M307" s="34">
        <v>-1.1727837819457601</v>
      </c>
      <c r="N307" s="34">
        <v>0.35415173854714599</v>
      </c>
      <c r="O307" s="34">
        <v>0.81337027446200305</v>
      </c>
      <c r="P307" s="37">
        <v>-0.68062559265996903</v>
      </c>
    </row>
    <row r="308" spans="1:16">
      <c r="A308" s="33">
        <v>306</v>
      </c>
      <c r="B308" s="33">
        <v>14</v>
      </c>
      <c r="C308" s="33">
        <v>0</v>
      </c>
      <c r="D308" s="33" t="s">
        <v>80</v>
      </c>
      <c r="E308" s="33" t="s">
        <v>80</v>
      </c>
      <c r="F308" s="34">
        <v>-0.67449075947659498</v>
      </c>
      <c r="G308" s="33">
        <v>8</v>
      </c>
      <c r="H308" s="33">
        <v>2</v>
      </c>
      <c r="I308" s="33">
        <v>2</v>
      </c>
      <c r="J308" s="33">
        <v>1</v>
      </c>
      <c r="K308" s="33">
        <v>604394</v>
      </c>
      <c r="L308" s="33" t="s">
        <v>2271</v>
      </c>
      <c r="M308" s="34">
        <v>-0.40469445568595702</v>
      </c>
      <c r="N308" s="34">
        <v>0</v>
      </c>
      <c r="O308" s="34">
        <v>0.60328287535405101</v>
      </c>
      <c r="P308" s="37">
        <v>-0.67449075947659498</v>
      </c>
    </row>
    <row r="309" spans="1:16">
      <c r="A309" s="33">
        <v>307</v>
      </c>
      <c r="B309" s="33">
        <v>33</v>
      </c>
      <c r="C309" s="33">
        <v>2</v>
      </c>
      <c r="D309" s="33" t="s">
        <v>1057</v>
      </c>
      <c r="E309" s="33" t="s">
        <v>208</v>
      </c>
      <c r="F309" s="34">
        <v>-0.66194453992898095</v>
      </c>
      <c r="G309" s="33">
        <v>4</v>
      </c>
      <c r="H309" s="33">
        <v>3</v>
      </c>
      <c r="I309" s="33">
        <v>9</v>
      </c>
      <c r="J309" s="33">
        <v>1</v>
      </c>
      <c r="K309" s="33">
        <v>372918</v>
      </c>
      <c r="L309" s="33" t="s">
        <v>2271</v>
      </c>
      <c r="M309" s="34">
        <v>-0.35163689893429301</v>
      </c>
      <c r="N309" s="34">
        <v>1.56029609035337</v>
      </c>
      <c r="O309" s="34">
        <v>1.8902377544958899</v>
      </c>
      <c r="P309" s="37">
        <v>-0.66194453992898095</v>
      </c>
    </row>
    <row r="310" spans="1:16">
      <c r="A310" s="33">
        <v>308</v>
      </c>
      <c r="B310" s="33">
        <v>63</v>
      </c>
      <c r="C310" s="33">
        <v>2</v>
      </c>
      <c r="D310" s="33" t="s">
        <v>1487</v>
      </c>
      <c r="E310" s="33" t="s">
        <v>212</v>
      </c>
      <c r="F310" s="34">
        <v>-0.632480651367619</v>
      </c>
      <c r="G310" s="33">
        <v>6</v>
      </c>
      <c r="H310" s="33">
        <v>6</v>
      </c>
      <c r="I310" s="33">
        <v>3</v>
      </c>
      <c r="J310" s="33">
        <v>1</v>
      </c>
      <c r="K310" s="33">
        <v>488960</v>
      </c>
      <c r="L310" s="33" t="s">
        <v>2271</v>
      </c>
      <c r="M310" s="34">
        <v>-0.86463535664769198</v>
      </c>
      <c r="N310" s="34">
        <v>0.220887624198569</v>
      </c>
      <c r="O310" s="34">
        <v>0.58276261306677302</v>
      </c>
      <c r="P310" s="37">
        <v>-0.632480651367619</v>
      </c>
    </row>
    <row r="311" spans="1:16">
      <c r="A311" s="33">
        <v>309</v>
      </c>
      <c r="B311" s="33">
        <v>41</v>
      </c>
      <c r="C311" s="33">
        <v>0</v>
      </c>
      <c r="D311" s="33" t="s">
        <v>105</v>
      </c>
      <c r="E311" s="33" t="s">
        <v>105</v>
      </c>
      <c r="F311" s="34">
        <v>-0.626036619248169</v>
      </c>
      <c r="G311" s="33">
        <v>4</v>
      </c>
      <c r="H311" s="33">
        <v>4</v>
      </c>
      <c r="I311" s="33">
        <v>5</v>
      </c>
      <c r="J311" s="33">
        <v>1</v>
      </c>
      <c r="K311" s="33">
        <v>447827</v>
      </c>
      <c r="L311" s="33" t="s">
        <v>2271</v>
      </c>
      <c r="M311" s="34">
        <v>-0.204822368478696</v>
      </c>
      <c r="N311" s="34">
        <v>0.58414491409724401</v>
      </c>
      <c r="O311" s="34">
        <v>0.86635585611249299</v>
      </c>
      <c r="P311" s="37">
        <v>-0.626036619248169</v>
      </c>
    </row>
    <row r="312" spans="1:16">
      <c r="A312" s="33">
        <v>310</v>
      </c>
      <c r="B312" s="33">
        <v>76</v>
      </c>
      <c r="C312" s="33">
        <v>2</v>
      </c>
      <c r="D312" s="33" t="s">
        <v>1692</v>
      </c>
      <c r="E312" s="33" t="s">
        <v>184</v>
      </c>
      <c r="F312" s="34">
        <v>-0.62602658817910795</v>
      </c>
      <c r="G312" s="33">
        <v>7</v>
      </c>
      <c r="H312" s="33">
        <v>7</v>
      </c>
      <c r="I312" s="33">
        <v>4</v>
      </c>
      <c r="J312" s="33">
        <v>1</v>
      </c>
      <c r="K312" s="33">
        <v>461026</v>
      </c>
      <c r="L312" s="33" t="s">
        <v>2271</v>
      </c>
      <c r="M312" s="34">
        <v>-3.14917141925216</v>
      </c>
      <c r="N312" s="34">
        <v>1.29112824586411</v>
      </c>
      <c r="O312" s="34">
        <v>4.69363130235583</v>
      </c>
      <c r="P312" s="37">
        <v>-0.62602658817910795</v>
      </c>
    </row>
    <row r="313" spans="1:16">
      <c r="A313" s="33">
        <v>311</v>
      </c>
      <c r="B313" s="33">
        <v>64</v>
      </c>
      <c r="C313" s="33">
        <v>2</v>
      </c>
      <c r="D313" s="33" t="s">
        <v>319</v>
      </c>
      <c r="E313" s="33" t="s">
        <v>124</v>
      </c>
      <c r="F313" s="34">
        <v>-0.62308802176706102</v>
      </c>
      <c r="G313" s="33">
        <v>1</v>
      </c>
      <c r="H313" s="33">
        <v>6</v>
      </c>
      <c r="I313" s="33">
        <v>4</v>
      </c>
      <c r="J313" s="33">
        <v>1</v>
      </c>
      <c r="K313" s="33">
        <v>551987</v>
      </c>
      <c r="L313" s="33" t="s">
        <v>2271</v>
      </c>
      <c r="M313" s="34">
        <v>-3.1566223532003499</v>
      </c>
      <c r="N313" s="34">
        <v>2.1604292292551599</v>
      </c>
      <c r="O313" s="34">
        <v>6.4441846538825303</v>
      </c>
      <c r="P313" s="37">
        <v>-0.62308802176706102</v>
      </c>
    </row>
    <row r="314" spans="1:16">
      <c r="A314" s="33">
        <v>312</v>
      </c>
      <c r="B314" s="33">
        <v>66</v>
      </c>
      <c r="C314" s="33">
        <v>2</v>
      </c>
      <c r="D314" s="33" t="s">
        <v>1326</v>
      </c>
      <c r="E314" s="33" t="s">
        <v>214</v>
      </c>
      <c r="F314" s="34">
        <v>-0.61928543335586095</v>
      </c>
      <c r="G314" s="33">
        <v>5</v>
      </c>
      <c r="H314" s="33">
        <v>6</v>
      </c>
      <c r="I314" s="33">
        <v>6</v>
      </c>
      <c r="J314" s="33">
        <v>1</v>
      </c>
      <c r="K314" s="33">
        <v>190796</v>
      </c>
      <c r="L314" s="33" t="s">
        <v>2271</v>
      </c>
      <c r="M314" s="34">
        <v>-0.95518132719608995</v>
      </c>
      <c r="N314" s="34">
        <v>0.119727793641712</v>
      </c>
      <c r="O314" s="34">
        <v>0.56651467767564101</v>
      </c>
      <c r="P314" s="37">
        <v>-0.61928543335586095</v>
      </c>
    </row>
    <row r="315" spans="1:16">
      <c r="A315" s="33">
        <v>313</v>
      </c>
      <c r="B315" s="33">
        <v>54</v>
      </c>
      <c r="C315" s="33">
        <v>0</v>
      </c>
      <c r="D315" s="33" t="s">
        <v>80</v>
      </c>
      <c r="E315" s="33" t="s">
        <v>80</v>
      </c>
      <c r="F315" s="34">
        <v>-0.61677984124489105</v>
      </c>
      <c r="G315" s="33">
        <v>3</v>
      </c>
      <c r="H315" s="33">
        <v>5</v>
      </c>
      <c r="I315" s="33">
        <v>6</v>
      </c>
      <c r="J315" s="33">
        <v>1</v>
      </c>
      <c r="K315" s="33">
        <v>405378</v>
      </c>
      <c r="L315" s="33" t="s">
        <v>2271</v>
      </c>
      <c r="M315" s="34">
        <v>-0.54315675640658401</v>
      </c>
      <c r="N315" s="34">
        <v>0.44728371303310599</v>
      </c>
      <c r="O315" s="34">
        <v>0.73396148930185801</v>
      </c>
      <c r="P315" s="37">
        <v>-0.61677984124489105</v>
      </c>
    </row>
    <row r="316" spans="1:16">
      <c r="A316" s="33">
        <v>314</v>
      </c>
      <c r="B316" s="33">
        <v>75</v>
      </c>
      <c r="C316" s="33">
        <v>2</v>
      </c>
      <c r="D316" s="33" t="s">
        <v>1347</v>
      </c>
      <c r="E316" s="33" t="s">
        <v>194</v>
      </c>
      <c r="F316" s="34">
        <v>-0.61538667836102801</v>
      </c>
      <c r="G316" s="33">
        <v>5</v>
      </c>
      <c r="H316" s="33">
        <v>7</v>
      </c>
      <c r="I316" s="33">
        <v>3</v>
      </c>
      <c r="J316" s="33">
        <v>1</v>
      </c>
      <c r="K316" s="33">
        <v>386427</v>
      </c>
      <c r="L316" s="33" t="s">
        <v>2271</v>
      </c>
      <c r="M316" s="34">
        <v>-0.91875918810784196</v>
      </c>
      <c r="N316" s="34">
        <v>1.5319760468874599</v>
      </c>
      <c r="O316" s="34">
        <v>1.1841125641255601</v>
      </c>
      <c r="P316" s="37">
        <v>-0.61538667836102801</v>
      </c>
    </row>
    <row r="317" spans="1:16">
      <c r="A317" s="33">
        <v>315</v>
      </c>
      <c r="B317" s="33">
        <v>82</v>
      </c>
      <c r="C317" s="33">
        <v>2</v>
      </c>
      <c r="D317" s="33" t="s">
        <v>776</v>
      </c>
      <c r="E317" s="33" t="s">
        <v>179</v>
      </c>
      <c r="F317" s="34">
        <v>-0.61078782989067004</v>
      </c>
      <c r="G317" s="33">
        <v>2</v>
      </c>
      <c r="H317" s="33">
        <v>7</v>
      </c>
      <c r="I317" s="33">
        <v>10</v>
      </c>
      <c r="J317" s="33">
        <v>1</v>
      </c>
      <c r="K317" s="33">
        <v>329750</v>
      </c>
      <c r="L317" s="33" t="s">
        <v>2271</v>
      </c>
      <c r="M317" s="34">
        <v>-0.50035538715373296</v>
      </c>
      <c r="N317" s="34">
        <v>0.69607089145885803</v>
      </c>
      <c r="O317" s="34">
        <v>0.75161169039228404</v>
      </c>
      <c r="P317" s="37">
        <v>-0.61078782989067004</v>
      </c>
    </row>
    <row r="318" spans="1:16">
      <c r="A318" s="33">
        <v>316</v>
      </c>
      <c r="B318" s="33">
        <v>31</v>
      </c>
      <c r="C318" s="33">
        <v>2</v>
      </c>
      <c r="D318" s="33" t="s">
        <v>1237</v>
      </c>
      <c r="E318" s="33" t="s">
        <v>151</v>
      </c>
      <c r="F318" s="34">
        <v>-0.60921835871423402</v>
      </c>
      <c r="G318" s="33">
        <v>5</v>
      </c>
      <c r="H318" s="33">
        <v>3</v>
      </c>
      <c r="I318" s="33">
        <v>7</v>
      </c>
      <c r="J318" s="33">
        <v>1</v>
      </c>
      <c r="K318" s="33">
        <v>322902</v>
      </c>
      <c r="L318" s="33" t="s">
        <v>2271</v>
      </c>
      <c r="M318" s="34">
        <v>-0.53260095352825199</v>
      </c>
      <c r="N318" s="34">
        <v>0.89673845716865896</v>
      </c>
      <c r="O318" s="34">
        <v>0.82617417282053196</v>
      </c>
      <c r="P318" s="37">
        <v>-0.60921835871423402</v>
      </c>
    </row>
    <row r="319" spans="1:16">
      <c r="A319" s="33">
        <v>317</v>
      </c>
      <c r="B319" s="33">
        <v>22</v>
      </c>
      <c r="C319" s="33">
        <v>2</v>
      </c>
      <c r="D319" s="33" t="s">
        <v>1392</v>
      </c>
      <c r="E319" s="33" t="s">
        <v>221</v>
      </c>
      <c r="F319" s="34">
        <v>-0.60726283000325298</v>
      </c>
      <c r="G319" s="33">
        <v>6</v>
      </c>
      <c r="H319" s="33">
        <v>2</v>
      </c>
      <c r="I319" s="33">
        <v>10</v>
      </c>
      <c r="J319" s="33">
        <v>1</v>
      </c>
      <c r="K319" s="33">
        <v>449996</v>
      </c>
      <c r="L319" s="33" t="s">
        <v>2271</v>
      </c>
      <c r="M319" s="34">
        <v>-0.47843156430849698</v>
      </c>
      <c r="N319" s="34">
        <v>0.49953579767161399</v>
      </c>
      <c r="O319" s="34">
        <v>0.553987865484591</v>
      </c>
      <c r="P319" s="37">
        <v>-0.60726283000325298</v>
      </c>
    </row>
    <row r="320" spans="1:16">
      <c r="A320" s="33">
        <v>318</v>
      </c>
      <c r="B320" s="33">
        <v>23</v>
      </c>
      <c r="C320" s="33">
        <v>2</v>
      </c>
      <c r="D320" s="33" t="s">
        <v>1217</v>
      </c>
      <c r="E320" s="33" t="s">
        <v>211</v>
      </c>
      <c r="F320" s="34">
        <v>-0.58271193879143102</v>
      </c>
      <c r="G320" s="33">
        <v>5</v>
      </c>
      <c r="H320" s="33">
        <v>2</v>
      </c>
      <c r="I320" s="33">
        <v>11</v>
      </c>
      <c r="J320" s="33">
        <v>1</v>
      </c>
      <c r="K320" s="33">
        <v>471735</v>
      </c>
      <c r="L320" s="33" t="s">
        <v>2271</v>
      </c>
      <c r="M320" s="34">
        <v>-0.72496564575779399</v>
      </c>
      <c r="N320" s="34">
        <v>0.34460851211021498</v>
      </c>
      <c r="O320" s="34">
        <v>0.35025810650877498</v>
      </c>
      <c r="P320" s="37">
        <v>-0.58271193879143102</v>
      </c>
    </row>
    <row r="321" spans="1:16">
      <c r="A321" s="33">
        <v>319</v>
      </c>
      <c r="B321" s="33">
        <v>69</v>
      </c>
      <c r="C321" s="33">
        <v>2</v>
      </c>
      <c r="D321" s="33" t="s">
        <v>727</v>
      </c>
      <c r="E321" s="33" t="s">
        <v>102</v>
      </c>
      <c r="F321" s="34">
        <v>-0.58223388951127597</v>
      </c>
      <c r="G321" s="33">
        <v>2</v>
      </c>
      <c r="H321" s="33">
        <v>6</v>
      </c>
      <c r="I321" s="33">
        <v>9</v>
      </c>
      <c r="J321" s="33">
        <v>1</v>
      </c>
      <c r="K321" s="33">
        <v>252551</v>
      </c>
      <c r="L321" s="33" t="s">
        <v>2271</v>
      </c>
      <c r="M321" s="34">
        <v>-0.83100886935052298</v>
      </c>
      <c r="N321" s="34">
        <v>0.30757022687810498</v>
      </c>
      <c r="O321" s="34">
        <v>0.86477087366487404</v>
      </c>
      <c r="P321" s="37">
        <v>-0.58223388951127597</v>
      </c>
    </row>
    <row r="322" spans="1:16">
      <c r="A322" s="33">
        <v>320</v>
      </c>
      <c r="B322" s="33">
        <v>54</v>
      </c>
      <c r="C322" s="33">
        <v>0</v>
      </c>
      <c r="D322" s="33" t="s">
        <v>80</v>
      </c>
      <c r="E322" s="33" t="s">
        <v>80</v>
      </c>
      <c r="F322" s="34">
        <v>-0.55625553488218105</v>
      </c>
      <c r="G322" s="33">
        <v>4</v>
      </c>
      <c r="H322" s="33">
        <v>5</v>
      </c>
      <c r="I322" s="33">
        <v>6</v>
      </c>
      <c r="J322" s="33">
        <v>1</v>
      </c>
      <c r="K322" s="33">
        <v>337483</v>
      </c>
      <c r="L322" s="33" t="s">
        <v>2271</v>
      </c>
      <c r="M322" s="34">
        <v>-0.72213859143346004</v>
      </c>
      <c r="N322" s="34">
        <v>0.24713365228634299</v>
      </c>
      <c r="O322" s="34">
        <v>0.49595984684969602</v>
      </c>
      <c r="P322" s="37">
        <v>-0.55625553488218105</v>
      </c>
    </row>
    <row r="323" spans="1:16">
      <c r="A323" s="33">
        <v>321</v>
      </c>
      <c r="B323" s="33">
        <v>23</v>
      </c>
      <c r="C323" s="33">
        <v>2</v>
      </c>
      <c r="D323" s="33" t="s">
        <v>1567</v>
      </c>
      <c r="E323" s="33" t="s">
        <v>122</v>
      </c>
      <c r="F323" s="34">
        <v>-0.54291599699608295</v>
      </c>
      <c r="G323" s="33">
        <v>7</v>
      </c>
      <c r="H323" s="33">
        <v>2</v>
      </c>
      <c r="I323" s="33">
        <v>11</v>
      </c>
      <c r="J323" s="33">
        <v>1</v>
      </c>
      <c r="K323" s="33">
        <v>468936</v>
      </c>
      <c r="L323" s="33" t="s">
        <v>2271</v>
      </c>
      <c r="M323" s="34">
        <v>-0.410820182276663</v>
      </c>
      <c r="N323" s="34">
        <v>0.79195801534532495</v>
      </c>
      <c r="O323" s="34">
        <v>0.89913839774858095</v>
      </c>
      <c r="P323" s="37">
        <v>-0.54291599699608295</v>
      </c>
    </row>
    <row r="324" spans="1:16">
      <c r="A324" s="33">
        <v>322</v>
      </c>
      <c r="B324" s="33">
        <v>53</v>
      </c>
      <c r="C324" s="33">
        <v>2</v>
      </c>
      <c r="D324" s="33" t="s">
        <v>1294</v>
      </c>
      <c r="E324" s="33" t="s">
        <v>133</v>
      </c>
      <c r="F324" s="34">
        <v>-0.53632167323374103</v>
      </c>
      <c r="G324" s="33">
        <v>5</v>
      </c>
      <c r="H324" s="33">
        <v>5</v>
      </c>
      <c r="I324" s="33">
        <v>5</v>
      </c>
      <c r="J324" s="33">
        <v>1</v>
      </c>
      <c r="K324" s="33">
        <v>331221</v>
      </c>
      <c r="L324" s="33" t="s">
        <v>2271</v>
      </c>
      <c r="M324" s="34">
        <v>-0.64377367307551003</v>
      </c>
      <c r="N324" s="34">
        <v>0.40457039255712401</v>
      </c>
      <c r="O324" s="34">
        <v>0.70034497431318499</v>
      </c>
      <c r="P324" s="37">
        <v>-0.53632167323374103</v>
      </c>
    </row>
    <row r="325" spans="1:16">
      <c r="A325" s="33">
        <v>323</v>
      </c>
      <c r="B325" s="33">
        <v>79</v>
      </c>
      <c r="C325" s="33">
        <v>2</v>
      </c>
      <c r="D325" s="33" t="s">
        <v>1531</v>
      </c>
      <c r="E325" s="33" t="s">
        <v>148</v>
      </c>
      <c r="F325" s="34">
        <v>-0.52728295508613399</v>
      </c>
      <c r="G325" s="33">
        <v>6</v>
      </c>
      <c r="H325" s="33">
        <v>7</v>
      </c>
      <c r="I325" s="33">
        <v>7</v>
      </c>
      <c r="J325" s="33">
        <v>1</v>
      </c>
      <c r="K325" s="33">
        <v>461181</v>
      </c>
      <c r="L325" s="33" t="s">
        <v>2271</v>
      </c>
      <c r="M325" s="34">
        <v>-0.60510002750118397</v>
      </c>
      <c r="N325" s="34">
        <v>0.41473052592576898</v>
      </c>
      <c r="O325" s="34">
        <v>1.0207705493079999</v>
      </c>
      <c r="P325" s="37">
        <v>-0.52728295508613399</v>
      </c>
    </row>
    <row r="326" spans="1:16">
      <c r="A326" s="33">
        <v>324</v>
      </c>
      <c r="B326" s="33">
        <v>17</v>
      </c>
      <c r="C326" s="33">
        <v>2</v>
      </c>
      <c r="D326" s="33" t="s">
        <v>543</v>
      </c>
      <c r="E326" s="33" t="s">
        <v>104</v>
      </c>
      <c r="F326" s="34">
        <v>-0.52439286736903001</v>
      </c>
      <c r="G326" s="33">
        <v>2</v>
      </c>
      <c r="H326" s="33">
        <v>2</v>
      </c>
      <c r="I326" s="33">
        <v>5</v>
      </c>
      <c r="J326" s="33">
        <v>1</v>
      </c>
      <c r="K326" s="33">
        <v>357684</v>
      </c>
      <c r="L326" s="33" t="s">
        <v>2271</v>
      </c>
      <c r="M326" s="34">
        <v>-0.39775011775277802</v>
      </c>
      <c r="N326" s="34">
        <v>1.3888531271695099</v>
      </c>
      <c r="O326" s="34">
        <v>1.13473246022445</v>
      </c>
      <c r="P326" s="37">
        <v>-0.52439286736903001</v>
      </c>
    </row>
    <row r="327" spans="1:16">
      <c r="A327" s="33">
        <v>325</v>
      </c>
      <c r="B327" s="33">
        <v>18</v>
      </c>
      <c r="C327" s="33">
        <v>2</v>
      </c>
      <c r="D327" s="33" t="s">
        <v>1198</v>
      </c>
      <c r="E327" s="33" t="s">
        <v>98</v>
      </c>
      <c r="F327" s="34">
        <v>-0.50991954654195804</v>
      </c>
      <c r="G327" s="33">
        <v>5</v>
      </c>
      <c r="H327" s="33">
        <v>2</v>
      </c>
      <c r="I327" s="33">
        <v>6</v>
      </c>
      <c r="J327" s="33">
        <v>1</v>
      </c>
      <c r="K327" s="33">
        <v>495897</v>
      </c>
      <c r="L327" s="33" t="s">
        <v>2271</v>
      </c>
      <c r="M327" s="34">
        <v>-0.44739222951020302</v>
      </c>
      <c r="N327" s="34">
        <v>0.55362707649726794</v>
      </c>
      <c r="O327" s="34">
        <v>0.57463416876254902</v>
      </c>
      <c r="P327" s="37">
        <v>-0.50991954654195804</v>
      </c>
    </row>
    <row r="328" spans="1:16">
      <c r="A328" s="33">
        <v>326</v>
      </c>
      <c r="B328" s="33">
        <v>14</v>
      </c>
      <c r="C328" s="33">
        <v>0</v>
      </c>
      <c r="D328" s="33" t="s">
        <v>80</v>
      </c>
      <c r="E328" s="33" t="s">
        <v>80</v>
      </c>
      <c r="F328" s="34">
        <v>-0.498701914769062</v>
      </c>
      <c r="G328" s="33">
        <v>5</v>
      </c>
      <c r="H328" s="33">
        <v>2</v>
      </c>
      <c r="I328" s="33">
        <v>2</v>
      </c>
      <c r="J328" s="33">
        <v>1</v>
      </c>
      <c r="K328" s="33">
        <v>561291</v>
      </c>
      <c r="L328" s="33" t="s">
        <v>2271</v>
      </c>
      <c r="M328" s="34">
        <v>-0.37551110315631298</v>
      </c>
      <c r="N328" s="34">
        <v>0.256536041141528</v>
      </c>
      <c r="O328" s="34">
        <v>0.31021549511520402</v>
      </c>
      <c r="P328" s="37">
        <v>-0.498701914769062</v>
      </c>
    </row>
    <row r="329" spans="1:16">
      <c r="A329" s="33">
        <v>327</v>
      </c>
      <c r="B329" s="33">
        <v>76</v>
      </c>
      <c r="C329" s="33">
        <v>2</v>
      </c>
      <c r="D329" s="33" t="s">
        <v>968</v>
      </c>
      <c r="E329" s="33" t="s">
        <v>107</v>
      </c>
      <c r="F329" s="34">
        <v>-0.48420627620290702</v>
      </c>
      <c r="G329" s="33">
        <v>3</v>
      </c>
      <c r="H329" s="33">
        <v>7</v>
      </c>
      <c r="I329" s="33">
        <v>4</v>
      </c>
      <c r="J329" s="33">
        <v>1</v>
      </c>
      <c r="K329" s="33">
        <v>315932</v>
      </c>
      <c r="L329" s="33" t="s">
        <v>2271</v>
      </c>
      <c r="M329" s="34">
        <v>1.2552939978323101</v>
      </c>
      <c r="N329" s="34">
        <v>2.5353873982481701</v>
      </c>
      <c r="O329" s="34">
        <v>3.9735839621936</v>
      </c>
      <c r="P329" s="37">
        <v>-0.48420627620290702</v>
      </c>
    </row>
    <row r="330" spans="1:16">
      <c r="A330" s="33">
        <v>328</v>
      </c>
      <c r="B330" s="33">
        <v>35</v>
      </c>
      <c r="C330" s="33">
        <v>2</v>
      </c>
      <c r="D330" s="33" t="s">
        <v>1065</v>
      </c>
      <c r="E330" s="33" t="s">
        <v>95</v>
      </c>
      <c r="F330" s="34">
        <v>-0.47991787824362497</v>
      </c>
      <c r="G330" s="33">
        <v>4</v>
      </c>
      <c r="H330" s="33">
        <v>3</v>
      </c>
      <c r="I330" s="33">
        <v>11</v>
      </c>
      <c r="J330" s="33">
        <v>1</v>
      </c>
      <c r="K330" s="33">
        <v>426320</v>
      </c>
      <c r="L330" s="33" t="s">
        <v>2271</v>
      </c>
      <c r="M330" s="34">
        <v>-0.56499580544876804</v>
      </c>
      <c r="N330" s="34">
        <v>0.15458978192442699</v>
      </c>
      <c r="O330" s="34">
        <v>0.57544913897607797</v>
      </c>
      <c r="P330" s="37">
        <v>-0.47991787824362497</v>
      </c>
    </row>
    <row r="331" spans="1:16">
      <c r="A331" s="33">
        <v>329</v>
      </c>
      <c r="B331" s="33">
        <v>54</v>
      </c>
      <c r="C331" s="33">
        <v>0</v>
      </c>
      <c r="D331" s="33" t="s">
        <v>80</v>
      </c>
      <c r="E331" s="33" t="s">
        <v>80</v>
      </c>
      <c r="F331" s="34">
        <v>-0.47643944430399199</v>
      </c>
      <c r="G331" s="33">
        <v>7</v>
      </c>
      <c r="H331" s="33">
        <v>5</v>
      </c>
      <c r="I331" s="33">
        <v>6</v>
      </c>
      <c r="J331" s="33">
        <v>1</v>
      </c>
      <c r="K331" s="33">
        <v>546843</v>
      </c>
      <c r="L331" s="33" t="s">
        <v>2271</v>
      </c>
      <c r="M331" s="34">
        <v>-0.54016121167167597</v>
      </c>
      <c r="N331" s="34">
        <v>0.37047732843777698</v>
      </c>
      <c r="O331" s="34">
        <v>0.80231882373863705</v>
      </c>
      <c r="P331" s="37">
        <v>-0.47643944430399199</v>
      </c>
    </row>
    <row r="332" spans="1:16">
      <c r="A332" s="33">
        <v>330</v>
      </c>
      <c r="B332" s="33">
        <v>67</v>
      </c>
      <c r="C332" s="33">
        <v>2</v>
      </c>
      <c r="D332" s="33" t="s">
        <v>304</v>
      </c>
      <c r="E332" s="33" t="s">
        <v>127</v>
      </c>
      <c r="F332" s="34">
        <v>-0.46850323210071099</v>
      </c>
      <c r="G332" s="33">
        <v>1</v>
      </c>
      <c r="H332" s="33">
        <v>6</v>
      </c>
      <c r="I332" s="33">
        <v>7</v>
      </c>
      <c r="J332" s="33">
        <v>1</v>
      </c>
      <c r="K332" s="33">
        <v>349110</v>
      </c>
      <c r="L332" s="33" t="s">
        <v>2271</v>
      </c>
      <c r="M332" s="34">
        <v>-2.9529305101915102</v>
      </c>
      <c r="N332" s="34">
        <v>2.9208016367709901</v>
      </c>
      <c r="O332" s="34">
        <v>8.1606617545104996</v>
      </c>
      <c r="P332" s="37">
        <v>-0.46850323210071099</v>
      </c>
    </row>
    <row r="333" spans="1:16">
      <c r="A333" s="33">
        <v>331</v>
      </c>
      <c r="B333" s="33">
        <v>54</v>
      </c>
      <c r="C333" s="33">
        <v>0</v>
      </c>
      <c r="D333" s="33" t="s">
        <v>80</v>
      </c>
      <c r="E333" s="33" t="s">
        <v>80</v>
      </c>
      <c r="F333" s="34">
        <v>-0.46658628577351802</v>
      </c>
      <c r="G333" s="33">
        <v>2</v>
      </c>
      <c r="H333" s="33">
        <v>5</v>
      </c>
      <c r="I333" s="33">
        <v>6</v>
      </c>
      <c r="J333" s="33">
        <v>1</v>
      </c>
      <c r="K333" s="33">
        <v>295487</v>
      </c>
      <c r="L333" s="33" t="s">
        <v>2271</v>
      </c>
      <c r="M333" s="34">
        <v>-0.57851026277270101</v>
      </c>
      <c r="N333" s="34">
        <v>0.97163930678878896</v>
      </c>
      <c r="O333" s="34">
        <v>0.68421542806934099</v>
      </c>
      <c r="P333" s="37">
        <v>-0.46658628577351802</v>
      </c>
    </row>
    <row r="334" spans="1:16">
      <c r="A334" s="33">
        <v>332</v>
      </c>
      <c r="B334" s="33">
        <v>28</v>
      </c>
      <c r="C334" s="33">
        <v>2</v>
      </c>
      <c r="D334" s="33" t="s">
        <v>1576</v>
      </c>
      <c r="E334" s="33" t="s">
        <v>183</v>
      </c>
      <c r="F334" s="34">
        <v>-0.44566143020790799</v>
      </c>
      <c r="G334" s="33">
        <v>7</v>
      </c>
      <c r="H334" s="33">
        <v>3</v>
      </c>
      <c r="I334" s="33">
        <v>4</v>
      </c>
      <c r="J334" s="33">
        <v>1</v>
      </c>
      <c r="K334" s="33">
        <v>646312</v>
      </c>
      <c r="L334" s="33" t="s">
        <v>2271</v>
      </c>
      <c r="M334" s="34">
        <v>-2.4507265443639299</v>
      </c>
      <c r="N334" s="34">
        <v>2.87890667672219</v>
      </c>
      <c r="O334" s="34">
        <v>3.8731632751151199</v>
      </c>
      <c r="P334" s="37">
        <v>-0.44566143020790799</v>
      </c>
    </row>
    <row r="335" spans="1:16">
      <c r="A335" s="33">
        <v>333</v>
      </c>
      <c r="B335" s="33">
        <v>46</v>
      </c>
      <c r="C335" s="33">
        <v>2</v>
      </c>
      <c r="D335" s="33" t="s">
        <v>1623</v>
      </c>
      <c r="E335" s="33" t="s">
        <v>118</v>
      </c>
      <c r="F335" s="34">
        <v>-0.44100622673999201</v>
      </c>
      <c r="G335" s="33">
        <v>7</v>
      </c>
      <c r="H335" s="33">
        <v>4</v>
      </c>
      <c r="I335" s="33">
        <v>10</v>
      </c>
      <c r="J335" s="33">
        <v>1</v>
      </c>
      <c r="K335" s="33">
        <v>469533</v>
      </c>
      <c r="L335" s="33" t="s">
        <v>2271</v>
      </c>
      <c r="M335" s="34">
        <v>-1.4385966042701399</v>
      </c>
      <c r="N335" s="34">
        <v>0.15978914758954799</v>
      </c>
      <c r="O335" s="34">
        <v>2.1322954870283701</v>
      </c>
      <c r="P335" s="37">
        <v>-0.44100622673999201</v>
      </c>
    </row>
    <row r="336" spans="1:16">
      <c r="A336" s="33">
        <v>334</v>
      </c>
      <c r="B336" s="33">
        <v>33</v>
      </c>
      <c r="C336" s="33">
        <v>2</v>
      </c>
      <c r="D336" s="33" t="s">
        <v>1243</v>
      </c>
      <c r="E336" s="33" t="s">
        <v>206</v>
      </c>
      <c r="F336" s="34">
        <v>-0.43543358598238702</v>
      </c>
      <c r="G336" s="33">
        <v>5</v>
      </c>
      <c r="H336" s="33">
        <v>3</v>
      </c>
      <c r="I336" s="33">
        <v>9</v>
      </c>
      <c r="J336" s="33">
        <v>1</v>
      </c>
      <c r="K336" s="33">
        <v>287466</v>
      </c>
      <c r="L336" s="33" t="s">
        <v>2271</v>
      </c>
      <c r="M336" s="34">
        <v>-0.113313351114326</v>
      </c>
      <c r="N336" s="34">
        <v>0.85832923219757096</v>
      </c>
      <c r="O336" s="34">
        <v>1.3132769429316</v>
      </c>
      <c r="P336" s="37">
        <v>-0.43543358598238702</v>
      </c>
    </row>
    <row r="337" spans="1:16">
      <c r="A337" s="33">
        <v>335</v>
      </c>
      <c r="B337" s="33">
        <v>22</v>
      </c>
      <c r="C337" s="33">
        <v>2</v>
      </c>
      <c r="D337" s="33" t="s">
        <v>1564</v>
      </c>
      <c r="E337" s="33" t="s">
        <v>188</v>
      </c>
      <c r="F337" s="34">
        <v>-0.43493097995657098</v>
      </c>
      <c r="G337" s="33">
        <v>7</v>
      </c>
      <c r="H337" s="33">
        <v>2</v>
      </c>
      <c r="I337" s="33">
        <v>10</v>
      </c>
      <c r="J337" s="33">
        <v>1</v>
      </c>
      <c r="K337" s="33">
        <v>510699</v>
      </c>
      <c r="L337" s="33" t="s">
        <v>2271</v>
      </c>
      <c r="M337" s="34">
        <v>-1.8972136920890399</v>
      </c>
      <c r="N337" s="34">
        <v>0.60120221579266497</v>
      </c>
      <c r="O337" s="34">
        <v>2.7090061526251401</v>
      </c>
      <c r="P337" s="37">
        <v>-0.43493097995657098</v>
      </c>
    </row>
    <row r="338" spans="1:16">
      <c r="A338" s="33">
        <v>336</v>
      </c>
      <c r="B338" s="33">
        <v>77</v>
      </c>
      <c r="C338" s="33">
        <v>2</v>
      </c>
      <c r="D338" s="33" t="s">
        <v>1695</v>
      </c>
      <c r="E338" s="33" t="s">
        <v>167</v>
      </c>
      <c r="F338" s="34">
        <v>-0.38988875015575603</v>
      </c>
      <c r="G338" s="33">
        <v>7</v>
      </c>
      <c r="H338" s="33">
        <v>7</v>
      </c>
      <c r="I338" s="33">
        <v>5</v>
      </c>
      <c r="J338" s="33">
        <v>1</v>
      </c>
      <c r="K338" s="33">
        <v>492689</v>
      </c>
      <c r="L338" s="33" t="s">
        <v>2271</v>
      </c>
      <c r="M338" s="34">
        <v>-0.188719654441528</v>
      </c>
      <c r="N338" s="34">
        <v>0.40763865503362801</v>
      </c>
      <c r="O338" s="34">
        <v>1.45624248006055</v>
      </c>
      <c r="P338" s="37">
        <v>-0.38988875015575603</v>
      </c>
    </row>
    <row r="339" spans="1:16">
      <c r="A339" s="33">
        <v>337</v>
      </c>
      <c r="B339" s="33">
        <v>70</v>
      </c>
      <c r="C339" s="33">
        <v>2</v>
      </c>
      <c r="D339" s="33" t="s">
        <v>952</v>
      </c>
      <c r="E339" s="33" t="s">
        <v>197</v>
      </c>
      <c r="F339" s="34">
        <v>-0.37979648341538302</v>
      </c>
      <c r="G339" s="33">
        <v>3</v>
      </c>
      <c r="H339" s="33">
        <v>6</v>
      </c>
      <c r="I339" s="33">
        <v>10</v>
      </c>
      <c r="J339" s="33">
        <v>1</v>
      </c>
      <c r="K339" s="33">
        <v>334629</v>
      </c>
      <c r="L339" s="33" t="s">
        <v>2271</v>
      </c>
      <c r="M339" s="34">
        <v>0.58537573159315004</v>
      </c>
      <c r="N339" s="34">
        <v>2.6831882381590502</v>
      </c>
      <c r="O339" s="34">
        <v>3.97753106384731</v>
      </c>
      <c r="P339" s="37">
        <v>-0.37979648341538302</v>
      </c>
    </row>
    <row r="340" spans="1:16">
      <c r="A340" s="33">
        <v>338</v>
      </c>
      <c r="B340" s="33">
        <v>18</v>
      </c>
      <c r="C340" s="33">
        <v>2</v>
      </c>
      <c r="D340" s="33" t="s">
        <v>1552</v>
      </c>
      <c r="E340" s="33" t="s">
        <v>161</v>
      </c>
      <c r="F340" s="34">
        <v>-0.36567844951545703</v>
      </c>
      <c r="G340" s="33">
        <v>7</v>
      </c>
      <c r="H340" s="33">
        <v>2</v>
      </c>
      <c r="I340" s="33">
        <v>6</v>
      </c>
      <c r="J340" s="33">
        <v>1</v>
      </c>
      <c r="K340" s="33">
        <v>532771</v>
      </c>
      <c r="L340" s="33" t="s">
        <v>2271</v>
      </c>
      <c r="M340" s="34">
        <v>-3.0190458358813101</v>
      </c>
      <c r="N340" s="34">
        <v>0.25049979493955998</v>
      </c>
      <c r="O340" s="34">
        <v>4.1983681692054402</v>
      </c>
      <c r="P340" s="37">
        <v>-0.36567844951545703</v>
      </c>
    </row>
    <row r="341" spans="1:16">
      <c r="A341" s="33">
        <v>339</v>
      </c>
      <c r="B341" s="33">
        <v>20</v>
      </c>
      <c r="C341" s="33">
        <v>2</v>
      </c>
      <c r="D341" s="33" t="s">
        <v>1558</v>
      </c>
      <c r="E341" s="33" t="s">
        <v>187</v>
      </c>
      <c r="F341" s="34">
        <v>-0.36247621844594602</v>
      </c>
      <c r="G341" s="33">
        <v>7</v>
      </c>
      <c r="H341" s="33">
        <v>2</v>
      </c>
      <c r="I341" s="33">
        <v>8</v>
      </c>
      <c r="J341" s="33">
        <v>1</v>
      </c>
      <c r="K341" s="33">
        <v>514328</v>
      </c>
      <c r="L341" s="33" t="s">
        <v>2271</v>
      </c>
      <c r="M341" s="34">
        <v>-1.93708297556292</v>
      </c>
      <c r="N341" s="34">
        <v>1.2535780731797901</v>
      </c>
      <c r="O341" s="34">
        <v>2.87714033503384</v>
      </c>
      <c r="P341" s="37">
        <v>-0.36247621844594602</v>
      </c>
    </row>
    <row r="342" spans="1:16">
      <c r="A342" s="33">
        <v>340</v>
      </c>
      <c r="B342" s="33">
        <v>35</v>
      </c>
      <c r="C342" s="33">
        <v>2</v>
      </c>
      <c r="D342" s="33" t="s">
        <v>1597</v>
      </c>
      <c r="E342" s="33" t="s">
        <v>1</v>
      </c>
      <c r="F342" s="34">
        <v>-0.35455236087390701</v>
      </c>
      <c r="G342" s="33">
        <v>7</v>
      </c>
      <c r="H342" s="33">
        <v>3</v>
      </c>
      <c r="I342" s="33">
        <v>11</v>
      </c>
      <c r="J342" s="33">
        <v>1</v>
      </c>
      <c r="K342" s="33">
        <v>569357</v>
      </c>
      <c r="L342" s="33" t="s">
        <v>2271</v>
      </c>
      <c r="M342" s="34">
        <v>-3.0518938638938198</v>
      </c>
      <c r="N342" s="34">
        <v>1.71770804126708</v>
      </c>
      <c r="O342" s="34">
        <v>4.6990237892298596</v>
      </c>
      <c r="P342" s="37">
        <v>-0.35455236087390701</v>
      </c>
    </row>
    <row r="343" spans="1:16">
      <c r="A343" s="33">
        <v>341</v>
      </c>
      <c r="B343" s="33">
        <v>35</v>
      </c>
      <c r="C343" s="33">
        <v>2</v>
      </c>
      <c r="D343" s="33" t="s">
        <v>1425</v>
      </c>
      <c r="E343" s="33" t="s">
        <v>112</v>
      </c>
      <c r="F343" s="34">
        <v>-0.345497249556315</v>
      </c>
      <c r="G343" s="33">
        <v>6</v>
      </c>
      <c r="H343" s="33">
        <v>3</v>
      </c>
      <c r="I343" s="33">
        <v>11</v>
      </c>
      <c r="J343" s="33">
        <v>1</v>
      </c>
      <c r="K343" s="33">
        <v>332903</v>
      </c>
      <c r="L343" s="33" t="s">
        <v>2271</v>
      </c>
      <c r="M343" s="34">
        <v>-0.81943942454242902</v>
      </c>
      <c r="N343" s="34">
        <v>0.45945069021201601</v>
      </c>
      <c r="O343" s="34">
        <v>1.212514676806</v>
      </c>
      <c r="P343" s="37">
        <v>-0.345497249556315</v>
      </c>
    </row>
    <row r="344" spans="1:16">
      <c r="A344" s="33">
        <v>342</v>
      </c>
      <c r="B344" s="33">
        <v>24</v>
      </c>
      <c r="C344" s="33">
        <v>2</v>
      </c>
      <c r="D344" s="33" t="s">
        <v>79</v>
      </c>
      <c r="E344" s="33" t="s">
        <v>79</v>
      </c>
      <c r="F344" s="34">
        <v>-0.34408766963098603</v>
      </c>
      <c r="G344" s="33">
        <v>2</v>
      </c>
      <c r="H344" s="33">
        <v>2</v>
      </c>
      <c r="I344" s="33">
        <v>12</v>
      </c>
      <c r="J344" s="33">
        <v>1</v>
      </c>
      <c r="K344" s="33">
        <v>341654</v>
      </c>
      <c r="L344" s="33" t="s">
        <v>2271</v>
      </c>
      <c r="M344" s="34">
        <v>-0.90866869698429398</v>
      </c>
      <c r="N344" s="34">
        <v>2.09359431279147</v>
      </c>
      <c r="O344" s="34">
        <v>2.1484354900003799</v>
      </c>
      <c r="P344" s="37">
        <v>-0.34408766963098603</v>
      </c>
    </row>
    <row r="345" spans="1:16">
      <c r="A345" s="33">
        <v>343</v>
      </c>
      <c r="B345" s="33">
        <v>41</v>
      </c>
      <c r="C345" s="33">
        <v>0</v>
      </c>
      <c r="D345" s="33" t="s">
        <v>105</v>
      </c>
      <c r="E345" s="33" t="s">
        <v>105</v>
      </c>
      <c r="F345" s="34">
        <v>-0.34083106808702301</v>
      </c>
      <c r="G345" s="33">
        <v>2</v>
      </c>
      <c r="H345" s="33">
        <v>4</v>
      </c>
      <c r="I345" s="33">
        <v>5</v>
      </c>
      <c r="J345" s="33">
        <v>1</v>
      </c>
      <c r="K345" s="33">
        <v>525900</v>
      </c>
      <c r="L345" s="33" t="s">
        <v>2271</v>
      </c>
      <c r="M345" s="34">
        <v>-0.43353748887034799</v>
      </c>
      <c r="N345" s="34">
        <v>1.19707696883364</v>
      </c>
      <c r="O345" s="34">
        <v>0.78954960307760502</v>
      </c>
      <c r="P345" s="37">
        <v>-0.34083106808702301</v>
      </c>
    </row>
    <row r="346" spans="1:16">
      <c r="A346" s="33">
        <v>344</v>
      </c>
      <c r="B346" s="33">
        <v>54</v>
      </c>
      <c r="C346" s="33">
        <v>0</v>
      </c>
      <c r="D346" s="33" t="s">
        <v>80</v>
      </c>
      <c r="E346" s="33" t="s">
        <v>80</v>
      </c>
      <c r="F346" s="34">
        <v>-0.33250060682958799</v>
      </c>
      <c r="G346" s="33">
        <v>1</v>
      </c>
      <c r="H346" s="33">
        <v>5</v>
      </c>
      <c r="I346" s="33">
        <v>6</v>
      </c>
      <c r="J346" s="33">
        <v>1</v>
      </c>
      <c r="K346" s="33">
        <v>495344</v>
      </c>
      <c r="L346" s="33" t="s">
        <v>2271</v>
      </c>
      <c r="M346" s="34">
        <v>-9.6965862940758193E-2</v>
      </c>
      <c r="N346" s="34">
        <v>1.2718445979133199</v>
      </c>
      <c r="O346" s="34">
        <v>0.98401645491876899</v>
      </c>
      <c r="P346" s="37">
        <v>-0.33250060682958799</v>
      </c>
    </row>
    <row r="347" spans="1:16">
      <c r="A347" s="33">
        <v>345</v>
      </c>
      <c r="B347" s="33">
        <v>58</v>
      </c>
      <c r="C347" s="33">
        <v>2</v>
      </c>
      <c r="D347" s="33" t="s">
        <v>1306</v>
      </c>
      <c r="E347" s="33" t="s">
        <v>180</v>
      </c>
      <c r="F347" s="34">
        <v>-0.330044744304752</v>
      </c>
      <c r="G347" s="33">
        <v>5</v>
      </c>
      <c r="H347" s="33">
        <v>5</v>
      </c>
      <c r="I347" s="33">
        <v>10</v>
      </c>
      <c r="J347" s="33">
        <v>1</v>
      </c>
      <c r="K347" s="33">
        <v>463670</v>
      </c>
      <c r="L347" s="33" t="s">
        <v>2271</v>
      </c>
      <c r="M347" s="34">
        <v>-6.7316724157229099E-2</v>
      </c>
      <c r="N347" s="34">
        <v>1.41377019558026</v>
      </c>
      <c r="O347" s="34">
        <v>0.89893725196690899</v>
      </c>
      <c r="P347" s="37">
        <v>-0.330044744304752</v>
      </c>
    </row>
    <row r="348" spans="1:16">
      <c r="A348" s="33">
        <v>346</v>
      </c>
      <c r="B348" s="33">
        <v>41</v>
      </c>
      <c r="C348" s="33">
        <v>0</v>
      </c>
      <c r="D348" s="33" t="s">
        <v>105</v>
      </c>
      <c r="E348" s="33" t="s">
        <v>105</v>
      </c>
      <c r="F348" s="34">
        <v>-0.29908198339643899</v>
      </c>
      <c r="G348" s="33">
        <v>6</v>
      </c>
      <c r="H348" s="33">
        <v>4</v>
      </c>
      <c r="I348" s="33">
        <v>5</v>
      </c>
      <c r="J348" s="33">
        <v>1</v>
      </c>
      <c r="K348" s="33">
        <v>467022</v>
      </c>
      <c r="L348" s="33" t="s">
        <v>2271</v>
      </c>
      <c r="M348" s="34">
        <v>-0.373573767031601</v>
      </c>
      <c r="N348" s="34">
        <v>0.25022782288935702</v>
      </c>
      <c r="O348" s="34">
        <v>0.57510095959607799</v>
      </c>
      <c r="P348" s="37">
        <v>-0.29908198339643899</v>
      </c>
    </row>
    <row r="349" spans="1:16">
      <c r="A349" s="33">
        <v>347</v>
      </c>
      <c r="B349" s="33">
        <v>15</v>
      </c>
      <c r="C349" s="33">
        <v>2</v>
      </c>
      <c r="D349" s="33" t="s">
        <v>1189</v>
      </c>
      <c r="E349" s="33" t="s">
        <v>114</v>
      </c>
      <c r="F349" s="34">
        <v>-0.29779755777575401</v>
      </c>
      <c r="G349" s="33">
        <v>5</v>
      </c>
      <c r="H349" s="33">
        <v>2</v>
      </c>
      <c r="I349" s="33">
        <v>3</v>
      </c>
      <c r="J349" s="33">
        <v>1</v>
      </c>
      <c r="K349" s="33">
        <v>541809</v>
      </c>
      <c r="L349" s="33" t="s">
        <v>2271</v>
      </c>
      <c r="M349" s="34">
        <v>0.13430895516128799</v>
      </c>
      <c r="N349" s="34">
        <v>0.39838359417083702</v>
      </c>
      <c r="O349" s="34">
        <v>0.81995086514138305</v>
      </c>
      <c r="P349" s="37">
        <v>-0.29779755777575401</v>
      </c>
    </row>
    <row r="350" spans="1:16">
      <c r="A350" s="33">
        <v>348</v>
      </c>
      <c r="B350" s="33">
        <v>75</v>
      </c>
      <c r="C350" s="33">
        <v>2</v>
      </c>
      <c r="D350" s="33" t="s">
        <v>745</v>
      </c>
      <c r="E350" s="33" t="s">
        <v>174</v>
      </c>
      <c r="F350" s="34">
        <v>-0.29137356372529599</v>
      </c>
      <c r="G350" s="33">
        <v>2</v>
      </c>
      <c r="H350" s="33">
        <v>7</v>
      </c>
      <c r="I350" s="33">
        <v>3</v>
      </c>
      <c r="J350" s="33">
        <v>1</v>
      </c>
      <c r="K350" s="33">
        <v>390155</v>
      </c>
      <c r="L350" s="33" t="s">
        <v>2271</v>
      </c>
      <c r="M350" s="34">
        <v>-1.80500034030265E-2</v>
      </c>
      <c r="N350" s="34">
        <v>1.1891928197081401</v>
      </c>
      <c r="O350" s="34">
        <v>1.69207306705436</v>
      </c>
      <c r="P350" s="37">
        <v>-0.29137356372529599</v>
      </c>
    </row>
    <row r="351" spans="1:16">
      <c r="A351" s="33">
        <v>349</v>
      </c>
      <c r="B351" s="33">
        <v>24</v>
      </c>
      <c r="C351" s="33">
        <v>2</v>
      </c>
      <c r="D351" s="33" t="s">
        <v>79</v>
      </c>
      <c r="E351" s="33" t="s">
        <v>79</v>
      </c>
      <c r="F351" s="34">
        <v>-0.28921287252671402</v>
      </c>
      <c r="G351" s="33">
        <v>6</v>
      </c>
      <c r="H351" s="33">
        <v>2</v>
      </c>
      <c r="I351" s="33">
        <v>12</v>
      </c>
      <c r="J351" s="33">
        <v>1</v>
      </c>
      <c r="K351" s="33">
        <v>358271</v>
      </c>
      <c r="L351" s="33" t="s">
        <v>2271</v>
      </c>
      <c r="M351" s="34">
        <v>-0.53267610318260705</v>
      </c>
      <c r="N351" s="34">
        <v>1.55225594478527</v>
      </c>
      <c r="O351" s="34">
        <v>1.08617379939009</v>
      </c>
      <c r="P351" s="37">
        <v>-0.28921287252671402</v>
      </c>
    </row>
    <row r="352" spans="1:16">
      <c r="A352" s="33">
        <v>350</v>
      </c>
      <c r="B352" s="33">
        <v>15</v>
      </c>
      <c r="C352" s="33">
        <v>2</v>
      </c>
      <c r="D352" s="33" t="s">
        <v>997</v>
      </c>
      <c r="E352" s="33" t="s">
        <v>159</v>
      </c>
      <c r="F352" s="34">
        <v>-0.27352731274001302</v>
      </c>
      <c r="G352" s="33">
        <v>4</v>
      </c>
      <c r="H352" s="33">
        <v>2</v>
      </c>
      <c r="I352" s="33">
        <v>3</v>
      </c>
      <c r="J352" s="33">
        <v>1</v>
      </c>
      <c r="K352" s="33">
        <v>463902</v>
      </c>
      <c r="L352" s="33" t="s">
        <v>2271</v>
      </c>
      <c r="M352" s="34">
        <v>-0.93443206134704204</v>
      </c>
      <c r="N352" s="34">
        <v>0.34659455862500399</v>
      </c>
      <c r="O352" s="34">
        <v>1.9631318993609099</v>
      </c>
      <c r="P352" s="37">
        <v>-0.27352731274001302</v>
      </c>
    </row>
    <row r="353" spans="1:16">
      <c r="A353" s="33">
        <v>351</v>
      </c>
      <c r="B353" s="33">
        <v>55</v>
      </c>
      <c r="C353" s="33">
        <v>2</v>
      </c>
      <c r="D353" s="33" t="s">
        <v>905</v>
      </c>
      <c r="E353" s="33" t="s">
        <v>193</v>
      </c>
      <c r="F353" s="34">
        <v>-0.26839372366527597</v>
      </c>
      <c r="G353" s="33">
        <v>3</v>
      </c>
      <c r="H353" s="33">
        <v>5</v>
      </c>
      <c r="I353" s="33">
        <v>7</v>
      </c>
      <c r="J353" s="33">
        <v>1</v>
      </c>
      <c r="K353" s="33">
        <v>297323</v>
      </c>
      <c r="L353" s="33" t="s">
        <v>2271</v>
      </c>
      <c r="M353" s="34">
        <v>0.59793756795848096</v>
      </c>
      <c r="N353" s="34">
        <v>1.8701571085109301</v>
      </c>
      <c r="O353" s="34">
        <v>2.5439450488864699</v>
      </c>
      <c r="P353" s="37">
        <v>-0.26839372366527597</v>
      </c>
    </row>
    <row r="354" spans="1:16">
      <c r="A354" s="33">
        <v>352</v>
      </c>
      <c r="B354" s="33">
        <v>47</v>
      </c>
      <c r="C354" s="33">
        <v>2</v>
      </c>
      <c r="D354" s="33" t="s">
        <v>1452</v>
      </c>
      <c r="E354" s="33" t="s">
        <v>1</v>
      </c>
      <c r="F354" s="34">
        <v>-0.26503396420366399</v>
      </c>
      <c r="G354" s="33">
        <v>6</v>
      </c>
      <c r="H354" s="33">
        <v>4</v>
      </c>
      <c r="I354" s="33">
        <v>11</v>
      </c>
      <c r="J354" s="33">
        <v>1</v>
      </c>
      <c r="K354" s="33">
        <v>433722</v>
      </c>
      <c r="L354" s="33" t="s">
        <v>2271</v>
      </c>
      <c r="M354" s="34">
        <v>-0.24315287825244</v>
      </c>
      <c r="N354" s="34">
        <v>0.26672705320186402</v>
      </c>
      <c r="O354" s="34">
        <v>0.304755383840348</v>
      </c>
      <c r="P354" s="37">
        <v>-0.26503396420366399</v>
      </c>
    </row>
    <row r="355" spans="1:16">
      <c r="A355" s="33">
        <v>353</v>
      </c>
      <c r="B355" s="33">
        <v>80</v>
      </c>
      <c r="C355" s="33">
        <v>2</v>
      </c>
      <c r="D355" s="33" t="s">
        <v>986</v>
      </c>
      <c r="E355" s="33" t="s">
        <v>202</v>
      </c>
      <c r="F355" s="34">
        <v>-0.26434984028889402</v>
      </c>
      <c r="G355" s="33">
        <v>3</v>
      </c>
      <c r="H355" s="33">
        <v>7</v>
      </c>
      <c r="I355" s="33">
        <v>8</v>
      </c>
      <c r="J355" s="33">
        <v>1</v>
      </c>
      <c r="K355" s="33">
        <v>307004</v>
      </c>
      <c r="L355" s="33" t="s">
        <v>2271</v>
      </c>
      <c r="M355" s="34">
        <v>0.62976386015847197</v>
      </c>
      <c r="N355" s="34">
        <v>3.4566070385930399</v>
      </c>
      <c r="O355" s="34">
        <v>3.1076680009177502</v>
      </c>
      <c r="P355" s="37">
        <v>-0.26434984028889402</v>
      </c>
    </row>
    <row r="356" spans="1:16">
      <c r="A356" s="33">
        <v>354</v>
      </c>
      <c r="B356" s="33">
        <v>34</v>
      </c>
      <c r="C356" s="33">
        <v>2</v>
      </c>
      <c r="D356" s="33" t="s">
        <v>1764</v>
      </c>
      <c r="E356" s="33" t="s">
        <v>150</v>
      </c>
      <c r="F356" s="34">
        <v>-0.251788068559953</v>
      </c>
      <c r="G356" s="33">
        <v>8</v>
      </c>
      <c r="H356" s="33">
        <v>3</v>
      </c>
      <c r="I356" s="33">
        <v>10</v>
      </c>
      <c r="J356" s="33">
        <v>1</v>
      </c>
      <c r="K356" s="33">
        <v>410290</v>
      </c>
      <c r="L356" s="33" t="s">
        <v>2271</v>
      </c>
      <c r="M356" s="34">
        <v>-0.110121455348938</v>
      </c>
      <c r="N356" s="34">
        <v>7.7675898808547998</v>
      </c>
      <c r="O356" s="34">
        <v>8.0997646236232104</v>
      </c>
      <c r="P356" s="37">
        <v>-0.251788068559953</v>
      </c>
    </row>
    <row r="357" spans="1:16">
      <c r="A357" s="33">
        <v>355</v>
      </c>
      <c r="B357" s="33">
        <v>76</v>
      </c>
      <c r="C357" s="33">
        <v>2</v>
      </c>
      <c r="D357" s="33" t="s">
        <v>750</v>
      </c>
      <c r="E357" s="33" t="s">
        <v>175</v>
      </c>
      <c r="F357" s="34">
        <v>-0.24744735445541099</v>
      </c>
      <c r="G357" s="33">
        <v>2</v>
      </c>
      <c r="H357" s="33">
        <v>7</v>
      </c>
      <c r="I357" s="33">
        <v>4</v>
      </c>
      <c r="J357" s="33">
        <v>1</v>
      </c>
      <c r="K357" s="33">
        <v>250858</v>
      </c>
      <c r="L357" s="33" t="s">
        <v>2271</v>
      </c>
      <c r="M357" s="34">
        <v>-0.91070283336162405</v>
      </c>
      <c r="N357" s="34">
        <v>1.9333884317896</v>
      </c>
      <c r="O357" s="34">
        <v>3.0388855416661298</v>
      </c>
      <c r="P357" s="37">
        <v>-0.24744735445541099</v>
      </c>
    </row>
    <row r="358" spans="1:16">
      <c r="A358" s="33">
        <v>356</v>
      </c>
      <c r="B358" s="33">
        <v>70</v>
      </c>
      <c r="C358" s="33">
        <v>2</v>
      </c>
      <c r="D358" s="33" t="s">
        <v>1680</v>
      </c>
      <c r="E358" s="33" t="s">
        <v>217</v>
      </c>
      <c r="F358" s="34">
        <v>-0.228963339939939</v>
      </c>
      <c r="G358" s="33">
        <v>7</v>
      </c>
      <c r="H358" s="33">
        <v>6</v>
      </c>
      <c r="I358" s="33">
        <v>10</v>
      </c>
      <c r="J358" s="33">
        <v>1</v>
      </c>
      <c r="K358" s="33">
        <v>553890</v>
      </c>
      <c r="L358" s="33" t="s">
        <v>2271</v>
      </c>
      <c r="M358" s="34">
        <v>-2.3492790768130298</v>
      </c>
      <c r="N358" s="34">
        <v>0.77974120919920797</v>
      </c>
      <c r="O358" s="34">
        <v>5.1012573420813903</v>
      </c>
      <c r="P358" s="37">
        <v>-0.228963339939939</v>
      </c>
    </row>
    <row r="359" spans="1:16">
      <c r="A359" s="33">
        <v>357</v>
      </c>
      <c r="B359" s="33">
        <v>47</v>
      </c>
      <c r="C359" s="33">
        <v>2</v>
      </c>
      <c r="D359" s="33" t="s">
        <v>1094</v>
      </c>
      <c r="E359" s="33" t="s">
        <v>133</v>
      </c>
      <c r="F359" s="34">
        <v>-0.21688597089726999</v>
      </c>
      <c r="G359" s="33">
        <v>4</v>
      </c>
      <c r="H359" s="33">
        <v>4</v>
      </c>
      <c r="I359" s="33">
        <v>11</v>
      </c>
      <c r="J359" s="33">
        <v>1</v>
      </c>
      <c r="K359" s="33">
        <v>367376</v>
      </c>
      <c r="L359" s="33" t="s">
        <v>2271</v>
      </c>
      <c r="M359" s="34">
        <v>-0.12566660764464099</v>
      </c>
      <c r="N359" s="34">
        <v>0.41181421335479901</v>
      </c>
      <c r="O359" s="34">
        <v>0.30009882890551498</v>
      </c>
      <c r="P359" s="37">
        <v>-0.21688597089726999</v>
      </c>
    </row>
    <row r="360" spans="1:16">
      <c r="A360" s="33">
        <v>358</v>
      </c>
      <c r="B360" s="33">
        <v>14</v>
      </c>
      <c r="C360" s="33">
        <v>0</v>
      </c>
      <c r="D360" s="33" t="s">
        <v>80</v>
      </c>
      <c r="E360" s="33" t="s">
        <v>80</v>
      </c>
      <c r="F360" s="34">
        <v>-0.180914489655775</v>
      </c>
      <c r="G360" s="33">
        <v>2</v>
      </c>
      <c r="H360" s="33">
        <v>2</v>
      </c>
      <c r="I360" s="33">
        <v>2</v>
      </c>
      <c r="J360" s="33">
        <v>1</v>
      </c>
      <c r="K360" s="33">
        <v>492312</v>
      </c>
      <c r="L360" s="33" t="s">
        <v>2271</v>
      </c>
      <c r="M360" s="34">
        <v>-3.6921864430932802E-2</v>
      </c>
      <c r="N360" s="34">
        <v>0.35617965745977298</v>
      </c>
      <c r="O360" s="34">
        <v>0.68191976874383498</v>
      </c>
      <c r="P360" s="37">
        <v>-0.180914489655775</v>
      </c>
    </row>
    <row r="361" spans="1:16">
      <c r="A361" s="33">
        <v>359</v>
      </c>
      <c r="B361" s="33">
        <v>51</v>
      </c>
      <c r="C361" s="33">
        <v>2</v>
      </c>
      <c r="D361" s="33" t="s">
        <v>1100</v>
      </c>
      <c r="E361" s="33" t="s">
        <v>201</v>
      </c>
      <c r="F361" s="34">
        <v>-0.18085076724811899</v>
      </c>
      <c r="G361" s="33">
        <v>4</v>
      </c>
      <c r="H361" s="33">
        <v>5</v>
      </c>
      <c r="I361" s="33">
        <v>3</v>
      </c>
      <c r="J361" s="33">
        <v>1</v>
      </c>
      <c r="K361" s="33">
        <v>169355</v>
      </c>
      <c r="L361" s="33" t="s">
        <v>2271</v>
      </c>
      <c r="M361" s="34">
        <v>-0.298734706140031</v>
      </c>
      <c r="N361" s="34">
        <v>0.87883885312469201</v>
      </c>
      <c r="O361" s="34">
        <v>1.2692746141651901</v>
      </c>
      <c r="P361" s="37">
        <v>-0.18085076724811899</v>
      </c>
    </row>
    <row r="362" spans="1:16">
      <c r="A362" s="33">
        <v>360</v>
      </c>
      <c r="B362" s="33">
        <v>29</v>
      </c>
      <c r="C362" s="33">
        <v>2</v>
      </c>
      <c r="D362" s="33" t="s">
        <v>1407</v>
      </c>
      <c r="E362" s="33" t="s">
        <v>123</v>
      </c>
      <c r="F362" s="34">
        <v>-0.16574862761676801</v>
      </c>
      <c r="G362" s="33">
        <v>6</v>
      </c>
      <c r="H362" s="33">
        <v>3</v>
      </c>
      <c r="I362" s="33">
        <v>5</v>
      </c>
      <c r="J362" s="33">
        <v>1</v>
      </c>
      <c r="K362" s="33">
        <v>271325</v>
      </c>
      <c r="L362" s="33" t="s">
        <v>2271</v>
      </c>
      <c r="M362" s="34">
        <v>-0.46432762280949103</v>
      </c>
      <c r="N362" s="34">
        <v>0.474627352291217</v>
      </c>
      <c r="O362" s="34">
        <v>0.78323582313465601</v>
      </c>
      <c r="P362" s="37">
        <v>-0.16574862761676801</v>
      </c>
    </row>
    <row r="363" spans="1:16">
      <c r="A363" s="33">
        <v>361</v>
      </c>
      <c r="B363" s="33">
        <v>40</v>
      </c>
      <c r="C363" s="33">
        <v>2</v>
      </c>
      <c r="D363" s="33" t="s">
        <v>1434</v>
      </c>
      <c r="E363" s="33" t="s">
        <v>164</v>
      </c>
      <c r="F363" s="34">
        <v>-0.16368598456439401</v>
      </c>
      <c r="G363" s="33">
        <v>6</v>
      </c>
      <c r="H363" s="33">
        <v>4</v>
      </c>
      <c r="I363" s="33">
        <v>4</v>
      </c>
      <c r="J363" s="33">
        <v>1</v>
      </c>
      <c r="K363" s="33">
        <v>357563</v>
      </c>
      <c r="L363" s="33" t="s">
        <v>2271</v>
      </c>
      <c r="M363" s="34">
        <v>-0.84899447796530803</v>
      </c>
      <c r="N363" s="34">
        <v>0.53847072075929803</v>
      </c>
      <c r="O363" s="34">
        <v>1.5015709017466901</v>
      </c>
      <c r="P363" s="37">
        <v>-0.16368598456439401</v>
      </c>
    </row>
    <row r="364" spans="1:16">
      <c r="A364" s="33">
        <v>362</v>
      </c>
      <c r="B364" s="33">
        <v>26</v>
      </c>
      <c r="C364" s="33">
        <v>2</v>
      </c>
      <c r="D364" s="33" t="s">
        <v>1570</v>
      </c>
      <c r="E364" s="33" t="s">
        <v>89</v>
      </c>
      <c r="F364" s="34">
        <v>-0.15105097762259201</v>
      </c>
      <c r="G364" s="33">
        <v>7</v>
      </c>
      <c r="H364" s="33">
        <v>3</v>
      </c>
      <c r="I364" s="33">
        <v>2</v>
      </c>
      <c r="J364" s="33">
        <v>1</v>
      </c>
      <c r="K364" s="33">
        <v>542882</v>
      </c>
      <c r="L364" s="33" t="s">
        <v>2271</v>
      </c>
      <c r="M364" s="34">
        <v>-0.13545473318620499</v>
      </c>
      <c r="N364" s="34">
        <v>1.6996662855186999</v>
      </c>
      <c r="O364" s="34">
        <v>1.6704711715002101</v>
      </c>
      <c r="P364" s="37">
        <v>-0.15105097762259201</v>
      </c>
    </row>
    <row r="365" spans="1:16">
      <c r="A365" s="33">
        <v>363</v>
      </c>
      <c r="B365" s="33">
        <v>62</v>
      </c>
      <c r="C365" s="33">
        <v>2</v>
      </c>
      <c r="D365" s="33" t="s">
        <v>1656</v>
      </c>
      <c r="E365" s="33" t="s">
        <v>203</v>
      </c>
      <c r="F365" s="34">
        <v>-0.14905316610550801</v>
      </c>
      <c r="G365" s="33">
        <v>7</v>
      </c>
      <c r="H365" s="33">
        <v>6</v>
      </c>
      <c r="I365" s="33">
        <v>2</v>
      </c>
      <c r="J365" s="33">
        <v>1</v>
      </c>
      <c r="K365" s="33">
        <v>317536</v>
      </c>
      <c r="L365" s="33" t="s">
        <v>2271</v>
      </c>
      <c r="M365" s="34">
        <v>-0.69588216194742203</v>
      </c>
      <c r="N365" s="34">
        <v>0.69082952128020603</v>
      </c>
      <c r="O365" s="34">
        <v>1.26940815016395</v>
      </c>
      <c r="P365" s="37">
        <v>-0.14905316610550801</v>
      </c>
    </row>
    <row r="366" spans="1:16">
      <c r="A366" s="33">
        <v>364</v>
      </c>
      <c r="B366" s="33">
        <v>64</v>
      </c>
      <c r="C366" s="33">
        <v>2</v>
      </c>
      <c r="D366" s="33" t="s">
        <v>1490</v>
      </c>
      <c r="E366" s="33" t="s">
        <v>218</v>
      </c>
      <c r="F366" s="34">
        <v>-0.14583051251051399</v>
      </c>
      <c r="G366" s="33">
        <v>6</v>
      </c>
      <c r="H366" s="33">
        <v>6</v>
      </c>
      <c r="I366" s="33">
        <v>4</v>
      </c>
      <c r="J366" s="33">
        <v>1</v>
      </c>
      <c r="K366" s="33">
        <v>579513</v>
      </c>
      <c r="L366" s="33" t="s">
        <v>2271</v>
      </c>
      <c r="M366" s="34">
        <v>0.25537115872405902</v>
      </c>
      <c r="N366" s="34">
        <v>0.64990424617730702</v>
      </c>
      <c r="O366" s="34">
        <v>1.2926947204820101</v>
      </c>
      <c r="P366" s="37">
        <v>-0.14583051251051399</v>
      </c>
    </row>
    <row r="367" spans="1:16">
      <c r="A367" s="33">
        <v>365</v>
      </c>
      <c r="B367" s="33">
        <v>65</v>
      </c>
      <c r="C367" s="33">
        <v>2</v>
      </c>
      <c r="D367" s="33" t="s">
        <v>1665</v>
      </c>
      <c r="E367" s="33" t="s">
        <v>195</v>
      </c>
      <c r="F367" s="34">
        <v>-0.14521113661459401</v>
      </c>
      <c r="G367" s="33">
        <v>7</v>
      </c>
      <c r="H367" s="33">
        <v>6</v>
      </c>
      <c r="I367" s="33">
        <v>5</v>
      </c>
      <c r="J367" s="33">
        <v>1</v>
      </c>
      <c r="K367" s="33">
        <v>436808</v>
      </c>
      <c r="L367" s="33" t="s">
        <v>2271</v>
      </c>
      <c r="M367" s="34">
        <v>-1.73399831428581</v>
      </c>
      <c r="N367" s="34">
        <v>0.22831153533242399</v>
      </c>
      <c r="O367" s="34">
        <v>3.4818459088867502</v>
      </c>
      <c r="P367" s="37">
        <v>-0.14521113661459401</v>
      </c>
    </row>
    <row r="368" spans="1:16">
      <c r="A368" s="33">
        <v>366</v>
      </c>
      <c r="B368" s="33">
        <v>80</v>
      </c>
      <c r="C368" s="33">
        <v>2</v>
      </c>
      <c r="D368" s="33" t="s">
        <v>1704</v>
      </c>
      <c r="E368" s="33" t="s">
        <v>131</v>
      </c>
      <c r="F368" s="34">
        <v>-0.14027525593701701</v>
      </c>
      <c r="G368" s="33">
        <v>7</v>
      </c>
      <c r="H368" s="33">
        <v>7</v>
      </c>
      <c r="I368" s="33">
        <v>8</v>
      </c>
      <c r="J368" s="33">
        <v>1</v>
      </c>
      <c r="K368" s="33">
        <v>210820</v>
      </c>
      <c r="L368" s="33" t="s">
        <v>2271</v>
      </c>
      <c r="M368" s="34">
        <v>-3.2866061632045001</v>
      </c>
      <c r="N368" s="34">
        <v>0.36763335096620597</v>
      </c>
      <c r="O368" s="34">
        <v>5.5306576245489998</v>
      </c>
      <c r="P368" s="37">
        <v>-0.14027525593701701</v>
      </c>
    </row>
    <row r="369" spans="1:16">
      <c r="A369" s="33">
        <v>367</v>
      </c>
      <c r="B369" s="33">
        <v>62</v>
      </c>
      <c r="C369" s="33">
        <v>2</v>
      </c>
      <c r="D369" s="33" t="s">
        <v>1126</v>
      </c>
      <c r="E369" s="33" t="s">
        <v>97</v>
      </c>
      <c r="F369" s="34">
        <v>-0.11300647711216601</v>
      </c>
      <c r="G369" s="33">
        <v>4</v>
      </c>
      <c r="H369" s="33">
        <v>6</v>
      </c>
      <c r="I369" s="33">
        <v>2</v>
      </c>
      <c r="J369" s="33">
        <v>1</v>
      </c>
      <c r="K369" s="33">
        <v>522426</v>
      </c>
      <c r="L369" s="33" t="s">
        <v>2271</v>
      </c>
      <c r="M369" s="34">
        <v>-0.36554657440886201</v>
      </c>
      <c r="N369" s="34">
        <v>1.13624377348797</v>
      </c>
      <c r="O369" s="34">
        <v>0.77480948033876795</v>
      </c>
      <c r="P369" s="37">
        <v>-0.11300647711216601</v>
      </c>
    </row>
    <row r="370" spans="1:16">
      <c r="A370" s="33">
        <v>368</v>
      </c>
      <c r="B370" s="33">
        <v>78</v>
      </c>
      <c r="C370" s="33">
        <v>2</v>
      </c>
      <c r="D370" s="33" t="s">
        <v>1698</v>
      </c>
      <c r="E370" s="33" t="s">
        <v>123</v>
      </c>
      <c r="F370" s="34">
        <v>-0.112389025549911</v>
      </c>
      <c r="G370" s="33">
        <v>7</v>
      </c>
      <c r="H370" s="33">
        <v>7</v>
      </c>
      <c r="I370" s="33">
        <v>6</v>
      </c>
      <c r="J370" s="33">
        <v>1</v>
      </c>
      <c r="K370" s="33">
        <v>475784</v>
      </c>
      <c r="L370" s="33" t="s">
        <v>2271</v>
      </c>
      <c r="M370" s="34">
        <v>-0.22695144252233701</v>
      </c>
      <c r="N370" s="34">
        <v>0.769253607551449</v>
      </c>
      <c r="O370" s="34">
        <v>2.1769156533771401</v>
      </c>
      <c r="P370" s="37">
        <v>-0.112389025549911</v>
      </c>
    </row>
    <row r="371" spans="1:16">
      <c r="A371" s="33">
        <v>369</v>
      </c>
      <c r="B371" s="33">
        <v>24</v>
      </c>
      <c r="C371" s="33">
        <v>2</v>
      </c>
      <c r="D371" s="33" t="s">
        <v>79</v>
      </c>
      <c r="E371" s="33" t="s">
        <v>79</v>
      </c>
      <c r="F371" s="34">
        <v>-0.104137807941153</v>
      </c>
      <c r="G371" s="33">
        <v>7</v>
      </c>
      <c r="H371" s="33">
        <v>2</v>
      </c>
      <c r="I371" s="33">
        <v>12</v>
      </c>
      <c r="J371" s="33">
        <v>1</v>
      </c>
      <c r="K371" s="33">
        <v>477963</v>
      </c>
      <c r="L371" s="33" t="s">
        <v>2271</v>
      </c>
      <c r="M371" s="34">
        <v>-0.75723542776002095</v>
      </c>
      <c r="N371" s="34">
        <v>1.51066103691279</v>
      </c>
      <c r="O371" s="34">
        <v>3.47827064934773</v>
      </c>
      <c r="P371" s="37">
        <v>-0.104137807941153</v>
      </c>
    </row>
    <row r="372" spans="1:16">
      <c r="A372" s="33">
        <v>370</v>
      </c>
      <c r="B372" s="33">
        <v>51</v>
      </c>
      <c r="C372" s="33">
        <v>2</v>
      </c>
      <c r="D372" s="33" t="s">
        <v>369</v>
      </c>
      <c r="E372" s="33" t="s">
        <v>113</v>
      </c>
      <c r="F372" s="34">
        <v>-0.102850131031877</v>
      </c>
      <c r="G372" s="33">
        <v>1</v>
      </c>
      <c r="H372" s="33">
        <v>5</v>
      </c>
      <c r="I372" s="33">
        <v>3</v>
      </c>
      <c r="J372" s="33">
        <v>1</v>
      </c>
      <c r="K372" s="33">
        <v>474667</v>
      </c>
      <c r="L372" s="33" t="s">
        <v>2271</v>
      </c>
      <c r="M372" s="34">
        <v>-0.43218346780560901</v>
      </c>
      <c r="N372" s="34">
        <v>1.32646406321474</v>
      </c>
      <c r="O372" s="34">
        <v>2.09344715137961</v>
      </c>
      <c r="P372" s="37">
        <v>-0.102850131031877</v>
      </c>
    </row>
    <row r="373" spans="1:16">
      <c r="A373" s="33">
        <v>371</v>
      </c>
      <c r="B373" s="33">
        <v>63</v>
      </c>
      <c r="C373" s="33">
        <v>2</v>
      </c>
      <c r="D373" s="33" t="s">
        <v>324</v>
      </c>
      <c r="E373" s="33" t="s">
        <v>123</v>
      </c>
      <c r="F373" s="34">
        <v>-9.9982731872683098E-2</v>
      </c>
      <c r="G373" s="33">
        <v>1</v>
      </c>
      <c r="H373" s="33">
        <v>6</v>
      </c>
      <c r="I373" s="33">
        <v>3</v>
      </c>
      <c r="J373" s="33">
        <v>1</v>
      </c>
      <c r="K373" s="33">
        <v>351113</v>
      </c>
      <c r="L373" s="33" t="s">
        <v>2271</v>
      </c>
      <c r="M373" s="34">
        <v>-4.6542846169292398</v>
      </c>
      <c r="N373" s="34">
        <v>0.20849048569426501</v>
      </c>
      <c r="O373" s="34">
        <v>9.1634729676166895</v>
      </c>
      <c r="P373" s="37">
        <v>-9.9982731872683098E-2</v>
      </c>
    </row>
    <row r="374" spans="1:16">
      <c r="A374" s="33">
        <v>372</v>
      </c>
      <c r="B374" s="33">
        <v>33</v>
      </c>
      <c r="C374" s="33">
        <v>2</v>
      </c>
      <c r="D374" s="33" t="s">
        <v>1591</v>
      </c>
      <c r="E374" s="33" t="s">
        <v>165</v>
      </c>
      <c r="F374" s="34">
        <v>-9.4571404565064895E-2</v>
      </c>
      <c r="G374" s="33">
        <v>7</v>
      </c>
      <c r="H374" s="33">
        <v>3</v>
      </c>
      <c r="I374" s="33">
        <v>9</v>
      </c>
      <c r="J374" s="33">
        <v>1</v>
      </c>
      <c r="K374" s="33">
        <v>500554</v>
      </c>
      <c r="L374" s="33" t="s">
        <v>2271</v>
      </c>
      <c r="M374" s="34">
        <v>-1.9186410348774301</v>
      </c>
      <c r="N374" s="34">
        <v>1.37816212847562</v>
      </c>
      <c r="O374" s="34">
        <v>4.13487096428232</v>
      </c>
      <c r="P374" s="37">
        <v>-9.4571404565064895E-2</v>
      </c>
    </row>
    <row r="375" spans="1:16">
      <c r="A375" s="33">
        <v>373</v>
      </c>
      <c r="B375" s="33">
        <v>38</v>
      </c>
      <c r="C375" s="33">
        <v>2</v>
      </c>
      <c r="D375" s="33" t="s">
        <v>1428</v>
      </c>
      <c r="E375" s="33" t="s">
        <v>185</v>
      </c>
      <c r="F375" s="34">
        <v>-8.9150705849880496E-2</v>
      </c>
      <c r="G375" s="33">
        <v>6</v>
      </c>
      <c r="H375" s="33">
        <v>4</v>
      </c>
      <c r="I375" s="33">
        <v>2</v>
      </c>
      <c r="J375" s="33">
        <v>1</v>
      </c>
      <c r="K375" s="33">
        <v>444951</v>
      </c>
      <c r="L375" s="33" t="s">
        <v>2271</v>
      </c>
      <c r="M375" s="34">
        <v>-1.0410699180524901</v>
      </c>
      <c r="N375" s="34">
        <v>1.2460255261873101</v>
      </c>
      <c r="O375" s="34">
        <v>1.78784043614779</v>
      </c>
      <c r="P375" s="37">
        <v>-8.9150705849880496E-2</v>
      </c>
    </row>
    <row r="376" spans="1:16">
      <c r="A376" s="33">
        <v>374</v>
      </c>
      <c r="B376" s="33">
        <v>39</v>
      </c>
      <c r="C376" s="33">
        <v>2</v>
      </c>
      <c r="D376" s="33" t="s">
        <v>1773</v>
      </c>
      <c r="E376" s="33" t="s">
        <v>196</v>
      </c>
      <c r="F376" s="34">
        <v>-6.6162849076123006E-2</v>
      </c>
      <c r="G376" s="33">
        <v>8</v>
      </c>
      <c r="H376" s="33">
        <v>4</v>
      </c>
      <c r="I376" s="33">
        <v>3</v>
      </c>
      <c r="J376" s="33">
        <v>1</v>
      </c>
      <c r="K376" s="33">
        <v>347993</v>
      </c>
      <c r="L376" s="33" t="s">
        <v>2271</v>
      </c>
      <c r="M376" s="34">
        <v>2.3389126744252602</v>
      </c>
      <c r="N376" s="34">
        <v>8.1214776387222205</v>
      </c>
      <c r="O376" s="34">
        <v>13.600619462003101</v>
      </c>
      <c r="P376" s="37">
        <v>-6.6162849076123006E-2</v>
      </c>
    </row>
    <row r="377" spans="1:16">
      <c r="A377" s="33">
        <v>375</v>
      </c>
      <c r="B377" s="33">
        <v>21</v>
      </c>
      <c r="C377" s="33">
        <v>2</v>
      </c>
      <c r="D377" s="33" t="s">
        <v>1019</v>
      </c>
      <c r="E377" s="33" t="s">
        <v>0</v>
      </c>
      <c r="F377" s="34">
        <v>-5.73279497191857E-2</v>
      </c>
      <c r="G377" s="33">
        <v>4</v>
      </c>
      <c r="H377" s="33">
        <v>2</v>
      </c>
      <c r="I377" s="33">
        <v>9</v>
      </c>
      <c r="J377" s="33">
        <v>1</v>
      </c>
      <c r="K377" s="33">
        <v>274732</v>
      </c>
      <c r="L377" s="33" t="s">
        <v>2271</v>
      </c>
      <c r="M377" s="34">
        <v>-0.77720794247883995</v>
      </c>
      <c r="N377" s="34">
        <v>0.96516202619303304</v>
      </c>
      <c r="O377" s="34">
        <v>2.3788817091043302</v>
      </c>
      <c r="P377" s="37">
        <v>-5.73279497191857E-2</v>
      </c>
    </row>
    <row r="378" spans="1:16">
      <c r="A378" s="33">
        <v>376</v>
      </c>
      <c r="B378" s="33">
        <v>24</v>
      </c>
      <c r="C378" s="33">
        <v>2</v>
      </c>
      <c r="D378" s="33" t="s">
        <v>79</v>
      </c>
      <c r="E378" s="33" t="s">
        <v>79</v>
      </c>
      <c r="F378" s="34">
        <v>-5.6436362535722498E-2</v>
      </c>
      <c r="G378" s="33">
        <v>5</v>
      </c>
      <c r="H378" s="33">
        <v>2</v>
      </c>
      <c r="I378" s="33">
        <v>12</v>
      </c>
      <c r="J378" s="33">
        <v>1</v>
      </c>
      <c r="K378" s="33">
        <v>314538</v>
      </c>
      <c r="L378" s="33" t="s">
        <v>2271</v>
      </c>
      <c r="M378" s="34">
        <v>-7.5926184388757895E-2</v>
      </c>
      <c r="N378" s="34">
        <v>0.96946166492484798</v>
      </c>
      <c r="O378" s="34">
        <v>1.00437546416829</v>
      </c>
      <c r="P378" s="37">
        <v>-5.6436362535722498E-2</v>
      </c>
    </row>
    <row r="379" spans="1:16">
      <c r="A379" s="33">
        <v>377</v>
      </c>
      <c r="B379" s="33">
        <v>51</v>
      </c>
      <c r="C379" s="33">
        <v>2</v>
      </c>
      <c r="D379" s="33" t="s">
        <v>1458</v>
      </c>
      <c r="E379" s="33" t="s">
        <v>158</v>
      </c>
      <c r="F379" s="34">
        <v>-4.6866637348597598E-2</v>
      </c>
      <c r="G379" s="33">
        <v>6</v>
      </c>
      <c r="H379" s="33">
        <v>5</v>
      </c>
      <c r="I379" s="33">
        <v>3</v>
      </c>
      <c r="J379" s="33">
        <v>1</v>
      </c>
      <c r="K379" s="33">
        <v>550826</v>
      </c>
      <c r="L379" s="33" t="s">
        <v>2271</v>
      </c>
      <c r="M379" s="34">
        <v>-6.6097467992662903E-2</v>
      </c>
      <c r="N379" s="34">
        <v>0.89540932227408299</v>
      </c>
      <c r="O379" s="34">
        <v>2.49632866564315</v>
      </c>
      <c r="P379" s="37">
        <v>-4.6866637348597598E-2</v>
      </c>
    </row>
    <row r="380" spans="1:16">
      <c r="A380" s="33">
        <v>378</v>
      </c>
      <c r="B380" s="33">
        <v>65</v>
      </c>
      <c r="C380" s="33">
        <v>2</v>
      </c>
      <c r="D380" s="33" t="s">
        <v>1323</v>
      </c>
      <c r="E380" s="33" t="s">
        <v>221</v>
      </c>
      <c r="F380" s="34">
        <v>-2.36207929387099E-2</v>
      </c>
      <c r="G380" s="33">
        <v>5</v>
      </c>
      <c r="H380" s="33">
        <v>6</v>
      </c>
      <c r="I380" s="33">
        <v>5</v>
      </c>
      <c r="J380" s="33">
        <v>1</v>
      </c>
      <c r="K380" s="33">
        <v>206937</v>
      </c>
      <c r="L380" s="33" t="s">
        <v>2271</v>
      </c>
      <c r="M380" s="34">
        <v>-7.6656382912474105E-2</v>
      </c>
      <c r="N380" s="34">
        <v>0.322604777961709</v>
      </c>
      <c r="O380" s="34">
        <v>0.80981980445441804</v>
      </c>
      <c r="P380" s="37">
        <v>-2.36207929387099E-2</v>
      </c>
    </row>
    <row r="381" spans="1:16">
      <c r="A381" s="33">
        <v>379</v>
      </c>
      <c r="B381" s="33">
        <v>69</v>
      </c>
      <c r="C381" s="33">
        <v>2</v>
      </c>
      <c r="D381" s="33" t="s">
        <v>947</v>
      </c>
      <c r="E381" s="33" t="s">
        <v>109</v>
      </c>
      <c r="F381" s="34">
        <v>-1.4137105288943999E-2</v>
      </c>
      <c r="G381" s="33">
        <v>3</v>
      </c>
      <c r="H381" s="33">
        <v>6</v>
      </c>
      <c r="I381" s="33">
        <v>9</v>
      </c>
      <c r="J381" s="33">
        <v>1</v>
      </c>
      <c r="K381" s="33">
        <v>232117</v>
      </c>
      <c r="L381" s="33" t="s">
        <v>2271</v>
      </c>
      <c r="M381" s="34">
        <v>0.70218884102196799</v>
      </c>
      <c r="N381" s="34">
        <v>3.46689630974514</v>
      </c>
      <c r="O381" s="34">
        <v>3.88160451599297</v>
      </c>
      <c r="P381" s="37">
        <v>-1.4137105288943999E-2</v>
      </c>
    </row>
    <row r="382" spans="1:16">
      <c r="A382" s="33">
        <v>380</v>
      </c>
      <c r="B382" s="33">
        <v>33</v>
      </c>
      <c r="C382" s="33">
        <v>2</v>
      </c>
      <c r="D382" s="33" t="s">
        <v>601</v>
      </c>
      <c r="E382" s="33" t="s">
        <v>146</v>
      </c>
      <c r="F382" s="34">
        <v>3.5930194093913299E-2</v>
      </c>
      <c r="G382" s="33">
        <v>2</v>
      </c>
      <c r="H382" s="33">
        <v>3</v>
      </c>
      <c r="I382" s="33">
        <v>9</v>
      </c>
      <c r="J382" s="33">
        <v>1</v>
      </c>
      <c r="K382" s="33">
        <v>329230</v>
      </c>
      <c r="L382" s="33" t="s">
        <v>2271</v>
      </c>
      <c r="M382" s="34">
        <v>-0.28909046206436001</v>
      </c>
      <c r="N382" s="34">
        <v>1.5956824582276501</v>
      </c>
      <c r="O382" s="34">
        <v>1.05902916131342</v>
      </c>
      <c r="P382" s="37">
        <v>3.5930194093913299E-2</v>
      </c>
    </row>
    <row r="383" spans="1:16">
      <c r="A383" s="33">
        <v>381</v>
      </c>
      <c r="B383" s="33">
        <v>17</v>
      </c>
      <c r="C383" s="33">
        <v>2</v>
      </c>
      <c r="D383" s="33" t="s">
        <v>1719</v>
      </c>
      <c r="E383" s="33" t="s">
        <v>130</v>
      </c>
      <c r="F383" s="34">
        <v>4.1820299398322498E-2</v>
      </c>
      <c r="G383" s="33">
        <v>8</v>
      </c>
      <c r="H383" s="33">
        <v>2</v>
      </c>
      <c r="I383" s="33">
        <v>5</v>
      </c>
      <c r="J383" s="33">
        <v>1</v>
      </c>
      <c r="K383" s="33">
        <v>481526</v>
      </c>
      <c r="L383" s="33" t="s">
        <v>2271</v>
      </c>
      <c r="M383" s="34">
        <v>-7.02225664412392</v>
      </c>
      <c r="N383" s="34">
        <v>3.0537713337811399</v>
      </c>
      <c r="O383" s="34">
        <v>11.989621142897301</v>
      </c>
      <c r="P383" s="37">
        <v>4.1820299398322498E-2</v>
      </c>
    </row>
    <row r="384" spans="1:16">
      <c r="A384" s="33">
        <v>382</v>
      </c>
      <c r="B384" s="33">
        <v>81</v>
      </c>
      <c r="C384" s="33">
        <v>2</v>
      </c>
      <c r="D384" s="33" t="s">
        <v>1365</v>
      </c>
      <c r="E384" s="33" t="s">
        <v>94</v>
      </c>
      <c r="F384" s="34">
        <v>5.1233114408826698E-2</v>
      </c>
      <c r="G384" s="33">
        <v>5</v>
      </c>
      <c r="H384" s="33">
        <v>7</v>
      </c>
      <c r="I384" s="33">
        <v>9</v>
      </c>
      <c r="J384" s="33">
        <v>1</v>
      </c>
      <c r="K384" s="33">
        <v>413531</v>
      </c>
      <c r="L384" s="33" t="s">
        <v>2271</v>
      </c>
      <c r="M384" s="34">
        <v>-7.5950145199968705E-2</v>
      </c>
      <c r="N384" s="34">
        <v>1.0466567919851499</v>
      </c>
      <c r="O384" s="34">
        <v>0.73916279574249899</v>
      </c>
      <c r="P384" s="37">
        <v>5.1233114408826698E-2</v>
      </c>
    </row>
    <row r="385" spans="1:16">
      <c r="A385" s="33">
        <v>383</v>
      </c>
      <c r="B385" s="33">
        <v>70</v>
      </c>
      <c r="C385" s="33">
        <v>2</v>
      </c>
      <c r="D385" s="33" t="s">
        <v>1150</v>
      </c>
      <c r="E385" s="33" t="s">
        <v>135</v>
      </c>
      <c r="F385" s="34">
        <v>5.5656311099519302E-2</v>
      </c>
      <c r="G385" s="33">
        <v>4</v>
      </c>
      <c r="H385" s="33">
        <v>6</v>
      </c>
      <c r="I385" s="33">
        <v>10</v>
      </c>
      <c r="J385" s="33">
        <v>1</v>
      </c>
      <c r="K385" s="33">
        <v>358547</v>
      </c>
      <c r="L385" s="33" t="s">
        <v>2271</v>
      </c>
      <c r="M385" s="34">
        <v>0.50190549682754304</v>
      </c>
      <c r="N385" s="34">
        <v>0.440530890411575</v>
      </c>
      <c r="O385" s="34">
        <v>1.1549696007077901</v>
      </c>
      <c r="P385" s="37">
        <v>5.5656311099519302E-2</v>
      </c>
    </row>
    <row r="386" spans="1:16">
      <c r="A386" s="33">
        <v>384</v>
      </c>
      <c r="B386" s="33">
        <v>41</v>
      </c>
      <c r="C386" s="33">
        <v>0</v>
      </c>
      <c r="D386" s="33" t="s">
        <v>105</v>
      </c>
      <c r="E386" s="33" t="s">
        <v>105</v>
      </c>
      <c r="F386" s="34">
        <v>8.8334913436590001E-2</v>
      </c>
      <c r="G386" s="33">
        <v>5</v>
      </c>
      <c r="H386" s="33">
        <v>4</v>
      </c>
      <c r="I386" s="33">
        <v>5</v>
      </c>
      <c r="J386" s="33">
        <v>1</v>
      </c>
      <c r="K386" s="33">
        <v>560716</v>
      </c>
      <c r="L386" s="33" t="s">
        <v>2271</v>
      </c>
      <c r="M386" s="34">
        <v>-0.164081504424964</v>
      </c>
      <c r="N386" s="34">
        <v>0.78566673298660095</v>
      </c>
      <c r="O386" s="34">
        <v>0.83383701607489702</v>
      </c>
      <c r="P386" s="37">
        <v>8.8334913436590001E-2</v>
      </c>
    </row>
    <row r="387" spans="1:16">
      <c r="A387" s="33">
        <v>385</v>
      </c>
      <c r="B387" s="33">
        <v>35</v>
      </c>
      <c r="C387" s="33">
        <v>2</v>
      </c>
      <c r="D387" s="33" t="s">
        <v>423</v>
      </c>
      <c r="E387" s="33" t="s">
        <v>100</v>
      </c>
      <c r="F387" s="34">
        <v>9.3988413046703703E-2</v>
      </c>
      <c r="G387" s="33">
        <v>1</v>
      </c>
      <c r="H387" s="33">
        <v>3</v>
      </c>
      <c r="I387" s="33">
        <v>11</v>
      </c>
      <c r="J387" s="33">
        <v>1</v>
      </c>
      <c r="K387" s="33">
        <v>546732</v>
      </c>
      <c r="L387" s="33" t="s">
        <v>2271</v>
      </c>
      <c r="M387" s="34">
        <v>-0.29417788266348799</v>
      </c>
      <c r="N387" s="34">
        <v>0.479346797835215</v>
      </c>
      <c r="O387" s="34">
        <v>0.72875400496592602</v>
      </c>
      <c r="P387" s="37">
        <v>9.3988413046703703E-2</v>
      </c>
    </row>
    <row r="388" spans="1:16">
      <c r="A388" s="33">
        <v>386</v>
      </c>
      <c r="B388" s="33">
        <v>64</v>
      </c>
      <c r="C388" s="33">
        <v>2</v>
      </c>
      <c r="D388" s="33" t="s">
        <v>704</v>
      </c>
      <c r="E388" s="33" t="s">
        <v>82</v>
      </c>
      <c r="F388" s="34">
        <v>9.9357018147288104E-2</v>
      </c>
      <c r="G388" s="33">
        <v>2</v>
      </c>
      <c r="H388" s="33">
        <v>6</v>
      </c>
      <c r="I388" s="33">
        <v>4</v>
      </c>
      <c r="J388" s="33">
        <v>1</v>
      </c>
      <c r="K388" s="33">
        <v>267021</v>
      </c>
      <c r="L388" s="33" t="s">
        <v>2271</v>
      </c>
      <c r="M388" s="34">
        <v>0.56969916464248704</v>
      </c>
      <c r="N388" s="34">
        <v>0.803213313353901</v>
      </c>
      <c r="O388" s="34">
        <v>1.2243843067363001</v>
      </c>
      <c r="P388" s="37">
        <v>9.9357018147288104E-2</v>
      </c>
    </row>
    <row r="389" spans="1:16">
      <c r="A389" s="33">
        <v>387</v>
      </c>
      <c r="B389" s="33">
        <v>63</v>
      </c>
      <c r="C389" s="33">
        <v>2</v>
      </c>
      <c r="D389" s="33" t="s">
        <v>1129</v>
      </c>
      <c r="E389" s="33" t="s">
        <v>199</v>
      </c>
      <c r="F389" s="34">
        <v>0.12883624677201899</v>
      </c>
      <c r="G389" s="33">
        <v>4</v>
      </c>
      <c r="H389" s="33">
        <v>6</v>
      </c>
      <c r="I389" s="33">
        <v>3</v>
      </c>
      <c r="J389" s="33">
        <v>1</v>
      </c>
      <c r="K389" s="33">
        <v>408951</v>
      </c>
      <c r="L389" s="33" t="s">
        <v>2271</v>
      </c>
      <c r="M389" s="34">
        <v>0.44813675964189797</v>
      </c>
      <c r="N389" s="34">
        <v>1.1904755739642801</v>
      </c>
      <c r="O389" s="34">
        <v>1.2530283127222099</v>
      </c>
      <c r="P389" s="37">
        <v>0.12883624677201899</v>
      </c>
    </row>
    <row r="390" spans="1:16">
      <c r="A390" s="33">
        <v>388</v>
      </c>
      <c r="B390" s="33">
        <v>54</v>
      </c>
      <c r="C390" s="33">
        <v>0</v>
      </c>
      <c r="D390" s="33" t="s">
        <v>80</v>
      </c>
      <c r="E390" s="33" t="s">
        <v>80</v>
      </c>
      <c r="F390" s="34">
        <v>0.13030562909362201</v>
      </c>
      <c r="G390" s="33">
        <v>6</v>
      </c>
      <c r="H390" s="33">
        <v>5</v>
      </c>
      <c r="I390" s="33">
        <v>6</v>
      </c>
      <c r="J390" s="33">
        <v>1</v>
      </c>
      <c r="K390" s="33">
        <v>578318</v>
      </c>
      <c r="L390" s="33" t="s">
        <v>2271</v>
      </c>
      <c r="M390" s="34">
        <v>-7.2811360770837802E-2</v>
      </c>
      <c r="N390" s="34">
        <v>0.25022782288935702</v>
      </c>
      <c r="O390" s="34">
        <v>0.60250362365619703</v>
      </c>
      <c r="P390" s="37">
        <v>0.13030562909362201</v>
      </c>
    </row>
    <row r="391" spans="1:16">
      <c r="A391" s="33">
        <v>389</v>
      </c>
      <c r="B391" s="33">
        <v>84</v>
      </c>
      <c r="C391" s="33">
        <v>2</v>
      </c>
      <c r="D391" s="33" t="s">
        <v>2272</v>
      </c>
      <c r="E391" s="33" t="s">
        <v>2272</v>
      </c>
      <c r="F391" s="34">
        <v>0.133501025216401</v>
      </c>
      <c r="G391" s="33">
        <v>1</v>
      </c>
      <c r="H391" s="33">
        <v>7</v>
      </c>
      <c r="I391" s="33">
        <v>12</v>
      </c>
      <c r="J391" s="33">
        <v>1</v>
      </c>
      <c r="K391" s="33">
        <v>615733</v>
      </c>
      <c r="L391" s="33" t="s">
        <v>2271</v>
      </c>
      <c r="M391" s="34">
        <v>-2.0504992138845899</v>
      </c>
      <c r="N391" s="34">
        <v>2.2489831590090898</v>
      </c>
      <c r="O391" s="34">
        <v>4.7469009398189899</v>
      </c>
      <c r="P391" s="37">
        <v>0.133501025216401</v>
      </c>
    </row>
    <row r="392" spans="1:16">
      <c r="A392" s="33">
        <v>390</v>
      </c>
      <c r="B392" s="33">
        <v>81</v>
      </c>
      <c r="C392" s="33">
        <v>2</v>
      </c>
      <c r="D392" s="33" t="s">
        <v>771</v>
      </c>
      <c r="E392" s="33" t="s">
        <v>99</v>
      </c>
      <c r="F392" s="34">
        <v>0.15477765827523801</v>
      </c>
      <c r="G392" s="33">
        <v>2</v>
      </c>
      <c r="H392" s="33">
        <v>7</v>
      </c>
      <c r="I392" s="33">
        <v>9</v>
      </c>
      <c r="J392" s="33">
        <v>1</v>
      </c>
      <c r="K392" s="33">
        <v>374821</v>
      </c>
      <c r="L392" s="33" t="s">
        <v>2271</v>
      </c>
      <c r="M392" s="34">
        <v>-0.43097025832503799</v>
      </c>
      <c r="N392" s="34">
        <v>0.83762138429266697</v>
      </c>
      <c r="O392" s="34">
        <v>2.0472299458554302</v>
      </c>
      <c r="P392" s="37">
        <v>0.15477765827523801</v>
      </c>
    </row>
    <row r="393" spans="1:16">
      <c r="A393" s="33">
        <v>391</v>
      </c>
      <c r="B393" s="33">
        <v>84</v>
      </c>
      <c r="C393" s="33">
        <v>2</v>
      </c>
      <c r="D393" s="33" t="s">
        <v>2272</v>
      </c>
      <c r="E393" s="33" t="s">
        <v>2272</v>
      </c>
      <c r="F393" s="34">
        <v>0.18102817780028799</v>
      </c>
      <c r="G393" s="33">
        <v>7</v>
      </c>
      <c r="H393" s="33">
        <v>7</v>
      </c>
      <c r="I393" s="33">
        <v>12</v>
      </c>
      <c r="J393" s="33">
        <v>1</v>
      </c>
      <c r="K393" s="33">
        <v>609051</v>
      </c>
      <c r="L393" s="33" t="s">
        <v>2271</v>
      </c>
      <c r="M393" s="34">
        <v>1.8897181793032101</v>
      </c>
      <c r="N393" s="34">
        <v>0.55994726873802503</v>
      </c>
      <c r="O393" s="34">
        <v>5.5936385821474603</v>
      </c>
      <c r="P393" s="37">
        <v>0.18102817780028799</v>
      </c>
    </row>
    <row r="394" spans="1:16">
      <c r="A394" s="33">
        <v>392</v>
      </c>
      <c r="B394" s="33">
        <v>41</v>
      </c>
      <c r="C394" s="33">
        <v>0</v>
      </c>
      <c r="D394" s="33" t="s">
        <v>105</v>
      </c>
      <c r="E394" s="33" t="s">
        <v>105</v>
      </c>
      <c r="F394" s="34">
        <v>0.18173197554648801</v>
      </c>
      <c r="G394" s="33">
        <v>1</v>
      </c>
      <c r="H394" s="33">
        <v>4</v>
      </c>
      <c r="I394" s="33">
        <v>5</v>
      </c>
      <c r="J394" s="33">
        <v>1</v>
      </c>
      <c r="K394" s="33">
        <v>569246</v>
      </c>
      <c r="L394" s="33" t="s">
        <v>2271</v>
      </c>
      <c r="M394" s="34">
        <v>0.160419256277096</v>
      </c>
      <c r="N394" s="34">
        <v>0.22352957274032401</v>
      </c>
      <c r="O394" s="34">
        <v>0.461740175049068</v>
      </c>
      <c r="P394" s="37">
        <v>0.18173197554648801</v>
      </c>
    </row>
    <row r="395" spans="1:16">
      <c r="A395" s="33">
        <v>393</v>
      </c>
      <c r="B395" s="33">
        <v>29</v>
      </c>
      <c r="C395" s="33">
        <v>2</v>
      </c>
      <c r="D395" s="33" t="s">
        <v>1579</v>
      </c>
      <c r="E395" s="33" t="s">
        <v>223</v>
      </c>
      <c r="F395" s="34">
        <v>0.18560179817365899</v>
      </c>
      <c r="G395" s="33">
        <v>7</v>
      </c>
      <c r="H395" s="33">
        <v>3</v>
      </c>
      <c r="I395" s="33">
        <v>5</v>
      </c>
      <c r="J395" s="33">
        <v>1</v>
      </c>
      <c r="K395" s="33">
        <v>418797</v>
      </c>
      <c r="L395" s="33" t="s">
        <v>2271</v>
      </c>
      <c r="M395" s="34">
        <v>-1.51907792103429</v>
      </c>
      <c r="N395" s="34">
        <v>0.86084912224197796</v>
      </c>
      <c r="O395" s="34">
        <v>5.8773743850454698</v>
      </c>
      <c r="P395" s="37">
        <v>0.18560179817365899</v>
      </c>
    </row>
    <row r="396" spans="1:16">
      <c r="A396" s="33">
        <v>394</v>
      </c>
      <c r="B396" s="33">
        <v>81</v>
      </c>
      <c r="C396" s="33">
        <v>2</v>
      </c>
      <c r="D396" s="33" t="s">
        <v>1183</v>
      </c>
      <c r="E396" s="33" t="s">
        <v>195</v>
      </c>
      <c r="F396" s="34">
        <v>0.18590121561015099</v>
      </c>
      <c r="G396" s="33">
        <v>4</v>
      </c>
      <c r="H396" s="33">
        <v>7</v>
      </c>
      <c r="I396" s="33">
        <v>9</v>
      </c>
      <c r="J396" s="33">
        <v>1</v>
      </c>
      <c r="K396" s="33">
        <v>476049</v>
      </c>
      <c r="L396" s="33" t="s">
        <v>2271</v>
      </c>
      <c r="M396" s="34">
        <v>1.80939479407458</v>
      </c>
      <c r="N396" s="34">
        <v>0.66235771352455297</v>
      </c>
      <c r="O396" s="34">
        <v>4.2262441976950198</v>
      </c>
      <c r="P396" s="37">
        <v>0.18590121561015099</v>
      </c>
    </row>
    <row r="397" spans="1:16">
      <c r="A397" s="33">
        <v>395</v>
      </c>
      <c r="B397" s="33">
        <v>16</v>
      </c>
      <c r="C397" s="33">
        <v>2</v>
      </c>
      <c r="D397" s="33" t="s">
        <v>507</v>
      </c>
      <c r="E397" s="33" t="s">
        <v>82</v>
      </c>
      <c r="F397" s="34">
        <v>0.190083160662566</v>
      </c>
      <c r="G397" s="33">
        <v>1</v>
      </c>
      <c r="H397" s="33">
        <v>2</v>
      </c>
      <c r="I397" s="33">
        <v>4</v>
      </c>
      <c r="J397" s="33">
        <v>1</v>
      </c>
      <c r="K397" s="33">
        <v>464931</v>
      </c>
      <c r="L397" s="33" t="s">
        <v>2271</v>
      </c>
      <c r="M397" s="34">
        <v>-0.74159754021800495</v>
      </c>
      <c r="N397" s="34">
        <v>0.874228096223719</v>
      </c>
      <c r="O397" s="34">
        <v>1.6487795710708499</v>
      </c>
      <c r="P397" s="37">
        <v>0.190083160662566</v>
      </c>
    </row>
    <row r="398" spans="1:16">
      <c r="A398" s="33">
        <v>396</v>
      </c>
      <c r="B398" s="33">
        <v>82</v>
      </c>
      <c r="C398" s="33">
        <v>2</v>
      </c>
      <c r="D398" s="33" t="s">
        <v>1540</v>
      </c>
      <c r="E398" s="33" t="s">
        <v>210</v>
      </c>
      <c r="F398" s="34">
        <v>0.19625571465908101</v>
      </c>
      <c r="G398" s="33">
        <v>6</v>
      </c>
      <c r="H398" s="33">
        <v>7</v>
      </c>
      <c r="I398" s="33">
        <v>10</v>
      </c>
      <c r="J398" s="33">
        <v>1</v>
      </c>
      <c r="K398" s="33">
        <v>373549</v>
      </c>
      <c r="L398" s="33" t="s">
        <v>2271</v>
      </c>
      <c r="M398" s="34">
        <v>-0.53119250887240899</v>
      </c>
      <c r="N398" s="34">
        <v>0.73582137170259398</v>
      </c>
      <c r="O398" s="34">
        <v>3.26160908619195</v>
      </c>
      <c r="P398" s="37">
        <v>0.19625571465908101</v>
      </c>
    </row>
    <row r="399" spans="1:16">
      <c r="A399" s="33">
        <v>397</v>
      </c>
      <c r="B399" s="33">
        <v>50</v>
      </c>
      <c r="C399" s="33">
        <v>2</v>
      </c>
      <c r="D399" s="33" t="s">
        <v>374</v>
      </c>
      <c r="E399" s="33" t="s">
        <v>112</v>
      </c>
      <c r="F399" s="34">
        <v>0.199158353674351</v>
      </c>
      <c r="G399" s="33">
        <v>1</v>
      </c>
      <c r="H399" s="33">
        <v>5</v>
      </c>
      <c r="I399" s="33">
        <v>2</v>
      </c>
      <c r="J399" s="33">
        <v>1</v>
      </c>
      <c r="K399" s="33">
        <v>563084</v>
      </c>
      <c r="L399" s="33" t="s">
        <v>2271</v>
      </c>
      <c r="M399" s="34">
        <v>-7.6746312530025502</v>
      </c>
      <c r="N399" s="34">
        <v>0.91317310809095098</v>
      </c>
      <c r="O399" s="34">
        <v>17.770841088798999</v>
      </c>
      <c r="P399" s="37">
        <v>0.199158353674351</v>
      </c>
    </row>
    <row r="400" spans="1:16">
      <c r="A400" s="33">
        <v>398</v>
      </c>
      <c r="B400" s="33">
        <v>71</v>
      </c>
      <c r="C400" s="33">
        <v>2</v>
      </c>
      <c r="D400" s="33" t="s">
        <v>1683</v>
      </c>
      <c r="E400" s="33" t="s">
        <v>113</v>
      </c>
      <c r="F400" s="34">
        <v>0.20654522225167901</v>
      </c>
      <c r="G400" s="33">
        <v>7</v>
      </c>
      <c r="H400" s="33">
        <v>6</v>
      </c>
      <c r="I400" s="33">
        <v>11</v>
      </c>
      <c r="J400" s="33">
        <v>1</v>
      </c>
      <c r="K400" s="33">
        <v>321309</v>
      </c>
      <c r="L400" s="33" t="s">
        <v>2271</v>
      </c>
      <c r="M400" s="34">
        <v>0.190518491486074</v>
      </c>
      <c r="N400" s="34">
        <v>0.89501491053432602</v>
      </c>
      <c r="O400" s="34">
        <v>0.834966905478009</v>
      </c>
      <c r="P400" s="37">
        <v>0.20654522225167901</v>
      </c>
    </row>
    <row r="401" spans="1:16">
      <c r="A401" s="33">
        <v>399</v>
      </c>
      <c r="B401" s="33">
        <v>79</v>
      </c>
      <c r="C401" s="33">
        <v>2</v>
      </c>
      <c r="D401" s="33" t="s">
        <v>1359</v>
      </c>
      <c r="E401" s="33" t="s">
        <v>160</v>
      </c>
      <c r="F401" s="34">
        <v>0.26236091128611599</v>
      </c>
      <c r="G401" s="33">
        <v>5</v>
      </c>
      <c r="H401" s="33">
        <v>7</v>
      </c>
      <c r="I401" s="33">
        <v>7</v>
      </c>
      <c r="J401" s="33">
        <v>1</v>
      </c>
      <c r="K401" s="33">
        <v>445526</v>
      </c>
      <c r="L401" s="33" t="s">
        <v>2271</v>
      </c>
      <c r="M401" s="34">
        <v>0.28262564149047198</v>
      </c>
      <c r="N401" s="34">
        <v>0.46895856817250903</v>
      </c>
      <c r="O401" s="34">
        <v>0.46008387538545498</v>
      </c>
      <c r="P401" s="37">
        <v>0.26236091128611599</v>
      </c>
    </row>
    <row r="402" spans="1:16">
      <c r="A402" s="33">
        <v>400</v>
      </c>
      <c r="B402" s="33">
        <v>70</v>
      </c>
      <c r="C402" s="33">
        <v>2</v>
      </c>
      <c r="D402" s="33" t="s">
        <v>1338</v>
      </c>
      <c r="E402" s="33" t="s">
        <v>159</v>
      </c>
      <c r="F402" s="34">
        <v>0.27918609262766497</v>
      </c>
      <c r="G402" s="33">
        <v>5</v>
      </c>
      <c r="H402" s="33">
        <v>6</v>
      </c>
      <c r="I402" s="33">
        <v>10</v>
      </c>
      <c r="J402" s="33">
        <v>1</v>
      </c>
      <c r="K402" s="33">
        <v>370673</v>
      </c>
      <c r="L402" s="33" t="s">
        <v>2271</v>
      </c>
      <c r="M402" s="34">
        <v>0.208858607593642</v>
      </c>
      <c r="N402" s="34">
        <v>0.87890536073479397</v>
      </c>
      <c r="O402" s="34">
        <v>0.94845458732078802</v>
      </c>
      <c r="P402" s="37">
        <v>0.27918609262766497</v>
      </c>
    </row>
    <row r="403" spans="1:16">
      <c r="A403" s="33">
        <v>401</v>
      </c>
      <c r="B403" s="33">
        <v>63</v>
      </c>
      <c r="C403" s="33">
        <v>2</v>
      </c>
      <c r="D403" s="33" t="s">
        <v>701</v>
      </c>
      <c r="E403" s="33" t="s">
        <v>167</v>
      </c>
      <c r="F403" s="34">
        <v>0.28209879931563397</v>
      </c>
      <c r="G403" s="33">
        <v>2</v>
      </c>
      <c r="H403" s="33">
        <v>6</v>
      </c>
      <c r="I403" s="33">
        <v>3</v>
      </c>
      <c r="J403" s="33">
        <v>1</v>
      </c>
      <c r="K403" s="33">
        <v>325413</v>
      </c>
      <c r="L403" s="33" t="s">
        <v>2271</v>
      </c>
      <c r="M403" s="34">
        <v>0.617568901586802</v>
      </c>
      <c r="N403" s="34">
        <v>1.03118166785705</v>
      </c>
      <c r="O403" s="34">
        <v>0.91295888226802802</v>
      </c>
      <c r="P403" s="37">
        <v>0.28209879931563397</v>
      </c>
    </row>
    <row r="404" spans="1:16">
      <c r="A404" s="33">
        <v>402</v>
      </c>
      <c r="B404" s="33">
        <v>52</v>
      </c>
      <c r="C404" s="33">
        <v>2</v>
      </c>
      <c r="D404" s="33" t="s">
        <v>1291</v>
      </c>
      <c r="E404" s="33" t="s">
        <v>140</v>
      </c>
      <c r="F404" s="34">
        <v>0.28871019276078302</v>
      </c>
      <c r="G404" s="33">
        <v>5</v>
      </c>
      <c r="H404" s="33">
        <v>5</v>
      </c>
      <c r="I404" s="33">
        <v>4</v>
      </c>
      <c r="J404" s="33">
        <v>1</v>
      </c>
      <c r="K404" s="33">
        <v>353447</v>
      </c>
      <c r="L404" s="33" t="s">
        <v>2271</v>
      </c>
      <c r="M404" s="34">
        <v>0.362586283496177</v>
      </c>
      <c r="N404" s="34">
        <v>0.159160171382903</v>
      </c>
      <c r="O404" s="34">
        <v>0.41700384837545301</v>
      </c>
      <c r="P404" s="37">
        <v>0.28871019276078302</v>
      </c>
    </row>
    <row r="405" spans="1:16">
      <c r="A405" s="33">
        <v>403</v>
      </c>
      <c r="B405" s="33">
        <v>58</v>
      </c>
      <c r="C405" s="33">
        <v>2</v>
      </c>
      <c r="D405" s="33" t="s">
        <v>1650</v>
      </c>
      <c r="E405" s="33" t="s">
        <v>182</v>
      </c>
      <c r="F405" s="34">
        <v>0.28960680427507901</v>
      </c>
      <c r="G405" s="33">
        <v>7</v>
      </c>
      <c r="H405" s="33">
        <v>5</v>
      </c>
      <c r="I405" s="33">
        <v>10</v>
      </c>
      <c r="J405" s="33">
        <v>1</v>
      </c>
      <c r="K405" s="33">
        <v>402712</v>
      </c>
      <c r="L405" s="33" t="s">
        <v>2271</v>
      </c>
      <c r="M405" s="34">
        <v>0.11457916863506799</v>
      </c>
      <c r="N405" s="34">
        <v>0.75887011883560296</v>
      </c>
      <c r="O405" s="34">
        <v>0.60092486657621302</v>
      </c>
      <c r="P405" s="37">
        <v>0.28960680427507901</v>
      </c>
    </row>
    <row r="406" spans="1:16">
      <c r="A406" s="33">
        <v>404</v>
      </c>
      <c r="B406" s="33">
        <v>57</v>
      </c>
      <c r="C406" s="33">
        <v>2</v>
      </c>
      <c r="D406" s="33" t="s">
        <v>1115</v>
      </c>
      <c r="E406" s="33" t="s">
        <v>202</v>
      </c>
      <c r="F406" s="34">
        <v>0.29772493734461902</v>
      </c>
      <c r="G406" s="33">
        <v>4</v>
      </c>
      <c r="H406" s="33">
        <v>5</v>
      </c>
      <c r="I406" s="33">
        <v>9</v>
      </c>
      <c r="J406" s="33">
        <v>1</v>
      </c>
      <c r="K406" s="33">
        <v>314505</v>
      </c>
      <c r="L406" s="33" t="s">
        <v>2271</v>
      </c>
      <c r="M406" s="34">
        <v>0.18972514294884199</v>
      </c>
      <c r="N406" s="34">
        <v>1.18701566780371</v>
      </c>
      <c r="O406" s="34">
        <v>1.23776622456728</v>
      </c>
      <c r="P406" s="37">
        <v>0.29772493734461902</v>
      </c>
    </row>
    <row r="407" spans="1:16">
      <c r="A407" s="33">
        <v>405</v>
      </c>
      <c r="B407" s="33">
        <v>51</v>
      </c>
      <c r="C407" s="33">
        <v>2</v>
      </c>
      <c r="D407" s="33" t="s">
        <v>1632</v>
      </c>
      <c r="E407" s="33" t="s">
        <v>181</v>
      </c>
      <c r="F407" s="34">
        <v>0.298123796610273</v>
      </c>
      <c r="G407" s="33">
        <v>7</v>
      </c>
      <c r="H407" s="33">
        <v>5</v>
      </c>
      <c r="I407" s="33">
        <v>3</v>
      </c>
      <c r="J407" s="33">
        <v>1</v>
      </c>
      <c r="K407" s="33">
        <v>585575</v>
      </c>
      <c r="L407" s="33" t="s">
        <v>2271</v>
      </c>
      <c r="M407" s="34">
        <v>0.41433938123900899</v>
      </c>
      <c r="N407" s="34">
        <v>2.4918888625561202</v>
      </c>
      <c r="O407" s="34">
        <v>2.0002047730949801</v>
      </c>
      <c r="P407" s="37">
        <v>0.298123796610273</v>
      </c>
    </row>
    <row r="408" spans="1:16">
      <c r="A408" s="33">
        <v>406</v>
      </c>
      <c r="B408" s="33">
        <v>69</v>
      </c>
      <c r="C408" s="33">
        <v>2</v>
      </c>
      <c r="D408" s="33" t="s">
        <v>1677</v>
      </c>
      <c r="E408" s="33" t="s">
        <v>134</v>
      </c>
      <c r="F408" s="34">
        <v>0.29839952552049598</v>
      </c>
      <c r="G408" s="33">
        <v>7</v>
      </c>
      <c r="H408" s="33">
        <v>6</v>
      </c>
      <c r="I408" s="33">
        <v>9</v>
      </c>
      <c r="J408" s="33">
        <v>1</v>
      </c>
      <c r="K408" s="33">
        <v>491704</v>
      </c>
      <c r="L408" s="33" t="s">
        <v>2271</v>
      </c>
      <c r="M408" s="34">
        <v>-0.59268746631097602</v>
      </c>
      <c r="N408" s="34">
        <v>0.63685656581235295</v>
      </c>
      <c r="O408" s="34">
        <v>2.8736365571022202</v>
      </c>
      <c r="P408" s="37">
        <v>0.29839952552049598</v>
      </c>
    </row>
    <row r="409" spans="1:16">
      <c r="A409" s="33">
        <v>407</v>
      </c>
      <c r="B409" s="33">
        <v>40</v>
      </c>
      <c r="C409" s="33">
        <v>2</v>
      </c>
      <c r="D409" s="33" t="s">
        <v>1076</v>
      </c>
      <c r="E409" s="33" t="s">
        <v>178</v>
      </c>
      <c r="F409" s="34">
        <v>0.31286290628165903</v>
      </c>
      <c r="G409" s="33">
        <v>4</v>
      </c>
      <c r="H409" s="33">
        <v>4</v>
      </c>
      <c r="I409" s="33">
        <v>4</v>
      </c>
      <c r="J409" s="33">
        <v>1</v>
      </c>
      <c r="K409" s="33">
        <v>343811</v>
      </c>
      <c r="L409" s="33" t="s">
        <v>2271</v>
      </c>
      <c r="M409" s="34">
        <v>0.254960389116553</v>
      </c>
      <c r="N409" s="34">
        <v>1.09982780496954</v>
      </c>
      <c r="O409" s="34">
        <v>0.92151882536751095</v>
      </c>
      <c r="P409" s="37">
        <v>0.31286290628165903</v>
      </c>
    </row>
    <row r="410" spans="1:16">
      <c r="A410" s="33">
        <v>408</v>
      </c>
      <c r="B410" s="33">
        <v>47</v>
      </c>
      <c r="C410" s="33">
        <v>2</v>
      </c>
      <c r="D410" s="33" t="s">
        <v>1282</v>
      </c>
      <c r="E410" s="33" t="s">
        <v>171</v>
      </c>
      <c r="F410" s="34">
        <v>0.32401590629910199</v>
      </c>
      <c r="G410" s="33">
        <v>5</v>
      </c>
      <c r="H410" s="33">
        <v>4</v>
      </c>
      <c r="I410" s="33">
        <v>11</v>
      </c>
      <c r="J410" s="33">
        <v>1</v>
      </c>
      <c r="K410" s="33">
        <v>469555</v>
      </c>
      <c r="L410" s="33" t="s">
        <v>2271</v>
      </c>
      <c r="M410" s="34">
        <v>1.2095648412888699E-2</v>
      </c>
      <c r="N410" s="34">
        <v>0.48790588112612698</v>
      </c>
      <c r="O410" s="34">
        <v>0.71672044591188899</v>
      </c>
      <c r="P410" s="37">
        <v>0.32401590629910199</v>
      </c>
    </row>
    <row r="411" spans="1:16">
      <c r="A411" s="33">
        <v>409</v>
      </c>
      <c r="B411" s="33">
        <v>14</v>
      </c>
      <c r="C411" s="33">
        <v>0</v>
      </c>
      <c r="D411" s="33" t="s">
        <v>80</v>
      </c>
      <c r="E411" s="33" t="s">
        <v>80</v>
      </c>
      <c r="F411" s="34">
        <v>0.32894455295118102</v>
      </c>
      <c r="G411" s="33">
        <v>4</v>
      </c>
      <c r="H411" s="33">
        <v>2</v>
      </c>
      <c r="I411" s="33">
        <v>2</v>
      </c>
      <c r="J411" s="33">
        <v>1</v>
      </c>
      <c r="K411" s="33">
        <v>488263</v>
      </c>
      <c r="L411" s="33" t="s">
        <v>2271</v>
      </c>
      <c r="M411" s="34">
        <v>4.55922792205712E-2</v>
      </c>
      <c r="N411" s="34">
        <v>0.44046869749191297</v>
      </c>
      <c r="O411" s="34">
        <v>0.66579267266549902</v>
      </c>
      <c r="P411" s="37">
        <v>0.32894455295118102</v>
      </c>
    </row>
    <row r="412" spans="1:16">
      <c r="A412" s="33">
        <v>410</v>
      </c>
      <c r="B412" s="33">
        <v>38</v>
      </c>
      <c r="C412" s="33">
        <v>2</v>
      </c>
      <c r="D412" s="33" t="s">
        <v>1070</v>
      </c>
      <c r="E412" s="33" t="s">
        <v>210</v>
      </c>
      <c r="F412" s="34">
        <v>0.35563246012327299</v>
      </c>
      <c r="G412" s="33">
        <v>4</v>
      </c>
      <c r="H412" s="33">
        <v>4</v>
      </c>
      <c r="I412" s="33">
        <v>2</v>
      </c>
      <c r="J412" s="33">
        <v>1</v>
      </c>
      <c r="K412" s="33">
        <v>552574</v>
      </c>
      <c r="L412" s="33" t="s">
        <v>2271</v>
      </c>
      <c r="M412" s="34">
        <v>0.77581835967851598</v>
      </c>
      <c r="N412" s="34">
        <v>2.2617933646022998</v>
      </c>
      <c r="O412" s="34">
        <v>1.58526355481479</v>
      </c>
      <c r="P412" s="37">
        <v>0.35563246012327299</v>
      </c>
    </row>
    <row r="413" spans="1:16">
      <c r="A413" s="33">
        <v>411</v>
      </c>
      <c r="B413" s="33">
        <v>50</v>
      </c>
      <c r="C413" s="33">
        <v>2</v>
      </c>
      <c r="D413" s="33" t="s">
        <v>1285</v>
      </c>
      <c r="E413" s="33" t="s">
        <v>191</v>
      </c>
      <c r="F413" s="34">
        <v>0.35673930372004697</v>
      </c>
      <c r="G413" s="33">
        <v>5</v>
      </c>
      <c r="H413" s="33">
        <v>5</v>
      </c>
      <c r="I413" s="33">
        <v>2</v>
      </c>
      <c r="J413" s="33">
        <v>1</v>
      </c>
      <c r="K413" s="33">
        <v>569522</v>
      </c>
      <c r="L413" s="33" t="s">
        <v>2271</v>
      </c>
      <c r="M413" s="34">
        <v>0.50588296039375702</v>
      </c>
      <c r="N413" s="34">
        <v>0.237688382235764</v>
      </c>
      <c r="O413" s="34">
        <v>0.33686936874072199</v>
      </c>
      <c r="P413" s="37">
        <v>0.35673930372004697</v>
      </c>
    </row>
    <row r="414" spans="1:16">
      <c r="A414" s="33">
        <v>412</v>
      </c>
      <c r="B414" s="33">
        <v>42</v>
      </c>
      <c r="C414" s="33">
        <v>2</v>
      </c>
      <c r="D414" s="33" t="s">
        <v>1079</v>
      </c>
      <c r="E414" s="33" t="s">
        <v>107</v>
      </c>
      <c r="F414" s="34">
        <v>0.373956871685661</v>
      </c>
      <c r="G414" s="33">
        <v>4</v>
      </c>
      <c r="H414" s="33">
        <v>4</v>
      </c>
      <c r="I414" s="33">
        <v>6</v>
      </c>
      <c r="J414" s="33">
        <v>1</v>
      </c>
      <c r="K414" s="33">
        <v>300355</v>
      </c>
      <c r="L414" s="33" t="s">
        <v>2271</v>
      </c>
      <c r="M414" s="34">
        <v>2.2161662180600001E-3</v>
      </c>
      <c r="N414" s="34">
        <v>1.6012824052621699</v>
      </c>
      <c r="O414" s="34">
        <v>1.56305234223867</v>
      </c>
      <c r="P414" s="37">
        <v>0.373956871685661</v>
      </c>
    </row>
    <row r="415" spans="1:16">
      <c r="A415" s="33">
        <v>413</v>
      </c>
      <c r="B415" s="33">
        <v>13</v>
      </c>
      <c r="C415" s="33">
        <v>2</v>
      </c>
      <c r="D415" s="33" t="s">
        <v>79</v>
      </c>
      <c r="E415" s="33" t="s">
        <v>79</v>
      </c>
      <c r="F415" s="34">
        <v>0.376447232660516</v>
      </c>
      <c r="G415" s="33">
        <v>2</v>
      </c>
      <c r="H415" s="33">
        <v>2</v>
      </c>
      <c r="I415" s="33">
        <v>1</v>
      </c>
      <c r="J415" s="33">
        <v>1</v>
      </c>
      <c r="K415" s="33">
        <v>259200</v>
      </c>
      <c r="L415" s="33" t="s">
        <v>2271</v>
      </c>
      <c r="M415" s="34">
        <v>0.60102318466208104</v>
      </c>
      <c r="N415" s="34">
        <v>2.28983338666665</v>
      </c>
      <c r="O415" s="34">
        <v>2.0943694297987401</v>
      </c>
      <c r="P415" s="37">
        <v>0.376447232660516</v>
      </c>
    </row>
    <row r="416" spans="1:16">
      <c r="A416" s="33">
        <v>414</v>
      </c>
      <c r="B416" s="33">
        <v>23</v>
      </c>
      <c r="C416" s="33">
        <v>2</v>
      </c>
      <c r="D416" s="33" t="s">
        <v>565</v>
      </c>
      <c r="E416" s="33" t="s">
        <v>144</v>
      </c>
      <c r="F416" s="34">
        <v>0.37987198280860601</v>
      </c>
      <c r="G416" s="33">
        <v>2</v>
      </c>
      <c r="H416" s="33">
        <v>2</v>
      </c>
      <c r="I416" s="33">
        <v>11</v>
      </c>
      <c r="J416" s="33">
        <v>1</v>
      </c>
      <c r="K416" s="33">
        <v>298474</v>
      </c>
      <c r="L416" s="33" t="s">
        <v>2271</v>
      </c>
      <c r="M416" s="34">
        <v>0.230318033219686</v>
      </c>
      <c r="N416" s="34">
        <v>1.26225615922819</v>
      </c>
      <c r="O416" s="34">
        <v>1.01208321751645</v>
      </c>
      <c r="P416" s="37">
        <v>0.37987198280860601</v>
      </c>
    </row>
    <row r="417" spans="1:16">
      <c r="A417" s="33">
        <v>415</v>
      </c>
      <c r="B417" s="33">
        <v>20</v>
      </c>
      <c r="C417" s="33">
        <v>2</v>
      </c>
      <c r="D417" s="33" t="s">
        <v>554</v>
      </c>
      <c r="E417" s="33" t="s">
        <v>143</v>
      </c>
      <c r="F417" s="34">
        <v>0.38530174116656801</v>
      </c>
      <c r="G417" s="33">
        <v>2</v>
      </c>
      <c r="H417" s="33">
        <v>2</v>
      </c>
      <c r="I417" s="33">
        <v>8</v>
      </c>
      <c r="J417" s="33">
        <v>1</v>
      </c>
      <c r="K417" s="33">
        <v>170904</v>
      </c>
      <c r="L417" s="33" t="s">
        <v>2271</v>
      </c>
      <c r="M417" s="34">
        <v>0.72343475023095405</v>
      </c>
      <c r="N417" s="34">
        <v>0.66219612144357198</v>
      </c>
      <c r="O417" s="34">
        <v>1.0417023357981701</v>
      </c>
      <c r="P417" s="37">
        <v>0.38530174116656801</v>
      </c>
    </row>
    <row r="418" spans="1:16">
      <c r="A418" s="33">
        <v>416</v>
      </c>
      <c r="B418" s="33">
        <v>80</v>
      </c>
      <c r="C418" s="33">
        <v>2</v>
      </c>
      <c r="D418" s="33" t="s">
        <v>1362</v>
      </c>
      <c r="E418" s="33" t="s">
        <v>146</v>
      </c>
      <c r="F418" s="34">
        <v>0.39782486568896003</v>
      </c>
      <c r="G418" s="33">
        <v>5</v>
      </c>
      <c r="H418" s="33">
        <v>7</v>
      </c>
      <c r="I418" s="33">
        <v>8</v>
      </c>
      <c r="J418" s="33">
        <v>1</v>
      </c>
      <c r="K418" s="33">
        <v>360052</v>
      </c>
      <c r="L418" s="33" t="s">
        <v>2271</v>
      </c>
      <c r="M418" s="34">
        <v>0.28302638850369499</v>
      </c>
      <c r="N418" s="34">
        <v>9.5885395723255495E-2</v>
      </c>
      <c r="O418" s="34">
        <v>0.83190710495187303</v>
      </c>
      <c r="P418" s="37">
        <v>0.39782486568896003</v>
      </c>
    </row>
    <row r="419" spans="1:16">
      <c r="A419" s="33">
        <v>417</v>
      </c>
      <c r="B419" s="33">
        <v>13</v>
      </c>
      <c r="C419" s="33">
        <v>2</v>
      </c>
      <c r="D419" s="33" t="s">
        <v>79</v>
      </c>
      <c r="E419" s="33" t="s">
        <v>79</v>
      </c>
      <c r="F419" s="34">
        <v>0.40264787526567197</v>
      </c>
      <c r="G419" s="33">
        <v>7</v>
      </c>
      <c r="H419" s="33">
        <v>2</v>
      </c>
      <c r="I419" s="33">
        <v>1</v>
      </c>
      <c r="J419" s="33">
        <v>1</v>
      </c>
      <c r="K419" s="33">
        <v>478627</v>
      </c>
      <c r="L419" s="33" t="s">
        <v>2271</v>
      </c>
      <c r="M419" s="34">
        <v>-0.47969933763104999</v>
      </c>
      <c r="N419" s="34">
        <v>1.5414294280738501</v>
      </c>
      <c r="O419" s="34">
        <v>1.9733552945302</v>
      </c>
      <c r="P419" s="37">
        <v>0.40264787526567197</v>
      </c>
    </row>
    <row r="420" spans="1:16">
      <c r="A420" s="33">
        <v>418</v>
      </c>
      <c r="B420" s="33">
        <v>34</v>
      </c>
      <c r="C420" s="33">
        <v>2</v>
      </c>
      <c r="D420" s="33" t="s">
        <v>606</v>
      </c>
      <c r="E420" s="33" t="s">
        <v>151</v>
      </c>
      <c r="F420" s="34">
        <v>0.40690402652297802</v>
      </c>
      <c r="G420" s="33">
        <v>2</v>
      </c>
      <c r="H420" s="33">
        <v>3</v>
      </c>
      <c r="I420" s="33">
        <v>10</v>
      </c>
      <c r="J420" s="33">
        <v>1</v>
      </c>
      <c r="K420" s="33">
        <v>209858</v>
      </c>
      <c r="L420" s="33" t="s">
        <v>2271</v>
      </c>
      <c r="M420" s="34">
        <v>0.62962313063812703</v>
      </c>
      <c r="N420" s="34">
        <v>1.74876349408401</v>
      </c>
      <c r="O420" s="34">
        <v>1.8841386082457401</v>
      </c>
      <c r="P420" s="37">
        <v>0.40690402652297802</v>
      </c>
    </row>
    <row r="421" spans="1:16">
      <c r="A421" s="33">
        <v>419</v>
      </c>
      <c r="B421" s="33">
        <v>64</v>
      </c>
      <c r="C421" s="33">
        <v>2</v>
      </c>
      <c r="D421" s="33" t="s">
        <v>1318</v>
      </c>
      <c r="E421" s="33" t="s">
        <v>156</v>
      </c>
      <c r="F421" s="34">
        <v>0.40804847725100801</v>
      </c>
      <c r="G421" s="33">
        <v>5</v>
      </c>
      <c r="H421" s="33">
        <v>6</v>
      </c>
      <c r="I421" s="33">
        <v>4</v>
      </c>
      <c r="J421" s="33">
        <v>1</v>
      </c>
      <c r="K421" s="33">
        <v>442605</v>
      </c>
      <c r="L421" s="33" t="s">
        <v>2271</v>
      </c>
      <c r="M421" s="34">
        <v>0.23424601387336499</v>
      </c>
      <c r="N421" s="34">
        <v>1.0722944095952101</v>
      </c>
      <c r="O421" s="34">
        <v>0.97640331765606203</v>
      </c>
      <c r="P421" s="37">
        <v>0.40804847725100801</v>
      </c>
    </row>
    <row r="422" spans="1:16">
      <c r="A422" s="33">
        <v>420</v>
      </c>
      <c r="B422" s="33">
        <v>17</v>
      </c>
      <c r="C422" s="33">
        <v>2</v>
      </c>
      <c r="D422" s="33" t="s">
        <v>1195</v>
      </c>
      <c r="E422" s="33" t="s">
        <v>147</v>
      </c>
      <c r="F422" s="34">
        <v>0.42759029503572299</v>
      </c>
      <c r="G422" s="33">
        <v>5</v>
      </c>
      <c r="H422" s="33">
        <v>2</v>
      </c>
      <c r="I422" s="33">
        <v>5</v>
      </c>
      <c r="J422" s="33">
        <v>1</v>
      </c>
      <c r="K422" s="33">
        <v>353823</v>
      </c>
      <c r="L422" s="33" t="s">
        <v>2271</v>
      </c>
      <c r="M422" s="34">
        <v>0.80121401852478202</v>
      </c>
      <c r="N422" s="34">
        <v>0.78270511267277298</v>
      </c>
      <c r="O422" s="34">
        <v>1.12816317355166</v>
      </c>
      <c r="P422" s="37">
        <v>0.42759029503572299</v>
      </c>
    </row>
    <row r="423" spans="1:16">
      <c r="A423" s="33">
        <v>421</v>
      </c>
      <c r="B423" s="33">
        <v>56</v>
      </c>
      <c r="C423" s="33">
        <v>2</v>
      </c>
      <c r="D423" s="33" t="s">
        <v>1644</v>
      </c>
      <c r="E423" s="33" t="s">
        <v>190</v>
      </c>
      <c r="F423" s="34">
        <v>0.43459157677128202</v>
      </c>
      <c r="G423" s="33">
        <v>7</v>
      </c>
      <c r="H423" s="33">
        <v>5</v>
      </c>
      <c r="I423" s="33">
        <v>8</v>
      </c>
      <c r="J423" s="33">
        <v>1</v>
      </c>
      <c r="K423" s="33">
        <v>484115</v>
      </c>
      <c r="L423" s="33" t="s">
        <v>2271</v>
      </c>
      <c r="M423" s="34">
        <v>-1.1635294149536299E-2</v>
      </c>
      <c r="N423" s="34">
        <v>0.77245759709276995</v>
      </c>
      <c r="O423" s="34">
        <v>1.7192668899038901</v>
      </c>
      <c r="P423" s="37">
        <v>0.43459157677128202</v>
      </c>
    </row>
    <row r="424" spans="1:16">
      <c r="A424" s="33">
        <v>422</v>
      </c>
      <c r="B424" s="33">
        <v>22</v>
      </c>
      <c r="C424" s="33">
        <v>2</v>
      </c>
      <c r="D424" s="33" t="s">
        <v>1214</v>
      </c>
      <c r="E424" s="33" t="s">
        <v>216</v>
      </c>
      <c r="F424" s="34">
        <v>0.44564077869908097</v>
      </c>
      <c r="G424" s="33">
        <v>5</v>
      </c>
      <c r="H424" s="33">
        <v>2</v>
      </c>
      <c r="I424" s="33">
        <v>10</v>
      </c>
      <c r="J424" s="33">
        <v>1</v>
      </c>
      <c r="K424" s="33">
        <v>484236</v>
      </c>
      <c r="L424" s="33" t="s">
        <v>2271</v>
      </c>
      <c r="M424" s="34">
        <v>0.29749621346543698</v>
      </c>
      <c r="N424" s="34">
        <v>0.71533409820224303</v>
      </c>
      <c r="O424" s="34">
        <v>0.58810800575185196</v>
      </c>
      <c r="P424" s="37">
        <v>0.44564077869908097</v>
      </c>
    </row>
    <row r="425" spans="1:16">
      <c r="A425" s="33">
        <v>423</v>
      </c>
      <c r="B425" s="33">
        <v>50</v>
      </c>
      <c r="C425" s="33">
        <v>2</v>
      </c>
      <c r="D425" s="33" t="s">
        <v>1629</v>
      </c>
      <c r="E425" s="33" t="s">
        <v>194</v>
      </c>
      <c r="F425" s="34">
        <v>0.47293674496629701</v>
      </c>
      <c r="G425" s="33">
        <v>7</v>
      </c>
      <c r="H425" s="33">
        <v>5</v>
      </c>
      <c r="I425" s="33">
        <v>2</v>
      </c>
      <c r="J425" s="33">
        <v>1</v>
      </c>
      <c r="K425" s="33">
        <v>554045</v>
      </c>
      <c r="L425" s="33" t="s">
        <v>2271</v>
      </c>
      <c r="M425" s="34">
        <v>0.15706577748905801</v>
      </c>
      <c r="N425" s="34">
        <v>0.64648822498476599</v>
      </c>
      <c r="O425" s="34">
        <v>0.70118760544141301</v>
      </c>
      <c r="P425" s="37">
        <v>0.47293674496629701</v>
      </c>
    </row>
    <row r="426" spans="1:16">
      <c r="A426" s="33">
        <v>424</v>
      </c>
      <c r="B426" s="33">
        <v>83</v>
      </c>
      <c r="C426" s="33">
        <v>0</v>
      </c>
      <c r="D426" s="33" t="s">
        <v>105</v>
      </c>
      <c r="E426" s="33" t="s">
        <v>105</v>
      </c>
      <c r="F426" s="34">
        <v>0.47643944430399199</v>
      </c>
      <c r="G426" s="33">
        <v>7</v>
      </c>
      <c r="H426" s="33">
        <v>7</v>
      </c>
      <c r="I426" s="33">
        <v>11</v>
      </c>
      <c r="J426" s="33">
        <v>1</v>
      </c>
      <c r="K426" s="33">
        <v>590874</v>
      </c>
      <c r="L426" s="33" t="s">
        <v>2271</v>
      </c>
      <c r="M426" s="34">
        <v>7.2839626344315095E-2</v>
      </c>
      <c r="N426" s="34">
        <v>0.37047732843777698</v>
      </c>
      <c r="O426" s="34">
        <v>1.2667606960011899</v>
      </c>
      <c r="P426" s="37">
        <v>0.47643944430399199</v>
      </c>
    </row>
    <row r="427" spans="1:16">
      <c r="A427" s="33">
        <v>425</v>
      </c>
      <c r="B427" s="33">
        <v>71</v>
      </c>
      <c r="C427" s="33">
        <v>2</v>
      </c>
      <c r="D427" s="33" t="s">
        <v>737</v>
      </c>
      <c r="E427" s="33" t="s">
        <v>173</v>
      </c>
      <c r="F427" s="34">
        <v>0.48837783642504401</v>
      </c>
      <c r="G427" s="33">
        <v>2</v>
      </c>
      <c r="H427" s="33">
        <v>6</v>
      </c>
      <c r="I427" s="33">
        <v>11</v>
      </c>
      <c r="J427" s="33">
        <v>1</v>
      </c>
      <c r="K427" s="33">
        <v>441012</v>
      </c>
      <c r="L427" s="33" t="s">
        <v>2271</v>
      </c>
      <c r="M427" s="34">
        <v>1.0061489766810601</v>
      </c>
      <c r="N427" s="34">
        <v>1.69074857575583</v>
      </c>
      <c r="O427" s="34">
        <v>1.63896836943844</v>
      </c>
      <c r="P427" s="37">
        <v>0.48837783642504401</v>
      </c>
    </row>
    <row r="428" spans="1:16">
      <c r="A428" s="33">
        <v>426</v>
      </c>
      <c r="B428" s="33">
        <v>66</v>
      </c>
      <c r="C428" s="33">
        <v>2</v>
      </c>
      <c r="D428" s="33" t="s">
        <v>1668</v>
      </c>
      <c r="E428" s="33" t="s">
        <v>136</v>
      </c>
      <c r="F428" s="34">
        <v>0.50174573889384499</v>
      </c>
      <c r="G428" s="33">
        <v>7</v>
      </c>
      <c r="H428" s="33">
        <v>6</v>
      </c>
      <c r="I428" s="33">
        <v>6</v>
      </c>
      <c r="J428" s="33">
        <v>1</v>
      </c>
      <c r="K428" s="33">
        <v>371159</v>
      </c>
      <c r="L428" s="33" t="s">
        <v>2271</v>
      </c>
      <c r="M428" s="34">
        <v>-5.5133601403696803E-2</v>
      </c>
      <c r="N428" s="34">
        <v>1.0004657041916301</v>
      </c>
      <c r="O428" s="34">
        <v>3.9141341324452501</v>
      </c>
      <c r="P428" s="37">
        <v>0.50174573889384499</v>
      </c>
    </row>
    <row r="429" spans="1:16">
      <c r="A429" s="33">
        <v>427</v>
      </c>
      <c r="B429" s="33">
        <v>73</v>
      </c>
      <c r="C429" s="33">
        <v>2</v>
      </c>
      <c r="D429" s="33" t="s">
        <v>2272</v>
      </c>
      <c r="E429" s="33" t="s">
        <v>2272</v>
      </c>
      <c r="F429" s="34">
        <v>0.50795310793321402</v>
      </c>
      <c r="G429" s="33">
        <v>6</v>
      </c>
      <c r="H429" s="33">
        <v>7</v>
      </c>
      <c r="I429" s="33">
        <v>1</v>
      </c>
      <c r="J429" s="33">
        <v>1</v>
      </c>
      <c r="K429" s="33">
        <v>625547</v>
      </c>
      <c r="L429" s="33" t="s">
        <v>2271</v>
      </c>
      <c r="M429" s="34">
        <v>0.67689971706169405</v>
      </c>
      <c r="N429" s="34">
        <v>2.0127766726395699</v>
      </c>
      <c r="O429" s="34">
        <v>1.74572057957821</v>
      </c>
      <c r="P429" s="37">
        <v>0.50795310793321402</v>
      </c>
    </row>
    <row r="430" spans="1:16">
      <c r="A430" s="33">
        <v>428</v>
      </c>
      <c r="B430" s="33">
        <v>65</v>
      </c>
      <c r="C430" s="33">
        <v>2</v>
      </c>
      <c r="D430" s="33" t="s">
        <v>1493</v>
      </c>
      <c r="E430" s="33" t="s">
        <v>106</v>
      </c>
      <c r="F430" s="34">
        <v>0.52684387170554503</v>
      </c>
      <c r="G430" s="33">
        <v>6</v>
      </c>
      <c r="H430" s="33">
        <v>6</v>
      </c>
      <c r="I430" s="33">
        <v>5</v>
      </c>
      <c r="J430" s="33">
        <v>1</v>
      </c>
      <c r="K430" s="33">
        <v>328278</v>
      </c>
      <c r="L430" s="33" t="s">
        <v>2271</v>
      </c>
      <c r="M430" s="34">
        <v>0.46794309027497799</v>
      </c>
      <c r="N430" s="34">
        <v>1.63683969328479</v>
      </c>
      <c r="O430" s="34">
        <v>1.8585264377266699</v>
      </c>
      <c r="P430" s="37">
        <v>0.52684387170554503</v>
      </c>
    </row>
    <row r="431" spans="1:16">
      <c r="A431" s="33">
        <v>429</v>
      </c>
      <c r="B431" s="33">
        <v>52</v>
      </c>
      <c r="C431" s="33">
        <v>2</v>
      </c>
      <c r="D431" s="33" t="s">
        <v>1635</v>
      </c>
      <c r="E431" s="33" t="s">
        <v>119</v>
      </c>
      <c r="F431" s="34">
        <v>0.53033586768017105</v>
      </c>
      <c r="G431" s="33">
        <v>7</v>
      </c>
      <c r="H431" s="33">
        <v>5</v>
      </c>
      <c r="I431" s="33">
        <v>4</v>
      </c>
      <c r="J431" s="33">
        <v>1</v>
      </c>
      <c r="K431" s="33">
        <v>493020</v>
      </c>
      <c r="L431" s="33" t="s">
        <v>2271</v>
      </c>
      <c r="M431" s="34">
        <v>-0.41473462775561099</v>
      </c>
      <c r="N431" s="34">
        <v>0.93987858856488304</v>
      </c>
      <c r="O431" s="34">
        <v>4.71260928307876</v>
      </c>
      <c r="P431" s="37">
        <v>0.53033586768017105</v>
      </c>
    </row>
    <row r="432" spans="1:16">
      <c r="A432" s="33">
        <v>430</v>
      </c>
      <c r="B432" s="33">
        <v>38</v>
      </c>
      <c r="C432" s="33">
        <v>2</v>
      </c>
      <c r="D432" s="33" t="s">
        <v>1602</v>
      </c>
      <c r="E432" s="33" t="s">
        <v>224</v>
      </c>
      <c r="F432" s="34">
        <v>0.54828124925997701</v>
      </c>
      <c r="G432" s="33">
        <v>7</v>
      </c>
      <c r="H432" s="33">
        <v>4</v>
      </c>
      <c r="I432" s="33">
        <v>2</v>
      </c>
      <c r="J432" s="33">
        <v>1</v>
      </c>
      <c r="K432" s="33">
        <v>603044</v>
      </c>
      <c r="L432" s="33" t="s">
        <v>2271</v>
      </c>
      <c r="M432" s="34">
        <v>-0.88648117051082798</v>
      </c>
      <c r="N432" s="34">
        <v>1.57945494621479</v>
      </c>
      <c r="O432" s="34">
        <v>2.95311294180686</v>
      </c>
      <c r="P432" s="37">
        <v>0.54828124925997701</v>
      </c>
    </row>
    <row r="433" spans="1:16">
      <c r="A433" s="33">
        <v>431</v>
      </c>
      <c r="B433" s="33">
        <v>14</v>
      </c>
      <c r="C433" s="33">
        <v>0</v>
      </c>
      <c r="D433" s="33" t="s">
        <v>80</v>
      </c>
      <c r="E433" s="33" t="s">
        <v>80</v>
      </c>
      <c r="F433" s="34">
        <v>0.55186629383353503</v>
      </c>
      <c r="G433" s="33">
        <v>3</v>
      </c>
      <c r="H433" s="33">
        <v>2</v>
      </c>
      <c r="I433" s="33">
        <v>2</v>
      </c>
      <c r="J433" s="33">
        <v>1</v>
      </c>
      <c r="K433" s="33">
        <v>411562</v>
      </c>
      <c r="L433" s="33" t="s">
        <v>2271</v>
      </c>
      <c r="M433" s="34">
        <v>1.20952286998306</v>
      </c>
      <c r="N433" s="34">
        <v>1.4564754615748201</v>
      </c>
      <c r="O433" s="34">
        <v>2.6607740948914</v>
      </c>
      <c r="P433" s="37">
        <v>0.55186629383353503</v>
      </c>
    </row>
    <row r="434" spans="1:16">
      <c r="A434" s="33">
        <v>432</v>
      </c>
      <c r="B434" s="33">
        <v>83</v>
      </c>
      <c r="C434" s="33">
        <v>0</v>
      </c>
      <c r="D434" s="33" t="s">
        <v>105</v>
      </c>
      <c r="E434" s="33" t="s">
        <v>105</v>
      </c>
      <c r="F434" s="34">
        <v>0.56957322188492299</v>
      </c>
      <c r="G434" s="33">
        <v>1</v>
      </c>
      <c r="H434" s="33">
        <v>7</v>
      </c>
      <c r="I434" s="33">
        <v>11</v>
      </c>
      <c r="J434" s="33">
        <v>1</v>
      </c>
      <c r="K434" s="33">
        <v>519849</v>
      </c>
      <c r="L434" s="33" t="s">
        <v>2271</v>
      </c>
      <c r="M434" s="34">
        <v>1.1252774366768601</v>
      </c>
      <c r="N434" s="34">
        <v>1.1138850857118101</v>
      </c>
      <c r="O434" s="34">
        <v>2.1920829984229799</v>
      </c>
      <c r="P434" s="37">
        <v>0.56957322188492299</v>
      </c>
    </row>
    <row r="435" spans="1:16">
      <c r="A435" s="33">
        <v>433</v>
      </c>
      <c r="B435" s="33">
        <v>40</v>
      </c>
      <c r="C435" s="33">
        <v>2</v>
      </c>
      <c r="D435" s="33" t="s">
        <v>624</v>
      </c>
      <c r="E435" s="33" t="s">
        <v>154</v>
      </c>
      <c r="F435" s="34">
        <v>0.57507382971626597</v>
      </c>
      <c r="G435" s="33">
        <v>2</v>
      </c>
      <c r="H435" s="33">
        <v>4</v>
      </c>
      <c r="I435" s="33">
        <v>4</v>
      </c>
      <c r="J435" s="33">
        <v>1</v>
      </c>
      <c r="K435" s="33">
        <v>340747</v>
      </c>
      <c r="L435" s="33" t="s">
        <v>2271</v>
      </c>
      <c r="M435" s="34">
        <v>1.1531350420836901</v>
      </c>
      <c r="N435" s="34">
        <v>2.6833410946442098</v>
      </c>
      <c r="O435" s="34">
        <v>2.0268990183803401</v>
      </c>
      <c r="P435" s="37">
        <v>0.57507382971626597</v>
      </c>
    </row>
    <row r="436" spans="1:16">
      <c r="A436" s="33">
        <v>434</v>
      </c>
      <c r="B436" s="33">
        <v>67</v>
      </c>
      <c r="C436" s="33">
        <v>2</v>
      </c>
      <c r="D436" s="33" t="s">
        <v>939</v>
      </c>
      <c r="E436" s="33" t="s">
        <v>167</v>
      </c>
      <c r="F436" s="34">
        <v>0.57699669969003797</v>
      </c>
      <c r="G436" s="33">
        <v>3</v>
      </c>
      <c r="H436" s="33">
        <v>6</v>
      </c>
      <c r="I436" s="33">
        <v>7</v>
      </c>
      <c r="J436" s="33">
        <v>1</v>
      </c>
      <c r="K436" s="33">
        <v>280707</v>
      </c>
      <c r="L436" s="33" t="s">
        <v>2271</v>
      </c>
      <c r="M436" s="34">
        <v>3.1336244045300301</v>
      </c>
      <c r="N436" s="34">
        <v>2.1584650230304399</v>
      </c>
      <c r="O436" s="34">
        <v>4.7799261516639699</v>
      </c>
      <c r="P436" s="37">
        <v>0.57699669969003797</v>
      </c>
    </row>
    <row r="437" spans="1:16">
      <c r="A437" s="33">
        <v>435</v>
      </c>
      <c r="B437" s="33">
        <v>51</v>
      </c>
      <c r="C437" s="33">
        <v>2</v>
      </c>
      <c r="D437" s="33" t="s">
        <v>1288</v>
      </c>
      <c r="E437" s="33" t="s">
        <v>143</v>
      </c>
      <c r="F437" s="34">
        <v>0.58347416380800998</v>
      </c>
      <c r="G437" s="33">
        <v>5</v>
      </c>
      <c r="H437" s="33">
        <v>5</v>
      </c>
      <c r="I437" s="33">
        <v>3</v>
      </c>
      <c r="J437" s="33">
        <v>1</v>
      </c>
      <c r="K437" s="33">
        <v>374180</v>
      </c>
      <c r="L437" s="33" t="s">
        <v>2271</v>
      </c>
      <c r="M437" s="34">
        <v>0.47945735154318098</v>
      </c>
      <c r="N437" s="34">
        <v>0.53009745272761599</v>
      </c>
      <c r="O437" s="34">
        <v>0.41779936218304897</v>
      </c>
      <c r="P437" s="37">
        <v>0.58347416380800998</v>
      </c>
    </row>
    <row r="438" spans="1:16">
      <c r="A438" s="33">
        <v>436</v>
      </c>
      <c r="B438" s="33">
        <v>43</v>
      </c>
      <c r="C438" s="33">
        <v>2</v>
      </c>
      <c r="D438" s="33" t="s">
        <v>632</v>
      </c>
      <c r="E438" s="33" t="s">
        <v>155</v>
      </c>
      <c r="F438" s="34">
        <v>0.58631539933427401</v>
      </c>
      <c r="G438" s="33">
        <v>2</v>
      </c>
      <c r="H438" s="33">
        <v>4</v>
      </c>
      <c r="I438" s="33">
        <v>7</v>
      </c>
      <c r="J438" s="33">
        <v>1</v>
      </c>
      <c r="K438" s="33">
        <v>265119</v>
      </c>
      <c r="L438" s="33" t="s">
        <v>2271</v>
      </c>
      <c r="M438" s="34">
        <v>4.0132023427641403</v>
      </c>
      <c r="N438" s="34">
        <v>2.8145876299377601</v>
      </c>
      <c r="O438" s="34">
        <v>8.4126116909213593</v>
      </c>
      <c r="P438" s="37">
        <v>0.58631539933427401</v>
      </c>
    </row>
    <row r="439" spans="1:16">
      <c r="A439" s="33">
        <v>437</v>
      </c>
      <c r="B439" s="33">
        <v>29</v>
      </c>
      <c r="C439" s="33">
        <v>2</v>
      </c>
      <c r="D439" s="33" t="s">
        <v>453</v>
      </c>
      <c r="E439" s="33" t="s">
        <v>94</v>
      </c>
      <c r="F439" s="34">
        <v>0.60150010498977202</v>
      </c>
      <c r="G439" s="33">
        <v>1</v>
      </c>
      <c r="H439" s="33">
        <v>3</v>
      </c>
      <c r="I439" s="33">
        <v>5</v>
      </c>
      <c r="J439" s="33">
        <v>1</v>
      </c>
      <c r="K439" s="33">
        <v>356169</v>
      </c>
      <c r="L439" s="33" t="s">
        <v>2271</v>
      </c>
      <c r="M439" s="34">
        <v>2.4248539103212998</v>
      </c>
      <c r="N439" s="34">
        <v>1.61189901343521</v>
      </c>
      <c r="O439" s="34">
        <v>8.0051865682648895</v>
      </c>
      <c r="P439" s="37">
        <v>0.60150010498977202</v>
      </c>
    </row>
    <row r="440" spans="1:16">
      <c r="A440" s="33">
        <v>438</v>
      </c>
      <c r="B440" s="33">
        <v>75</v>
      </c>
      <c r="C440" s="33">
        <v>2</v>
      </c>
      <c r="D440" s="33" t="s">
        <v>1519</v>
      </c>
      <c r="E440" s="33" t="s">
        <v>217</v>
      </c>
      <c r="F440" s="34">
        <v>0.62907130718038695</v>
      </c>
      <c r="G440" s="33">
        <v>6</v>
      </c>
      <c r="H440" s="33">
        <v>7</v>
      </c>
      <c r="I440" s="33">
        <v>3</v>
      </c>
      <c r="J440" s="33">
        <v>1</v>
      </c>
      <c r="K440" s="33">
        <v>446267</v>
      </c>
      <c r="L440" s="33" t="s">
        <v>2271</v>
      </c>
      <c r="M440" s="34">
        <v>0.38696222745180803</v>
      </c>
      <c r="N440" s="34">
        <v>1.04920136582787</v>
      </c>
      <c r="O440" s="34">
        <v>0.92577572719296597</v>
      </c>
      <c r="P440" s="37">
        <v>0.62907130718038695</v>
      </c>
    </row>
    <row r="441" spans="1:16">
      <c r="A441" s="33">
        <v>439</v>
      </c>
      <c r="B441" s="33">
        <v>41</v>
      </c>
      <c r="C441" s="33">
        <v>0</v>
      </c>
      <c r="D441" s="33" t="s">
        <v>105</v>
      </c>
      <c r="E441" s="33" t="s">
        <v>105</v>
      </c>
      <c r="F441" s="34">
        <v>0.67449075947659498</v>
      </c>
      <c r="G441" s="33">
        <v>8</v>
      </c>
      <c r="H441" s="33">
        <v>4</v>
      </c>
      <c r="I441" s="33">
        <v>5</v>
      </c>
      <c r="J441" s="33">
        <v>1</v>
      </c>
      <c r="K441" s="33">
        <v>570242</v>
      </c>
      <c r="L441" s="33" t="s">
        <v>2271</v>
      </c>
      <c r="M441" s="34">
        <v>0.40469445568595702</v>
      </c>
      <c r="N441" s="34">
        <v>0</v>
      </c>
      <c r="O441" s="34">
        <v>0.60328287535405101</v>
      </c>
      <c r="P441" s="37">
        <v>0.67449075947659498</v>
      </c>
    </row>
    <row r="442" spans="1:16">
      <c r="A442" s="33">
        <v>440</v>
      </c>
      <c r="B442" s="33">
        <v>84</v>
      </c>
      <c r="C442" s="33">
        <v>2</v>
      </c>
      <c r="D442" s="33" t="s">
        <v>2272</v>
      </c>
      <c r="E442" s="33" t="s">
        <v>2272</v>
      </c>
      <c r="F442" s="34">
        <v>0.694651778792304</v>
      </c>
      <c r="G442" s="33">
        <v>6</v>
      </c>
      <c r="H442" s="33">
        <v>7</v>
      </c>
      <c r="I442" s="33">
        <v>12</v>
      </c>
      <c r="J442" s="33">
        <v>1</v>
      </c>
      <c r="K442" s="33">
        <v>566889</v>
      </c>
      <c r="L442" s="33" t="s">
        <v>2271</v>
      </c>
      <c r="M442" s="34">
        <v>2.0367548199224501</v>
      </c>
      <c r="N442" s="34">
        <v>0.88240238978104202</v>
      </c>
      <c r="O442" s="34">
        <v>2.7496036079708199</v>
      </c>
      <c r="P442" s="37">
        <v>0.694651778792304</v>
      </c>
    </row>
    <row r="443" spans="1:16">
      <c r="A443" s="33">
        <v>441</v>
      </c>
      <c r="B443" s="33">
        <v>41</v>
      </c>
      <c r="C443" s="33">
        <v>0</v>
      </c>
      <c r="D443" s="33" t="s">
        <v>105</v>
      </c>
      <c r="E443" s="33" t="s">
        <v>105</v>
      </c>
      <c r="F443" s="34">
        <v>0.70733995817347695</v>
      </c>
      <c r="G443" s="33">
        <v>7</v>
      </c>
      <c r="H443" s="33">
        <v>4</v>
      </c>
      <c r="I443" s="33">
        <v>5</v>
      </c>
      <c r="J443" s="33">
        <v>1</v>
      </c>
      <c r="K443" s="33">
        <v>492866</v>
      </c>
      <c r="L443" s="33" t="s">
        <v>2271</v>
      </c>
      <c r="M443" s="34">
        <v>0.42482575338134598</v>
      </c>
      <c r="N443" s="34">
        <v>0.61540598632468202</v>
      </c>
      <c r="O443" s="34">
        <v>0.69863152892279301</v>
      </c>
      <c r="P443" s="37">
        <v>0.70733995817347695</v>
      </c>
    </row>
    <row r="444" spans="1:16">
      <c r="A444" s="33">
        <v>442</v>
      </c>
      <c r="B444" s="33">
        <v>43</v>
      </c>
      <c r="C444" s="33">
        <v>2</v>
      </c>
      <c r="D444" s="33" t="s">
        <v>398</v>
      </c>
      <c r="E444" s="33" t="s">
        <v>107</v>
      </c>
      <c r="F444" s="34">
        <v>0.72066657840109705</v>
      </c>
      <c r="G444" s="33">
        <v>1</v>
      </c>
      <c r="H444" s="33">
        <v>4</v>
      </c>
      <c r="I444" s="33">
        <v>7</v>
      </c>
      <c r="J444" s="33">
        <v>1</v>
      </c>
      <c r="K444" s="33">
        <v>280076</v>
      </c>
      <c r="L444" s="33" t="s">
        <v>2271</v>
      </c>
      <c r="M444" s="34">
        <v>1.4435089340029901</v>
      </c>
      <c r="N444" s="34">
        <v>1.3966769512875701</v>
      </c>
      <c r="O444" s="34">
        <v>2.91225407702761</v>
      </c>
      <c r="P444" s="37">
        <v>0.72066657840109705</v>
      </c>
    </row>
    <row r="445" spans="1:16">
      <c r="A445" s="33">
        <v>443</v>
      </c>
      <c r="B445" s="33">
        <v>65</v>
      </c>
      <c r="C445" s="33">
        <v>2</v>
      </c>
      <c r="D445" s="33" t="s">
        <v>709</v>
      </c>
      <c r="E445" s="33" t="s">
        <v>168</v>
      </c>
      <c r="F445" s="34">
        <v>0.75745648085416295</v>
      </c>
      <c r="G445" s="33">
        <v>2</v>
      </c>
      <c r="H445" s="33">
        <v>6</v>
      </c>
      <c r="I445" s="33">
        <v>5</v>
      </c>
      <c r="J445" s="33">
        <v>1</v>
      </c>
      <c r="K445" s="33">
        <v>241465</v>
      </c>
      <c r="L445" s="33" t="s">
        <v>2271</v>
      </c>
      <c r="M445" s="34">
        <v>0.447522282061734</v>
      </c>
      <c r="N445" s="34">
        <v>0.93238252094253005</v>
      </c>
      <c r="O445" s="34">
        <v>0.91668658316981699</v>
      </c>
      <c r="P445" s="37">
        <v>0.75745648085416295</v>
      </c>
    </row>
    <row r="446" spans="1:16">
      <c r="A446" s="33">
        <v>444</v>
      </c>
      <c r="B446" s="33">
        <v>84</v>
      </c>
      <c r="C446" s="33">
        <v>2</v>
      </c>
      <c r="D446" s="33" t="s">
        <v>2272</v>
      </c>
      <c r="E446" s="33" t="s">
        <v>2272</v>
      </c>
      <c r="F446" s="34">
        <v>0.77103869769368005</v>
      </c>
      <c r="G446" s="33">
        <v>2</v>
      </c>
      <c r="H446" s="33">
        <v>7</v>
      </c>
      <c r="I446" s="33">
        <v>12</v>
      </c>
      <c r="J446" s="33">
        <v>1</v>
      </c>
      <c r="K446" s="33">
        <v>524971</v>
      </c>
      <c r="L446" s="33" t="s">
        <v>2271</v>
      </c>
      <c r="M446" s="34">
        <v>1.41291286662636</v>
      </c>
      <c r="N446" s="34">
        <v>2.9738598032892201</v>
      </c>
      <c r="O446" s="34">
        <v>2.65807938010943</v>
      </c>
      <c r="P446" s="37">
        <v>0.77103869769368005</v>
      </c>
    </row>
    <row r="447" spans="1:16">
      <c r="A447" s="33">
        <v>445</v>
      </c>
      <c r="B447" s="33">
        <v>63</v>
      </c>
      <c r="C447" s="33">
        <v>2</v>
      </c>
      <c r="D447" s="33" t="s">
        <v>1315</v>
      </c>
      <c r="E447" s="33" t="s">
        <v>188</v>
      </c>
      <c r="F447" s="34">
        <v>0.77526590772121895</v>
      </c>
      <c r="G447" s="33">
        <v>5</v>
      </c>
      <c r="H447" s="33">
        <v>6</v>
      </c>
      <c r="I447" s="33">
        <v>3</v>
      </c>
      <c r="J447" s="33">
        <v>1</v>
      </c>
      <c r="K447" s="33">
        <v>177421</v>
      </c>
      <c r="L447" s="33" t="s">
        <v>2271</v>
      </c>
      <c r="M447" s="34">
        <v>0.453736562779263</v>
      </c>
      <c r="N447" s="34">
        <v>1.31858706174167</v>
      </c>
      <c r="O447" s="34">
        <v>0.93798330670678998</v>
      </c>
      <c r="P447" s="37">
        <v>0.77526590772121895</v>
      </c>
    </row>
    <row r="448" spans="1:16">
      <c r="A448" s="33">
        <v>446</v>
      </c>
      <c r="B448" s="33">
        <v>38</v>
      </c>
      <c r="C448" s="33">
        <v>2</v>
      </c>
      <c r="D448" s="33" t="s">
        <v>418</v>
      </c>
      <c r="E448" s="33" t="s">
        <v>102</v>
      </c>
      <c r="F448" s="34">
        <v>0.80595728926820698</v>
      </c>
      <c r="G448" s="33">
        <v>1</v>
      </c>
      <c r="H448" s="33">
        <v>4</v>
      </c>
      <c r="I448" s="33">
        <v>2</v>
      </c>
      <c r="J448" s="33">
        <v>1</v>
      </c>
      <c r="K448" s="33">
        <v>545438</v>
      </c>
      <c r="L448" s="33" t="s">
        <v>2271</v>
      </c>
      <c r="M448" s="34">
        <v>-1.4674452087535099</v>
      </c>
      <c r="N448" s="34">
        <v>3.59063992819818</v>
      </c>
      <c r="O448" s="34">
        <v>5.8983341268843397</v>
      </c>
      <c r="P448" s="37">
        <v>0.80595728926820698</v>
      </c>
    </row>
    <row r="449" spans="1:16">
      <c r="A449" s="33">
        <v>447</v>
      </c>
      <c r="B449" s="33">
        <v>75</v>
      </c>
      <c r="C449" s="33">
        <v>2</v>
      </c>
      <c r="D449" s="33" t="s">
        <v>274</v>
      </c>
      <c r="E449" s="33" t="s">
        <v>134</v>
      </c>
      <c r="F449" s="34">
        <v>0.813336939736509</v>
      </c>
      <c r="G449" s="33">
        <v>1</v>
      </c>
      <c r="H449" s="33">
        <v>7</v>
      </c>
      <c r="I449" s="33">
        <v>3</v>
      </c>
      <c r="J449" s="33">
        <v>1</v>
      </c>
      <c r="K449" s="33">
        <v>280574</v>
      </c>
      <c r="L449" s="33" t="s">
        <v>2271</v>
      </c>
      <c r="M449" s="34">
        <v>-0.61041092458697599</v>
      </c>
      <c r="N449" s="34">
        <v>3.7265131119695099</v>
      </c>
      <c r="O449" s="34">
        <v>5.4775301993969299</v>
      </c>
      <c r="P449" s="37">
        <v>0.813336939736509</v>
      </c>
    </row>
    <row r="450" spans="1:16">
      <c r="A450" s="33">
        <v>448</v>
      </c>
      <c r="B450" s="33">
        <v>62</v>
      </c>
      <c r="C450" s="33">
        <v>2</v>
      </c>
      <c r="D450" s="33" t="s">
        <v>1484</v>
      </c>
      <c r="E450" s="33" t="s">
        <v>222</v>
      </c>
      <c r="F450" s="34">
        <v>0.82795840130362897</v>
      </c>
      <c r="G450" s="33">
        <v>6</v>
      </c>
      <c r="H450" s="33">
        <v>6</v>
      </c>
      <c r="I450" s="33">
        <v>2</v>
      </c>
      <c r="J450" s="33">
        <v>1</v>
      </c>
      <c r="K450" s="33">
        <v>507657</v>
      </c>
      <c r="L450" s="33" t="s">
        <v>2271</v>
      </c>
      <c r="M450" s="34">
        <v>0.84325336281836805</v>
      </c>
      <c r="N450" s="34">
        <v>0.43273507490086299</v>
      </c>
      <c r="O450" s="34">
        <v>1.0503448777212501</v>
      </c>
      <c r="P450" s="37">
        <v>0.82795840130362897</v>
      </c>
    </row>
    <row r="451" spans="1:16">
      <c r="A451" s="33">
        <v>449</v>
      </c>
      <c r="B451" s="33">
        <v>83</v>
      </c>
      <c r="C451" s="33">
        <v>0</v>
      </c>
      <c r="D451" s="33" t="s">
        <v>105</v>
      </c>
      <c r="E451" s="33" t="s">
        <v>105</v>
      </c>
      <c r="F451" s="34">
        <v>0.85027960418412796</v>
      </c>
      <c r="G451" s="33">
        <v>5</v>
      </c>
      <c r="H451" s="33">
        <v>7</v>
      </c>
      <c r="I451" s="33">
        <v>11</v>
      </c>
      <c r="J451" s="33">
        <v>1</v>
      </c>
      <c r="K451" s="33">
        <v>562896</v>
      </c>
      <c r="L451" s="33" t="s">
        <v>2271</v>
      </c>
      <c r="M451" s="34">
        <v>1.5384272784589099</v>
      </c>
      <c r="N451" s="34">
        <v>0.26471304118524902</v>
      </c>
      <c r="O451" s="34">
        <v>1.2739733013593699</v>
      </c>
      <c r="P451" s="37">
        <v>0.85027960418412796</v>
      </c>
    </row>
    <row r="452" spans="1:16">
      <c r="A452" s="33">
        <v>450</v>
      </c>
      <c r="B452" s="33">
        <v>69</v>
      </c>
      <c r="C452" s="33">
        <v>2</v>
      </c>
      <c r="D452" s="33" t="s">
        <v>1147</v>
      </c>
      <c r="E452" s="33" t="s">
        <v>161</v>
      </c>
      <c r="F452" s="34">
        <v>0.88258694368304502</v>
      </c>
      <c r="G452" s="33">
        <v>4</v>
      </c>
      <c r="H452" s="33">
        <v>6</v>
      </c>
      <c r="I452" s="33">
        <v>9</v>
      </c>
      <c r="J452" s="33">
        <v>1</v>
      </c>
      <c r="K452" s="33">
        <v>413144</v>
      </c>
      <c r="L452" s="33" t="s">
        <v>2271</v>
      </c>
      <c r="M452" s="34">
        <v>3.6520895266937701</v>
      </c>
      <c r="N452" s="34">
        <v>0.31744798867216001</v>
      </c>
      <c r="O452" s="34">
        <v>5.0543047424217002</v>
      </c>
      <c r="P452" s="37">
        <v>0.88258694368304502</v>
      </c>
    </row>
    <row r="453" spans="1:16">
      <c r="A453" s="33">
        <v>451</v>
      </c>
      <c r="B453" s="33">
        <v>80</v>
      </c>
      <c r="C453" s="33">
        <v>2</v>
      </c>
      <c r="D453" s="33" t="s">
        <v>1180</v>
      </c>
      <c r="E453" s="33" t="s">
        <v>214</v>
      </c>
      <c r="F453" s="34">
        <v>0.88535462765745698</v>
      </c>
      <c r="G453" s="33">
        <v>4</v>
      </c>
      <c r="H453" s="33">
        <v>7</v>
      </c>
      <c r="I453" s="33">
        <v>8</v>
      </c>
      <c r="J453" s="33">
        <v>1</v>
      </c>
      <c r="K453" s="33">
        <v>318465</v>
      </c>
      <c r="L453" s="33" t="s">
        <v>2271</v>
      </c>
      <c r="M453" s="34">
        <v>2.1750095425269</v>
      </c>
      <c r="N453" s="34">
        <v>1.76780099729826</v>
      </c>
      <c r="O453" s="34">
        <v>4.2625738345848303</v>
      </c>
      <c r="P453" s="37">
        <v>0.88535462765745698</v>
      </c>
    </row>
    <row r="454" spans="1:16">
      <c r="A454" s="33">
        <v>452</v>
      </c>
      <c r="B454" s="33">
        <v>76</v>
      </c>
      <c r="C454" s="33">
        <v>2</v>
      </c>
      <c r="D454" s="33" t="s">
        <v>1350</v>
      </c>
      <c r="E454" s="33" t="s">
        <v>170</v>
      </c>
      <c r="F454" s="34">
        <v>0.89066161740096705</v>
      </c>
      <c r="G454" s="33">
        <v>5</v>
      </c>
      <c r="H454" s="33">
        <v>7</v>
      </c>
      <c r="I454" s="33">
        <v>4</v>
      </c>
      <c r="J454" s="33">
        <v>1</v>
      </c>
      <c r="K454" s="33">
        <v>437948</v>
      </c>
      <c r="L454" s="33" t="s">
        <v>2271</v>
      </c>
      <c r="M454" s="34">
        <v>1.01649244600033</v>
      </c>
      <c r="N454" s="34">
        <v>1.13123289299633</v>
      </c>
      <c r="O454" s="34">
        <v>1.2834755648152201</v>
      </c>
      <c r="P454" s="37">
        <v>0.89066161740096705</v>
      </c>
    </row>
    <row r="455" spans="1:16">
      <c r="A455" s="33">
        <v>453</v>
      </c>
      <c r="B455" s="33">
        <v>26</v>
      </c>
      <c r="C455" s="33">
        <v>2</v>
      </c>
      <c r="D455" s="33" t="s">
        <v>1220</v>
      </c>
      <c r="E455" s="33" t="s">
        <v>126</v>
      </c>
      <c r="F455" s="34">
        <v>0.89962846560762699</v>
      </c>
      <c r="G455" s="33">
        <v>5</v>
      </c>
      <c r="H455" s="33">
        <v>3</v>
      </c>
      <c r="I455" s="33">
        <v>2</v>
      </c>
      <c r="J455" s="33">
        <v>1</v>
      </c>
      <c r="K455" s="33">
        <v>318034</v>
      </c>
      <c r="L455" s="33" t="s">
        <v>2271</v>
      </c>
      <c r="M455" s="34">
        <v>0.99858267102676301</v>
      </c>
      <c r="N455" s="34">
        <v>0.86103828295094598</v>
      </c>
      <c r="O455" s="34">
        <v>0.65074904402224198</v>
      </c>
      <c r="P455" s="37">
        <v>0.89962846560762699</v>
      </c>
    </row>
    <row r="456" spans="1:16">
      <c r="A456" s="33">
        <v>454</v>
      </c>
      <c r="B456" s="33">
        <v>62</v>
      </c>
      <c r="C456" s="33">
        <v>2</v>
      </c>
      <c r="D456" s="33" t="s">
        <v>696</v>
      </c>
      <c r="E456" s="33" t="s">
        <v>166</v>
      </c>
      <c r="F456" s="34">
        <v>0.90521598156834204</v>
      </c>
      <c r="G456" s="33">
        <v>2</v>
      </c>
      <c r="H456" s="33">
        <v>6</v>
      </c>
      <c r="I456" s="33">
        <v>2</v>
      </c>
      <c r="J456" s="33">
        <v>1</v>
      </c>
      <c r="K456" s="33">
        <v>434872</v>
      </c>
      <c r="L456" s="33" t="s">
        <v>2271</v>
      </c>
      <c r="M456" s="34">
        <v>0.63668629602076798</v>
      </c>
      <c r="N456" s="34">
        <v>0.86145668714858603</v>
      </c>
      <c r="O456" s="34">
        <v>0.73789937125230898</v>
      </c>
      <c r="P456" s="37">
        <v>0.90521598156834204</v>
      </c>
    </row>
    <row r="457" spans="1:16">
      <c r="A457" s="33">
        <v>455</v>
      </c>
      <c r="B457" s="33">
        <v>74</v>
      </c>
      <c r="C457" s="33">
        <v>2</v>
      </c>
      <c r="D457" s="33" t="s">
        <v>1686</v>
      </c>
      <c r="E457" s="33" t="s">
        <v>218</v>
      </c>
      <c r="F457" s="34">
        <v>0.91220916177901101</v>
      </c>
      <c r="G457" s="33">
        <v>7</v>
      </c>
      <c r="H457" s="33">
        <v>7</v>
      </c>
      <c r="I457" s="33">
        <v>2</v>
      </c>
      <c r="J457" s="33">
        <v>1</v>
      </c>
      <c r="K457" s="33">
        <v>447849</v>
      </c>
      <c r="L457" s="33" t="s">
        <v>2271</v>
      </c>
      <c r="M457" s="34">
        <v>1.3144261555989101</v>
      </c>
      <c r="N457" s="34">
        <v>0.719320339262007</v>
      </c>
      <c r="O457" s="34">
        <v>1.1642601170698601</v>
      </c>
      <c r="P457" s="37">
        <v>0.91220916177901101</v>
      </c>
    </row>
    <row r="458" spans="1:16">
      <c r="A458" s="33">
        <v>456</v>
      </c>
      <c r="B458" s="33">
        <v>67</v>
      </c>
      <c r="C458" s="33">
        <v>2</v>
      </c>
      <c r="D458" s="33" t="s">
        <v>1329</v>
      </c>
      <c r="E458" s="33" t="s">
        <v>131</v>
      </c>
      <c r="F458" s="34">
        <v>0.91754596464877003</v>
      </c>
      <c r="G458" s="33">
        <v>5</v>
      </c>
      <c r="H458" s="33">
        <v>6</v>
      </c>
      <c r="I458" s="33">
        <v>7</v>
      </c>
      <c r="J458" s="33">
        <v>1</v>
      </c>
      <c r="K458" s="33">
        <v>435481</v>
      </c>
      <c r="L458" s="33" t="s">
        <v>2271</v>
      </c>
      <c r="M458" s="34">
        <v>1.1055210552269601</v>
      </c>
      <c r="N458" s="34">
        <v>0.39237369011963702</v>
      </c>
      <c r="O458" s="34">
        <v>1.2706613957787301</v>
      </c>
      <c r="P458" s="37">
        <v>0.91754596464877003</v>
      </c>
    </row>
    <row r="459" spans="1:16">
      <c r="A459" s="33">
        <v>457</v>
      </c>
      <c r="B459" s="33">
        <v>75</v>
      </c>
      <c r="C459" s="33">
        <v>2</v>
      </c>
      <c r="D459" s="33" t="s">
        <v>1689</v>
      </c>
      <c r="E459" s="33" t="s">
        <v>191</v>
      </c>
      <c r="F459" s="34">
        <v>0.924148126288172</v>
      </c>
      <c r="G459" s="33">
        <v>7</v>
      </c>
      <c r="H459" s="33">
        <v>7</v>
      </c>
      <c r="I459" s="33">
        <v>3</v>
      </c>
      <c r="J459" s="33">
        <v>1</v>
      </c>
      <c r="K459" s="33">
        <v>584591</v>
      </c>
      <c r="L459" s="33" t="s">
        <v>2271</v>
      </c>
      <c r="M459" s="34">
        <v>1.1226882924402699</v>
      </c>
      <c r="N459" s="34">
        <v>1.10369658212114</v>
      </c>
      <c r="O459" s="34">
        <v>3.2206940031429201</v>
      </c>
      <c r="P459" s="37">
        <v>0.924148126288172</v>
      </c>
    </row>
    <row r="460" spans="1:16">
      <c r="A460" s="33">
        <v>458</v>
      </c>
      <c r="B460" s="33">
        <v>71</v>
      </c>
      <c r="C460" s="33">
        <v>2</v>
      </c>
      <c r="D460" s="33" t="s">
        <v>284</v>
      </c>
      <c r="E460" s="33" t="s">
        <v>131</v>
      </c>
      <c r="F460" s="34">
        <v>0.943904792533106</v>
      </c>
      <c r="G460" s="33">
        <v>1</v>
      </c>
      <c r="H460" s="33">
        <v>6</v>
      </c>
      <c r="I460" s="33">
        <v>11</v>
      </c>
      <c r="J460" s="33">
        <v>1</v>
      </c>
      <c r="K460" s="33">
        <v>442639</v>
      </c>
      <c r="L460" s="33" t="s">
        <v>2271</v>
      </c>
      <c r="M460" s="34">
        <v>2.91879775274051</v>
      </c>
      <c r="N460" s="34">
        <v>1.1104225003955499</v>
      </c>
      <c r="O460" s="34">
        <v>5.4582455684009199</v>
      </c>
      <c r="P460" s="37">
        <v>0.943904792533106</v>
      </c>
    </row>
    <row r="461" spans="1:16">
      <c r="A461" s="33">
        <v>459</v>
      </c>
      <c r="B461" s="33">
        <v>46</v>
      </c>
      <c r="C461" s="33">
        <v>2</v>
      </c>
      <c r="D461" s="33" t="s">
        <v>1279</v>
      </c>
      <c r="E461" s="33" t="s">
        <v>139</v>
      </c>
      <c r="F461" s="34">
        <v>0.95173811081145099</v>
      </c>
      <c r="G461" s="33">
        <v>5</v>
      </c>
      <c r="H461" s="33">
        <v>4</v>
      </c>
      <c r="I461" s="33">
        <v>10</v>
      </c>
      <c r="J461" s="33">
        <v>1</v>
      </c>
      <c r="K461" s="33">
        <v>445338</v>
      </c>
      <c r="L461" s="33" t="s">
        <v>2271</v>
      </c>
      <c r="M461" s="34">
        <v>1.022164336785</v>
      </c>
      <c r="N461" s="34">
        <v>1.0623895371135299</v>
      </c>
      <c r="O461" s="34">
        <v>1.62966153319055</v>
      </c>
      <c r="P461" s="37">
        <v>0.95173811081145099</v>
      </c>
    </row>
    <row r="462" spans="1:16">
      <c r="A462" s="33">
        <v>460</v>
      </c>
      <c r="B462" s="33">
        <v>24</v>
      </c>
      <c r="C462" s="33">
        <v>2</v>
      </c>
      <c r="D462" s="33" t="s">
        <v>79</v>
      </c>
      <c r="E462" s="33" t="s">
        <v>79</v>
      </c>
      <c r="F462" s="34">
        <v>0.96153807094048804</v>
      </c>
      <c r="G462" s="33">
        <v>3</v>
      </c>
      <c r="H462" s="33">
        <v>2</v>
      </c>
      <c r="I462" s="33">
        <v>12</v>
      </c>
      <c r="J462" s="33">
        <v>1</v>
      </c>
      <c r="K462" s="33">
        <v>397147</v>
      </c>
      <c r="L462" s="33" t="s">
        <v>2271</v>
      </c>
      <c r="M462" s="34">
        <v>-0.44061347012122198</v>
      </c>
      <c r="N462" s="34">
        <v>3.4112049548734</v>
      </c>
      <c r="O462" s="34">
        <v>6.3808744064221896</v>
      </c>
      <c r="P462" s="37">
        <v>0.96153807094048804</v>
      </c>
    </row>
    <row r="463" spans="1:16">
      <c r="A463" s="33">
        <v>461</v>
      </c>
      <c r="B463" s="33">
        <v>59</v>
      </c>
      <c r="C463" s="33">
        <v>2</v>
      </c>
      <c r="D463" s="33" t="s">
        <v>1123</v>
      </c>
      <c r="E463" s="33" t="s">
        <v>211</v>
      </c>
      <c r="F463" s="34">
        <v>0.975464529819844</v>
      </c>
      <c r="G463" s="33">
        <v>4</v>
      </c>
      <c r="H463" s="33">
        <v>5</v>
      </c>
      <c r="I463" s="33">
        <v>11</v>
      </c>
      <c r="J463" s="33">
        <v>1</v>
      </c>
      <c r="K463" s="33">
        <v>362707</v>
      </c>
      <c r="L463" s="33" t="s">
        <v>2271</v>
      </c>
      <c r="M463" s="34">
        <v>1.6976793301175299</v>
      </c>
      <c r="N463" s="34">
        <v>1.65043618625233</v>
      </c>
      <c r="O463" s="34">
        <v>1.9078470027418599</v>
      </c>
      <c r="P463" s="37">
        <v>0.975464529819844</v>
      </c>
    </row>
    <row r="464" spans="1:16">
      <c r="A464" s="33">
        <v>462</v>
      </c>
      <c r="B464" s="33">
        <v>24</v>
      </c>
      <c r="C464" s="33">
        <v>2</v>
      </c>
      <c r="D464" s="33" t="s">
        <v>79</v>
      </c>
      <c r="E464" s="33" t="s">
        <v>79</v>
      </c>
      <c r="F464" s="34">
        <v>0.99844911792088797</v>
      </c>
      <c r="G464" s="33">
        <v>4</v>
      </c>
      <c r="H464" s="33">
        <v>2</v>
      </c>
      <c r="I464" s="33">
        <v>12</v>
      </c>
      <c r="J464" s="33">
        <v>1</v>
      </c>
      <c r="K464" s="33">
        <v>239197</v>
      </c>
      <c r="L464" s="33" t="s">
        <v>2271</v>
      </c>
      <c r="M464" s="34">
        <v>-0.59562325080219902</v>
      </c>
      <c r="N464" s="34">
        <v>1.6745160724155701</v>
      </c>
      <c r="O464" s="34">
        <v>4.2880814245790004</v>
      </c>
      <c r="P464" s="37">
        <v>0.99844911792088797</v>
      </c>
    </row>
    <row r="465" spans="1:16">
      <c r="A465" s="33">
        <v>463</v>
      </c>
      <c r="B465" s="33">
        <v>59</v>
      </c>
      <c r="C465" s="33">
        <v>2</v>
      </c>
      <c r="D465" s="33" t="s">
        <v>1309</v>
      </c>
      <c r="E465" s="33" t="s">
        <v>176</v>
      </c>
      <c r="F465" s="34">
        <v>1.00075608637897</v>
      </c>
      <c r="G465" s="33">
        <v>5</v>
      </c>
      <c r="H465" s="33">
        <v>5</v>
      </c>
      <c r="I465" s="33">
        <v>11</v>
      </c>
      <c r="J465" s="33">
        <v>1</v>
      </c>
      <c r="K465" s="33">
        <v>502734</v>
      </c>
      <c r="L465" s="33" t="s">
        <v>2271</v>
      </c>
      <c r="M465" s="34">
        <v>0.72779393426300099</v>
      </c>
      <c r="N465" s="34">
        <v>0.981011069981504</v>
      </c>
      <c r="O465" s="34">
        <v>0.82900856453056704</v>
      </c>
      <c r="P465" s="37">
        <v>1.00075608637897</v>
      </c>
    </row>
    <row r="466" spans="1:16">
      <c r="A466" s="33">
        <v>464</v>
      </c>
      <c r="B466" s="33">
        <v>51</v>
      </c>
      <c r="C466" s="33">
        <v>2</v>
      </c>
      <c r="D466" s="33" t="s">
        <v>892</v>
      </c>
      <c r="E466" s="33" t="s">
        <v>174</v>
      </c>
      <c r="F466" s="34">
        <v>1.0017150860386701</v>
      </c>
      <c r="G466" s="33">
        <v>3</v>
      </c>
      <c r="H466" s="33">
        <v>5</v>
      </c>
      <c r="I466" s="33">
        <v>3</v>
      </c>
      <c r="J466" s="33">
        <v>1</v>
      </c>
      <c r="K466" s="33">
        <v>352584</v>
      </c>
      <c r="L466" s="33" t="s">
        <v>2271</v>
      </c>
      <c r="M466" s="34">
        <v>0.91023931376467604</v>
      </c>
      <c r="N466" s="34">
        <v>2.9323082228397799</v>
      </c>
      <c r="O466" s="34">
        <v>2.82065593827677</v>
      </c>
      <c r="P466" s="37">
        <v>1.0017150860386701</v>
      </c>
    </row>
    <row r="467" spans="1:16">
      <c r="A467" s="33">
        <v>465</v>
      </c>
      <c r="B467" s="33">
        <v>73</v>
      </c>
      <c r="C467" s="33">
        <v>2</v>
      </c>
      <c r="D467" s="33" t="s">
        <v>2272</v>
      </c>
      <c r="E467" s="33" t="s">
        <v>2272</v>
      </c>
      <c r="F467" s="34">
        <v>1.01097481603595</v>
      </c>
      <c r="G467" s="33">
        <v>1</v>
      </c>
      <c r="H467" s="33">
        <v>7</v>
      </c>
      <c r="I467" s="33">
        <v>1</v>
      </c>
      <c r="J467" s="33">
        <v>1</v>
      </c>
      <c r="K467" s="33">
        <v>626321</v>
      </c>
      <c r="L467" s="33" t="s">
        <v>2271</v>
      </c>
      <c r="M467" s="34">
        <v>1.4387630679230099</v>
      </c>
      <c r="N467" s="34">
        <v>0.85064254746497303</v>
      </c>
      <c r="O467" s="34">
        <v>1.10190524695429</v>
      </c>
      <c r="P467" s="37">
        <v>1.01097481603595</v>
      </c>
    </row>
    <row r="468" spans="1:16">
      <c r="A468" s="33">
        <v>466</v>
      </c>
      <c r="B468" s="33">
        <v>16</v>
      </c>
      <c r="C468" s="33">
        <v>2</v>
      </c>
      <c r="D468" s="33" t="s">
        <v>1716</v>
      </c>
      <c r="E468" s="33" t="s">
        <v>169</v>
      </c>
      <c r="F468" s="34">
        <v>1.05252649378679</v>
      </c>
      <c r="G468" s="33">
        <v>8</v>
      </c>
      <c r="H468" s="33">
        <v>2</v>
      </c>
      <c r="I468" s="33">
        <v>4</v>
      </c>
      <c r="J468" s="33">
        <v>1</v>
      </c>
      <c r="K468" s="33">
        <v>502712</v>
      </c>
      <c r="L468" s="33" t="s">
        <v>2271</v>
      </c>
      <c r="M468" s="34">
        <v>4.0455556923737204</v>
      </c>
      <c r="N468" s="34">
        <v>5.7932908895986497</v>
      </c>
      <c r="O468" s="34">
        <v>7.7010470153171298</v>
      </c>
      <c r="P468" s="37">
        <v>1.05252649378679</v>
      </c>
    </row>
    <row r="469" spans="1:16">
      <c r="A469" s="33">
        <v>467</v>
      </c>
      <c r="B469" s="33">
        <v>73</v>
      </c>
      <c r="C469" s="33">
        <v>2</v>
      </c>
      <c r="D469" s="33" t="s">
        <v>2272</v>
      </c>
      <c r="E469" s="33" t="s">
        <v>2272</v>
      </c>
      <c r="F469" s="34">
        <v>1.0746413892314799</v>
      </c>
      <c r="G469" s="33">
        <v>3</v>
      </c>
      <c r="H469" s="33">
        <v>7</v>
      </c>
      <c r="I469" s="33">
        <v>1</v>
      </c>
      <c r="J469" s="33">
        <v>1</v>
      </c>
      <c r="K469" s="33">
        <v>544973</v>
      </c>
      <c r="L469" s="33" t="s">
        <v>2271</v>
      </c>
      <c r="M469" s="34">
        <v>1.0968758620952499</v>
      </c>
      <c r="N469" s="34">
        <v>3.2268709556348698</v>
      </c>
      <c r="O469" s="34">
        <v>3.8283392308646498</v>
      </c>
      <c r="P469" s="37">
        <v>1.0746413892314799</v>
      </c>
    </row>
    <row r="470" spans="1:16">
      <c r="A470" s="33">
        <v>468</v>
      </c>
      <c r="B470" s="33">
        <v>81</v>
      </c>
      <c r="C470" s="33">
        <v>2</v>
      </c>
      <c r="D470" s="33" t="s">
        <v>1537</v>
      </c>
      <c r="E470" s="33" t="s">
        <v>151</v>
      </c>
      <c r="F470" s="34">
        <v>1.0823493010118299</v>
      </c>
      <c r="G470" s="33">
        <v>6</v>
      </c>
      <c r="H470" s="33">
        <v>7</v>
      </c>
      <c r="I470" s="33">
        <v>9</v>
      </c>
      <c r="J470" s="33">
        <v>1</v>
      </c>
      <c r="K470" s="33">
        <v>493032</v>
      </c>
      <c r="L470" s="33" t="s">
        <v>2271</v>
      </c>
      <c r="M470" s="34">
        <v>0.95316109638751401</v>
      </c>
      <c r="N470" s="34">
        <v>1.3755428131949501</v>
      </c>
      <c r="O470" s="34">
        <v>1.0016468841019801</v>
      </c>
      <c r="P470" s="37">
        <v>1.0823493010118299</v>
      </c>
    </row>
    <row r="471" spans="1:16">
      <c r="A471" s="33">
        <v>469</v>
      </c>
      <c r="B471" s="33">
        <v>52</v>
      </c>
      <c r="C471" s="33">
        <v>2</v>
      </c>
      <c r="D471" s="33" t="s">
        <v>895</v>
      </c>
      <c r="E471" s="33" t="s">
        <v>137</v>
      </c>
      <c r="F471" s="34">
        <v>1.1320758198963901</v>
      </c>
      <c r="G471" s="33">
        <v>3</v>
      </c>
      <c r="H471" s="33">
        <v>5</v>
      </c>
      <c r="I471" s="33">
        <v>4</v>
      </c>
      <c r="J471" s="33">
        <v>1</v>
      </c>
      <c r="K471" s="33">
        <v>200144</v>
      </c>
      <c r="L471" s="33" t="s">
        <v>2271</v>
      </c>
      <c r="M471" s="34">
        <v>3.5352480062396201</v>
      </c>
      <c r="N471" s="34">
        <v>4.5366015912149704</v>
      </c>
      <c r="O471" s="34">
        <v>5.51055240493507</v>
      </c>
      <c r="P471" s="37">
        <v>1.1320758198963901</v>
      </c>
    </row>
    <row r="472" spans="1:16">
      <c r="A472" s="33">
        <v>470</v>
      </c>
      <c r="B472" s="33">
        <v>53</v>
      </c>
      <c r="C472" s="33">
        <v>2</v>
      </c>
      <c r="D472" s="33" t="s">
        <v>670</v>
      </c>
      <c r="E472" s="33" t="s">
        <v>162</v>
      </c>
      <c r="F472" s="34">
        <v>1.1325030579025199</v>
      </c>
      <c r="G472" s="33">
        <v>2</v>
      </c>
      <c r="H472" s="33">
        <v>5</v>
      </c>
      <c r="I472" s="33">
        <v>5</v>
      </c>
      <c r="J472" s="33">
        <v>1</v>
      </c>
      <c r="K472" s="33">
        <v>160726</v>
      </c>
      <c r="L472" s="33" t="s">
        <v>2271</v>
      </c>
      <c r="M472" s="34">
        <v>1.20433587468911</v>
      </c>
      <c r="N472" s="34">
        <v>1.7104567118296901</v>
      </c>
      <c r="O472" s="34">
        <v>2.1015532315198402</v>
      </c>
      <c r="P472" s="37">
        <v>1.1325030579025199</v>
      </c>
    </row>
    <row r="473" spans="1:16">
      <c r="A473" s="33">
        <v>471</v>
      </c>
      <c r="B473" s="33">
        <v>38</v>
      </c>
      <c r="C473" s="33">
        <v>2</v>
      </c>
      <c r="D473" s="33" t="s">
        <v>616</v>
      </c>
      <c r="E473" s="33" t="s">
        <v>153</v>
      </c>
      <c r="F473" s="34">
        <v>1.1471304325933001</v>
      </c>
      <c r="G473" s="33">
        <v>2</v>
      </c>
      <c r="H473" s="33">
        <v>4</v>
      </c>
      <c r="I473" s="33">
        <v>2</v>
      </c>
      <c r="J473" s="33">
        <v>1</v>
      </c>
      <c r="K473" s="33">
        <v>187499</v>
      </c>
      <c r="L473" s="33" t="s">
        <v>2271</v>
      </c>
      <c r="M473" s="34">
        <v>1.3344167838733301</v>
      </c>
      <c r="N473" s="34">
        <v>0.70349982452840898</v>
      </c>
      <c r="O473" s="34">
        <v>1.5433870989976</v>
      </c>
      <c r="P473" s="37">
        <v>1.1471304325933001</v>
      </c>
    </row>
    <row r="474" spans="1:16">
      <c r="A474" s="33">
        <v>472</v>
      </c>
      <c r="B474" s="33">
        <v>83</v>
      </c>
      <c r="C474" s="33">
        <v>0</v>
      </c>
      <c r="D474" s="33" t="s">
        <v>105</v>
      </c>
      <c r="E474" s="33" t="s">
        <v>105</v>
      </c>
      <c r="F474" s="34">
        <v>1.1520409795525699</v>
      </c>
      <c r="G474" s="33">
        <v>6</v>
      </c>
      <c r="H474" s="33">
        <v>7</v>
      </c>
      <c r="I474" s="33">
        <v>11</v>
      </c>
      <c r="J474" s="33">
        <v>1</v>
      </c>
      <c r="K474" s="33">
        <v>472000</v>
      </c>
      <c r="L474" s="33" t="s">
        <v>2271</v>
      </c>
      <c r="M474" s="34">
        <v>1.2993692752644399</v>
      </c>
      <c r="N474" s="34">
        <v>0.151434904868194</v>
      </c>
      <c r="O474" s="34">
        <v>0.446004078237834</v>
      </c>
      <c r="P474" s="37">
        <v>1.1520409795525699</v>
      </c>
    </row>
    <row r="475" spans="1:16">
      <c r="A475" s="33">
        <v>473</v>
      </c>
      <c r="B475" s="33">
        <v>65</v>
      </c>
      <c r="C475" s="33">
        <v>2</v>
      </c>
      <c r="D475" s="33" t="s">
        <v>1135</v>
      </c>
      <c r="E475" s="33" t="s">
        <v>172</v>
      </c>
      <c r="F475" s="34">
        <v>1.1733085777644201</v>
      </c>
      <c r="G475" s="33">
        <v>4</v>
      </c>
      <c r="H475" s="33">
        <v>6</v>
      </c>
      <c r="I475" s="33">
        <v>5</v>
      </c>
      <c r="J475" s="33">
        <v>1</v>
      </c>
      <c r="K475" s="33">
        <v>402877</v>
      </c>
      <c r="L475" s="33" t="s">
        <v>2271</v>
      </c>
      <c r="M475" s="34">
        <v>2.4419303978915599</v>
      </c>
      <c r="N475" s="34">
        <v>2.1305931304473602</v>
      </c>
      <c r="O475" s="34">
        <v>2.6399941339736199</v>
      </c>
      <c r="P475" s="37">
        <v>1.1733085777644201</v>
      </c>
    </row>
    <row r="476" spans="1:16">
      <c r="A476" s="33">
        <v>474</v>
      </c>
      <c r="B476" s="33">
        <v>77</v>
      </c>
      <c r="C476" s="33">
        <v>2</v>
      </c>
      <c r="D476" s="33" t="s">
        <v>1169</v>
      </c>
      <c r="E476" s="33" t="s">
        <v>213</v>
      </c>
      <c r="F476" s="34">
        <v>1.2077845201420301</v>
      </c>
      <c r="G476" s="33">
        <v>4</v>
      </c>
      <c r="H476" s="33">
        <v>7</v>
      </c>
      <c r="I476" s="33">
        <v>5</v>
      </c>
      <c r="J476" s="33">
        <v>1</v>
      </c>
      <c r="K476" s="33">
        <v>306473</v>
      </c>
      <c r="L476" s="33" t="s">
        <v>2271</v>
      </c>
      <c r="M476" s="34">
        <v>2.4427914078913102</v>
      </c>
      <c r="N476" s="34">
        <v>1.31176091291843</v>
      </c>
      <c r="O476" s="34">
        <v>2.86298818689226</v>
      </c>
      <c r="P476" s="37">
        <v>1.2077845201420301</v>
      </c>
    </row>
    <row r="477" spans="1:16">
      <c r="A477" s="33">
        <v>475</v>
      </c>
      <c r="B477" s="33">
        <v>68</v>
      </c>
      <c r="C477" s="33">
        <v>2</v>
      </c>
      <c r="D477" s="33" t="s">
        <v>1502</v>
      </c>
      <c r="E477" s="33" t="s">
        <v>145</v>
      </c>
      <c r="F477" s="34">
        <v>1.2117740332856399</v>
      </c>
      <c r="G477" s="33">
        <v>6</v>
      </c>
      <c r="H477" s="33">
        <v>6</v>
      </c>
      <c r="I477" s="33">
        <v>8</v>
      </c>
      <c r="J477" s="33">
        <v>1</v>
      </c>
      <c r="K477" s="33">
        <v>491173</v>
      </c>
      <c r="L477" s="33" t="s">
        <v>2271</v>
      </c>
      <c r="M477" s="34">
        <v>2.2673727670782702</v>
      </c>
      <c r="N477" s="34">
        <v>1.2337301838538499</v>
      </c>
      <c r="O477" s="34">
        <v>2.1404756553550501</v>
      </c>
      <c r="P477" s="37">
        <v>1.2117740332856399</v>
      </c>
    </row>
    <row r="478" spans="1:16">
      <c r="A478" s="33">
        <v>476</v>
      </c>
      <c r="B478" s="33">
        <v>59</v>
      </c>
      <c r="C478" s="33">
        <v>2</v>
      </c>
      <c r="D478" s="33" t="s">
        <v>691</v>
      </c>
      <c r="E478" s="33" t="s">
        <v>165</v>
      </c>
      <c r="F478" s="34">
        <v>1.2479480285737901</v>
      </c>
      <c r="G478" s="33">
        <v>2</v>
      </c>
      <c r="H478" s="33">
        <v>5</v>
      </c>
      <c r="I478" s="33">
        <v>11</v>
      </c>
      <c r="J478" s="33">
        <v>1</v>
      </c>
      <c r="K478" s="33">
        <v>324351</v>
      </c>
      <c r="L478" s="33" t="s">
        <v>2271</v>
      </c>
      <c r="M478" s="34">
        <v>0.90582494329213403</v>
      </c>
      <c r="N478" s="34">
        <v>1.67817041947053</v>
      </c>
      <c r="O478" s="34">
        <v>1.40400056557562</v>
      </c>
      <c r="P478" s="37">
        <v>1.2479480285737901</v>
      </c>
    </row>
    <row r="479" spans="1:16">
      <c r="A479" s="33">
        <v>477</v>
      </c>
      <c r="B479" s="33">
        <v>44</v>
      </c>
      <c r="C479" s="33">
        <v>2</v>
      </c>
      <c r="D479" s="33" t="s">
        <v>1617</v>
      </c>
      <c r="E479" s="33" t="s">
        <v>177</v>
      </c>
      <c r="F479" s="34">
        <v>1.2572815988356401</v>
      </c>
      <c r="G479" s="33">
        <v>7</v>
      </c>
      <c r="H479" s="33">
        <v>4</v>
      </c>
      <c r="I479" s="33">
        <v>8</v>
      </c>
      <c r="J479" s="33">
        <v>1</v>
      </c>
      <c r="K479" s="33">
        <v>323245</v>
      </c>
      <c r="L479" s="33" t="s">
        <v>2271</v>
      </c>
      <c r="M479" s="34">
        <v>-4.2635776014578903</v>
      </c>
      <c r="N479" s="34">
        <v>1.5864290179663101</v>
      </c>
      <c r="O479" s="34">
        <v>12.674936309896401</v>
      </c>
      <c r="P479" s="37">
        <v>1.2572815988356401</v>
      </c>
    </row>
    <row r="480" spans="1:16">
      <c r="A480" s="33">
        <v>478</v>
      </c>
      <c r="B480" s="33">
        <v>78</v>
      </c>
      <c r="C480" s="33">
        <v>2</v>
      </c>
      <c r="D480" s="33" t="s">
        <v>1172</v>
      </c>
      <c r="E480" s="33" t="s">
        <v>189</v>
      </c>
      <c r="F480" s="34">
        <v>1.2782791279330501</v>
      </c>
      <c r="G480" s="33">
        <v>4</v>
      </c>
      <c r="H480" s="33">
        <v>7</v>
      </c>
      <c r="I480" s="33">
        <v>6</v>
      </c>
      <c r="J480" s="33">
        <v>1</v>
      </c>
      <c r="K480" s="33">
        <v>307413</v>
      </c>
      <c r="L480" s="33" t="s">
        <v>2271</v>
      </c>
      <c r="M480" s="34">
        <v>3.7824350811849698</v>
      </c>
      <c r="N480" s="34">
        <v>1.4350598263244501</v>
      </c>
      <c r="O480" s="34">
        <v>5.2675018212091897</v>
      </c>
      <c r="P480" s="37">
        <v>1.2782791279330501</v>
      </c>
    </row>
    <row r="481" spans="1:16">
      <c r="A481" s="33">
        <v>479</v>
      </c>
      <c r="B481" s="33">
        <v>55</v>
      </c>
      <c r="C481" s="33">
        <v>2</v>
      </c>
      <c r="D481" s="33" t="s">
        <v>354</v>
      </c>
      <c r="E481" s="33" t="s">
        <v>116</v>
      </c>
      <c r="F481" s="34">
        <v>1.3356314749535201</v>
      </c>
      <c r="G481" s="33">
        <v>1</v>
      </c>
      <c r="H481" s="33">
        <v>5</v>
      </c>
      <c r="I481" s="33">
        <v>7</v>
      </c>
      <c r="J481" s="33">
        <v>1</v>
      </c>
      <c r="K481" s="33">
        <v>368925</v>
      </c>
      <c r="L481" s="33" t="s">
        <v>2271</v>
      </c>
      <c r="M481" s="34">
        <v>2.6996773308339201</v>
      </c>
      <c r="N481" s="34">
        <v>0.99656498937917204</v>
      </c>
      <c r="O481" s="34">
        <v>3.5513260263476898</v>
      </c>
      <c r="P481" s="37">
        <v>1.3356314749535201</v>
      </c>
    </row>
    <row r="482" spans="1:16">
      <c r="A482" s="33">
        <v>480</v>
      </c>
      <c r="B482" s="33">
        <v>79</v>
      </c>
      <c r="C482" s="33">
        <v>2</v>
      </c>
      <c r="D482" s="33" t="s">
        <v>1175</v>
      </c>
      <c r="E482" s="33" t="s">
        <v>102</v>
      </c>
      <c r="F482" s="34">
        <v>1.3479950810990899</v>
      </c>
      <c r="G482" s="33">
        <v>4</v>
      </c>
      <c r="H482" s="33">
        <v>7</v>
      </c>
      <c r="I482" s="33">
        <v>7</v>
      </c>
      <c r="J482" s="33">
        <v>1</v>
      </c>
      <c r="K482" s="33">
        <v>256987</v>
      </c>
      <c r="L482" s="33" t="s">
        <v>2271</v>
      </c>
      <c r="M482" s="34">
        <v>2.6080147174238002</v>
      </c>
      <c r="N482" s="34">
        <v>0.65584214735841695</v>
      </c>
      <c r="O482" s="34">
        <v>2.06971370002982</v>
      </c>
      <c r="P482" s="37">
        <v>1.3479950810990899</v>
      </c>
    </row>
    <row r="483" spans="1:16">
      <c r="A483" s="33">
        <v>481</v>
      </c>
      <c r="B483" s="33">
        <v>42</v>
      </c>
      <c r="C483" s="33">
        <v>2</v>
      </c>
      <c r="D483" s="33" t="s">
        <v>1611</v>
      </c>
      <c r="E483" s="33" t="s">
        <v>201</v>
      </c>
      <c r="F483" s="34">
        <v>1.37984148988328</v>
      </c>
      <c r="G483" s="33">
        <v>7</v>
      </c>
      <c r="H483" s="33">
        <v>4</v>
      </c>
      <c r="I483" s="33">
        <v>6</v>
      </c>
      <c r="J483" s="33">
        <v>1</v>
      </c>
      <c r="K483" s="33">
        <v>417669</v>
      </c>
      <c r="L483" s="33" t="s">
        <v>2271</v>
      </c>
      <c r="M483" s="34">
        <v>0.50262404966936702</v>
      </c>
      <c r="N483" s="34">
        <v>0.36077752450219802</v>
      </c>
      <c r="O483" s="34">
        <v>5.8565316020023896</v>
      </c>
      <c r="P483" s="37">
        <v>1.37984148988328</v>
      </c>
    </row>
    <row r="484" spans="1:16">
      <c r="A484" s="33">
        <v>482</v>
      </c>
      <c r="B484" s="33">
        <v>74</v>
      </c>
      <c r="C484" s="33">
        <v>2</v>
      </c>
      <c r="D484" s="33" t="s">
        <v>962</v>
      </c>
      <c r="E484" s="33" t="s">
        <v>199</v>
      </c>
      <c r="F484" s="34">
        <v>1.3886462938286299</v>
      </c>
      <c r="G484" s="33">
        <v>3</v>
      </c>
      <c r="H484" s="33">
        <v>7</v>
      </c>
      <c r="I484" s="33">
        <v>2</v>
      </c>
      <c r="J484" s="33">
        <v>1</v>
      </c>
      <c r="K484" s="33">
        <v>355925</v>
      </c>
      <c r="L484" s="33" t="s">
        <v>2271</v>
      </c>
      <c r="M484" s="34">
        <v>2.9020767298329901</v>
      </c>
      <c r="N484" s="34">
        <v>0.52669465618833</v>
      </c>
      <c r="O484" s="34">
        <v>2.5344367303541802</v>
      </c>
      <c r="P484" s="37">
        <v>1.3886462938286299</v>
      </c>
    </row>
    <row r="485" spans="1:16">
      <c r="A485" s="33">
        <v>483</v>
      </c>
      <c r="B485" s="33">
        <v>13</v>
      </c>
      <c r="C485" s="33">
        <v>2</v>
      </c>
      <c r="D485" s="33" t="s">
        <v>79</v>
      </c>
      <c r="E485" s="33" t="s">
        <v>79</v>
      </c>
      <c r="F485" s="34">
        <v>1.4112322248304101</v>
      </c>
      <c r="G485" s="33">
        <v>4</v>
      </c>
      <c r="H485" s="33">
        <v>2</v>
      </c>
      <c r="I485" s="33">
        <v>1</v>
      </c>
      <c r="J485" s="33">
        <v>1</v>
      </c>
      <c r="K485" s="33">
        <v>300432</v>
      </c>
      <c r="L485" s="33" t="s">
        <v>2271</v>
      </c>
      <c r="M485" s="34">
        <v>1.1704487149018801</v>
      </c>
      <c r="N485" s="34">
        <v>1.8823973091752499</v>
      </c>
      <c r="O485" s="34">
        <v>2.04449624491079</v>
      </c>
      <c r="P485" s="37">
        <v>1.4112322248304101</v>
      </c>
    </row>
    <row r="486" spans="1:16">
      <c r="A486" s="33">
        <v>484</v>
      </c>
      <c r="B486" s="33">
        <v>84</v>
      </c>
      <c r="C486" s="33">
        <v>2</v>
      </c>
      <c r="D486" s="33" t="s">
        <v>2272</v>
      </c>
      <c r="E486" s="33" t="s">
        <v>2272</v>
      </c>
      <c r="F486" s="34">
        <v>1.42363909605529</v>
      </c>
      <c r="G486" s="33">
        <v>3</v>
      </c>
      <c r="H486" s="33">
        <v>7</v>
      </c>
      <c r="I486" s="33">
        <v>12</v>
      </c>
      <c r="J486" s="33">
        <v>1</v>
      </c>
      <c r="K486" s="33">
        <v>546644</v>
      </c>
      <c r="L486" s="33" t="s">
        <v>2271</v>
      </c>
      <c r="M486" s="34">
        <v>3.3912620093811801</v>
      </c>
      <c r="N486" s="34">
        <v>2.7578601713111701</v>
      </c>
      <c r="O486" s="34">
        <v>4.6930834404970101</v>
      </c>
      <c r="P486" s="37">
        <v>1.42363909605529</v>
      </c>
    </row>
    <row r="487" spans="1:16">
      <c r="A487" s="33">
        <v>485</v>
      </c>
      <c r="B487" s="33">
        <v>50</v>
      </c>
      <c r="C487" s="33">
        <v>2</v>
      </c>
      <c r="D487" s="33" t="s">
        <v>1097</v>
      </c>
      <c r="E487" s="33" t="s">
        <v>182</v>
      </c>
      <c r="F487" s="34">
        <v>1.43182214224652</v>
      </c>
      <c r="G487" s="33">
        <v>4</v>
      </c>
      <c r="H487" s="33">
        <v>5</v>
      </c>
      <c r="I487" s="33">
        <v>2</v>
      </c>
      <c r="J487" s="33">
        <v>1</v>
      </c>
      <c r="K487" s="33">
        <v>362486</v>
      </c>
      <c r="L487" s="33" t="s">
        <v>2271</v>
      </c>
      <c r="M487" s="34">
        <v>2.4128947103374299</v>
      </c>
      <c r="N487" s="34">
        <v>0.28662527316719599</v>
      </c>
      <c r="O487" s="34">
        <v>1.49337419175565</v>
      </c>
      <c r="P487" s="37">
        <v>1.43182214224652</v>
      </c>
    </row>
    <row r="488" spans="1:16">
      <c r="A488" s="33">
        <v>486</v>
      </c>
      <c r="B488" s="33">
        <v>76</v>
      </c>
      <c r="C488" s="33">
        <v>2</v>
      </c>
      <c r="D488" s="33" t="s">
        <v>1522</v>
      </c>
      <c r="E488" s="33" t="s">
        <v>166</v>
      </c>
      <c r="F488" s="34">
        <v>1.48479979525755</v>
      </c>
      <c r="G488" s="33">
        <v>6</v>
      </c>
      <c r="H488" s="33">
        <v>7</v>
      </c>
      <c r="I488" s="33">
        <v>4</v>
      </c>
      <c r="J488" s="33">
        <v>1</v>
      </c>
      <c r="K488" s="33">
        <v>254155</v>
      </c>
      <c r="L488" s="33" t="s">
        <v>2271</v>
      </c>
      <c r="M488" s="34">
        <v>1.95401727847705</v>
      </c>
      <c r="N488" s="34">
        <v>0.76857002672206998</v>
      </c>
      <c r="O488" s="34">
        <v>1.15543815713454</v>
      </c>
      <c r="P488" s="37">
        <v>1.48479979525755</v>
      </c>
    </row>
    <row r="489" spans="1:16">
      <c r="A489" s="33">
        <v>487</v>
      </c>
      <c r="B489" s="33">
        <v>58</v>
      </c>
      <c r="C489" s="33">
        <v>2</v>
      </c>
      <c r="D489" s="33" t="s">
        <v>916</v>
      </c>
      <c r="E489" s="33" t="s">
        <v>103</v>
      </c>
      <c r="F489" s="34">
        <v>1.5124482675486499</v>
      </c>
      <c r="G489" s="33">
        <v>3</v>
      </c>
      <c r="H489" s="33">
        <v>5</v>
      </c>
      <c r="I489" s="33">
        <v>10</v>
      </c>
      <c r="J489" s="33">
        <v>1</v>
      </c>
      <c r="K489" s="33">
        <v>340138</v>
      </c>
      <c r="L489" s="33" t="s">
        <v>2271</v>
      </c>
      <c r="M489" s="34">
        <v>0.64076013463168602</v>
      </c>
      <c r="N489" s="34">
        <v>3.1951070736213998</v>
      </c>
      <c r="O489" s="34">
        <v>7.2735776020097296</v>
      </c>
      <c r="P489" s="37">
        <v>1.5124482675486499</v>
      </c>
    </row>
    <row r="490" spans="1:16">
      <c r="A490" s="33">
        <v>488</v>
      </c>
      <c r="B490" s="33">
        <v>73</v>
      </c>
      <c r="C490" s="33">
        <v>2</v>
      </c>
      <c r="D490" s="33" t="s">
        <v>2272</v>
      </c>
      <c r="E490" s="33" t="s">
        <v>2272</v>
      </c>
      <c r="F490" s="34">
        <v>1.5359684558462701</v>
      </c>
      <c r="G490" s="33">
        <v>7</v>
      </c>
      <c r="H490" s="33">
        <v>7</v>
      </c>
      <c r="I490" s="33">
        <v>1</v>
      </c>
      <c r="J490" s="33">
        <v>1</v>
      </c>
      <c r="K490" s="33">
        <v>652718</v>
      </c>
      <c r="L490" s="33" t="s">
        <v>2271</v>
      </c>
      <c r="M490" s="34">
        <v>1.6330819607287399</v>
      </c>
      <c r="N490" s="34">
        <v>2.87365022735167</v>
      </c>
      <c r="O490" s="34">
        <v>3.07492704141006</v>
      </c>
      <c r="P490" s="37">
        <v>1.5359684558462701</v>
      </c>
    </row>
    <row r="491" spans="1:16">
      <c r="A491" s="33">
        <v>489</v>
      </c>
      <c r="B491" s="33">
        <v>15</v>
      </c>
      <c r="C491" s="33">
        <v>2</v>
      </c>
      <c r="D491" s="33" t="s">
        <v>512</v>
      </c>
      <c r="E491" s="33" t="s">
        <v>81</v>
      </c>
      <c r="F491" s="34">
        <v>1.5612437491506901</v>
      </c>
      <c r="G491" s="33">
        <v>1</v>
      </c>
      <c r="H491" s="33">
        <v>2</v>
      </c>
      <c r="I491" s="33">
        <v>3</v>
      </c>
      <c r="J491" s="33">
        <v>1</v>
      </c>
      <c r="K491" s="33">
        <v>356512</v>
      </c>
      <c r="L491" s="33" t="s">
        <v>2271</v>
      </c>
      <c r="M491" s="34">
        <v>2.1016088703931799</v>
      </c>
      <c r="N491" s="34">
        <v>2.0921091446463498</v>
      </c>
      <c r="O491" s="34">
        <v>1.65614680959233</v>
      </c>
      <c r="P491" s="37">
        <v>1.5612437491506901</v>
      </c>
    </row>
    <row r="492" spans="1:16">
      <c r="A492" s="33">
        <v>490</v>
      </c>
      <c r="B492" s="33">
        <v>39</v>
      </c>
      <c r="C492" s="33">
        <v>2</v>
      </c>
      <c r="D492" s="33" t="s">
        <v>1605</v>
      </c>
      <c r="E492" s="33" t="s">
        <v>137</v>
      </c>
      <c r="F492" s="34">
        <v>1.58228520029006</v>
      </c>
      <c r="G492" s="33">
        <v>7</v>
      </c>
      <c r="H492" s="33">
        <v>4</v>
      </c>
      <c r="I492" s="33">
        <v>3</v>
      </c>
      <c r="J492" s="33">
        <v>1</v>
      </c>
      <c r="K492" s="33">
        <v>486615</v>
      </c>
      <c r="L492" s="33" t="s">
        <v>2271</v>
      </c>
      <c r="M492" s="34">
        <v>0.72915916201354203</v>
      </c>
      <c r="N492" s="34">
        <v>1.19483760089822</v>
      </c>
      <c r="O492" s="34">
        <v>2.1955629380675998</v>
      </c>
      <c r="P492" s="37">
        <v>1.58228520029006</v>
      </c>
    </row>
    <row r="493" spans="1:16">
      <c r="A493" s="33">
        <v>491</v>
      </c>
      <c r="B493" s="33">
        <v>62</v>
      </c>
      <c r="C493" s="33">
        <v>2</v>
      </c>
      <c r="D493" s="33" t="s">
        <v>329</v>
      </c>
      <c r="E493" s="33" t="s">
        <v>122</v>
      </c>
      <c r="F493" s="34">
        <v>1.5944169642175601</v>
      </c>
      <c r="G493" s="33">
        <v>1</v>
      </c>
      <c r="H493" s="33">
        <v>6</v>
      </c>
      <c r="I493" s="33">
        <v>2</v>
      </c>
      <c r="J493" s="33">
        <v>1</v>
      </c>
      <c r="K493" s="33">
        <v>376370</v>
      </c>
      <c r="L493" s="33" t="s">
        <v>2271</v>
      </c>
      <c r="M493" s="34">
        <v>1.61537017270814</v>
      </c>
      <c r="N493" s="34">
        <v>0.97039730575387495</v>
      </c>
      <c r="O493" s="34">
        <v>1.2687849732304699</v>
      </c>
      <c r="P493" s="37">
        <v>1.5944169642175601</v>
      </c>
    </row>
    <row r="494" spans="1:16">
      <c r="A494" s="33">
        <v>492</v>
      </c>
      <c r="B494" s="33">
        <v>35</v>
      </c>
      <c r="C494" s="33">
        <v>2</v>
      </c>
      <c r="D494" s="33" t="s">
        <v>851</v>
      </c>
      <c r="E494" s="33" t="s">
        <v>188</v>
      </c>
      <c r="F494" s="34">
        <v>1.5970659706933601</v>
      </c>
      <c r="G494" s="33">
        <v>3</v>
      </c>
      <c r="H494" s="33">
        <v>3</v>
      </c>
      <c r="I494" s="33">
        <v>11</v>
      </c>
      <c r="J494" s="33">
        <v>1</v>
      </c>
      <c r="K494" s="33">
        <v>263039</v>
      </c>
      <c r="L494" s="33" t="s">
        <v>2271</v>
      </c>
      <c r="M494" s="34">
        <v>3.0041582941331799</v>
      </c>
      <c r="N494" s="34">
        <v>2.1236623904493599</v>
      </c>
      <c r="O494" s="34">
        <v>3.0033544972094202</v>
      </c>
      <c r="P494" s="37">
        <v>1.5970659706933601</v>
      </c>
    </row>
    <row r="495" spans="1:16">
      <c r="A495" s="33">
        <v>493</v>
      </c>
      <c r="B495" s="33">
        <v>64</v>
      </c>
      <c r="C495" s="33">
        <v>2</v>
      </c>
      <c r="D495" s="33" t="s">
        <v>928</v>
      </c>
      <c r="E495" s="33" t="s">
        <v>94</v>
      </c>
      <c r="F495" s="34">
        <v>1.6358222893816401</v>
      </c>
      <c r="G495" s="33">
        <v>3</v>
      </c>
      <c r="H495" s="33">
        <v>6</v>
      </c>
      <c r="I495" s="33">
        <v>4</v>
      </c>
      <c r="J495" s="33">
        <v>1</v>
      </c>
      <c r="K495" s="33">
        <v>217547</v>
      </c>
      <c r="L495" s="33" t="s">
        <v>2271</v>
      </c>
      <c r="M495" s="34">
        <v>3.1387661530556299</v>
      </c>
      <c r="N495" s="34">
        <v>6.0619127248970397</v>
      </c>
      <c r="O495" s="34">
        <v>5.54169998919624</v>
      </c>
      <c r="P495" s="37">
        <v>1.6358222893816401</v>
      </c>
    </row>
    <row r="496" spans="1:16">
      <c r="A496" s="33">
        <v>494</v>
      </c>
      <c r="B496" s="33">
        <v>78</v>
      </c>
      <c r="C496" s="33">
        <v>2</v>
      </c>
      <c r="D496" s="33" t="s">
        <v>1356</v>
      </c>
      <c r="E496" s="33" t="s">
        <v>145</v>
      </c>
      <c r="F496" s="34">
        <v>1.6717216337238501</v>
      </c>
      <c r="G496" s="33">
        <v>5</v>
      </c>
      <c r="H496" s="33">
        <v>7</v>
      </c>
      <c r="I496" s="33">
        <v>6</v>
      </c>
      <c r="J496" s="33">
        <v>1</v>
      </c>
      <c r="K496" s="33">
        <v>407413</v>
      </c>
      <c r="L496" s="33" t="s">
        <v>2271</v>
      </c>
      <c r="M496" s="34">
        <v>1.7817210218967801</v>
      </c>
      <c r="N496" s="34">
        <v>1.0360078159072901</v>
      </c>
      <c r="O496" s="34">
        <v>1.3220324402044299</v>
      </c>
      <c r="P496" s="37">
        <v>1.6717216337238501</v>
      </c>
    </row>
    <row r="497" spans="1:16">
      <c r="A497" s="33">
        <v>495</v>
      </c>
      <c r="B497" s="33">
        <v>15</v>
      </c>
      <c r="C497" s="33">
        <v>2</v>
      </c>
      <c r="D497" s="33" t="s">
        <v>781</v>
      </c>
      <c r="E497" s="33" t="s">
        <v>180</v>
      </c>
      <c r="F497" s="34">
        <v>1.68019329367347</v>
      </c>
      <c r="G497" s="33">
        <v>3</v>
      </c>
      <c r="H497" s="33">
        <v>2</v>
      </c>
      <c r="I497" s="33">
        <v>3</v>
      </c>
      <c r="J497" s="33">
        <v>1</v>
      </c>
      <c r="K497" s="33">
        <v>219549</v>
      </c>
      <c r="L497" s="33" t="s">
        <v>2271</v>
      </c>
      <c r="M497" s="34">
        <v>2.1647741825997802</v>
      </c>
      <c r="N497" s="34">
        <v>0.77055624714534698</v>
      </c>
      <c r="O497" s="34">
        <v>1.3428374109554699</v>
      </c>
      <c r="P497" s="37">
        <v>1.68019329367347</v>
      </c>
    </row>
    <row r="498" spans="1:16">
      <c r="A498" s="33">
        <v>496</v>
      </c>
      <c r="B498" s="33">
        <v>77</v>
      </c>
      <c r="C498" s="33">
        <v>2</v>
      </c>
      <c r="D498" s="33" t="s">
        <v>1353</v>
      </c>
      <c r="E498" s="33" t="s">
        <v>168</v>
      </c>
      <c r="F498" s="34">
        <v>1.8118594532649399</v>
      </c>
      <c r="G498" s="33">
        <v>5</v>
      </c>
      <c r="H498" s="33">
        <v>7</v>
      </c>
      <c r="I498" s="33">
        <v>5</v>
      </c>
      <c r="J498" s="33">
        <v>1</v>
      </c>
      <c r="K498" s="33">
        <v>292091</v>
      </c>
      <c r="L498" s="33" t="s">
        <v>2271</v>
      </c>
      <c r="M498" s="34">
        <v>1.55861281255985</v>
      </c>
      <c r="N498" s="34">
        <v>0.36796681832019501</v>
      </c>
      <c r="O498" s="34">
        <v>1.3406357532951501</v>
      </c>
      <c r="P498" s="37">
        <v>1.8118594532649399</v>
      </c>
    </row>
    <row r="499" spans="1:16">
      <c r="A499" s="33">
        <v>497</v>
      </c>
      <c r="B499" s="33">
        <v>67</v>
      </c>
      <c r="C499" s="33">
        <v>2</v>
      </c>
      <c r="D499" s="33" t="s">
        <v>1499</v>
      </c>
      <c r="E499" s="33" t="s">
        <v>193</v>
      </c>
      <c r="F499" s="34">
        <v>1.8142199085799</v>
      </c>
      <c r="G499" s="33">
        <v>6</v>
      </c>
      <c r="H499" s="33">
        <v>6</v>
      </c>
      <c r="I499" s="33">
        <v>7</v>
      </c>
      <c r="J499" s="33">
        <v>1</v>
      </c>
      <c r="K499" s="33">
        <v>426608</v>
      </c>
      <c r="L499" s="33" t="s">
        <v>2271</v>
      </c>
      <c r="M499" s="34">
        <v>2.2695815344138799</v>
      </c>
      <c r="N499" s="34">
        <v>1.39349154106327</v>
      </c>
      <c r="O499" s="34">
        <v>1.40195371458681</v>
      </c>
      <c r="P499" s="37">
        <v>1.8142199085799</v>
      </c>
    </row>
    <row r="500" spans="1:16">
      <c r="A500" s="33">
        <v>498</v>
      </c>
      <c r="B500" s="33">
        <v>51</v>
      </c>
      <c r="C500" s="33">
        <v>2</v>
      </c>
      <c r="D500" s="33" t="s">
        <v>660</v>
      </c>
      <c r="E500" s="33" t="s">
        <v>160</v>
      </c>
      <c r="F500" s="34">
        <v>1.8285250398845501</v>
      </c>
      <c r="G500" s="33">
        <v>2</v>
      </c>
      <c r="H500" s="33">
        <v>5</v>
      </c>
      <c r="I500" s="33">
        <v>3</v>
      </c>
      <c r="J500" s="33">
        <v>1</v>
      </c>
      <c r="K500" s="33">
        <v>294182</v>
      </c>
      <c r="L500" s="33" t="s">
        <v>2271</v>
      </c>
      <c r="M500" s="34">
        <v>2.4624647408449398</v>
      </c>
      <c r="N500" s="34">
        <v>1.9937654559054001</v>
      </c>
      <c r="O500" s="34">
        <v>1.99350473287191</v>
      </c>
      <c r="P500" s="37">
        <v>1.8285250398845501</v>
      </c>
    </row>
    <row r="501" spans="1:16">
      <c r="A501" s="33">
        <v>499</v>
      </c>
      <c r="B501" s="33">
        <v>83</v>
      </c>
      <c r="C501" s="33">
        <v>0</v>
      </c>
      <c r="D501" s="33" t="s">
        <v>105</v>
      </c>
      <c r="E501" s="33" t="s">
        <v>105</v>
      </c>
      <c r="F501" s="34">
        <v>1.83860232646808</v>
      </c>
      <c r="G501" s="33">
        <v>2</v>
      </c>
      <c r="H501" s="33">
        <v>7</v>
      </c>
      <c r="I501" s="33">
        <v>11</v>
      </c>
      <c r="J501" s="33">
        <v>1</v>
      </c>
      <c r="K501" s="33">
        <v>479014</v>
      </c>
      <c r="L501" s="33" t="s">
        <v>2271</v>
      </c>
      <c r="M501" s="34">
        <v>1.9527836490478501</v>
      </c>
      <c r="N501" s="34">
        <v>1.0057902887225401</v>
      </c>
      <c r="O501" s="34">
        <v>1.53006005332765</v>
      </c>
      <c r="P501" s="37">
        <v>1.83860232646808</v>
      </c>
    </row>
    <row r="502" spans="1:16">
      <c r="A502" s="33">
        <v>500</v>
      </c>
      <c r="B502" s="33">
        <v>80</v>
      </c>
      <c r="C502" s="33">
        <v>2</v>
      </c>
      <c r="D502" s="33" t="s">
        <v>249</v>
      </c>
      <c r="E502" s="33" t="s">
        <v>139</v>
      </c>
      <c r="F502" s="34">
        <v>1.8786832406484899</v>
      </c>
      <c r="G502" s="33">
        <v>1</v>
      </c>
      <c r="H502" s="33">
        <v>7</v>
      </c>
      <c r="I502" s="33">
        <v>8</v>
      </c>
      <c r="J502" s="33">
        <v>1</v>
      </c>
      <c r="K502" s="33">
        <v>298242</v>
      </c>
      <c r="L502" s="33" t="s">
        <v>2271</v>
      </c>
      <c r="M502" s="34">
        <v>1.8415231856635701</v>
      </c>
      <c r="N502" s="34">
        <v>1.8949843771044701</v>
      </c>
      <c r="O502" s="34">
        <v>1.73240964865118</v>
      </c>
      <c r="P502" s="37">
        <v>1.8786832406484899</v>
      </c>
    </row>
    <row r="503" spans="1:16">
      <c r="A503" s="33">
        <v>501</v>
      </c>
      <c r="B503" s="33">
        <v>47</v>
      </c>
      <c r="C503" s="33">
        <v>2</v>
      </c>
      <c r="D503" s="33" t="s">
        <v>884</v>
      </c>
      <c r="E503" s="33" t="s">
        <v>191</v>
      </c>
      <c r="F503" s="34">
        <v>1.9374040314843299</v>
      </c>
      <c r="G503" s="33">
        <v>3</v>
      </c>
      <c r="H503" s="33">
        <v>4</v>
      </c>
      <c r="I503" s="33">
        <v>11</v>
      </c>
      <c r="J503" s="33">
        <v>1</v>
      </c>
      <c r="K503" s="33">
        <v>347473</v>
      </c>
      <c r="L503" s="33" t="s">
        <v>2271</v>
      </c>
      <c r="M503" s="34">
        <v>1.55211213123241</v>
      </c>
      <c r="N503" s="34">
        <v>2.57386610293003</v>
      </c>
      <c r="O503" s="34">
        <v>2.5972005621457899</v>
      </c>
      <c r="P503" s="37">
        <v>1.9374040314843299</v>
      </c>
    </row>
    <row r="504" spans="1:16">
      <c r="A504" s="33">
        <v>502</v>
      </c>
      <c r="B504" s="33">
        <v>50</v>
      </c>
      <c r="C504" s="33">
        <v>2</v>
      </c>
      <c r="D504" s="33" t="s">
        <v>889</v>
      </c>
      <c r="E504" s="33" t="s">
        <v>192</v>
      </c>
      <c r="F504" s="34">
        <v>1.93783278569298</v>
      </c>
      <c r="G504" s="33">
        <v>3</v>
      </c>
      <c r="H504" s="33">
        <v>5</v>
      </c>
      <c r="I504" s="33">
        <v>2</v>
      </c>
      <c r="J504" s="33">
        <v>1</v>
      </c>
      <c r="K504" s="33">
        <v>360605</v>
      </c>
      <c r="L504" s="33" t="s">
        <v>2271</v>
      </c>
      <c r="M504" s="34">
        <v>1.83890125479343</v>
      </c>
      <c r="N504" s="34">
        <v>1.5115105649278</v>
      </c>
      <c r="O504" s="34">
        <v>1.18900806602721</v>
      </c>
      <c r="P504" s="37">
        <v>1.93783278569298</v>
      </c>
    </row>
    <row r="505" spans="1:16">
      <c r="A505" s="33">
        <v>503</v>
      </c>
      <c r="B505" s="33">
        <v>44</v>
      </c>
      <c r="C505" s="33">
        <v>2</v>
      </c>
      <c r="D505" s="33" t="s">
        <v>1785</v>
      </c>
      <c r="E505" s="33" t="s">
        <v>124</v>
      </c>
      <c r="F505" s="34">
        <v>1.9413601448589899</v>
      </c>
      <c r="G505" s="33">
        <v>8</v>
      </c>
      <c r="H505" s="33">
        <v>4</v>
      </c>
      <c r="I505" s="33">
        <v>8</v>
      </c>
      <c r="J505" s="33">
        <v>1</v>
      </c>
      <c r="K505" s="33">
        <v>287112</v>
      </c>
      <c r="L505" s="33" t="s">
        <v>2271</v>
      </c>
      <c r="M505" s="34">
        <v>3.68052303509721</v>
      </c>
      <c r="N505" s="34">
        <v>1.58209664151769</v>
      </c>
      <c r="O505" s="34">
        <v>4.2646524304258504</v>
      </c>
      <c r="P505" s="37">
        <v>1.9413601448589899</v>
      </c>
    </row>
    <row r="506" spans="1:16" s="35" customFormat="1">
      <c r="A506" s="33">
        <v>504</v>
      </c>
      <c r="B506" s="35">
        <v>79</v>
      </c>
      <c r="C506" s="35">
        <v>2</v>
      </c>
      <c r="D506" s="35" t="s">
        <v>981</v>
      </c>
      <c r="E506" s="35" t="s">
        <v>201</v>
      </c>
      <c r="F506" s="36">
        <v>1.9483730492692299</v>
      </c>
      <c r="G506" s="35">
        <v>3</v>
      </c>
      <c r="H506" s="35">
        <v>7</v>
      </c>
      <c r="I506" s="35">
        <v>7</v>
      </c>
      <c r="J506" s="35">
        <v>1</v>
      </c>
      <c r="K506" s="35">
        <v>324760</v>
      </c>
      <c r="L506" s="35" t="s">
        <v>2271</v>
      </c>
      <c r="M506" s="36">
        <v>2.2397018902271801</v>
      </c>
      <c r="N506" s="36">
        <v>2.9612256543486501</v>
      </c>
      <c r="O506" s="36">
        <v>2.79868736085256</v>
      </c>
      <c r="P506" s="38">
        <v>1.9483730492692299</v>
      </c>
    </row>
    <row r="507" spans="1:16">
      <c r="A507" s="33">
        <v>505</v>
      </c>
      <c r="B507" s="33">
        <v>82</v>
      </c>
      <c r="C507" s="33">
        <v>2</v>
      </c>
      <c r="D507" s="33" t="s">
        <v>1186</v>
      </c>
      <c r="E507" s="33" t="s">
        <v>106</v>
      </c>
      <c r="F507" s="34">
        <v>2.09026859236277</v>
      </c>
      <c r="G507" s="33">
        <v>4</v>
      </c>
      <c r="H507" s="33">
        <v>7</v>
      </c>
      <c r="I507" s="33">
        <v>10</v>
      </c>
      <c r="J507" s="33">
        <v>1</v>
      </c>
      <c r="K507" s="33">
        <v>208386</v>
      </c>
      <c r="L507" s="33" t="s">
        <v>2271</v>
      </c>
      <c r="M507" s="34">
        <v>2.0106335219742699</v>
      </c>
      <c r="N507" s="34">
        <v>0.99096966299913902</v>
      </c>
      <c r="O507" s="34">
        <v>2.35327414166863</v>
      </c>
      <c r="P507" s="39">
        <v>2.09026859236277</v>
      </c>
    </row>
    <row r="508" spans="1:16">
      <c r="A508" s="33">
        <v>506</v>
      </c>
      <c r="B508" s="33">
        <v>57</v>
      </c>
      <c r="C508" s="33">
        <v>2</v>
      </c>
      <c r="D508" s="33" t="s">
        <v>1647</v>
      </c>
      <c r="E508" s="33" t="s">
        <v>212</v>
      </c>
      <c r="F508" s="34">
        <v>2.1451167208683901</v>
      </c>
      <c r="G508" s="33">
        <v>7</v>
      </c>
      <c r="H508" s="33">
        <v>5</v>
      </c>
      <c r="I508" s="33">
        <v>9</v>
      </c>
      <c r="J508" s="33">
        <v>1</v>
      </c>
      <c r="K508" s="33">
        <v>435304</v>
      </c>
      <c r="L508" s="33" t="s">
        <v>2271</v>
      </c>
      <c r="M508" s="34">
        <v>2.1126180006906399</v>
      </c>
      <c r="N508" s="34">
        <v>0.14973650102348801</v>
      </c>
      <c r="O508" s="34">
        <v>4.9463043209443596</v>
      </c>
      <c r="P508" s="39">
        <v>2.1451167208683901</v>
      </c>
    </row>
    <row r="509" spans="1:16">
      <c r="A509" s="33">
        <v>507</v>
      </c>
      <c r="B509" s="33">
        <v>84</v>
      </c>
      <c r="C509" s="33">
        <v>2</v>
      </c>
      <c r="D509" s="33" t="s">
        <v>2272</v>
      </c>
      <c r="E509" s="33" t="s">
        <v>2272</v>
      </c>
      <c r="F509" s="34">
        <v>2.2651824298604</v>
      </c>
      <c r="G509" s="33">
        <v>5</v>
      </c>
      <c r="H509" s="33">
        <v>7</v>
      </c>
      <c r="I509" s="33">
        <v>12</v>
      </c>
      <c r="J509" s="33">
        <v>1</v>
      </c>
      <c r="K509" s="33">
        <v>675430</v>
      </c>
      <c r="L509" s="33" t="s">
        <v>2271</v>
      </c>
      <c r="M509" s="34">
        <v>2.4413812451105099</v>
      </c>
      <c r="N509" s="34">
        <v>0.57700075728315203</v>
      </c>
      <c r="O509" s="34">
        <v>1.5751198167226601</v>
      </c>
      <c r="P509" s="39">
        <v>2.2651824298604</v>
      </c>
    </row>
    <row r="510" spans="1:16">
      <c r="A510" s="33">
        <v>508</v>
      </c>
      <c r="B510" s="33">
        <v>73</v>
      </c>
      <c r="C510" s="33">
        <v>2</v>
      </c>
      <c r="D510" s="33" t="s">
        <v>2272</v>
      </c>
      <c r="E510" s="33" t="s">
        <v>2272</v>
      </c>
      <c r="F510" s="34">
        <v>2.31036254497231</v>
      </c>
      <c r="G510" s="33">
        <v>2</v>
      </c>
      <c r="H510" s="33">
        <v>7</v>
      </c>
      <c r="I510" s="33">
        <v>1</v>
      </c>
      <c r="J510" s="33">
        <v>1</v>
      </c>
      <c r="K510" s="33">
        <v>518012</v>
      </c>
      <c r="L510" s="33" t="s">
        <v>2271</v>
      </c>
      <c r="M510" s="34">
        <v>1.0958506922156299</v>
      </c>
      <c r="N510" s="34">
        <v>0.21527998926273101</v>
      </c>
      <c r="O510" s="34">
        <v>1.9102966713935201</v>
      </c>
      <c r="P510" s="39">
        <v>2.31036254497231</v>
      </c>
    </row>
    <row r="511" spans="1:16">
      <c r="A511" s="33">
        <v>509</v>
      </c>
      <c r="B511" s="33">
        <v>52</v>
      </c>
      <c r="C511" s="33">
        <v>2</v>
      </c>
      <c r="D511" s="33" t="s">
        <v>1103</v>
      </c>
      <c r="E511" s="33" t="s">
        <v>81</v>
      </c>
      <c r="F511" s="34">
        <v>2.31385856307105</v>
      </c>
      <c r="G511" s="33">
        <v>4</v>
      </c>
      <c r="H511" s="33">
        <v>5</v>
      </c>
      <c r="I511" s="33">
        <v>4</v>
      </c>
      <c r="J511" s="33">
        <v>1</v>
      </c>
      <c r="K511" s="33">
        <v>303121</v>
      </c>
      <c r="L511" s="33" t="s">
        <v>2271</v>
      </c>
      <c r="M511" s="34">
        <v>2.7063195165720701</v>
      </c>
      <c r="N511" s="34">
        <v>1.4249411386550901</v>
      </c>
      <c r="O511" s="34">
        <v>1.7005600640104399</v>
      </c>
      <c r="P511" s="39">
        <v>2.31385856307105</v>
      </c>
    </row>
    <row r="512" spans="1:16">
      <c r="A512" s="33">
        <v>510</v>
      </c>
      <c r="B512" s="33">
        <v>76</v>
      </c>
      <c r="C512" s="33">
        <v>2</v>
      </c>
      <c r="D512" s="33" t="s">
        <v>1164</v>
      </c>
      <c r="E512" s="33" t="s">
        <v>212</v>
      </c>
      <c r="F512" s="34">
        <v>2.5692859203561</v>
      </c>
      <c r="G512" s="33">
        <v>4</v>
      </c>
      <c r="H512" s="33">
        <v>7</v>
      </c>
      <c r="I512" s="33">
        <v>4</v>
      </c>
      <c r="J512" s="33">
        <v>1</v>
      </c>
      <c r="K512" s="33">
        <v>266037</v>
      </c>
      <c r="L512" s="33" t="s">
        <v>2271</v>
      </c>
      <c r="M512" s="34">
        <v>3.0199980574716498</v>
      </c>
      <c r="N512" s="34">
        <v>2.0109515680323198</v>
      </c>
      <c r="O512" s="34">
        <v>2.7859833529025599</v>
      </c>
      <c r="P512" s="39">
        <v>2.5692859203561</v>
      </c>
    </row>
    <row r="513" spans="1:16">
      <c r="A513" s="33">
        <v>511</v>
      </c>
      <c r="B513" s="33">
        <v>82</v>
      </c>
      <c r="C513" s="33">
        <v>2</v>
      </c>
      <c r="D513" s="33" t="s">
        <v>1368</v>
      </c>
      <c r="E513" s="33" t="s">
        <v>150</v>
      </c>
      <c r="F513" s="34">
        <v>2.6188817820624801</v>
      </c>
      <c r="G513" s="33">
        <v>5</v>
      </c>
      <c r="H513" s="33">
        <v>7</v>
      </c>
      <c r="I513" s="33">
        <v>10</v>
      </c>
      <c r="J513" s="33">
        <v>1</v>
      </c>
      <c r="K513" s="33">
        <v>207302</v>
      </c>
      <c r="L513" s="33" t="s">
        <v>2271</v>
      </c>
      <c r="M513" s="34">
        <v>2.7523374711329298</v>
      </c>
      <c r="N513" s="34">
        <v>0.79639592145675897</v>
      </c>
      <c r="O513" s="34">
        <v>2.3302149439582398</v>
      </c>
      <c r="P513" s="39">
        <v>2.6188817820624801</v>
      </c>
    </row>
    <row r="514" spans="1:16">
      <c r="A514" s="33">
        <v>512</v>
      </c>
      <c r="B514" s="33">
        <v>69</v>
      </c>
      <c r="C514" s="33">
        <v>2</v>
      </c>
      <c r="D514" s="33" t="s">
        <v>1505</v>
      </c>
      <c r="E514" s="33" t="s">
        <v>216</v>
      </c>
      <c r="F514" s="34">
        <v>2.6267442360839901</v>
      </c>
      <c r="G514" s="33">
        <v>6</v>
      </c>
      <c r="H514" s="33">
        <v>6</v>
      </c>
      <c r="I514" s="33">
        <v>9</v>
      </c>
      <c r="J514" s="33">
        <v>1</v>
      </c>
      <c r="K514" s="33">
        <v>345194</v>
      </c>
      <c r="L514" s="33" t="s">
        <v>2271</v>
      </c>
      <c r="M514" s="34">
        <v>2.48252948850226</v>
      </c>
      <c r="N514" s="34">
        <v>1.3809985041636501</v>
      </c>
      <c r="O514" s="34">
        <v>1.0107950698719399</v>
      </c>
      <c r="P514" s="39">
        <v>2.6267442360839901</v>
      </c>
    </row>
    <row r="515" spans="1:16">
      <c r="A515" s="33">
        <v>513</v>
      </c>
      <c r="B515" s="33">
        <v>57</v>
      </c>
      <c r="C515" s="33">
        <v>2</v>
      </c>
      <c r="D515" s="33" t="s">
        <v>913</v>
      </c>
      <c r="E515" s="33" t="s">
        <v>194</v>
      </c>
      <c r="F515" s="34">
        <v>2.6313740037707301</v>
      </c>
      <c r="G515" s="33">
        <v>3</v>
      </c>
      <c r="H515" s="33">
        <v>5</v>
      </c>
      <c r="I515" s="33">
        <v>9</v>
      </c>
      <c r="J515" s="33">
        <v>1</v>
      </c>
      <c r="K515" s="33">
        <v>181481</v>
      </c>
      <c r="L515" s="33" t="s">
        <v>2271</v>
      </c>
      <c r="M515" s="34">
        <v>0.94759990589165799</v>
      </c>
      <c r="N515" s="34">
        <v>2.55645984898102</v>
      </c>
      <c r="O515" s="34">
        <v>4.1824260770775101</v>
      </c>
      <c r="P515" s="39">
        <v>2.6313740037707301</v>
      </c>
    </row>
    <row r="516" spans="1:16">
      <c r="A516" s="33">
        <v>514</v>
      </c>
      <c r="B516" s="33">
        <v>83</v>
      </c>
      <c r="C516" s="33">
        <v>0</v>
      </c>
      <c r="D516" s="33" t="s">
        <v>105</v>
      </c>
      <c r="E516" s="33" t="s">
        <v>105</v>
      </c>
      <c r="F516" s="34">
        <v>2.7946950700316</v>
      </c>
      <c r="G516" s="33">
        <v>3</v>
      </c>
      <c r="H516" s="33">
        <v>7</v>
      </c>
      <c r="I516" s="33">
        <v>11</v>
      </c>
      <c r="J516" s="33">
        <v>1</v>
      </c>
      <c r="K516" s="33">
        <v>488186</v>
      </c>
      <c r="L516" s="33" t="s">
        <v>2271</v>
      </c>
      <c r="M516" s="34">
        <v>2.1465465374924602</v>
      </c>
      <c r="N516" s="34">
        <v>1.6201165076538599</v>
      </c>
      <c r="O516" s="34">
        <v>1.46888467329311</v>
      </c>
      <c r="P516" s="39">
        <v>2.7946950700316</v>
      </c>
    </row>
    <row r="517" spans="1:16">
      <c r="A517" s="33">
        <v>515</v>
      </c>
      <c r="B517" s="33">
        <v>73</v>
      </c>
      <c r="C517" s="33">
        <v>2</v>
      </c>
      <c r="D517" s="33" t="s">
        <v>2272</v>
      </c>
      <c r="E517" s="33" t="s">
        <v>2272</v>
      </c>
      <c r="F517" s="34">
        <v>2.86377793803767</v>
      </c>
      <c r="G517" s="33">
        <v>5</v>
      </c>
      <c r="H517" s="33">
        <v>7</v>
      </c>
      <c r="I517" s="33">
        <v>1</v>
      </c>
      <c r="J517" s="33">
        <v>1</v>
      </c>
      <c r="K517" s="33">
        <v>672930</v>
      </c>
      <c r="L517" s="33" t="s">
        <v>2271</v>
      </c>
      <c r="M517" s="34">
        <v>2.9330278349211598</v>
      </c>
      <c r="N517" s="34">
        <v>1.1569014238936499</v>
      </c>
      <c r="O517" s="34">
        <v>1.51917892886906</v>
      </c>
      <c r="P517" s="39">
        <v>2.86377793803767</v>
      </c>
    </row>
    <row r="518" spans="1:16">
      <c r="A518" s="33">
        <v>516</v>
      </c>
      <c r="B518" s="33">
        <v>71</v>
      </c>
      <c r="C518" s="33">
        <v>2</v>
      </c>
      <c r="D518" s="33" t="s">
        <v>1153</v>
      </c>
      <c r="E518" s="33" t="s">
        <v>181</v>
      </c>
      <c r="F518" s="34">
        <v>2.8680899104571602</v>
      </c>
      <c r="G518" s="33">
        <v>4</v>
      </c>
      <c r="H518" s="33">
        <v>6</v>
      </c>
      <c r="I518" s="33">
        <v>11</v>
      </c>
      <c r="J518" s="33">
        <v>1</v>
      </c>
      <c r="K518" s="33">
        <v>365993</v>
      </c>
      <c r="L518" s="33" t="s">
        <v>2271</v>
      </c>
      <c r="M518" s="34">
        <v>2.49647168280248</v>
      </c>
      <c r="N518" s="34">
        <v>3.4945073078225701</v>
      </c>
      <c r="O518" s="34">
        <v>2.1957297942947598</v>
      </c>
      <c r="P518" s="39">
        <v>2.8680899104571602</v>
      </c>
    </row>
    <row r="519" spans="1:16">
      <c r="A519" s="33">
        <v>517</v>
      </c>
      <c r="B519" s="33">
        <v>74</v>
      </c>
      <c r="C519" s="33">
        <v>2</v>
      </c>
      <c r="D519" s="33" t="s">
        <v>740</v>
      </c>
      <c r="E519" s="33" t="s">
        <v>116</v>
      </c>
      <c r="F519" s="34">
        <v>3.0714996857866401</v>
      </c>
      <c r="G519" s="33">
        <v>2</v>
      </c>
      <c r="H519" s="33">
        <v>7</v>
      </c>
      <c r="I519" s="33">
        <v>2</v>
      </c>
      <c r="J519" s="33">
        <v>1</v>
      </c>
      <c r="K519" s="33">
        <v>348900</v>
      </c>
      <c r="L519" s="33" t="s">
        <v>2271</v>
      </c>
      <c r="M519" s="34">
        <v>3.0964202498920699</v>
      </c>
      <c r="N519" s="34">
        <v>1.9957824603663701</v>
      </c>
      <c r="O519" s="34">
        <v>2.1641097859324301</v>
      </c>
      <c r="P519" s="39">
        <v>3.0714996857866401</v>
      </c>
    </row>
    <row r="520" spans="1:16">
      <c r="A520" s="33">
        <v>518</v>
      </c>
      <c r="B520" s="33">
        <v>80</v>
      </c>
      <c r="C520" s="33">
        <v>2</v>
      </c>
      <c r="D520" s="33" t="s">
        <v>768</v>
      </c>
      <c r="E520" s="33" t="s">
        <v>178</v>
      </c>
      <c r="F520" s="34">
        <v>3.1396623704367799</v>
      </c>
      <c r="G520" s="33">
        <v>2</v>
      </c>
      <c r="H520" s="33">
        <v>7</v>
      </c>
      <c r="I520" s="33">
        <v>8</v>
      </c>
      <c r="J520" s="33">
        <v>1</v>
      </c>
      <c r="K520" s="33">
        <v>275352</v>
      </c>
      <c r="L520" s="33" t="s">
        <v>2271</v>
      </c>
      <c r="M520" s="34">
        <v>2.4689575485437398</v>
      </c>
      <c r="N520" s="34">
        <v>1.5544027784766901</v>
      </c>
      <c r="O520" s="34">
        <v>1.51657345513402</v>
      </c>
      <c r="P520" s="39">
        <v>3.1396623704367799</v>
      </c>
    </row>
    <row r="521" spans="1:16">
      <c r="A521" s="33">
        <v>519</v>
      </c>
      <c r="B521" s="33">
        <v>69</v>
      </c>
      <c r="C521" s="33">
        <v>2</v>
      </c>
      <c r="D521" s="33" t="s">
        <v>294</v>
      </c>
      <c r="E521" s="33" t="s">
        <v>129</v>
      </c>
      <c r="F521" s="34">
        <v>3.1806322220988599</v>
      </c>
      <c r="G521" s="33">
        <v>1</v>
      </c>
      <c r="H521" s="33">
        <v>6</v>
      </c>
      <c r="I521" s="33">
        <v>9</v>
      </c>
      <c r="J521" s="33">
        <v>1</v>
      </c>
      <c r="K521" s="33">
        <v>366546</v>
      </c>
      <c r="L521" s="33" t="s">
        <v>2271</v>
      </c>
      <c r="M521" s="34">
        <v>5.1474056486495101</v>
      </c>
      <c r="N521" s="34">
        <v>1.3817418961658601</v>
      </c>
      <c r="O521" s="34">
        <v>3.9912962499706701</v>
      </c>
      <c r="P521" s="39">
        <v>3.1806322220988599</v>
      </c>
    </row>
    <row r="522" spans="1:16">
      <c r="A522" s="33">
        <v>520</v>
      </c>
      <c r="B522" s="33">
        <v>84</v>
      </c>
      <c r="C522" s="33">
        <v>2</v>
      </c>
      <c r="D522" s="33" t="s">
        <v>2272</v>
      </c>
      <c r="E522" s="33" t="s">
        <v>2272</v>
      </c>
      <c r="F522" s="34">
        <v>3.18300546052612</v>
      </c>
      <c r="G522" s="33">
        <v>4</v>
      </c>
      <c r="H522" s="33">
        <v>7</v>
      </c>
      <c r="I522" s="33">
        <v>12</v>
      </c>
      <c r="J522" s="33">
        <v>1</v>
      </c>
      <c r="K522" s="33">
        <v>539231</v>
      </c>
      <c r="L522" s="33" t="s">
        <v>2271</v>
      </c>
      <c r="M522" s="34">
        <v>3.5639864889901798</v>
      </c>
      <c r="N522" s="34">
        <v>3.1892986152791201</v>
      </c>
      <c r="O522" s="34">
        <v>3.3686277572392598</v>
      </c>
      <c r="P522" s="39">
        <v>3.18300546052612</v>
      </c>
    </row>
    <row r="523" spans="1:16">
      <c r="A523" s="33">
        <v>521</v>
      </c>
      <c r="B523" s="33">
        <v>35</v>
      </c>
      <c r="C523" s="33">
        <v>2</v>
      </c>
      <c r="D523" s="33" t="s">
        <v>611</v>
      </c>
      <c r="E523" s="33" t="s">
        <v>152</v>
      </c>
      <c r="F523" s="34">
        <v>3.2925019770999699</v>
      </c>
      <c r="G523" s="33">
        <v>2</v>
      </c>
      <c r="H523" s="33">
        <v>3</v>
      </c>
      <c r="I523" s="33">
        <v>11</v>
      </c>
      <c r="J523" s="33">
        <v>1</v>
      </c>
      <c r="K523" s="33">
        <v>383451</v>
      </c>
      <c r="L523" s="33" t="s">
        <v>2271</v>
      </c>
      <c r="M523" s="34">
        <v>3.61730500416826</v>
      </c>
      <c r="N523" s="34">
        <v>3.1688294307618401</v>
      </c>
      <c r="O523" s="34">
        <v>2.9342407687416601</v>
      </c>
      <c r="P523" s="39">
        <v>3.2925019770999699</v>
      </c>
    </row>
    <row r="524" spans="1:16">
      <c r="A524" s="33">
        <v>522</v>
      </c>
      <c r="B524" s="33">
        <v>79</v>
      </c>
      <c r="C524" s="33">
        <v>2</v>
      </c>
      <c r="D524" s="33" t="s">
        <v>763</v>
      </c>
      <c r="E524" s="33" t="s">
        <v>177</v>
      </c>
      <c r="F524" s="34">
        <v>3.6447373485521801</v>
      </c>
      <c r="G524" s="33">
        <v>2</v>
      </c>
      <c r="H524" s="33">
        <v>7</v>
      </c>
      <c r="I524" s="33">
        <v>7</v>
      </c>
      <c r="J524" s="33">
        <v>1</v>
      </c>
      <c r="K524" s="33">
        <v>295166</v>
      </c>
      <c r="L524" s="33" t="s">
        <v>2271</v>
      </c>
      <c r="M524" s="34">
        <v>3.30865025030934</v>
      </c>
      <c r="N524" s="34">
        <v>3.1719080866966198</v>
      </c>
      <c r="O524" s="34">
        <v>2.0865983019342198</v>
      </c>
      <c r="P524" s="39">
        <v>3.6447373485521801</v>
      </c>
    </row>
    <row r="525" spans="1:16">
      <c r="A525" s="33">
        <v>523</v>
      </c>
      <c r="B525" s="33">
        <v>65</v>
      </c>
      <c r="C525" s="33">
        <v>2</v>
      </c>
      <c r="D525" s="33" t="s">
        <v>314</v>
      </c>
      <c r="E525" s="33" t="s">
        <v>125</v>
      </c>
      <c r="F525" s="34">
        <v>3.6842345202097002</v>
      </c>
      <c r="G525" s="33">
        <v>1</v>
      </c>
      <c r="H525" s="33">
        <v>6</v>
      </c>
      <c r="I525" s="33">
        <v>5</v>
      </c>
      <c r="J525" s="33">
        <v>1</v>
      </c>
      <c r="K525" s="33">
        <v>225922</v>
      </c>
      <c r="L525" s="33" t="s">
        <v>2271</v>
      </c>
      <c r="M525" s="34">
        <v>9.5889395719824702</v>
      </c>
      <c r="N525" s="34">
        <v>6.6762702366350997</v>
      </c>
      <c r="O525" s="34">
        <v>14.3528363150802</v>
      </c>
      <c r="P525" s="39">
        <v>3.6842345202097002</v>
      </c>
    </row>
    <row r="526" spans="1:16">
      <c r="A526" s="33">
        <v>524</v>
      </c>
      <c r="B526" s="33">
        <v>83</v>
      </c>
      <c r="C526" s="33">
        <v>0</v>
      </c>
      <c r="D526" s="33" t="s">
        <v>105</v>
      </c>
      <c r="E526" s="33" t="s">
        <v>105</v>
      </c>
      <c r="F526" s="34">
        <v>3.88627957498284</v>
      </c>
      <c r="G526" s="33">
        <v>4</v>
      </c>
      <c r="H526" s="33">
        <v>7</v>
      </c>
      <c r="I526" s="33">
        <v>11</v>
      </c>
      <c r="J526" s="33">
        <v>1</v>
      </c>
      <c r="K526" s="33">
        <v>467088</v>
      </c>
      <c r="L526" s="33" t="s">
        <v>2271</v>
      </c>
      <c r="M526" s="34">
        <v>3.15946164426961</v>
      </c>
      <c r="N526" s="34">
        <v>3.67989815889131</v>
      </c>
      <c r="O526" s="34">
        <v>2.4927196037845198</v>
      </c>
      <c r="P526" s="39">
        <v>3.88627957498284</v>
      </c>
    </row>
    <row r="527" spans="1:16">
      <c r="A527" s="33">
        <v>525</v>
      </c>
      <c r="B527" s="33">
        <v>75</v>
      </c>
      <c r="C527" s="33">
        <v>2</v>
      </c>
      <c r="D527" s="33" t="s">
        <v>1159</v>
      </c>
      <c r="E527" s="33" t="s">
        <v>156</v>
      </c>
      <c r="F527" s="34">
        <v>4.0647151750180601</v>
      </c>
      <c r="G527" s="33">
        <v>4</v>
      </c>
      <c r="H527" s="33">
        <v>7</v>
      </c>
      <c r="I527" s="33">
        <v>3</v>
      </c>
      <c r="J527" s="33">
        <v>1</v>
      </c>
      <c r="K527" s="33">
        <v>350139</v>
      </c>
      <c r="L527" s="33" t="s">
        <v>2271</v>
      </c>
      <c r="M527" s="34">
        <v>4.2682543120595602</v>
      </c>
      <c r="N527" s="34">
        <v>3.1609113792252899</v>
      </c>
      <c r="O527" s="34">
        <v>3.2635049084382102</v>
      </c>
      <c r="P527" s="39">
        <v>4.0647151750180601</v>
      </c>
    </row>
    <row r="528" spans="1:16">
      <c r="A528" s="33">
        <v>526</v>
      </c>
      <c r="B528" s="33">
        <v>74</v>
      </c>
      <c r="C528" s="33">
        <v>2</v>
      </c>
      <c r="D528" s="33" t="s">
        <v>1156</v>
      </c>
      <c r="E528" s="33" t="s">
        <v>103</v>
      </c>
      <c r="F528" s="34">
        <v>4.3534493119752904</v>
      </c>
      <c r="G528" s="33">
        <v>4</v>
      </c>
      <c r="H528" s="33">
        <v>7</v>
      </c>
      <c r="I528" s="33">
        <v>2</v>
      </c>
      <c r="J528" s="33">
        <v>1</v>
      </c>
      <c r="K528" s="33">
        <v>366424</v>
      </c>
      <c r="L528" s="33" t="s">
        <v>2271</v>
      </c>
      <c r="M528" s="34">
        <v>3.9097670796626098</v>
      </c>
      <c r="N528" s="34">
        <v>3.51637170252986</v>
      </c>
      <c r="O528" s="34">
        <v>2.3800236100883199</v>
      </c>
      <c r="P528" s="39">
        <v>4.3534493119752904</v>
      </c>
    </row>
    <row r="529" spans="1:16">
      <c r="A529" s="33">
        <v>527</v>
      </c>
      <c r="B529" s="33">
        <v>66</v>
      </c>
      <c r="C529" s="33">
        <v>2</v>
      </c>
      <c r="D529" s="33" t="s">
        <v>309</v>
      </c>
      <c r="E529" s="33" t="s">
        <v>126</v>
      </c>
      <c r="F529" s="34">
        <v>4.4894988244785203</v>
      </c>
      <c r="G529" s="33">
        <v>1</v>
      </c>
      <c r="H529" s="33">
        <v>6</v>
      </c>
      <c r="I529" s="33">
        <v>6</v>
      </c>
      <c r="J529" s="33">
        <v>1</v>
      </c>
      <c r="K529" s="33">
        <v>254741</v>
      </c>
      <c r="L529" s="33" t="s">
        <v>2271</v>
      </c>
      <c r="M529" s="34">
        <v>8.3395760880742102</v>
      </c>
      <c r="N529" s="34">
        <v>6.6894748765446401</v>
      </c>
      <c r="O529" s="34">
        <v>10.317706057233201</v>
      </c>
      <c r="P529" s="39">
        <v>4.4894988244785203</v>
      </c>
    </row>
    <row r="530" spans="1:16">
      <c r="A530" s="33">
        <v>528</v>
      </c>
      <c r="B530" s="33">
        <v>28</v>
      </c>
      <c r="C530" s="33">
        <v>2</v>
      </c>
      <c r="D530" s="33" t="s">
        <v>580</v>
      </c>
      <c r="E530" s="33" t="s">
        <v>147</v>
      </c>
      <c r="F530" s="34">
        <v>4.6678917403687699</v>
      </c>
      <c r="G530" s="33">
        <v>2</v>
      </c>
      <c r="H530" s="33">
        <v>3</v>
      </c>
      <c r="I530" s="33">
        <v>4</v>
      </c>
      <c r="J530" s="33">
        <v>1</v>
      </c>
      <c r="K530" s="33">
        <v>169754</v>
      </c>
      <c r="L530" s="33" t="s">
        <v>2271</v>
      </c>
      <c r="M530" s="34">
        <v>4.9541467239979999</v>
      </c>
      <c r="N530" s="34">
        <v>4.8657709722126903</v>
      </c>
      <c r="O530" s="34">
        <v>4.0360455391871204</v>
      </c>
      <c r="P530" s="39">
        <v>4.6678917403687699</v>
      </c>
    </row>
    <row r="531" spans="1:16">
      <c r="A531" s="33">
        <v>529</v>
      </c>
      <c r="B531" s="33">
        <v>78</v>
      </c>
      <c r="C531" s="33">
        <v>2</v>
      </c>
      <c r="D531" s="33" t="s">
        <v>758</v>
      </c>
      <c r="E531" s="33" t="s">
        <v>118</v>
      </c>
      <c r="F531" s="34">
        <v>4.7327469317958597</v>
      </c>
      <c r="G531" s="33">
        <v>2</v>
      </c>
      <c r="H531" s="33">
        <v>7</v>
      </c>
      <c r="I531" s="33">
        <v>6</v>
      </c>
      <c r="J531" s="33">
        <v>1</v>
      </c>
      <c r="K531" s="33">
        <v>223355</v>
      </c>
      <c r="L531" s="33" t="s">
        <v>2271</v>
      </c>
      <c r="M531" s="34">
        <v>4.21127644253139</v>
      </c>
      <c r="N531" s="34">
        <v>3.1242868459003001</v>
      </c>
      <c r="O531" s="34">
        <v>2.14454963068138</v>
      </c>
      <c r="P531" s="39">
        <v>4.7327469317958597</v>
      </c>
    </row>
    <row r="532" spans="1:16">
      <c r="A532" s="33">
        <v>530</v>
      </c>
      <c r="B532" s="33">
        <v>68</v>
      </c>
      <c r="C532" s="33">
        <v>2</v>
      </c>
      <c r="D532" s="33" t="s">
        <v>944</v>
      </c>
      <c r="E532" s="33" t="s">
        <v>196</v>
      </c>
      <c r="F532" s="34">
        <v>5.4541250529841498</v>
      </c>
      <c r="G532" s="33">
        <v>3</v>
      </c>
      <c r="H532" s="33">
        <v>6</v>
      </c>
      <c r="I532" s="33">
        <v>8</v>
      </c>
      <c r="J532" s="33">
        <v>1</v>
      </c>
      <c r="K532" s="33">
        <v>157573</v>
      </c>
      <c r="L532" s="33" t="s">
        <v>2271</v>
      </c>
      <c r="M532" s="34">
        <v>6.6521748254907296</v>
      </c>
      <c r="N532" s="34">
        <v>6.7912471455650403</v>
      </c>
      <c r="O532" s="34">
        <v>5.7299230526551801</v>
      </c>
      <c r="P532" s="39">
        <v>5.4541250529841498</v>
      </c>
    </row>
    <row r="533" spans="1:16">
      <c r="A533" s="33">
        <v>531</v>
      </c>
      <c r="B533" s="33">
        <v>81</v>
      </c>
      <c r="C533" s="33">
        <v>2</v>
      </c>
      <c r="D533" s="33" t="s">
        <v>991</v>
      </c>
      <c r="E533" s="33" t="s">
        <v>1</v>
      </c>
      <c r="F533" s="34">
        <v>5.5221599920491302</v>
      </c>
      <c r="G533" s="33">
        <v>3</v>
      </c>
      <c r="H533" s="33">
        <v>7</v>
      </c>
      <c r="I533" s="33">
        <v>9</v>
      </c>
      <c r="J533" s="33">
        <v>1</v>
      </c>
      <c r="K533" s="33">
        <v>373903</v>
      </c>
      <c r="L533" s="33" t="s">
        <v>2271</v>
      </c>
      <c r="M533" s="34">
        <v>8.0259958241328597</v>
      </c>
      <c r="N533" s="34">
        <v>6.0598172570924902</v>
      </c>
      <c r="O533" s="34">
        <v>5.8613291950633197</v>
      </c>
      <c r="P533" s="39">
        <v>5.5221599920491302</v>
      </c>
    </row>
    <row r="534" spans="1:16">
      <c r="A534" s="33">
        <v>532</v>
      </c>
      <c r="B534" s="33">
        <v>73</v>
      </c>
      <c r="C534" s="33">
        <v>2</v>
      </c>
      <c r="D534" s="33" t="s">
        <v>2272</v>
      </c>
      <c r="E534" s="33" t="s">
        <v>2272</v>
      </c>
      <c r="F534" s="34">
        <v>5.7366043318763102</v>
      </c>
      <c r="G534" s="33">
        <v>4</v>
      </c>
      <c r="H534" s="33">
        <v>7</v>
      </c>
      <c r="I534" s="33">
        <v>1</v>
      </c>
      <c r="J534" s="33">
        <v>1</v>
      </c>
      <c r="K534" s="33">
        <v>492843</v>
      </c>
      <c r="L534" s="33" t="s">
        <v>2271</v>
      </c>
      <c r="M534" s="34">
        <v>5.8781724589258202</v>
      </c>
      <c r="N534" s="34">
        <v>6.2140308891304699</v>
      </c>
      <c r="O534" s="34">
        <v>5.4469180413488996</v>
      </c>
      <c r="P534" s="39">
        <v>5.7366043318763102</v>
      </c>
    </row>
    <row r="535" spans="1:16">
      <c r="A535" s="33">
        <v>533</v>
      </c>
      <c r="B535" s="33">
        <v>45</v>
      </c>
      <c r="C535" s="33">
        <v>2</v>
      </c>
      <c r="D535" s="33" t="s">
        <v>388</v>
      </c>
      <c r="E535" s="33" t="s">
        <v>109</v>
      </c>
      <c r="F535" s="34">
        <v>6.4019421874151101</v>
      </c>
      <c r="G535" s="33">
        <v>1</v>
      </c>
      <c r="H535" s="33">
        <v>4</v>
      </c>
      <c r="I535" s="33">
        <v>9</v>
      </c>
      <c r="J535" s="33">
        <v>1</v>
      </c>
      <c r="K535" s="33">
        <v>427526</v>
      </c>
      <c r="L535" s="33" t="s">
        <v>2271</v>
      </c>
      <c r="M535" s="34">
        <v>10.656847320914</v>
      </c>
      <c r="N535" s="34">
        <v>1.69516274561331</v>
      </c>
      <c r="O535" s="34">
        <v>10.7390329414155</v>
      </c>
      <c r="P535" s="39">
        <v>6.4019421874151101</v>
      </c>
    </row>
    <row r="536" spans="1:16">
      <c r="A536" s="33">
        <v>534</v>
      </c>
      <c r="B536" s="33">
        <v>81</v>
      </c>
      <c r="C536" s="33">
        <v>2</v>
      </c>
      <c r="D536" s="33" t="s">
        <v>244</v>
      </c>
      <c r="E536" s="33" t="s">
        <v>140</v>
      </c>
      <c r="F536" s="34">
        <v>7.0309622817520498</v>
      </c>
      <c r="G536" s="33">
        <v>1</v>
      </c>
      <c r="H536" s="33">
        <v>7</v>
      </c>
      <c r="I536" s="33">
        <v>9</v>
      </c>
      <c r="J536" s="33">
        <v>1</v>
      </c>
      <c r="K536" s="33">
        <v>271480</v>
      </c>
      <c r="L536" s="33" t="s">
        <v>2271</v>
      </c>
      <c r="M536" s="34">
        <v>12.373887423186201</v>
      </c>
      <c r="N536" s="34">
        <v>6.4708868075458401</v>
      </c>
      <c r="O536" s="34">
        <v>13.7740744827555</v>
      </c>
      <c r="P536" s="39">
        <v>7.0309622817520498</v>
      </c>
    </row>
    <row r="537" spans="1:16">
      <c r="A537" s="33">
        <v>535</v>
      </c>
      <c r="B537" s="33">
        <v>45</v>
      </c>
      <c r="C537" s="33">
        <v>2</v>
      </c>
      <c r="D537" s="33" t="s">
        <v>876</v>
      </c>
      <c r="E537" s="33" t="s">
        <v>142</v>
      </c>
      <c r="F537" s="34">
        <v>8.5846549247341493</v>
      </c>
      <c r="G537" s="33">
        <v>3</v>
      </c>
      <c r="H537" s="33">
        <v>4</v>
      </c>
      <c r="I537" s="33">
        <v>9</v>
      </c>
      <c r="J537" s="33">
        <v>1</v>
      </c>
      <c r="K537" s="33">
        <v>275208</v>
      </c>
      <c r="L537" s="33" t="s">
        <v>2271</v>
      </c>
      <c r="M537" s="34">
        <v>8.4242418892473694</v>
      </c>
      <c r="N537" s="34">
        <v>5.05157709724649</v>
      </c>
      <c r="O537" s="34">
        <v>5.87435660700406</v>
      </c>
      <c r="P537" s="39">
        <v>8.5846549247341493</v>
      </c>
    </row>
    <row r="538" spans="1:16">
      <c r="A538" s="33">
        <v>536</v>
      </c>
      <c r="B538" s="33">
        <v>38</v>
      </c>
      <c r="C538" s="33">
        <v>2</v>
      </c>
      <c r="D538" s="33" t="s">
        <v>1770</v>
      </c>
      <c r="E538" s="33" t="s">
        <v>177</v>
      </c>
      <c r="F538" s="34">
        <v>8.9390632508391192</v>
      </c>
      <c r="G538" s="33">
        <v>8</v>
      </c>
      <c r="H538" s="33">
        <v>4</v>
      </c>
      <c r="I538" s="33">
        <v>2</v>
      </c>
      <c r="J538" s="33">
        <v>1</v>
      </c>
      <c r="K538" s="33">
        <v>547639</v>
      </c>
      <c r="L538" s="33" t="s">
        <v>2271</v>
      </c>
      <c r="M538" s="34">
        <v>8.1923226080694498</v>
      </c>
      <c r="N538" s="34">
        <v>10.829034224270901</v>
      </c>
      <c r="O538" s="34">
        <v>8.2162657622452304</v>
      </c>
      <c r="P538" s="39">
        <v>8.9390632508391192</v>
      </c>
    </row>
  </sheetData>
  <phoneticPr fontId="6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workbookViewId="0">
      <selection activeCell="A5" sqref="A5"/>
    </sheetView>
  </sheetViews>
  <sheetFormatPr baseColWidth="10" defaultColWidth="10.875" defaultRowHeight="14.25"/>
  <cols>
    <col min="1" max="1" width="10.5" style="7" bestFit="1" customWidth="1"/>
    <col min="2" max="2" width="12.625" style="41" bestFit="1" customWidth="1"/>
    <col min="3" max="3" width="12" style="7" bestFit="1" customWidth="1"/>
    <col min="4" max="4" width="12.625" style="7" bestFit="1" customWidth="1"/>
    <col min="5" max="5" width="12" style="7" bestFit="1" customWidth="1"/>
    <col min="6" max="6" width="4.625" style="7" bestFit="1" customWidth="1"/>
    <col min="7" max="16384" width="10.875" style="7"/>
  </cols>
  <sheetData>
    <row r="1" spans="1:6" ht="15">
      <c r="A1" s="40" t="s">
        <v>2297</v>
      </c>
      <c r="B1" s="40" t="s">
        <v>2298</v>
      </c>
      <c r="C1" s="40" t="s">
        <v>2284</v>
      </c>
      <c r="D1" s="40" t="s">
        <v>2285</v>
      </c>
      <c r="E1" s="40" t="s">
        <v>2283</v>
      </c>
      <c r="F1" s="40" t="s">
        <v>2299</v>
      </c>
    </row>
    <row r="2" spans="1:6">
      <c r="A2" s="7" t="s">
        <v>2274</v>
      </c>
      <c r="B2" s="41">
        <v>-31.430926877388998</v>
      </c>
      <c r="C2" s="7">
        <v>26.283750530633998</v>
      </c>
      <c r="D2" s="7">
        <v>-75.354620336048697</v>
      </c>
      <c r="E2" s="7">
        <v>135.74346610007601</v>
      </c>
      <c r="F2" s="7" t="s">
        <v>2271</v>
      </c>
    </row>
    <row r="3" spans="1:6">
      <c r="A3" s="7" t="s">
        <v>2273</v>
      </c>
      <c r="B3" s="41">
        <v>-15.707185200522501</v>
      </c>
      <c r="C3" s="7">
        <v>11.9458128891032</v>
      </c>
      <c r="D3" s="7">
        <v>-33.207585517137403</v>
      </c>
      <c r="E3" s="7">
        <v>56.078884448804303</v>
      </c>
      <c r="F3" s="7" t="s">
        <v>2271</v>
      </c>
    </row>
    <row r="4" spans="1:6">
      <c r="A4" s="7" t="s">
        <v>5</v>
      </c>
      <c r="B4" s="41">
        <v>-9.6723938478939093</v>
      </c>
      <c r="C4" s="7">
        <v>6.9417812597930899</v>
      </c>
      <c r="D4" s="7">
        <v>-15.5080146603493</v>
      </c>
      <c r="E4" s="7">
        <v>21.031726565049102</v>
      </c>
      <c r="F4" s="7" t="s">
        <v>2271</v>
      </c>
    </row>
    <row r="5" spans="1:6">
      <c r="A5" s="7" t="s">
        <v>85</v>
      </c>
      <c r="B5" s="41">
        <v>-7.0050211599254197</v>
      </c>
      <c r="C5" s="7">
        <v>4.3503353886931899</v>
      </c>
      <c r="D5" s="7">
        <v>-9.1860679361875501</v>
      </c>
      <c r="E5" s="7">
        <v>9.6633961537153095</v>
      </c>
      <c r="F5" s="7" t="s">
        <v>2271</v>
      </c>
    </row>
    <row r="6" spans="1:6">
      <c r="A6" s="7" t="s">
        <v>87</v>
      </c>
      <c r="B6" s="41">
        <v>-5.9915622412000902</v>
      </c>
      <c r="C6" s="7">
        <v>4.7861923118139797</v>
      </c>
      <c r="D6" s="7">
        <v>-7.8314899962210998</v>
      </c>
      <c r="E6" s="7">
        <v>5.1736093143184698</v>
      </c>
      <c r="F6" s="7" t="s">
        <v>2271</v>
      </c>
    </row>
    <row r="7" spans="1:6">
      <c r="A7" s="7" t="s">
        <v>91</v>
      </c>
      <c r="B7" s="41">
        <v>-5.4864758161412004</v>
      </c>
      <c r="C7" s="7">
        <v>6.6500095105849004</v>
      </c>
      <c r="D7" s="7">
        <v>-11.399840883150199</v>
      </c>
      <c r="E7" s="7">
        <v>15.817181658229501</v>
      </c>
      <c r="F7" s="7" t="s">
        <v>2271</v>
      </c>
    </row>
    <row r="8" spans="1:6">
      <c r="A8" s="7" t="s">
        <v>96</v>
      </c>
      <c r="B8" s="41">
        <v>-5.06722111524161</v>
      </c>
      <c r="C8" s="7">
        <v>3.1841748762363702</v>
      </c>
      <c r="D8" s="7">
        <v>-10.261753258687101</v>
      </c>
      <c r="E8" s="7">
        <v>12.962065348775599</v>
      </c>
      <c r="F8" s="7" t="s">
        <v>2271</v>
      </c>
    </row>
    <row r="9" spans="1:6">
      <c r="A9" s="7" t="s">
        <v>207</v>
      </c>
      <c r="B9" s="41">
        <v>-4.9185285340937597</v>
      </c>
      <c r="C9" s="7">
        <v>2.0337571685437701</v>
      </c>
      <c r="D9" s="7">
        <v>-5.9662056197122304</v>
      </c>
      <c r="E9" s="7">
        <v>3.1754730390569499</v>
      </c>
      <c r="F9" s="7" t="s">
        <v>2271</v>
      </c>
    </row>
    <row r="10" spans="1:6">
      <c r="A10" s="7" t="s">
        <v>88</v>
      </c>
      <c r="B10" s="41">
        <v>-4.6011160957367903</v>
      </c>
      <c r="C10" s="7">
        <v>4.9989198770990999</v>
      </c>
      <c r="D10" s="7">
        <v>-5.1743752923712201</v>
      </c>
      <c r="E10" s="7">
        <v>6.6420329586486</v>
      </c>
      <c r="F10" s="7" t="s">
        <v>2271</v>
      </c>
    </row>
    <row r="11" spans="1:6">
      <c r="A11" s="7" t="s">
        <v>121</v>
      </c>
      <c r="B11" s="41">
        <v>-4.3724338679257597</v>
      </c>
      <c r="C11" s="7">
        <v>3.1525454468024501</v>
      </c>
      <c r="D11" s="7">
        <v>-6.9623555800179897</v>
      </c>
      <c r="E11" s="7">
        <v>7.4279784558304103</v>
      </c>
      <c r="F11" s="7" t="s">
        <v>2271</v>
      </c>
    </row>
    <row r="12" spans="1:6">
      <c r="A12" s="7" t="s">
        <v>187</v>
      </c>
      <c r="B12" s="41">
        <v>-4.0328723522781802</v>
      </c>
      <c r="C12" s="7">
        <v>5.0613704667721002</v>
      </c>
      <c r="D12" s="7">
        <v>-6.2113529387917801</v>
      </c>
      <c r="E12" s="7">
        <v>7.2757017203954497</v>
      </c>
      <c r="F12" s="7" t="s">
        <v>2271</v>
      </c>
    </row>
    <row r="13" spans="1:6">
      <c r="A13" s="7" t="s">
        <v>138</v>
      </c>
      <c r="B13" s="41">
        <v>-4.0172735700756403</v>
      </c>
      <c r="C13" s="7">
        <v>2.9269155855536599</v>
      </c>
      <c r="D13" s="7">
        <v>-6.7998147057938301</v>
      </c>
      <c r="E13" s="7">
        <v>5.6841492297747704</v>
      </c>
      <c r="F13" s="7" t="s">
        <v>2271</v>
      </c>
    </row>
    <row r="14" spans="1:6">
      <c r="A14" s="7" t="s">
        <v>184</v>
      </c>
      <c r="B14" s="41">
        <v>-3.6424901467282198</v>
      </c>
      <c r="C14" s="7">
        <v>4.4722088719049102</v>
      </c>
      <c r="D14" s="7">
        <v>-5.8522805137876599</v>
      </c>
      <c r="E14" s="7">
        <v>5.3396367227597601</v>
      </c>
      <c r="F14" s="7" t="s">
        <v>2271</v>
      </c>
    </row>
    <row r="15" spans="1:6">
      <c r="A15" s="7" t="s">
        <v>141</v>
      </c>
      <c r="B15" s="41">
        <v>-3.2540666849553399</v>
      </c>
      <c r="C15" s="7">
        <v>3.8760047150740502</v>
      </c>
      <c r="D15" s="7">
        <v>-4.7457849515061401</v>
      </c>
      <c r="E15" s="7">
        <v>6.1504067992527096</v>
      </c>
      <c r="F15" s="7" t="s">
        <v>2271</v>
      </c>
    </row>
    <row r="16" spans="1:6">
      <c r="A16" s="7" t="s">
        <v>119</v>
      </c>
      <c r="B16" s="41">
        <v>-3.2498608395908501</v>
      </c>
      <c r="C16" s="7">
        <v>4.6646410496351303</v>
      </c>
      <c r="D16" s="7">
        <v>-3.3671038450444901</v>
      </c>
      <c r="E16" s="7">
        <v>4.6928559681931903</v>
      </c>
      <c r="F16" s="7" t="s">
        <v>2271</v>
      </c>
    </row>
    <row r="17" spans="1:6">
      <c r="A17" s="7" t="s">
        <v>115</v>
      </c>
      <c r="B17" s="41">
        <v>-3.1928387134511902</v>
      </c>
      <c r="C17" s="7">
        <v>2.4660658877678898</v>
      </c>
      <c r="D17" s="7">
        <v>-5.37361354880783</v>
      </c>
      <c r="E17" s="7">
        <v>5.4656521758467198</v>
      </c>
      <c r="F17" s="7" t="s">
        <v>2271</v>
      </c>
    </row>
    <row r="18" spans="1:6">
      <c r="A18" s="7" t="s">
        <v>127</v>
      </c>
      <c r="B18" s="41">
        <v>-2.99328950202628</v>
      </c>
      <c r="C18" s="7">
        <v>6.6640497605626496</v>
      </c>
      <c r="D18" s="7">
        <v>-9.9218875477957393</v>
      </c>
      <c r="E18" s="7">
        <v>12.939061477011499</v>
      </c>
      <c r="F18" s="7" t="s">
        <v>2271</v>
      </c>
    </row>
    <row r="19" spans="1:6">
      <c r="A19" s="7" t="s">
        <v>164</v>
      </c>
      <c r="B19" s="41">
        <v>-2.8832085223304</v>
      </c>
      <c r="C19" s="7">
        <v>3.5139363026179802</v>
      </c>
      <c r="D19" s="7">
        <v>-3.30176079907352</v>
      </c>
      <c r="E19" s="7">
        <v>4.10651925906377</v>
      </c>
      <c r="F19" s="7" t="s">
        <v>2271</v>
      </c>
    </row>
    <row r="20" spans="1:6">
      <c r="A20" s="7" t="s">
        <v>185</v>
      </c>
      <c r="B20" s="41">
        <v>-2.8423760274271399</v>
      </c>
      <c r="C20" s="7">
        <v>3.39340539627662</v>
      </c>
      <c r="D20" s="7">
        <v>-4.7077084801582103</v>
      </c>
      <c r="E20" s="7">
        <v>5.6297159927106204</v>
      </c>
      <c r="F20" s="7" t="s">
        <v>2271</v>
      </c>
    </row>
    <row r="21" spans="1:6">
      <c r="A21" s="7" t="s">
        <v>198</v>
      </c>
      <c r="B21" s="41">
        <v>-2.8238501163312399</v>
      </c>
      <c r="C21" s="7">
        <v>2.1379624842459499</v>
      </c>
      <c r="D21" s="7">
        <v>-11.7703709589303</v>
      </c>
      <c r="E21" s="7">
        <v>25.353347513255802</v>
      </c>
      <c r="F21" s="7" t="s">
        <v>2271</v>
      </c>
    </row>
    <row r="22" spans="1:6">
      <c r="A22" s="7" t="s">
        <v>92</v>
      </c>
      <c r="B22" s="41">
        <v>-2.7659730372459501</v>
      </c>
      <c r="C22" s="7">
        <v>1.9930608477037</v>
      </c>
      <c r="D22" s="7">
        <v>-5.6322579204028198</v>
      </c>
      <c r="E22" s="7">
        <v>8.7883161444872897</v>
      </c>
      <c r="F22" s="7" t="s">
        <v>2271</v>
      </c>
    </row>
    <row r="23" spans="1:6">
      <c r="A23" s="7" t="s">
        <v>200</v>
      </c>
      <c r="B23" s="41">
        <v>-2.6622606543645699</v>
      </c>
      <c r="C23" s="7">
        <v>2.4949721431287801</v>
      </c>
      <c r="D23" s="7">
        <v>-4.3432556175565802</v>
      </c>
      <c r="E23" s="7">
        <v>3.76337780760102</v>
      </c>
      <c r="F23" s="7" t="s">
        <v>2271</v>
      </c>
    </row>
    <row r="24" spans="1:6">
      <c r="A24" s="7" t="s">
        <v>114</v>
      </c>
      <c r="B24" s="41">
        <v>-2.6174028390390802</v>
      </c>
      <c r="C24" s="7">
        <v>3.439046790001</v>
      </c>
      <c r="D24" s="7">
        <v>-5.0860000708702504</v>
      </c>
      <c r="E24" s="7">
        <v>6.9262877285563302</v>
      </c>
      <c r="F24" s="7" t="s">
        <v>2271</v>
      </c>
    </row>
    <row r="25" spans="1:6">
      <c r="A25" s="7" t="s">
        <v>183</v>
      </c>
      <c r="B25" s="41">
        <v>-2.6170018384332598</v>
      </c>
      <c r="C25" s="7">
        <v>3.7272772204671298</v>
      </c>
      <c r="D25" s="7">
        <v>-6.1175894006859997</v>
      </c>
      <c r="E25" s="7">
        <v>9.1522062813769001</v>
      </c>
      <c r="F25" s="7" t="s">
        <v>2271</v>
      </c>
    </row>
    <row r="26" spans="1:6">
      <c r="A26" s="7" t="s">
        <v>120</v>
      </c>
      <c r="B26" s="41">
        <v>-2.6153344649183299</v>
      </c>
      <c r="C26" s="7">
        <v>2.6453836108856601</v>
      </c>
      <c r="D26" s="7">
        <v>-4.3335499261270796</v>
      </c>
      <c r="E26" s="7">
        <v>7.1368665005290497</v>
      </c>
      <c r="F26" s="7" t="s">
        <v>2271</v>
      </c>
    </row>
    <row r="27" spans="1:6">
      <c r="A27" s="7" t="s">
        <v>190</v>
      </c>
      <c r="B27" s="41">
        <v>-2.5639804175620999</v>
      </c>
      <c r="C27" s="7">
        <v>4.5539203326435098</v>
      </c>
      <c r="D27" s="7">
        <v>-6.9313022192020499</v>
      </c>
      <c r="E27" s="7">
        <v>9.5786528169958096</v>
      </c>
      <c r="F27" s="7" t="s">
        <v>2271</v>
      </c>
    </row>
    <row r="28" spans="1:6">
      <c r="A28" s="7" t="s">
        <v>111</v>
      </c>
      <c r="B28" s="41">
        <v>-2.3855340666187499</v>
      </c>
      <c r="C28" s="7">
        <v>2.0353911321326299</v>
      </c>
      <c r="D28" s="7">
        <v>-5.8350859395817096</v>
      </c>
      <c r="E28" s="7">
        <v>11.830240131182601</v>
      </c>
      <c r="F28" s="7" t="s">
        <v>2271</v>
      </c>
    </row>
    <row r="29" spans="1:6">
      <c r="A29" s="7" t="s">
        <v>89</v>
      </c>
      <c r="B29" s="41">
        <v>-2.38074156243438</v>
      </c>
      <c r="C29" s="7">
        <v>3.3057392610419498</v>
      </c>
      <c r="D29" s="7">
        <v>-3.6217520094114599</v>
      </c>
      <c r="E29" s="7">
        <v>6.4901973551235601</v>
      </c>
      <c r="F29" s="7" t="s">
        <v>2271</v>
      </c>
    </row>
    <row r="30" spans="1:6">
      <c r="A30" s="7" t="s">
        <v>117</v>
      </c>
      <c r="B30" s="41">
        <v>-2.37758985565298</v>
      </c>
      <c r="C30" s="7">
        <v>2.1505147255119499</v>
      </c>
      <c r="D30" s="7">
        <v>-3.0827504235204</v>
      </c>
      <c r="E30" s="7">
        <v>3.9558023705140402</v>
      </c>
      <c r="F30" s="7" t="s">
        <v>2271</v>
      </c>
    </row>
    <row r="31" spans="1:6">
      <c r="A31" s="7" t="s">
        <v>125</v>
      </c>
      <c r="B31" s="41">
        <v>-2.3676657333690101</v>
      </c>
      <c r="C31" s="7">
        <v>2.9546243791682598</v>
      </c>
      <c r="D31" s="7">
        <v>1.28729089281599E-2</v>
      </c>
      <c r="E31" s="7">
        <v>11.022410166715201</v>
      </c>
      <c r="F31" s="7" t="s">
        <v>2271</v>
      </c>
    </row>
    <row r="32" spans="1:6">
      <c r="A32" s="7" t="s">
        <v>128</v>
      </c>
      <c r="B32" s="41">
        <v>-2.2945601115147798</v>
      </c>
      <c r="C32" s="7">
        <v>3.0469042719132302</v>
      </c>
      <c r="D32" s="7">
        <v>-5.7209378156574804</v>
      </c>
      <c r="E32" s="7">
        <v>7.4241453899280598</v>
      </c>
      <c r="F32" s="7" t="s">
        <v>2271</v>
      </c>
    </row>
    <row r="33" spans="1:6">
      <c r="A33" s="7" t="s">
        <v>223</v>
      </c>
      <c r="B33" s="41">
        <v>-2.1821440561715999</v>
      </c>
      <c r="C33" s="7">
        <v>3.5104200036522801</v>
      </c>
      <c r="D33" s="7">
        <v>-7.8899680969726802</v>
      </c>
      <c r="E33" s="7">
        <v>13.314301908661699</v>
      </c>
      <c r="F33" s="7" t="s">
        <v>2271</v>
      </c>
    </row>
    <row r="34" spans="1:6">
      <c r="A34" s="7" t="s">
        <v>204</v>
      </c>
      <c r="B34" s="41">
        <v>-2.17964454718705</v>
      </c>
      <c r="C34" s="7">
        <v>1.8037753155407601</v>
      </c>
      <c r="D34" s="7">
        <v>-2.84841904204825</v>
      </c>
      <c r="E34" s="7">
        <v>2.7675487719928999</v>
      </c>
      <c r="F34" s="7" t="s">
        <v>2271</v>
      </c>
    </row>
    <row r="35" spans="1:6">
      <c r="A35" s="7" t="s">
        <v>86</v>
      </c>
      <c r="B35" s="41">
        <v>-2.1793018213753999</v>
      </c>
      <c r="C35" s="7">
        <v>1.95217350746937</v>
      </c>
      <c r="D35" s="7">
        <v>-2.8747339621291399</v>
      </c>
      <c r="E35" s="7">
        <v>2.6561347770212098</v>
      </c>
      <c r="F35" s="7" t="s">
        <v>2271</v>
      </c>
    </row>
    <row r="36" spans="1:6">
      <c r="A36" s="7" t="s">
        <v>157</v>
      </c>
      <c r="B36" s="41">
        <v>-2.1249857891348598</v>
      </c>
      <c r="C36" s="7">
        <v>1.97802439605233</v>
      </c>
      <c r="D36" s="7">
        <v>-2.7998010479689701</v>
      </c>
      <c r="E36" s="7">
        <v>2.07744859594305</v>
      </c>
      <c r="F36" s="7" t="s">
        <v>2271</v>
      </c>
    </row>
    <row r="37" spans="1:6">
      <c r="A37" s="7" t="s">
        <v>205</v>
      </c>
      <c r="B37" s="41">
        <v>-2.0560892451805199</v>
      </c>
      <c r="C37" s="7">
        <v>0.68593975386963701</v>
      </c>
      <c r="D37" s="7">
        <v>-2.8697961231010698</v>
      </c>
      <c r="E37" s="7">
        <v>3.25927748146652</v>
      </c>
      <c r="F37" s="7" t="s">
        <v>2271</v>
      </c>
    </row>
    <row r="38" spans="1:6">
      <c r="A38" s="26" t="s">
        <v>209</v>
      </c>
      <c r="B38" s="41">
        <v>-2.0534564648717399</v>
      </c>
      <c r="C38" s="7">
        <v>1.93716415383517</v>
      </c>
      <c r="D38" s="7">
        <v>-2.2624216365043002</v>
      </c>
      <c r="E38" s="7">
        <v>1.3498338229439599</v>
      </c>
      <c r="F38" s="7" t="s">
        <v>2271</v>
      </c>
    </row>
    <row r="39" spans="1:6">
      <c r="A39" s="7" t="s">
        <v>154</v>
      </c>
      <c r="B39" s="41">
        <v>-2.0512569908183198</v>
      </c>
      <c r="C39" s="7">
        <v>3.79023996309602</v>
      </c>
      <c r="D39" s="7">
        <v>-2.7901652522044098</v>
      </c>
      <c r="E39" s="7">
        <v>4.6252982051078</v>
      </c>
      <c r="F39" s="7" t="s">
        <v>2271</v>
      </c>
    </row>
    <row r="40" spans="1:6">
      <c r="A40" s="7" t="s">
        <v>163</v>
      </c>
      <c r="B40" s="41">
        <v>-2.0504595432060899</v>
      </c>
      <c r="C40" s="7">
        <v>3.1851785695196302</v>
      </c>
      <c r="D40" s="7">
        <v>-3.8202017479968999</v>
      </c>
      <c r="E40" s="7">
        <v>3.66759653716958</v>
      </c>
      <c r="F40" s="7" t="s">
        <v>2271</v>
      </c>
    </row>
    <row r="41" spans="1:6">
      <c r="A41" s="7" t="s">
        <v>110</v>
      </c>
      <c r="B41" s="41">
        <v>-2.04690814032221</v>
      </c>
      <c r="C41" s="7">
        <v>2.1295287734629298</v>
      </c>
      <c r="D41" s="7">
        <v>-2.9359918514138101</v>
      </c>
      <c r="E41" s="7">
        <v>2.9073060626040901</v>
      </c>
      <c r="F41" s="7" t="s">
        <v>2271</v>
      </c>
    </row>
    <row r="42" spans="1:6">
      <c r="A42" s="7" t="s">
        <v>108</v>
      </c>
      <c r="B42" s="41">
        <v>-2.0141404053815699</v>
      </c>
      <c r="C42" s="7">
        <v>2.6173727746608102</v>
      </c>
      <c r="D42" s="7">
        <v>-5.5261779479890798</v>
      </c>
      <c r="E42" s="7">
        <v>7.6838494598076803</v>
      </c>
      <c r="F42" s="7" t="s">
        <v>2271</v>
      </c>
    </row>
    <row r="43" spans="1:6">
      <c r="A43" s="7" t="s">
        <v>162</v>
      </c>
      <c r="B43" s="41">
        <v>-2.00087514288886</v>
      </c>
      <c r="C43" s="7">
        <v>4.6455465204933004</v>
      </c>
      <c r="D43" s="7">
        <v>-9.6943284744592209</v>
      </c>
      <c r="E43" s="7">
        <v>20.123402491869701</v>
      </c>
      <c r="F43" s="7" t="s">
        <v>2271</v>
      </c>
    </row>
    <row r="44" spans="1:6">
      <c r="A44" s="7" t="s">
        <v>2271</v>
      </c>
      <c r="B44" s="41">
        <v>-1.98512028381767</v>
      </c>
      <c r="C44" s="7">
        <v>7.7882420152183301E-2</v>
      </c>
      <c r="D44" s="7">
        <v>-2.5098997866255601</v>
      </c>
      <c r="E44" s="7">
        <v>2.0135974800383298</v>
      </c>
      <c r="F44" s="7" t="s">
        <v>2271</v>
      </c>
    </row>
    <row r="45" spans="1:6">
      <c r="A45" s="26" t="s">
        <v>215</v>
      </c>
      <c r="B45" s="41">
        <v>-1.8621360869902199</v>
      </c>
      <c r="C45" s="7">
        <v>1.2302228736235701</v>
      </c>
      <c r="D45" s="7">
        <v>-9.7365180724399405</v>
      </c>
      <c r="E45" s="7">
        <v>20.519155222376298</v>
      </c>
      <c r="F45" s="7" t="s">
        <v>2271</v>
      </c>
    </row>
    <row r="46" spans="1:6">
      <c r="A46" s="7" t="s">
        <v>213</v>
      </c>
      <c r="B46" s="41">
        <v>-1.8253935012525999</v>
      </c>
      <c r="C46" s="7">
        <v>3.32505658424795</v>
      </c>
      <c r="D46" s="7">
        <v>-2.0982822900768601</v>
      </c>
      <c r="E46" s="7">
        <v>4.7231803110641097</v>
      </c>
      <c r="F46" s="7" t="s">
        <v>2271</v>
      </c>
    </row>
    <row r="47" spans="1:6">
      <c r="A47" s="7" t="s">
        <v>83</v>
      </c>
      <c r="B47" s="41">
        <v>-1.65966159473857</v>
      </c>
      <c r="C47" s="7">
        <v>1.3573845666537401</v>
      </c>
      <c r="D47" s="7">
        <v>-3.1537585856605599</v>
      </c>
      <c r="E47" s="7">
        <v>3.0075290474735801</v>
      </c>
      <c r="F47" s="7" t="s">
        <v>2271</v>
      </c>
    </row>
    <row r="48" spans="1:6">
      <c r="A48" s="7" t="s">
        <v>220</v>
      </c>
      <c r="B48" s="41">
        <v>-1.6045388163413801</v>
      </c>
      <c r="C48" s="7">
        <v>2.0524314100609602</v>
      </c>
      <c r="D48" s="7">
        <v>-3.0304522231891502</v>
      </c>
      <c r="E48" s="7">
        <v>5.8071673905125003</v>
      </c>
      <c r="F48" s="7" t="s">
        <v>2271</v>
      </c>
    </row>
    <row r="49" spans="1:6">
      <c r="A49" s="7" t="s">
        <v>93</v>
      </c>
      <c r="B49" s="41">
        <v>-1.5862388828914999</v>
      </c>
      <c r="C49" s="7">
        <v>0.97010414993898197</v>
      </c>
      <c r="D49" s="7">
        <v>-10.503632259344601</v>
      </c>
      <c r="E49" s="7">
        <v>22.074945690369301</v>
      </c>
      <c r="F49" s="7" t="s">
        <v>2271</v>
      </c>
    </row>
    <row r="50" spans="1:6">
      <c r="A50" s="7" t="s">
        <v>175</v>
      </c>
      <c r="B50" s="41">
        <v>-1.5747200655699201</v>
      </c>
      <c r="C50" s="7">
        <v>4.6760241090851897</v>
      </c>
      <c r="D50" s="7">
        <v>-2.1336641819059201</v>
      </c>
      <c r="E50" s="7">
        <v>4.5802697889648902</v>
      </c>
      <c r="F50" s="7" t="s">
        <v>2271</v>
      </c>
    </row>
    <row r="51" spans="1:6">
      <c r="A51" s="7" t="s">
        <v>197</v>
      </c>
      <c r="B51" s="41">
        <v>-1.5279729345834401</v>
      </c>
      <c r="C51" s="7">
        <v>1.65466689252517</v>
      </c>
      <c r="D51" s="7">
        <v>-1.13026564014362</v>
      </c>
      <c r="E51" s="7">
        <v>2.8873107639382001</v>
      </c>
      <c r="F51" s="7" t="s">
        <v>2271</v>
      </c>
    </row>
    <row r="52" spans="1:6">
      <c r="A52" s="7" t="s">
        <v>173</v>
      </c>
      <c r="B52" s="41">
        <v>-1.4965516187719801</v>
      </c>
      <c r="C52" s="7">
        <v>1.49512558242371</v>
      </c>
      <c r="D52" s="7">
        <v>-1.01295795364714</v>
      </c>
      <c r="E52" s="7">
        <v>1.8585333192345499</v>
      </c>
      <c r="F52" s="7" t="s">
        <v>2271</v>
      </c>
    </row>
    <row r="53" spans="1:6">
      <c r="A53" s="7" t="s">
        <v>97</v>
      </c>
      <c r="B53" s="41">
        <v>-1.41381899400767</v>
      </c>
      <c r="C53" s="7">
        <v>1.9285846375492699</v>
      </c>
      <c r="D53" s="7">
        <v>-2.9767328819964902</v>
      </c>
      <c r="E53" s="7">
        <v>3.8612808196007502</v>
      </c>
      <c r="F53" s="7" t="s">
        <v>2271</v>
      </c>
    </row>
    <row r="54" spans="1:6">
      <c r="A54" s="7" t="s">
        <v>169</v>
      </c>
      <c r="B54" s="41">
        <v>-1.40692293053408</v>
      </c>
      <c r="C54" s="7">
        <v>2.2621310933379601</v>
      </c>
      <c r="D54" s="7">
        <v>-0.49815333973186599</v>
      </c>
      <c r="E54" s="7">
        <v>5.8755513614319899</v>
      </c>
      <c r="F54" s="7" t="s">
        <v>2271</v>
      </c>
    </row>
    <row r="55" spans="1:6">
      <c r="A55" s="7" t="s">
        <v>100</v>
      </c>
      <c r="B55" s="41">
        <v>-1.3948335704311301</v>
      </c>
      <c r="C55" s="7">
        <v>2.20732747270424</v>
      </c>
      <c r="D55" s="7">
        <v>-2.4172078906993302</v>
      </c>
      <c r="E55" s="7">
        <v>2.8439012104272199</v>
      </c>
      <c r="F55" s="7" t="s">
        <v>2271</v>
      </c>
    </row>
    <row r="56" spans="1:6">
      <c r="A56" s="7" t="s">
        <v>148</v>
      </c>
      <c r="B56" s="41">
        <v>-1.38200033834402</v>
      </c>
      <c r="C56" s="7">
        <v>1.2730411543471101</v>
      </c>
      <c r="D56" s="7">
        <v>-1.93712498061942</v>
      </c>
      <c r="E56" s="7">
        <v>2.0776400316956698</v>
      </c>
      <c r="F56" s="7" t="s">
        <v>2271</v>
      </c>
    </row>
    <row r="57" spans="1:6">
      <c r="A57" s="7" t="s">
        <v>179</v>
      </c>
      <c r="B57" s="41">
        <v>-1.3614282713294299</v>
      </c>
      <c r="C57" s="7">
        <v>2.5807073579352702</v>
      </c>
      <c r="D57" s="7">
        <v>-17.0433298424838</v>
      </c>
      <c r="E57" s="7">
        <v>40.710820120051999</v>
      </c>
      <c r="F57" s="7" t="s">
        <v>2271</v>
      </c>
    </row>
    <row r="58" spans="1:6">
      <c r="A58" s="7" t="s">
        <v>99</v>
      </c>
      <c r="B58" s="41">
        <v>-1.3362073752593899</v>
      </c>
      <c r="C58" s="7">
        <v>3.0481557950111</v>
      </c>
      <c r="D58" s="7">
        <v>-2.0899686692684201</v>
      </c>
      <c r="E58" s="7">
        <v>2.8090466000912802</v>
      </c>
      <c r="F58" s="7" t="s">
        <v>2271</v>
      </c>
    </row>
    <row r="59" spans="1:6">
      <c r="A59" s="7" t="s">
        <v>84</v>
      </c>
      <c r="B59" s="41">
        <v>-1.3351478997086399</v>
      </c>
      <c r="C59" s="7">
        <v>1.8419435979533201</v>
      </c>
      <c r="D59" s="7">
        <v>-1.9424619360953901</v>
      </c>
      <c r="E59" s="7">
        <v>3.27890375394982</v>
      </c>
      <c r="F59" s="7" t="s">
        <v>2271</v>
      </c>
    </row>
    <row r="60" spans="1:6">
      <c r="A60" s="7" t="s">
        <v>186</v>
      </c>
      <c r="B60" s="41">
        <v>-1.3250027478734201</v>
      </c>
      <c r="C60" s="7">
        <v>2.5757944908734101</v>
      </c>
      <c r="D60" s="7">
        <v>-2.0654476634566299</v>
      </c>
      <c r="E60" s="7">
        <v>3.7861141638371398</v>
      </c>
      <c r="F60" s="7" t="s">
        <v>2271</v>
      </c>
    </row>
    <row r="61" spans="1:6">
      <c r="A61" s="7" t="s">
        <v>104</v>
      </c>
      <c r="B61" s="41">
        <v>-1.2995780456346799</v>
      </c>
      <c r="C61" s="7">
        <v>1.1492895452966501</v>
      </c>
      <c r="D61" s="7">
        <v>-2.3128123568341401</v>
      </c>
      <c r="E61" s="7">
        <v>4.7650488003209999</v>
      </c>
      <c r="F61" s="7" t="s">
        <v>2271</v>
      </c>
    </row>
    <row r="62" spans="1:6">
      <c r="A62" s="7" t="s">
        <v>208</v>
      </c>
      <c r="B62" s="41">
        <v>-1.2982739751582699</v>
      </c>
      <c r="C62" s="7">
        <v>1.2772308625103801</v>
      </c>
      <c r="D62" s="7">
        <v>-1.61636645503097</v>
      </c>
      <c r="E62" s="7">
        <v>2.7746631316864101</v>
      </c>
      <c r="F62" s="7" t="s">
        <v>2271</v>
      </c>
    </row>
    <row r="63" spans="1:6">
      <c r="A63" s="7" t="s">
        <v>158</v>
      </c>
      <c r="B63" s="41">
        <v>-1.20503817649006</v>
      </c>
      <c r="C63" s="7">
        <v>2.3992978185298002</v>
      </c>
      <c r="D63" s="7">
        <v>-1.9109290418026801</v>
      </c>
      <c r="E63" s="7">
        <v>3.8084648738007099</v>
      </c>
      <c r="F63" s="7" t="s">
        <v>2271</v>
      </c>
    </row>
    <row r="64" spans="1:6">
      <c r="A64" s="7" t="s">
        <v>0</v>
      </c>
      <c r="B64" s="41">
        <v>-1.1662914259803301</v>
      </c>
      <c r="C64" s="7">
        <v>3.5365782971408701</v>
      </c>
      <c r="D64" s="7">
        <v>-18.5536863112033</v>
      </c>
      <c r="E64" s="7">
        <v>33.7382106852993</v>
      </c>
      <c r="F64" s="7" t="s">
        <v>2271</v>
      </c>
    </row>
    <row r="65" spans="1:6">
      <c r="A65" s="26" t="s">
        <v>130</v>
      </c>
      <c r="B65" s="41">
        <v>-1.15497680845401</v>
      </c>
      <c r="C65" s="7">
        <v>1.14211346520812</v>
      </c>
      <c r="D65" s="7">
        <v>-6.44136658462598</v>
      </c>
      <c r="E65" s="7">
        <v>13.2019658087588</v>
      </c>
      <c r="F65" s="7" t="s">
        <v>2271</v>
      </c>
    </row>
    <row r="66" spans="1:6">
      <c r="A66" s="7" t="s">
        <v>134</v>
      </c>
      <c r="B66" s="41">
        <v>-1.1212567184614299</v>
      </c>
      <c r="C66" s="7">
        <v>2.8682285576442599</v>
      </c>
      <c r="D66" s="7">
        <v>-1.3082913406612999</v>
      </c>
      <c r="E66" s="7">
        <v>3.5632011637525398</v>
      </c>
      <c r="F66" s="7" t="s">
        <v>2271</v>
      </c>
    </row>
    <row r="67" spans="1:6">
      <c r="A67" s="7" t="s">
        <v>206</v>
      </c>
      <c r="B67" s="41">
        <v>-1.10621995533978</v>
      </c>
      <c r="C67" s="7">
        <v>1.15994411127751</v>
      </c>
      <c r="D67" s="7">
        <v>-1.3306197601177701</v>
      </c>
      <c r="E67" s="7">
        <v>1.8491388936661699</v>
      </c>
      <c r="F67" s="7" t="s">
        <v>2271</v>
      </c>
    </row>
    <row r="68" spans="1:6">
      <c r="A68" s="7" t="s">
        <v>171</v>
      </c>
      <c r="B68" s="41">
        <v>-1.09351498931196</v>
      </c>
      <c r="C68" s="7">
        <v>2.1016313058329601</v>
      </c>
      <c r="D68" s="7">
        <v>-2.3152533466094098</v>
      </c>
      <c r="E68" s="7">
        <v>3.1598132052910701</v>
      </c>
      <c r="F68" s="7" t="s">
        <v>2271</v>
      </c>
    </row>
    <row r="69" spans="1:6">
      <c r="A69" s="7" t="s">
        <v>176</v>
      </c>
      <c r="B69" s="41">
        <v>-1.0497395247952199</v>
      </c>
      <c r="C69" s="7">
        <v>3.0400647931268598</v>
      </c>
      <c r="D69" s="7">
        <v>-3.2834345508279301</v>
      </c>
      <c r="E69" s="7">
        <v>6.2233134490018998</v>
      </c>
      <c r="F69" s="7" t="s">
        <v>2271</v>
      </c>
    </row>
    <row r="70" spans="1:6">
      <c r="A70" s="7" t="s">
        <v>155</v>
      </c>
      <c r="B70" s="41">
        <v>-1.0464000840487699</v>
      </c>
      <c r="C70" s="7">
        <v>2.4206639756636998</v>
      </c>
      <c r="D70" s="7">
        <v>-2.0932466871089601</v>
      </c>
      <c r="E70" s="7">
        <v>7.8207355813721797</v>
      </c>
      <c r="F70" s="7" t="s">
        <v>2271</v>
      </c>
    </row>
    <row r="71" spans="1:6">
      <c r="A71" s="7" t="s">
        <v>189</v>
      </c>
      <c r="B71" s="41">
        <v>-1.04075394141753</v>
      </c>
      <c r="C71" s="7">
        <v>3.4381984286191698</v>
      </c>
      <c r="D71" s="7">
        <v>-1.59003091101577</v>
      </c>
      <c r="E71" s="7">
        <v>6.9531948250718596</v>
      </c>
      <c r="F71" s="7" t="s">
        <v>2271</v>
      </c>
    </row>
    <row r="72" spans="1:6">
      <c r="A72" s="7" t="s">
        <v>172</v>
      </c>
      <c r="B72" s="41">
        <v>-1.0400574298766401</v>
      </c>
      <c r="C72" s="7">
        <v>3.28153644292864</v>
      </c>
      <c r="D72" s="7">
        <v>-0.418501576786657</v>
      </c>
      <c r="E72" s="7">
        <v>2.9513390304307898</v>
      </c>
      <c r="F72" s="7" t="s">
        <v>2271</v>
      </c>
    </row>
    <row r="73" spans="1:6">
      <c r="A73" s="7" t="s">
        <v>222</v>
      </c>
      <c r="B73" s="41">
        <v>-0.90003958205072399</v>
      </c>
      <c r="C73" s="7">
        <v>2.6814695151150598</v>
      </c>
      <c r="D73" s="7">
        <v>-8.6923050767834802</v>
      </c>
      <c r="E73" s="7">
        <v>21.401105070906699</v>
      </c>
      <c r="F73" s="7" t="s">
        <v>2271</v>
      </c>
    </row>
    <row r="74" spans="1:6">
      <c r="A74" s="7" t="s">
        <v>142</v>
      </c>
      <c r="B74" s="41">
        <v>-0.87837457017146503</v>
      </c>
      <c r="C74" s="7">
        <v>2.5903382699228401</v>
      </c>
      <c r="D74" s="7">
        <v>1.2475638253586501</v>
      </c>
      <c r="E74" s="7">
        <v>6.4253817031388998</v>
      </c>
      <c r="F74" s="7" t="s">
        <v>2271</v>
      </c>
    </row>
    <row r="75" spans="1:6">
      <c r="A75" s="7" t="s">
        <v>129</v>
      </c>
      <c r="B75" s="41">
        <v>-0.86682498377693795</v>
      </c>
      <c r="C75" s="7">
        <v>5.3816568271582002</v>
      </c>
      <c r="D75" s="7">
        <v>-0.82767507782246197</v>
      </c>
      <c r="E75" s="7">
        <v>5.7947891192494296</v>
      </c>
      <c r="F75" s="7" t="s">
        <v>2271</v>
      </c>
    </row>
    <row r="76" spans="1:6">
      <c r="A76" s="7" t="s">
        <v>98</v>
      </c>
      <c r="B76" s="41">
        <v>-0.83790880861830597</v>
      </c>
      <c r="C76" s="7">
        <v>1.21320199533053</v>
      </c>
      <c r="D76" s="7">
        <v>-1.6704627437389901</v>
      </c>
      <c r="E76" s="7">
        <v>2.6923577696507799</v>
      </c>
      <c r="F76" s="7" t="s">
        <v>2271</v>
      </c>
    </row>
    <row r="77" spans="1:6">
      <c r="A77" s="7" t="s">
        <v>165</v>
      </c>
      <c r="B77" s="41">
        <v>-0.83682956004934805</v>
      </c>
      <c r="C77" s="7">
        <v>2.47863406979662</v>
      </c>
      <c r="D77" s="7">
        <v>-5.6467663856827599</v>
      </c>
      <c r="E77" s="7">
        <v>14.125059344963599</v>
      </c>
      <c r="F77" s="7" t="s">
        <v>2271</v>
      </c>
    </row>
    <row r="78" spans="1:6">
      <c r="A78" s="7" t="s">
        <v>170</v>
      </c>
      <c r="B78" s="41">
        <v>-0.80434120091509498</v>
      </c>
      <c r="C78" s="7">
        <v>1.5310578867608999</v>
      </c>
      <c r="D78" s="7">
        <v>-0.57759186436329202</v>
      </c>
      <c r="E78" s="7">
        <v>1.89022920188882</v>
      </c>
      <c r="F78" s="7" t="s">
        <v>2271</v>
      </c>
    </row>
    <row r="79" spans="1:6">
      <c r="A79" s="7" t="s">
        <v>135</v>
      </c>
      <c r="B79" s="41">
        <v>-0.79618879298127998</v>
      </c>
      <c r="C79" s="7">
        <v>1.49456375871415</v>
      </c>
      <c r="D79" s="7">
        <v>-3.3260203581677401</v>
      </c>
      <c r="E79" s="7">
        <v>7.1238731158071102</v>
      </c>
      <c r="F79" s="7" t="s">
        <v>2271</v>
      </c>
    </row>
    <row r="80" spans="1:6">
      <c r="A80" s="7" t="s">
        <v>95</v>
      </c>
      <c r="B80" s="41">
        <v>-0.74336521746734596</v>
      </c>
      <c r="C80" s="7">
        <v>1.1369161612668499</v>
      </c>
      <c r="D80" s="7">
        <v>-4.2491852972448898</v>
      </c>
      <c r="E80" s="7">
        <v>7.6040491573043996</v>
      </c>
      <c r="F80" s="7" t="s">
        <v>2271</v>
      </c>
    </row>
    <row r="81" spans="1:6">
      <c r="A81" s="7" t="s">
        <v>149</v>
      </c>
      <c r="B81" s="41">
        <v>-0.74305956310846599</v>
      </c>
      <c r="C81" s="7">
        <v>1.03245567127522</v>
      </c>
      <c r="D81" s="7">
        <v>-0.96045588122647796</v>
      </c>
      <c r="E81" s="7">
        <v>2.0208918644918201</v>
      </c>
      <c r="F81" s="7" t="s">
        <v>2271</v>
      </c>
    </row>
    <row r="82" spans="1:6">
      <c r="A82" s="7" t="s">
        <v>192</v>
      </c>
      <c r="B82" s="41">
        <v>-0.72725170921140703</v>
      </c>
      <c r="C82" s="7">
        <v>3.9512542721452402</v>
      </c>
      <c r="D82" s="7">
        <v>-7.68243298195822</v>
      </c>
      <c r="E82" s="7">
        <v>17.240105939681602</v>
      </c>
      <c r="F82" s="7" t="s">
        <v>2271</v>
      </c>
    </row>
    <row r="83" spans="1:6">
      <c r="A83" s="7" t="s">
        <v>136</v>
      </c>
      <c r="B83" s="41">
        <v>-0.72629604129648795</v>
      </c>
      <c r="C83" s="7">
        <v>2.3418415994399</v>
      </c>
      <c r="D83" s="7">
        <v>-1.7957801148505701</v>
      </c>
      <c r="E83" s="7">
        <v>4.3594272074411196</v>
      </c>
      <c r="F83" s="7" t="s">
        <v>2271</v>
      </c>
    </row>
    <row r="84" spans="1:6">
      <c r="A84" s="7" t="s">
        <v>203</v>
      </c>
      <c r="B84" s="41">
        <v>-0.70800157208789705</v>
      </c>
      <c r="C84" s="7">
        <v>1.0484312733305099</v>
      </c>
      <c r="D84" s="7">
        <v>-1.10409213579633</v>
      </c>
      <c r="E84" s="7">
        <v>1.4127812440738099</v>
      </c>
      <c r="F84" s="7" t="s">
        <v>2271</v>
      </c>
    </row>
    <row r="85" spans="1:6">
      <c r="A85" s="7" t="s">
        <v>113</v>
      </c>
      <c r="B85" s="41">
        <v>-0.64331591816717903</v>
      </c>
      <c r="C85" s="7">
        <v>1.8699775750705201</v>
      </c>
      <c r="D85" s="7">
        <v>-1.26847616877631</v>
      </c>
      <c r="E85" s="7">
        <v>2.2213034012085502</v>
      </c>
      <c r="F85" s="7" t="s">
        <v>2271</v>
      </c>
    </row>
    <row r="86" spans="1:6">
      <c r="A86" s="7" t="s">
        <v>144</v>
      </c>
      <c r="B86" s="41">
        <v>-0.61017493726782501</v>
      </c>
      <c r="C86" s="7">
        <v>1.46784356370532</v>
      </c>
      <c r="D86" s="7">
        <v>-0.63485485170614397</v>
      </c>
      <c r="E86" s="7">
        <v>1.4500078376813501</v>
      </c>
      <c r="F86" s="7" t="s">
        <v>2271</v>
      </c>
    </row>
    <row r="87" spans="1:6">
      <c r="A87" s="7" t="s">
        <v>221</v>
      </c>
      <c r="B87" s="41">
        <v>-0.60726283000325298</v>
      </c>
      <c r="C87" s="7">
        <v>0.86530768415189097</v>
      </c>
      <c r="D87" s="7">
        <v>-1.4438927316790999</v>
      </c>
      <c r="E87" s="7">
        <v>3.0084332498258402</v>
      </c>
      <c r="F87" s="7" t="s">
        <v>2271</v>
      </c>
    </row>
    <row r="88" spans="1:6">
      <c r="A88" s="7" t="s">
        <v>152</v>
      </c>
      <c r="B88" s="41">
        <v>-0.60662806042324802</v>
      </c>
      <c r="C88" s="7">
        <v>2.47155665826403</v>
      </c>
      <c r="D88" s="7">
        <v>0.31039449656384699</v>
      </c>
      <c r="E88" s="7">
        <v>3.0411541285567201</v>
      </c>
      <c r="F88" s="7" t="s">
        <v>2271</v>
      </c>
    </row>
    <row r="89" spans="1:6">
      <c r="A89" s="7" t="s">
        <v>211</v>
      </c>
      <c r="B89" s="41">
        <v>-0.58271193879143102</v>
      </c>
      <c r="C89" s="7">
        <v>2.31015243236308</v>
      </c>
      <c r="D89" s="7">
        <v>-1.2786263309081201</v>
      </c>
      <c r="E89" s="7">
        <v>3.2576412147130198</v>
      </c>
      <c r="F89" s="7" t="s">
        <v>2271</v>
      </c>
    </row>
    <row r="90" spans="1:6">
      <c r="A90" s="7" t="s">
        <v>122</v>
      </c>
      <c r="B90" s="41">
        <v>-0.54291599699608295</v>
      </c>
      <c r="C90" s="7">
        <v>2.1984125425414698</v>
      </c>
      <c r="D90" s="7">
        <v>-1.0646185539606601</v>
      </c>
      <c r="E90" s="7">
        <v>3.0265552897773702</v>
      </c>
      <c r="F90" s="7" t="s">
        <v>2271</v>
      </c>
    </row>
    <row r="91" spans="1:6">
      <c r="A91" s="7" t="s">
        <v>214</v>
      </c>
      <c r="B91" s="41">
        <v>-0.53853014289200596</v>
      </c>
      <c r="C91" s="7">
        <v>1.08291104357584</v>
      </c>
      <c r="D91" s="7">
        <v>-0.19249688005885601</v>
      </c>
      <c r="E91" s="7">
        <v>3.1586251797756999</v>
      </c>
      <c r="F91" s="7" t="s">
        <v>2271</v>
      </c>
    </row>
    <row r="92" spans="1:6">
      <c r="A92" s="7" t="s">
        <v>202</v>
      </c>
      <c r="B92" s="41">
        <v>-0.50290616194292104</v>
      </c>
      <c r="C92" s="7">
        <v>1.61618322857434</v>
      </c>
      <c r="D92" s="7">
        <v>-0.63437090471888302</v>
      </c>
      <c r="E92" s="7">
        <v>2.6620150808868801</v>
      </c>
      <c r="F92" s="7" t="s">
        <v>2271</v>
      </c>
    </row>
    <row r="93" spans="1:6">
      <c r="A93" s="42" t="s">
        <v>150</v>
      </c>
      <c r="B93" s="43">
        <v>-0.49129162387310199</v>
      </c>
      <c r="C93" s="42">
        <v>5.4075390130968604</v>
      </c>
      <c r="D93" s="42">
        <v>-0.94906435445146198</v>
      </c>
      <c r="E93" s="42">
        <v>5.8212161282380501</v>
      </c>
      <c r="F93" s="42" t="s">
        <v>2271</v>
      </c>
    </row>
    <row r="94" spans="1:6">
      <c r="A94" s="7" t="s">
        <v>80</v>
      </c>
      <c r="B94" s="41">
        <v>-0.46658628577351802</v>
      </c>
      <c r="C94" s="7">
        <v>0.73928079955133696</v>
      </c>
      <c r="D94" s="7">
        <v>-0.46831707222676799</v>
      </c>
      <c r="E94" s="7">
        <v>1.56844183509281</v>
      </c>
      <c r="F94" s="7" t="s">
        <v>2271</v>
      </c>
    </row>
    <row r="95" spans="1:6">
      <c r="A95" s="7" t="s">
        <v>174</v>
      </c>
      <c r="B95" s="41">
        <v>-0.45035967474497401</v>
      </c>
      <c r="C95" s="7">
        <v>1.6888450706823801</v>
      </c>
      <c r="D95" s="7">
        <v>-0.20143019101512899</v>
      </c>
      <c r="E95" s="7">
        <v>2.1127845231144202</v>
      </c>
      <c r="F95" s="7" t="s">
        <v>2271</v>
      </c>
    </row>
    <row r="96" spans="1:6">
      <c r="A96" s="7" t="s">
        <v>82</v>
      </c>
      <c r="B96" s="41">
        <v>-0.44240293959849702</v>
      </c>
      <c r="C96" s="7">
        <v>2.6207134340484401</v>
      </c>
      <c r="D96" s="7">
        <v>-3.5878713810976599</v>
      </c>
      <c r="E96" s="7">
        <v>6.2600745569740797</v>
      </c>
      <c r="F96" s="7" t="s">
        <v>2271</v>
      </c>
    </row>
    <row r="97" spans="1:6">
      <c r="A97" s="7" t="s">
        <v>118</v>
      </c>
      <c r="B97" s="41">
        <v>-0.44100622673999201</v>
      </c>
      <c r="C97" s="7">
        <v>4.5463195869449402</v>
      </c>
      <c r="D97" s="7">
        <v>-2.1384112378704101</v>
      </c>
      <c r="E97" s="7">
        <v>7.39682056982116</v>
      </c>
      <c r="F97" s="7" t="s">
        <v>2271</v>
      </c>
    </row>
    <row r="98" spans="1:6">
      <c r="A98" s="7" t="s">
        <v>159</v>
      </c>
      <c r="B98" s="41">
        <v>-0.44085363424213497</v>
      </c>
      <c r="C98" s="7">
        <v>0.90792674370827897</v>
      </c>
      <c r="D98" s="7">
        <v>-0.91734199110738901</v>
      </c>
      <c r="E98" s="7">
        <v>2.1058435564926201</v>
      </c>
      <c r="F98" s="7" t="s">
        <v>2271</v>
      </c>
    </row>
    <row r="99" spans="1:6">
      <c r="A99" s="7" t="s">
        <v>196</v>
      </c>
      <c r="B99" s="41">
        <v>-0.41913081660164803</v>
      </c>
      <c r="C99" s="7">
        <v>4.6348323927294599</v>
      </c>
      <c r="D99" s="7">
        <v>2.0804172087122699</v>
      </c>
      <c r="E99" s="7">
        <v>8.8400723326866899</v>
      </c>
      <c r="F99" s="7" t="s">
        <v>2271</v>
      </c>
    </row>
    <row r="100" spans="1:6">
      <c r="A100" s="7" t="s">
        <v>153</v>
      </c>
      <c r="B100" s="41">
        <v>-0.40825761611019301</v>
      </c>
      <c r="C100" s="7">
        <v>1.73723579760515</v>
      </c>
      <c r="D100" s="7">
        <v>-0.41416128037636202</v>
      </c>
      <c r="E100" s="7">
        <v>2.1089754393478399</v>
      </c>
      <c r="F100" s="7" t="s">
        <v>2271</v>
      </c>
    </row>
    <row r="101" spans="1:6">
      <c r="A101" s="7" t="s">
        <v>79</v>
      </c>
      <c r="B101" s="41">
        <v>-0.384674037826154</v>
      </c>
      <c r="C101" s="7">
        <v>2.1438282135456199</v>
      </c>
      <c r="D101" s="7">
        <v>-2.1770969919491501</v>
      </c>
      <c r="E101" s="7">
        <v>7.7831667351754303</v>
      </c>
      <c r="F101" s="7" t="s">
        <v>2271</v>
      </c>
    </row>
    <row r="102" spans="1:6">
      <c r="A102" s="7" t="s">
        <v>161</v>
      </c>
      <c r="B102" s="41">
        <v>-0.36567844951545703</v>
      </c>
      <c r="C102" s="7">
        <v>5.6530731723334302</v>
      </c>
      <c r="D102" s="7">
        <v>-2.5119642177210899</v>
      </c>
      <c r="E102" s="7">
        <v>6.6532068482004103</v>
      </c>
      <c r="F102" s="7" t="s">
        <v>2271</v>
      </c>
    </row>
    <row r="103" spans="1:6">
      <c r="A103" s="7" t="s">
        <v>112</v>
      </c>
      <c r="B103" s="41">
        <v>-0.345497249556315</v>
      </c>
      <c r="C103" s="7">
        <v>1.72067950544074</v>
      </c>
      <c r="D103" s="7">
        <v>-3.2904475631994701</v>
      </c>
      <c r="E103" s="7">
        <v>10.6813546973257</v>
      </c>
      <c r="F103" s="7" t="s">
        <v>2271</v>
      </c>
    </row>
    <row r="104" spans="1:6">
      <c r="A104" s="7" t="s">
        <v>194</v>
      </c>
      <c r="B104" s="41">
        <v>-0.33712739169717298</v>
      </c>
      <c r="C104" s="7">
        <v>1.3847611893361</v>
      </c>
      <c r="D104" s="7">
        <v>6.1968831757624701E-2</v>
      </c>
      <c r="E104" s="7">
        <v>2.4831138924255201</v>
      </c>
      <c r="F104" s="7" t="s">
        <v>2271</v>
      </c>
    </row>
    <row r="105" spans="1:6">
      <c r="A105" s="7" t="s">
        <v>180</v>
      </c>
      <c r="B105" s="41">
        <v>-0.330044744304752</v>
      </c>
      <c r="C105" s="7">
        <v>2.4696938739483398</v>
      </c>
      <c r="D105" s="7">
        <v>-6.5461988298127602</v>
      </c>
      <c r="E105" s="7">
        <v>18.0769535576135</v>
      </c>
      <c r="F105" s="7" t="s">
        <v>2271</v>
      </c>
    </row>
    <row r="106" spans="1:6">
      <c r="A106" s="7" t="s">
        <v>133</v>
      </c>
      <c r="B106" s="41">
        <v>-0.28035271083263102</v>
      </c>
      <c r="C106" s="7">
        <v>0.62973690678232097</v>
      </c>
      <c r="D106" s="7">
        <v>-0.85409702916972097</v>
      </c>
      <c r="E106" s="7">
        <v>2.3440349303703498</v>
      </c>
      <c r="F106" s="7" t="s">
        <v>2271</v>
      </c>
    </row>
    <row r="107" spans="1:6">
      <c r="A107" s="7" t="s">
        <v>217</v>
      </c>
      <c r="B107" s="41">
        <v>-0.228963339939939</v>
      </c>
      <c r="C107" s="7">
        <v>1.32962822791197</v>
      </c>
      <c r="D107" s="7">
        <v>-1.14326868243607</v>
      </c>
      <c r="E107" s="7">
        <v>3.0551545912313598</v>
      </c>
      <c r="F107" s="7" t="s">
        <v>2271</v>
      </c>
    </row>
    <row r="108" spans="1:6">
      <c r="A108" s="7" t="s">
        <v>218</v>
      </c>
      <c r="B108" s="41">
        <v>-0.14583051251051399</v>
      </c>
      <c r="C108" s="7">
        <v>2.5371141331306202</v>
      </c>
      <c r="D108" s="7">
        <v>-0.36504374063427703</v>
      </c>
      <c r="E108" s="7">
        <v>1.98885756158183</v>
      </c>
      <c r="F108" s="7" t="s">
        <v>2271</v>
      </c>
    </row>
    <row r="109" spans="1:6">
      <c r="A109" s="7" t="s">
        <v>195</v>
      </c>
      <c r="B109" s="41">
        <v>-0.14521113661459401</v>
      </c>
      <c r="C109" s="7">
        <v>0.99603534602210597</v>
      </c>
      <c r="D109" s="7">
        <v>-0.20301055126758899</v>
      </c>
      <c r="E109" s="7">
        <v>3.8825313348865298</v>
      </c>
      <c r="F109" s="7" t="s">
        <v>2271</v>
      </c>
    </row>
    <row r="110" spans="1:6">
      <c r="A110" s="7" t="s">
        <v>123</v>
      </c>
      <c r="B110" s="41">
        <v>-0.112389025549911</v>
      </c>
      <c r="C110" s="7">
        <v>0.46517743053538901</v>
      </c>
      <c r="D110" s="7">
        <v>-1.78185456075369</v>
      </c>
      <c r="E110" s="7">
        <v>5.4727174277356498</v>
      </c>
      <c r="F110" s="7" t="s">
        <v>2271</v>
      </c>
    </row>
    <row r="111" spans="1:6">
      <c r="A111" s="7" t="s">
        <v>210</v>
      </c>
      <c r="B111" s="41">
        <v>-7.9970742807379896E-2</v>
      </c>
      <c r="C111" s="7">
        <v>1.61596805593732</v>
      </c>
      <c r="D111" s="7">
        <v>-0.340083902865426</v>
      </c>
      <c r="E111" s="7">
        <v>2.26518067835738</v>
      </c>
      <c r="F111" s="7" t="s">
        <v>2271</v>
      </c>
    </row>
    <row r="112" spans="1:6">
      <c r="A112" s="7" t="s">
        <v>109</v>
      </c>
      <c r="B112" s="41">
        <v>-1.4137105288943999E-2</v>
      </c>
      <c r="C112" s="7">
        <v>6.8893256381760999</v>
      </c>
      <c r="D112" s="7">
        <v>2.6987309621555999</v>
      </c>
      <c r="E112" s="7">
        <v>8.6642960115803405</v>
      </c>
      <c r="F112" s="7" t="s">
        <v>2271</v>
      </c>
    </row>
    <row r="113" spans="1:6">
      <c r="A113" s="7" t="s">
        <v>143</v>
      </c>
      <c r="B113" s="41">
        <v>1.3140669955153599E-2</v>
      </c>
      <c r="C113" s="7">
        <v>1.08983722903227</v>
      </c>
      <c r="D113" s="7">
        <v>-6.5127035034807504E-2</v>
      </c>
      <c r="E113" s="7">
        <v>1.2806011906449</v>
      </c>
      <c r="F113" s="7" t="s">
        <v>2271</v>
      </c>
    </row>
    <row r="114" spans="1:6">
      <c r="A114" s="7" t="s">
        <v>146</v>
      </c>
      <c r="B114" s="41">
        <v>3.5930194093913299E-2</v>
      </c>
      <c r="C114" s="7">
        <v>1.8034220874228399</v>
      </c>
      <c r="D114" s="7">
        <v>-0.31132368894748402</v>
      </c>
      <c r="E114" s="7">
        <v>2.2534361569204702</v>
      </c>
      <c r="F114" s="7" t="s">
        <v>2271</v>
      </c>
    </row>
    <row r="115" spans="1:6">
      <c r="A115" s="7" t="s">
        <v>167</v>
      </c>
      <c r="B115" s="41">
        <v>6.2983414566207999E-2</v>
      </c>
      <c r="C115" s="7">
        <v>1.0679057131557099</v>
      </c>
      <c r="D115" s="7">
        <v>1.1874912172251</v>
      </c>
      <c r="E115" s="7">
        <v>3.0849673689713502</v>
      </c>
      <c r="F115" s="7" t="s">
        <v>2271</v>
      </c>
    </row>
    <row r="116" spans="1:6">
      <c r="A116" s="7" t="s">
        <v>1</v>
      </c>
      <c r="B116" s="41">
        <v>6.7288785724016101E-2</v>
      </c>
      <c r="C116" s="7">
        <v>1.1469958737389001</v>
      </c>
      <c r="D116" s="7">
        <v>1.5769830273288701</v>
      </c>
      <c r="E116" s="7">
        <v>6.3119010697798599</v>
      </c>
      <c r="F116" s="7" t="s">
        <v>2271</v>
      </c>
    </row>
    <row r="117" spans="1:6">
      <c r="A117" s="7" t="s">
        <v>181</v>
      </c>
      <c r="B117" s="41">
        <v>0.102660109479387</v>
      </c>
      <c r="C117" s="7">
        <v>3.3315371772053299</v>
      </c>
      <c r="D117" s="7">
        <v>-1.4602345061625399</v>
      </c>
      <c r="E117" s="7">
        <v>5.7951065420071703</v>
      </c>
      <c r="F117" s="7" t="s">
        <v>2271</v>
      </c>
    </row>
    <row r="118" spans="1:6">
      <c r="A118" s="7" t="s">
        <v>199</v>
      </c>
      <c r="B118" s="41">
        <v>0.12883624677201899</v>
      </c>
      <c r="C118" s="7">
        <v>1.8677943757661299</v>
      </c>
      <c r="D118" s="7">
        <v>-3.4028398214287101</v>
      </c>
      <c r="E118" s="7">
        <v>13.4674332503507</v>
      </c>
      <c r="F118" s="7" t="s">
        <v>2271</v>
      </c>
    </row>
    <row r="119" spans="1:6">
      <c r="A119" s="7" t="s">
        <v>151</v>
      </c>
      <c r="B119" s="41">
        <v>0.15455838424739801</v>
      </c>
      <c r="C119" s="7">
        <v>1.3755428131949501</v>
      </c>
      <c r="D119" s="7">
        <v>0.35006109116579598</v>
      </c>
      <c r="E119" s="7">
        <v>1.38997015215064</v>
      </c>
      <c r="F119" s="7" t="s">
        <v>2271</v>
      </c>
    </row>
    <row r="120" spans="1:6">
      <c r="A120" s="7" t="s">
        <v>188</v>
      </c>
      <c r="B120" s="41">
        <v>0.164675312087294</v>
      </c>
      <c r="C120" s="7">
        <v>0.91908748649965499</v>
      </c>
      <c r="D120" s="7">
        <v>0.52022705494113597</v>
      </c>
      <c r="E120" s="7">
        <v>3.0360504980982599</v>
      </c>
      <c r="F120" s="7" t="s">
        <v>2271</v>
      </c>
    </row>
    <row r="121" spans="1:6">
      <c r="A121" s="7" t="s">
        <v>168</v>
      </c>
      <c r="B121" s="41">
        <v>0.205410234791878</v>
      </c>
      <c r="C121" s="7">
        <v>1.7644566954699901</v>
      </c>
      <c r="D121" s="7">
        <v>0.41060688332598799</v>
      </c>
      <c r="E121" s="7">
        <v>1.3585537483710199</v>
      </c>
      <c r="F121" s="7" t="s">
        <v>2271</v>
      </c>
    </row>
    <row r="122" spans="1:6">
      <c r="A122" s="7" t="s">
        <v>160</v>
      </c>
      <c r="B122" s="41">
        <v>0.26236091128611599</v>
      </c>
      <c r="C122" s="7">
        <v>1.08309156388613</v>
      </c>
      <c r="D122" s="7">
        <v>6.6315690652057099E-2</v>
      </c>
      <c r="E122" s="7">
        <v>2.7157732531055698</v>
      </c>
      <c r="F122" s="7" t="s">
        <v>2271</v>
      </c>
    </row>
    <row r="123" spans="1:6">
      <c r="A123" s="7" t="s">
        <v>140</v>
      </c>
      <c r="B123" s="41">
        <v>0.28871019276078302</v>
      </c>
      <c r="C123" s="7">
        <v>6.1542870749100098</v>
      </c>
      <c r="D123" s="7">
        <v>1.3263046402377501</v>
      </c>
      <c r="E123" s="7">
        <v>12.2804855362181</v>
      </c>
      <c r="F123" s="7" t="s">
        <v>2271</v>
      </c>
    </row>
    <row r="124" spans="1:6">
      <c r="A124" s="7" t="s">
        <v>178</v>
      </c>
      <c r="B124" s="41">
        <v>0.31286290628165903</v>
      </c>
      <c r="C124" s="7">
        <v>2.8569867630133299</v>
      </c>
      <c r="D124" s="7">
        <v>-7.1494628442219196E-2</v>
      </c>
      <c r="E124" s="7">
        <v>2.7204082783014099</v>
      </c>
      <c r="F124" s="7" t="s">
        <v>2271</v>
      </c>
    </row>
    <row r="125" spans="1:6">
      <c r="A125" s="7" t="s">
        <v>107</v>
      </c>
      <c r="B125" s="41">
        <v>0.373956871685661</v>
      </c>
      <c r="C125" s="7">
        <v>1.76061357035428</v>
      </c>
      <c r="D125" s="7">
        <v>0.90033969935111802</v>
      </c>
      <c r="E125" s="7">
        <v>2.84093998547042</v>
      </c>
      <c r="F125" s="7" t="s">
        <v>2271</v>
      </c>
    </row>
    <row r="126" spans="1:6">
      <c r="A126" s="7" t="s">
        <v>124</v>
      </c>
      <c r="B126" s="41">
        <v>0.39858060709014997</v>
      </c>
      <c r="C126" s="7">
        <v>2.2873249426960802</v>
      </c>
      <c r="D126" s="7">
        <v>-0.18607430855254301</v>
      </c>
      <c r="E126" s="7">
        <v>5.3957347715542499</v>
      </c>
      <c r="F126" s="7" t="s">
        <v>2271</v>
      </c>
    </row>
    <row r="127" spans="1:6">
      <c r="A127" s="7" t="s">
        <v>156</v>
      </c>
      <c r="B127" s="41">
        <v>0.40804847725100801</v>
      </c>
      <c r="C127" s="7">
        <v>2.2604626668841399</v>
      </c>
      <c r="D127" s="7">
        <v>0.72694883827579904</v>
      </c>
      <c r="E127" s="7">
        <v>3.3984208531689801</v>
      </c>
      <c r="F127" s="7" t="s">
        <v>2271</v>
      </c>
    </row>
    <row r="128" spans="1:6">
      <c r="A128" s="7" t="s">
        <v>147</v>
      </c>
      <c r="B128" s="41">
        <v>0.42759029503572299</v>
      </c>
      <c r="C128" s="7">
        <v>3.2659195297182801</v>
      </c>
      <c r="D128" s="7">
        <v>-8.5475040221889405</v>
      </c>
      <c r="E128" s="7">
        <v>26.295287772098899</v>
      </c>
      <c r="F128" s="7" t="s">
        <v>2271</v>
      </c>
    </row>
    <row r="129" spans="1:6">
      <c r="A129" s="7" t="s">
        <v>126</v>
      </c>
      <c r="B129" s="41">
        <v>0.44483937166210302</v>
      </c>
      <c r="C129" s="7">
        <v>2.7480586336820099</v>
      </c>
      <c r="D129" s="7">
        <v>1.6301881201516</v>
      </c>
      <c r="E129" s="7">
        <v>8.2624039125742996</v>
      </c>
      <c r="F129" s="7" t="s">
        <v>2271</v>
      </c>
    </row>
    <row r="130" spans="1:6">
      <c r="A130" s="7" t="s">
        <v>216</v>
      </c>
      <c r="B130" s="41">
        <v>0.44564077869908097</v>
      </c>
      <c r="C130" s="7">
        <v>3.2337039859188601</v>
      </c>
      <c r="D130" s="7">
        <v>-1.36985580001537</v>
      </c>
      <c r="E130" s="7">
        <v>5.6400174873109297</v>
      </c>
      <c r="F130" s="7" t="s">
        <v>2271</v>
      </c>
    </row>
    <row r="131" spans="1:6">
      <c r="A131" s="7" t="s">
        <v>94</v>
      </c>
      <c r="B131" s="41">
        <v>0.48429580982612402</v>
      </c>
      <c r="C131" s="7">
        <v>1.8754360912377801</v>
      </c>
      <c r="D131" s="7">
        <v>1.82922330605899</v>
      </c>
      <c r="E131" s="7">
        <v>5.4106777396153296</v>
      </c>
      <c r="F131" s="7" t="s">
        <v>2271</v>
      </c>
    </row>
    <row r="132" spans="1:6">
      <c r="A132" s="7" t="s">
        <v>182</v>
      </c>
      <c r="B132" s="41">
        <v>0.50764626672827795</v>
      </c>
      <c r="C132" s="7">
        <v>1.5183495615732101</v>
      </c>
      <c r="D132" s="7">
        <v>-0.54043520038971504</v>
      </c>
      <c r="E132" s="7">
        <v>4.4887347784957203</v>
      </c>
      <c r="F132" s="7" t="s">
        <v>2271</v>
      </c>
    </row>
    <row r="133" spans="1:6">
      <c r="A133" s="7" t="s">
        <v>106</v>
      </c>
      <c r="B133" s="41">
        <v>0.52684387170554503</v>
      </c>
      <c r="C133" s="7">
        <v>2.5255251400638801</v>
      </c>
      <c r="D133" s="7">
        <v>-0.25491874781115298</v>
      </c>
      <c r="E133" s="7">
        <v>4.1387655215188204</v>
      </c>
      <c r="F133" s="7" t="s">
        <v>2271</v>
      </c>
    </row>
    <row r="134" spans="1:6">
      <c r="A134" s="7" t="s">
        <v>131</v>
      </c>
      <c r="B134" s="41">
        <v>0.54495588869573097</v>
      </c>
      <c r="C134" s="7">
        <v>1.0159236950325099</v>
      </c>
      <c r="D134" s="7">
        <v>0.24590421492098999</v>
      </c>
      <c r="E134" s="7">
        <v>4.9985029762619</v>
      </c>
      <c r="F134" s="7" t="s">
        <v>2271</v>
      </c>
    </row>
    <row r="135" spans="1:6">
      <c r="A135" s="7" t="s">
        <v>224</v>
      </c>
      <c r="B135" s="41">
        <v>0.54828124925997701</v>
      </c>
      <c r="C135" s="7">
        <v>1.57945494621479</v>
      </c>
      <c r="D135" s="7">
        <v>-0.88648117051082798</v>
      </c>
      <c r="E135" s="7">
        <v>2.95311294180686</v>
      </c>
      <c r="F135" s="7" t="s">
        <v>2271</v>
      </c>
    </row>
    <row r="136" spans="1:6">
      <c r="A136" s="7" t="s">
        <v>105</v>
      </c>
      <c r="B136" s="41">
        <v>0.56957322188492299</v>
      </c>
      <c r="C136" s="7">
        <v>0.87567226173244095</v>
      </c>
      <c r="D136" s="7">
        <v>0.70868169600826303</v>
      </c>
      <c r="E136" s="7">
        <v>1.5450367699461001</v>
      </c>
      <c r="F136" s="7" t="s">
        <v>2271</v>
      </c>
    </row>
    <row r="137" spans="1:6">
      <c r="A137" s="7" t="s">
        <v>139</v>
      </c>
      <c r="B137" s="41">
        <v>0.60053378893901799</v>
      </c>
      <c r="C137" s="7">
        <v>1.9486641720044799</v>
      </c>
      <c r="D137" s="7">
        <v>-8.5731666298918402E-2</v>
      </c>
      <c r="E137" s="7">
        <v>4.0610491394404402</v>
      </c>
      <c r="F137" s="7" t="s">
        <v>2271</v>
      </c>
    </row>
    <row r="138" spans="1:6">
      <c r="A138" s="7" t="s">
        <v>137</v>
      </c>
      <c r="B138" s="41">
        <v>0.62373999966578897</v>
      </c>
      <c r="C138" s="7">
        <v>3.24490268959104</v>
      </c>
      <c r="D138" s="7">
        <v>-0.474064024813729</v>
      </c>
      <c r="E138" s="7">
        <v>7.3372833147772996</v>
      </c>
      <c r="F138" s="7" t="s">
        <v>2271</v>
      </c>
    </row>
    <row r="139" spans="1:6">
      <c r="A139" s="7" t="s">
        <v>191</v>
      </c>
      <c r="B139" s="41">
        <v>0.78385083900312402</v>
      </c>
      <c r="C139" s="7">
        <v>0.89569182399232306</v>
      </c>
      <c r="D139" s="7">
        <v>1.0602277946888099</v>
      </c>
      <c r="E139" s="7">
        <v>2.2629461663011199</v>
      </c>
      <c r="F139" s="7" t="s">
        <v>2271</v>
      </c>
    </row>
    <row r="140" spans="1:6">
      <c r="A140" s="7" t="s">
        <v>102</v>
      </c>
      <c r="B140" s="41">
        <v>0.80595728926820698</v>
      </c>
      <c r="C140" s="7">
        <v>2.05813224165846</v>
      </c>
      <c r="D140" s="7">
        <v>0.103186879773255</v>
      </c>
      <c r="E140" s="7">
        <v>3.8485284989655</v>
      </c>
      <c r="F140" s="7" t="s">
        <v>2271</v>
      </c>
    </row>
    <row r="141" spans="1:6">
      <c r="A141" s="7" t="s">
        <v>116</v>
      </c>
      <c r="B141" s="41">
        <v>0.82327119814517902</v>
      </c>
      <c r="C141" s="7">
        <v>2.1652565671380199</v>
      </c>
      <c r="D141" s="7">
        <v>1.5411045995934101</v>
      </c>
      <c r="E141" s="7">
        <v>3.0173294024790298</v>
      </c>
      <c r="F141" s="7" t="s">
        <v>2271</v>
      </c>
    </row>
    <row r="142" spans="1:6">
      <c r="A142" s="7" t="s">
        <v>193</v>
      </c>
      <c r="B142" s="41">
        <v>0.87432274072392402</v>
      </c>
      <c r="C142" s="7">
        <v>2.6155115106468898</v>
      </c>
      <c r="D142" s="7">
        <v>0.71765958392570095</v>
      </c>
      <c r="E142" s="7">
        <v>2.1906924215247501</v>
      </c>
      <c r="F142" s="7" t="s">
        <v>2271</v>
      </c>
    </row>
    <row r="143" spans="1:6">
      <c r="A143" s="7" t="s">
        <v>166</v>
      </c>
      <c r="B143" s="41">
        <v>0.90521598156834204</v>
      </c>
      <c r="C143" s="7">
        <v>1.16867818723124</v>
      </c>
      <c r="D143" s="7">
        <v>-5.5122995431298102E-2</v>
      </c>
      <c r="E143" s="7">
        <v>2.5979496029807598</v>
      </c>
      <c r="F143" s="7" t="s">
        <v>2271</v>
      </c>
    </row>
    <row r="144" spans="1:6">
      <c r="A144" s="7" t="s">
        <v>201</v>
      </c>
      <c r="B144" s="41">
        <v>1.0095111007684201</v>
      </c>
      <c r="C144" s="7">
        <v>1.76483050552132</v>
      </c>
      <c r="D144" s="7">
        <v>0.81453041125217096</v>
      </c>
      <c r="E144" s="7">
        <v>3.7014425595518099</v>
      </c>
      <c r="F144" s="7" t="s">
        <v>2271</v>
      </c>
    </row>
    <row r="145" spans="1:6">
      <c r="A145" s="7" t="s">
        <v>145</v>
      </c>
      <c r="B145" s="41">
        <v>1.1556549985910001</v>
      </c>
      <c r="C145" s="7">
        <v>1.1505281030155801</v>
      </c>
      <c r="D145" s="7">
        <v>1.10246458808548</v>
      </c>
      <c r="E145" s="7">
        <v>2.0172334455925198</v>
      </c>
      <c r="F145" s="7" t="s">
        <v>2271</v>
      </c>
    </row>
    <row r="146" spans="1:6">
      <c r="A146" s="7" t="s">
        <v>212</v>
      </c>
      <c r="B146" s="41">
        <v>1.2129176699633299</v>
      </c>
      <c r="C146" s="7">
        <v>2.54492316099233</v>
      </c>
      <c r="D146" s="7">
        <v>1.4226602338382</v>
      </c>
      <c r="E146" s="7">
        <v>3.5006654731682998</v>
      </c>
      <c r="F146" s="7" t="s">
        <v>2271</v>
      </c>
    </row>
    <row r="147" spans="1:6">
      <c r="A147" s="7" t="s">
        <v>81</v>
      </c>
      <c r="B147" s="41">
        <v>1.2757237491654601</v>
      </c>
      <c r="C147" s="7">
        <v>2.9640798137515101</v>
      </c>
      <c r="D147" s="7">
        <v>-0.33498635730434601</v>
      </c>
      <c r="E147" s="7">
        <v>4.7753172418031697</v>
      </c>
      <c r="F147" s="7" t="s">
        <v>2271</v>
      </c>
    </row>
    <row r="148" spans="1:6">
      <c r="A148" s="7" t="s">
        <v>103</v>
      </c>
      <c r="B148" s="41">
        <v>1.4106500207369701</v>
      </c>
      <c r="C148" s="7">
        <v>5.3570693024734197</v>
      </c>
      <c r="D148" s="7">
        <v>-2.7008273368661602</v>
      </c>
      <c r="E148" s="7">
        <v>13.984020976685899</v>
      </c>
      <c r="F148" s="7" t="s">
        <v>2271</v>
      </c>
    </row>
    <row r="149" spans="1:6">
      <c r="A149" s="7" t="s">
        <v>2272</v>
      </c>
      <c r="B149" s="41">
        <v>1.41426675212737</v>
      </c>
      <c r="C149" s="7">
        <v>2.0167697809473899</v>
      </c>
      <c r="D149" s="7">
        <v>1.95987057066576</v>
      </c>
      <c r="E149" s="7">
        <v>3.56820782247387</v>
      </c>
      <c r="F149" s="7" t="s">
        <v>2271</v>
      </c>
    </row>
    <row r="150" spans="1:6">
      <c r="A150" s="7" t="s">
        <v>177</v>
      </c>
      <c r="B150" s="41">
        <v>1.7749650693324599</v>
      </c>
      <c r="C150" s="7">
        <v>2.45501281667593</v>
      </c>
      <c r="D150" s="7">
        <v>2.4124650856402998</v>
      </c>
      <c r="E150" s="7">
        <v>9.7246260963089792</v>
      </c>
      <c r="F150" s="7" t="s">
        <v>2271</v>
      </c>
    </row>
  </sheetData>
  <phoneticPr fontId="6"/>
  <conditionalFormatting sqref="A1:A1048576">
    <cfRule type="duplicateValues" dxfId="2" priority="3"/>
  </conditionalFormatting>
  <conditionalFormatting sqref="A2:A15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ontrol siRNAs</vt:lpstr>
      <vt:lpstr>siRNA list_Silencer select</vt:lpstr>
      <vt:lpstr>Plate Layout</vt:lpstr>
      <vt:lpstr>A) Result_raw counts</vt:lpstr>
      <vt:lpstr>B) Result_sorted by z-score</vt:lpstr>
      <vt:lpstr>C) Result_gene_z-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</cp:lastModifiedBy>
  <cp:lastPrinted>2014-01-09T13:30:07Z</cp:lastPrinted>
  <dcterms:created xsi:type="dcterms:W3CDTF">2013-08-01T12:13:49Z</dcterms:created>
  <dcterms:modified xsi:type="dcterms:W3CDTF">2020-03-21T06:09:17Z</dcterms:modified>
</cp:coreProperties>
</file>